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64011"/>
  <mc:AlternateContent xmlns:mc="http://schemas.openxmlformats.org/markup-compatibility/2006">
    <mc:Choice Requires="x15">
      <x15ac:absPath xmlns:x15ac="http://schemas.microsoft.com/office/spreadsheetml/2010/11/ac" url="G:\GENERAL\IMRL\Simone Mok\IMRL Clinical Scientist\Validation of new drugs\research\"/>
    </mc:Choice>
  </mc:AlternateContent>
  <bookViews>
    <workbookView xWindow="0" yWindow="0" windowWidth="22050" windowHeight="10035"/>
  </bookViews>
  <sheets>
    <sheet name="Supplementary Table S1" sheetId="9" r:id="rId1"/>
    <sheet name="Supplementary Table S2" sheetId="1" r:id="rId2"/>
    <sheet name="Supplementary Table S3" sheetId="5" r:id="rId3"/>
    <sheet name="Supplementary Table S4" sheetId="4" r:id="rId4"/>
    <sheet name="Supplementary Table S5" sheetId="6" r:id="rId5"/>
    <sheet name="Supplementary Table S6" sheetId="8" r:id="rId6"/>
  </sheets>
  <externalReferences>
    <externalReference r:id="rId7"/>
  </externalReferences>
  <definedNames>
    <definedName name="_xlnm._FilterDatabase" localSheetId="1" hidden="1">'Supplementary Table S2'!$A$3:$G$61</definedName>
    <definedName name="_xlnm._FilterDatabase" localSheetId="2" hidden="1">'Supplementary Table S3'!$A$2:$J$102</definedName>
    <definedName name="_xlnm._FilterDatabase" localSheetId="3" hidden="1">'Supplementary Table S4'!$A$3:$G$72</definedName>
    <definedName name="_xlnm._FilterDatabase" localSheetId="4" hidden="1">'Supplementary Table S5'!$A$2:$J$116</definedName>
    <definedName name="_xlnm._FilterDatabase" localSheetId="5" hidden="1">'Supplementary Table S6'!$A$3:$H$198</definedName>
    <definedName name="BDQ_Conf_Grade">[1]Genome_indices!$AF$2:$AF$1048576</definedName>
    <definedName name="position">[1]Genome_indices!$E$2:$E$1844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85" uniqueCount="756">
  <si>
    <t>Subst</t>
  </si>
  <si>
    <t>Gene</t>
  </si>
  <si>
    <t>GeneName</t>
  </si>
  <si>
    <t>Frequency</t>
  </si>
  <si>
    <t>Rv0676c</t>
  </si>
  <si>
    <t>mmpL5</t>
  </si>
  <si>
    <t>Rv1979c</t>
  </si>
  <si>
    <t>Gln106His (caa/caC)</t>
  </si>
  <si>
    <t>Rv0677c</t>
  </si>
  <si>
    <t>mmpS5</t>
  </si>
  <si>
    <t>Ser439Pro (tcc/Ccc)</t>
  </si>
  <si>
    <t>Pro69Leu (ccc/cTc)</t>
  </si>
  <si>
    <t>Rv2535c</t>
  </si>
  <si>
    <t>pepQ</t>
  </si>
  <si>
    <t>Val344Leu (gtc/Ctc)</t>
  </si>
  <si>
    <t>Ile104Thr (atc/aCc)</t>
  </si>
  <si>
    <t>Thr35Ala (act/Gct)</t>
  </si>
  <si>
    <t>Rv0678 upstream</t>
  </si>
  <si>
    <t>Met146Thr (atg/aCg)</t>
  </si>
  <si>
    <t>Rv0678</t>
  </si>
  <si>
    <t>mmpR</t>
  </si>
  <si>
    <t>Tyr300_ (tac/taA)</t>
  </si>
  <si>
    <t>Tyr51Asn (tat/Aat)</t>
  </si>
  <si>
    <t>Gln707Lys (cag/Aag)</t>
  </si>
  <si>
    <t>Ser599Leu (tcg/tTg)</t>
  </si>
  <si>
    <t>Thr302Ala (acg/Gcg)</t>
  </si>
  <si>
    <t>Trp598Arg (tgg/Agg)</t>
  </si>
  <si>
    <t>Phe46Leu (ttc/Ctc)</t>
  </si>
  <si>
    <t>t-49c</t>
  </si>
  <si>
    <t>Trp327_ (tgg/tAg)</t>
  </si>
  <si>
    <t>Val351fs (Ins_1053g)</t>
  </si>
  <si>
    <t>Ala10Val (gcg/gTg)</t>
  </si>
  <si>
    <t>Ala228Thr (gcg/Acg)</t>
  </si>
  <si>
    <t>Ala247Val (gcg/gTg)</t>
  </si>
  <si>
    <t>Arg254Gln (cgg/cAg)</t>
  </si>
  <si>
    <t>Arg254Ser (aga/agC)</t>
  </si>
  <si>
    <t>Arg7Lys (aga/aAa)</t>
  </si>
  <si>
    <t>Asn4Thr (aac/aCc)</t>
  </si>
  <si>
    <t>Asp249Glu (gac/gaG)</t>
  </si>
  <si>
    <t>Gln63Arg (cag/cGg)</t>
  </si>
  <si>
    <t>Gly305Ser (ggc/Agc)</t>
  </si>
  <si>
    <t>Ile355Ser (att/aGt)</t>
  </si>
  <si>
    <t>Leu114Pro (ctg/cCg)</t>
  </si>
  <si>
    <t>Met903Ile (atg/atT)</t>
  </si>
  <si>
    <t>Phe235Leu (ttc/ttG)</t>
  </si>
  <si>
    <t>Phe261Leu (ttc/ttG)</t>
  </si>
  <si>
    <t>Pro48Arg (ccg/cGg)</t>
  </si>
  <si>
    <t>Ser507Asn (agc/aAc)</t>
  </si>
  <si>
    <t>Thr519Ala (acg/Gcg)</t>
  </si>
  <si>
    <t>Val158Met (gtg/Atg)</t>
  </si>
  <si>
    <t>Val298Ile (gtt/Att)</t>
  </si>
  <si>
    <t>Val426Ile (gtt/Att)</t>
  </si>
  <si>
    <t>Val45Leu (gtg/Ctg)</t>
  </si>
  <si>
    <t>Val803Asp (gtc/gAc)</t>
  </si>
  <si>
    <t>Ala59Val (gcg/gTg)</t>
  </si>
  <si>
    <t>Val247Ala (gtg/gCg)</t>
  </si>
  <si>
    <t>Lys935Thr (aag/aCg)</t>
  </si>
  <si>
    <t>Thr24Met (acg/aTg)</t>
  </si>
  <si>
    <t>Pro953Ser (ccc/Tcc)</t>
  </si>
  <si>
    <t>g-16a</t>
  </si>
  <si>
    <t>pepQ upstream</t>
  </si>
  <si>
    <t>Asp573Gly (gat/gGt)</t>
  </si>
  <si>
    <t>Asn40Ser (aac/aGc)</t>
  </si>
  <si>
    <t>Val384Phe (gtc/Ttc)</t>
  </si>
  <si>
    <t>Ala318Thr (gcg/Acg)</t>
  </si>
  <si>
    <t>His122Arg (cac/cGc)</t>
  </si>
  <si>
    <t>Ile470Thr (atc/aCc)</t>
  </si>
  <si>
    <t>g-46t</t>
  </si>
  <si>
    <t>Genome Pos</t>
  </si>
  <si>
    <t>Lineage</t>
  </si>
  <si>
    <t>Rv3547</t>
  </si>
  <si>
    <t>ddn</t>
  </si>
  <si>
    <t>Rv0407</t>
  </si>
  <si>
    <t>fgd1</t>
  </si>
  <si>
    <t>Rv1173 upstream</t>
  </si>
  <si>
    <t>fbiC upstream</t>
  </si>
  <si>
    <t>Thr302Met (acg/aTg)</t>
  </si>
  <si>
    <t>Rv3261</t>
  </si>
  <si>
    <t>fbiA</t>
  </si>
  <si>
    <t>X-type - 4.1.1.1</t>
  </si>
  <si>
    <t>Trp678Gly (tgg/Ggg)</t>
  </si>
  <si>
    <t>Rv1173</t>
  </si>
  <si>
    <t>fbiC</t>
  </si>
  <si>
    <t>LAM - 4.3.3</t>
  </si>
  <si>
    <t>Asp90Asn (gac/Aac)</t>
  </si>
  <si>
    <t>Rv2983</t>
  </si>
  <si>
    <t>H37Rv-like - 4.9</t>
  </si>
  <si>
    <t>Lys448Arg (aag/aGg)</t>
  </si>
  <si>
    <t>Rv3262</t>
  </si>
  <si>
    <t>fbiB</t>
  </si>
  <si>
    <t>Delhi-CAS - 3</t>
  </si>
  <si>
    <t>Thr273Ala (acg/Gcg)</t>
  </si>
  <si>
    <t>Mainly T - 4.8</t>
  </si>
  <si>
    <t>Ala328Val (gcc/gTc)</t>
  </si>
  <si>
    <t>M. bovis - BOV</t>
  </si>
  <si>
    <t>Ala524Gly (gcg/gGg)</t>
  </si>
  <si>
    <t>Euro-American - 4</t>
  </si>
  <si>
    <t>Arg64Ser (cgt/Agt)</t>
  </si>
  <si>
    <t>EAI - 1.1.1.1</t>
  </si>
  <si>
    <t>Asp311Ala (gat/gCt)</t>
  </si>
  <si>
    <t>Asp315Ala (gac/gCc)</t>
  </si>
  <si>
    <t>c-4t</t>
  </si>
  <si>
    <t>S-type - 4.4.1.1</t>
  </si>
  <si>
    <t>g-110a</t>
  </si>
  <si>
    <t>EAI Manila - 1.2.1</t>
  </si>
  <si>
    <t>Ala2Val (gct/gTt)</t>
  </si>
  <si>
    <t>Euro-American - 4.2.2</t>
  </si>
  <si>
    <t>MDR</t>
  </si>
  <si>
    <t>Arg72Trp (cgg/Tgg)</t>
  </si>
  <si>
    <t>Rv3261 upstream</t>
  </si>
  <si>
    <t>fbiA upstream</t>
  </si>
  <si>
    <t>Ins-277t</t>
  </si>
  <si>
    <t>LAM - 4.3.4.2.1</t>
  </si>
  <si>
    <t>t-332g</t>
  </si>
  <si>
    <t>Beijing - 2.2.1</t>
  </si>
  <si>
    <t>_857Trp (tag/tGg)</t>
  </si>
  <si>
    <t>Haarlem - 4.1.2.1</t>
  </si>
  <si>
    <t>Arg23Trp (cgg/Tgg)</t>
  </si>
  <si>
    <t>LAM - 4.3.2</t>
  </si>
  <si>
    <t>Asp15Asn (gac/Aac)</t>
  </si>
  <si>
    <t>Ural - 4.2.1</t>
  </si>
  <si>
    <t>Ile208Val (atc/Gtc)</t>
  </si>
  <si>
    <t>Euro-American - 4.1.2</t>
  </si>
  <si>
    <t>a-225g</t>
  </si>
  <si>
    <t>c-392t</t>
  </si>
  <si>
    <t>Ile13Leu (atc/Ctc)</t>
  </si>
  <si>
    <t>a-176g</t>
  </si>
  <si>
    <t>LAM - 4.3.2.1</t>
  </si>
  <si>
    <t>a-239g</t>
  </si>
  <si>
    <t>Rv3261 upstream, Rv3261 upstream</t>
  </si>
  <si>
    <t>fbiA upstream, fbiA upstream</t>
  </si>
  <si>
    <t>a-99c</t>
  </si>
  <si>
    <t>Rv3547 upstream</t>
  </si>
  <si>
    <t>ddn upstream</t>
  </si>
  <si>
    <t>EAI - 1.1.1</t>
  </si>
  <si>
    <t>EAI - 1.2.2</t>
  </si>
  <si>
    <t>Euro-American - 4.5</t>
  </si>
  <si>
    <t>Arg230Gln (cgg/cAg)</t>
  </si>
  <si>
    <t>EAI - 1.1.3</t>
  </si>
  <si>
    <t>Arg330Pro (cgc/cCc)</t>
  </si>
  <si>
    <t>Asp292Gly (gac/gGc)</t>
  </si>
  <si>
    <t>Asp343Asn (gac/Aac)</t>
  </si>
  <si>
    <t>Asp90Glu (gac/gaG)</t>
  </si>
  <si>
    <t xml:space="preserve">Delhi-CAS - 3 </t>
  </si>
  <si>
    <t>c-152t</t>
  </si>
  <si>
    <t>c-235g</t>
  </si>
  <si>
    <t>c-235t</t>
  </si>
  <si>
    <t>c-56t</t>
  </si>
  <si>
    <t>g-11a</t>
  </si>
  <si>
    <t>g-95a</t>
  </si>
  <si>
    <t>Rv2983 upstream</t>
  </si>
  <si>
    <t>EAI - 1.1.2</t>
  </si>
  <si>
    <t>Gly19Glu (ggg/gAg)</t>
  </si>
  <si>
    <t>Gly78Ser (ggc/Agc)</t>
  </si>
  <si>
    <t>Gly841Cys (ggc/Tgc)</t>
  </si>
  <si>
    <t>Gly8Ala (ggt/gCt)</t>
  </si>
  <si>
    <t>Leu447Arg (ctg/cGg)</t>
  </si>
  <si>
    <t>mainly T - 4.8</t>
  </si>
  <si>
    <t>Lys8Arg (aag/aGg)</t>
  </si>
  <si>
    <t>Phe470Leu (ttc/ttG)</t>
  </si>
  <si>
    <t>t-251c</t>
  </si>
  <si>
    <t>t-290c</t>
  </si>
  <si>
    <t>t-44c</t>
  </si>
  <si>
    <t>Val324Ala (gtg/gCg)</t>
  </si>
  <si>
    <t>Val41Met (gtg/Atg)</t>
  </si>
  <si>
    <t>Pro396Leu (ccc/cTc)</t>
  </si>
  <si>
    <t>Asp289Glu (gac/gaG)</t>
  </si>
  <si>
    <t>Ala331Thr (gct/Act)</t>
  </si>
  <si>
    <t>Gly152Ala (ggc/gCc)</t>
  </si>
  <si>
    <t>Ala171Thr (gcg/Acg)</t>
  </si>
  <si>
    <t xml:space="preserve">Rv3262 </t>
  </si>
  <si>
    <t>Gly169Asp (ggc/gAc)</t>
  </si>
  <si>
    <t>Arg171His (cgc/cAc)</t>
  </si>
  <si>
    <t>Ala107Val (gcc/gTc)</t>
  </si>
  <si>
    <t>Arg265Gln (cgg/cAg)</t>
  </si>
  <si>
    <t>Arg409Cys (cgc/Tgc)</t>
  </si>
  <si>
    <t>Ser30Thr (agc/aCc)</t>
  </si>
  <si>
    <t>Met196Val (atg/Gtg)</t>
  </si>
  <si>
    <t>Lab no.</t>
  </si>
  <si>
    <t>WGS no</t>
  </si>
  <si>
    <t>Genomic Position</t>
  </si>
  <si>
    <t>Type</t>
  </si>
  <si>
    <t>BDQ (1 mg/L)</t>
  </si>
  <si>
    <t>CFZ (1 mg/L)</t>
  </si>
  <si>
    <t>DLM (0.06 mg/L)</t>
  </si>
  <si>
    <t>LZD (1 mg/L)</t>
  </si>
  <si>
    <t>M,01.0159101</t>
  </si>
  <si>
    <t>01IE01</t>
  </si>
  <si>
    <t>SNP</t>
  </si>
  <si>
    <t>S</t>
  </si>
  <si>
    <t>M,06.0156856</t>
  </si>
  <si>
    <t>Cameroon - 4.6.2.2</t>
  </si>
  <si>
    <t>06IE04</t>
  </si>
  <si>
    <t>M,07.0155170</t>
  </si>
  <si>
    <t>07IE11</t>
  </si>
  <si>
    <t>M,07.0157254</t>
  </si>
  <si>
    <t>07IE06</t>
  </si>
  <si>
    <t>R</t>
  </si>
  <si>
    <t>M,07.0159121</t>
  </si>
  <si>
    <t>07IE03</t>
  </si>
  <si>
    <t>M,09.0164732</t>
  </si>
  <si>
    <t>09IE13</t>
  </si>
  <si>
    <t>M,12.0161050</t>
  </si>
  <si>
    <t>12IE37</t>
  </si>
  <si>
    <t>M,12.0162743</t>
  </si>
  <si>
    <t>M,12.0172038</t>
  </si>
  <si>
    <t>12IE41</t>
  </si>
  <si>
    <t>M,12.0172113</t>
  </si>
  <si>
    <t>12IE42</t>
  </si>
  <si>
    <t>M,14.0161545</t>
  </si>
  <si>
    <t>14IE33</t>
  </si>
  <si>
    <t>M,14.0172036</t>
  </si>
  <si>
    <t>14IE31</t>
  </si>
  <si>
    <t>M,14.0172054</t>
  </si>
  <si>
    <t>14IE43</t>
  </si>
  <si>
    <t>M,14.0172071</t>
  </si>
  <si>
    <t>14IE34</t>
  </si>
  <si>
    <t>M,14.0172102</t>
  </si>
  <si>
    <t>14IE37</t>
  </si>
  <si>
    <t>M,14.0172138</t>
  </si>
  <si>
    <t>14IE32</t>
  </si>
  <si>
    <t>M,14.0172193</t>
  </si>
  <si>
    <t>14IE38</t>
  </si>
  <si>
    <t>M,14.0172216</t>
  </si>
  <si>
    <t>14IE35</t>
  </si>
  <si>
    <t>M,15.011014</t>
  </si>
  <si>
    <t>15IE16</t>
  </si>
  <si>
    <t>M,15.040064</t>
  </si>
  <si>
    <t>15IE19</t>
  </si>
  <si>
    <t>M,15.040207</t>
  </si>
  <si>
    <t>15IE18</t>
  </si>
  <si>
    <t>M,16.013415</t>
  </si>
  <si>
    <t>16IE08</t>
  </si>
  <si>
    <t>M,16.040011</t>
  </si>
  <si>
    <t>16IE32</t>
  </si>
  <si>
    <t>M,16.040294</t>
  </si>
  <si>
    <t>16IE07</t>
  </si>
  <si>
    <t>M,17.040359</t>
  </si>
  <si>
    <t>17IE26</t>
  </si>
  <si>
    <t>M,19.010316</t>
  </si>
  <si>
    <t>Euro-American - 4.4.2</t>
  </si>
  <si>
    <t>19IE220</t>
  </si>
  <si>
    <t>M,19.010407</t>
  </si>
  <si>
    <t>19IE216</t>
  </si>
  <si>
    <t>M,19.011384</t>
  </si>
  <si>
    <t>Euro-American - 4.4.1</t>
  </si>
  <si>
    <t>19IE182</t>
  </si>
  <si>
    <t>M,19.011882</t>
  </si>
  <si>
    <t>19IE139</t>
  </si>
  <si>
    <t>M,19.012016</t>
  </si>
  <si>
    <t>20IE120</t>
  </si>
  <si>
    <t>M,19.013515</t>
  </si>
  <si>
    <t>19IE153</t>
  </si>
  <si>
    <t>M,19.013827</t>
  </si>
  <si>
    <t>19IE55</t>
  </si>
  <si>
    <t>M,19.013891</t>
  </si>
  <si>
    <t>19IE48</t>
  </si>
  <si>
    <t>M,19.014510</t>
  </si>
  <si>
    <t>19IE06</t>
  </si>
  <si>
    <t>M,19.014948</t>
  </si>
  <si>
    <t>19IE01</t>
  </si>
  <si>
    <t>M,19.040008</t>
  </si>
  <si>
    <t>Delhi-CAS - 3.1.2.1</t>
  </si>
  <si>
    <t>19IE234</t>
  </si>
  <si>
    <t>M,19.040030</t>
  </si>
  <si>
    <t>19IE222</t>
  </si>
  <si>
    <t>M,19.040044</t>
  </si>
  <si>
    <t>Beijing - 2.2.1.1</t>
  </si>
  <si>
    <t>19IE218</t>
  </si>
  <si>
    <t>M,19.040051</t>
  </si>
  <si>
    <t>19IE72</t>
  </si>
  <si>
    <t>M,19.040076</t>
  </si>
  <si>
    <t>19IE73</t>
  </si>
  <si>
    <t>M,19.040098</t>
  </si>
  <si>
    <t>19IE206</t>
  </si>
  <si>
    <t>M,19.040106</t>
  </si>
  <si>
    <t>19IE199</t>
  </si>
  <si>
    <t>M,19.040134</t>
  </si>
  <si>
    <t>LAM - 4.3.4.1</t>
  </si>
  <si>
    <t>19IE180</t>
  </si>
  <si>
    <t>M,19.040153</t>
  </si>
  <si>
    <t>19IE215</t>
  </si>
  <si>
    <t>M,19.040160</t>
  </si>
  <si>
    <t>19IE177</t>
  </si>
  <si>
    <t>M,19.040170</t>
  </si>
  <si>
    <t>X-type - 4.1.1.3</t>
  </si>
  <si>
    <t>19IE173</t>
  </si>
  <si>
    <t>M,19.040240</t>
  </si>
  <si>
    <t>19IE78</t>
  </si>
  <si>
    <t>M,19.040332</t>
  </si>
  <si>
    <t>19IE81</t>
  </si>
  <si>
    <t>M,19.040409</t>
  </si>
  <si>
    <t>19IE49</t>
  </si>
  <si>
    <t>M,19.040418</t>
  </si>
  <si>
    <t>19IE44</t>
  </si>
  <si>
    <t>M,19.040425</t>
  </si>
  <si>
    <t>X-type - 4.1.1</t>
  </si>
  <si>
    <t>19IE60</t>
  </si>
  <si>
    <t>M,19.040427</t>
  </si>
  <si>
    <t>19IE47</t>
  </si>
  <si>
    <t>M,19.040429</t>
  </si>
  <si>
    <t>19IE45</t>
  </si>
  <si>
    <t>M,19.040433</t>
  </si>
  <si>
    <t>19IE30</t>
  </si>
  <si>
    <t>M,19.040484</t>
  </si>
  <si>
    <t>19IE14</t>
  </si>
  <si>
    <t>M,19.040488</t>
  </si>
  <si>
    <t>West-Africa 1 - 5</t>
  </si>
  <si>
    <t>19IE17</t>
  </si>
  <si>
    <t>M,19.040509</t>
  </si>
  <si>
    <t>19IE15</t>
  </si>
  <si>
    <t>M,20.010268</t>
  </si>
  <si>
    <t>20IE10</t>
  </si>
  <si>
    <t>M,20.011171</t>
  </si>
  <si>
    <t>20IE62</t>
  </si>
  <si>
    <t>M,20.011208</t>
  </si>
  <si>
    <t>20IE190</t>
  </si>
  <si>
    <t>M,20.011311</t>
  </si>
  <si>
    <t>20IE65</t>
  </si>
  <si>
    <t>M,20.011325</t>
  </si>
  <si>
    <t>20IE189</t>
  </si>
  <si>
    <t>M,20.012505</t>
  </si>
  <si>
    <t>20IE181</t>
  </si>
  <si>
    <t xml:space="preserve">S </t>
  </si>
  <si>
    <t>M,20.012683</t>
  </si>
  <si>
    <t>20IE179a</t>
  </si>
  <si>
    <t>M,20.013259</t>
  </si>
  <si>
    <t>20IE184</t>
  </si>
  <si>
    <t>M,20.040017</t>
  </si>
  <si>
    <t>20IE03</t>
  </si>
  <si>
    <t>M,20.040044</t>
  </si>
  <si>
    <t>20IE13</t>
  </si>
  <si>
    <t>M,20.040069</t>
  </si>
  <si>
    <t>20IE22</t>
  </si>
  <si>
    <t>M,20.040098</t>
  </si>
  <si>
    <t>20IE37</t>
  </si>
  <si>
    <t>M,20.040105</t>
  </si>
  <si>
    <t>20IE47</t>
  </si>
  <si>
    <t>M,20.040111</t>
  </si>
  <si>
    <t>Euro-American - 4.4.1.2</t>
  </si>
  <si>
    <t>20IE45</t>
  </si>
  <si>
    <t>M,20.040128</t>
  </si>
  <si>
    <t>20IE51</t>
  </si>
  <si>
    <t>M,20.040144</t>
  </si>
  <si>
    <t>20IE55</t>
  </si>
  <si>
    <t>M,20.040153</t>
  </si>
  <si>
    <t>Clade 1 - 4.4.1.2</t>
  </si>
  <si>
    <t>20IE70</t>
  </si>
  <si>
    <t>M,20.040164</t>
  </si>
  <si>
    <t>20IE75</t>
  </si>
  <si>
    <t>M,20.040170</t>
  </si>
  <si>
    <t>20IE77</t>
  </si>
  <si>
    <t>M,20.040184</t>
  </si>
  <si>
    <t>20IE79</t>
  </si>
  <si>
    <t>M,20.040203</t>
  </si>
  <si>
    <t>20IE91</t>
  </si>
  <si>
    <t>M,20.040215</t>
  </si>
  <si>
    <t>20IE105</t>
  </si>
  <si>
    <t>M,20.040224</t>
  </si>
  <si>
    <t>20IE108</t>
  </si>
  <si>
    <t>M,20.040238</t>
  </si>
  <si>
    <t>20IE117</t>
  </si>
  <si>
    <t>M,20.040243</t>
  </si>
  <si>
    <t>20IE118</t>
  </si>
  <si>
    <t>M,20.040251</t>
  </si>
  <si>
    <t>20IE119</t>
  </si>
  <si>
    <t>M,20.040252</t>
  </si>
  <si>
    <t>20IE129</t>
  </si>
  <si>
    <t>M,20.040268</t>
  </si>
  <si>
    <t>20IE126</t>
  </si>
  <si>
    <t>M,20.040281</t>
  </si>
  <si>
    <t>20IE128</t>
  </si>
  <si>
    <t>M,20.040314</t>
  </si>
  <si>
    <t>20IE143</t>
  </si>
  <si>
    <t>M,20.040315</t>
  </si>
  <si>
    <t>M,20.040322</t>
  </si>
  <si>
    <t>M,20.040453</t>
  </si>
  <si>
    <t>20IE206</t>
  </si>
  <si>
    <t>M,21.010011</t>
  </si>
  <si>
    <t>21IE07</t>
  </si>
  <si>
    <t>M,21.010175</t>
  </si>
  <si>
    <t>21IE14</t>
  </si>
  <si>
    <t>M,21.040001</t>
  </si>
  <si>
    <t>21IE01</t>
  </si>
  <si>
    <t>M,21.040007</t>
  </si>
  <si>
    <t>21IE29</t>
  </si>
  <si>
    <t>M,21.040028</t>
  </si>
  <si>
    <t>21IE18</t>
  </si>
  <si>
    <t>M,21.040030</t>
  </si>
  <si>
    <t>21IE19</t>
  </si>
  <si>
    <t>M,21.040033</t>
  </si>
  <si>
    <t>21IE20</t>
  </si>
  <si>
    <t>M,21.040061</t>
  </si>
  <si>
    <t>21IE34</t>
  </si>
  <si>
    <t>M,21.040076</t>
  </si>
  <si>
    <t>21IE38</t>
  </si>
  <si>
    <t>M,21.040078</t>
  </si>
  <si>
    <t>21IE37</t>
  </si>
  <si>
    <t>WGS no.</t>
  </si>
  <si>
    <t>Genomic Positon</t>
  </si>
  <si>
    <t>FN1279</t>
  </si>
  <si>
    <t>01IE04</t>
  </si>
  <si>
    <t>M,05.0150293</t>
  </si>
  <si>
    <t>05IE04</t>
  </si>
  <si>
    <t>M,09.0162616</t>
  </si>
  <si>
    <t>09IE10</t>
  </si>
  <si>
    <t>M,09.0172112</t>
  </si>
  <si>
    <t>low level ISO</t>
  </si>
  <si>
    <t>09IE11</t>
  </si>
  <si>
    <t>M,10.0164875</t>
  </si>
  <si>
    <t>M,10.0172178</t>
  </si>
  <si>
    <t>Euro-American - 4.6.2</t>
  </si>
  <si>
    <t>10IE42</t>
  </si>
  <si>
    <t>Del</t>
  </si>
  <si>
    <t>M,11.0160764</t>
  </si>
  <si>
    <t>M,11.0163322</t>
  </si>
  <si>
    <t>11IE48</t>
  </si>
  <si>
    <t>M,11.0164180</t>
  </si>
  <si>
    <t>M,11.0172059</t>
  </si>
  <si>
    <t>11IE35</t>
  </si>
  <si>
    <t>M,12.0164490</t>
  </si>
  <si>
    <t>12IE34</t>
  </si>
  <si>
    <t>M,13.0163873</t>
  </si>
  <si>
    <t>13IE62</t>
  </si>
  <si>
    <t>M,13.0164958</t>
  </si>
  <si>
    <t>13IE57</t>
  </si>
  <si>
    <t>Ins</t>
  </si>
  <si>
    <t>M,13.0172207</t>
  </si>
  <si>
    <t>13IE55</t>
  </si>
  <si>
    <t>M,14.0163714</t>
  </si>
  <si>
    <t>14IE51</t>
  </si>
  <si>
    <t>M,14.0172042</t>
  </si>
  <si>
    <t>14IE49</t>
  </si>
  <si>
    <t>M,14.0172344</t>
  </si>
  <si>
    <t>14IE50</t>
  </si>
  <si>
    <t>M,15.040313</t>
  </si>
  <si>
    <t>M,16.014371</t>
  </si>
  <si>
    <t>16IE38</t>
  </si>
  <si>
    <t>M,16.040041</t>
  </si>
  <si>
    <t>M,16.040260</t>
  </si>
  <si>
    <t>16IE34</t>
  </si>
  <si>
    <t>M,16.040419</t>
  </si>
  <si>
    <t>16IE37</t>
  </si>
  <si>
    <t>M,17.040277</t>
  </si>
  <si>
    <t>17IE27</t>
  </si>
  <si>
    <t>M,17.040367</t>
  </si>
  <si>
    <t>17IE38</t>
  </si>
  <si>
    <t>M,17.040407</t>
  </si>
  <si>
    <t>17IE40</t>
  </si>
  <si>
    <t>M,18.040075</t>
  </si>
  <si>
    <t>18IE02</t>
  </si>
  <si>
    <t>M,18.040083</t>
  </si>
  <si>
    <t>18IE03</t>
  </si>
  <si>
    <t>M,18.023384</t>
  </si>
  <si>
    <t>M,18.040125</t>
  </si>
  <si>
    <t>18IE14</t>
  </si>
  <si>
    <t>M,18.040170</t>
  </si>
  <si>
    <t>M,18.040241</t>
  </si>
  <si>
    <t>18IE36</t>
  </si>
  <si>
    <t>M,18.040475</t>
  </si>
  <si>
    <t>18IE33</t>
  </si>
  <si>
    <t>M,19.012953</t>
  </si>
  <si>
    <t>19IE140</t>
  </si>
  <si>
    <t>M,19.040196</t>
  </si>
  <si>
    <t>19IE169</t>
  </si>
  <si>
    <t>M,19.040206</t>
  </si>
  <si>
    <t>19IE142</t>
  </si>
  <si>
    <t>M,19.010490</t>
  </si>
  <si>
    <t>19IE210</t>
  </si>
  <si>
    <t>M,19.011105</t>
  </si>
  <si>
    <t>19IE189</t>
  </si>
  <si>
    <t>M,19.013681</t>
  </si>
  <si>
    <t>19IE57</t>
  </si>
  <si>
    <t>M,19.013791</t>
  </si>
  <si>
    <t>X Type - 4.1.1.1</t>
  </si>
  <si>
    <t>19IE54</t>
  </si>
  <si>
    <t>g-75c</t>
  </si>
  <si>
    <t>M,19.014717</t>
  </si>
  <si>
    <t>19IE04</t>
  </si>
  <si>
    <t>M,19.040019</t>
  </si>
  <si>
    <t>19IE237</t>
  </si>
  <si>
    <t>M,19.040152</t>
  </si>
  <si>
    <t>19IE179</t>
  </si>
  <si>
    <t>M,19.040164</t>
  </si>
  <si>
    <t>19IE176</t>
  </si>
  <si>
    <t>M,19.040205</t>
  </si>
  <si>
    <t>19IE164</t>
  </si>
  <si>
    <t>M,19.040224</t>
  </si>
  <si>
    <t>19IE130</t>
  </si>
  <si>
    <t>M,19.040242</t>
  </si>
  <si>
    <t>19IE127</t>
  </si>
  <si>
    <t>M,19.040245</t>
  </si>
  <si>
    <t>19IE131</t>
  </si>
  <si>
    <t>M,19.040248</t>
  </si>
  <si>
    <t>19IE114</t>
  </si>
  <si>
    <t>M,19.040258</t>
  </si>
  <si>
    <t>19IE128</t>
  </si>
  <si>
    <t>M,19.040300</t>
  </si>
  <si>
    <t>19IE112</t>
  </si>
  <si>
    <t>M,19.040307</t>
  </si>
  <si>
    <t>19IE77</t>
  </si>
  <si>
    <t>M,19.040337</t>
  </si>
  <si>
    <t>19IE86</t>
  </si>
  <si>
    <t>M,19.040358</t>
  </si>
  <si>
    <t>19IE67</t>
  </si>
  <si>
    <t>M,19.040517</t>
  </si>
  <si>
    <t>19IE09</t>
  </si>
  <si>
    <t>M,20.012406</t>
  </si>
  <si>
    <t>M,20.013075</t>
  </si>
  <si>
    <t>M,20.013528</t>
  </si>
  <si>
    <t>M,20.040026</t>
  </si>
  <si>
    <t>20IE05</t>
  </si>
  <si>
    <t>M,20.040027</t>
  </si>
  <si>
    <t>20IE07</t>
  </si>
  <si>
    <t>M,20.040075</t>
  </si>
  <si>
    <t>20IE24</t>
  </si>
  <si>
    <t>M,20.040081</t>
  </si>
  <si>
    <t>20IE34</t>
  </si>
  <si>
    <t>M,20.040083</t>
  </si>
  <si>
    <t>20IE35</t>
  </si>
  <si>
    <t>M,20.040087</t>
  </si>
  <si>
    <t>20IE36</t>
  </si>
  <si>
    <t>M,20.040138</t>
  </si>
  <si>
    <t>20IE57</t>
  </si>
  <si>
    <t>M,20.040148</t>
  </si>
  <si>
    <t>20IE58</t>
  </si>
  <si>
    <t>M,20.040186</t>
  </si>
  <si>
    <t>20IE85</t>
  </si>
  <si>
    <t>M,20.040192</t>
  </si>
  <si>
    <t>20IE88</t>
  </si>
  <si>
    <t xml:space="preserve">Cameroon - 4.6.2.2 </t>
  </si>
  <si>
    <t>M,20.040229</t>
  </si>
  <si>
    <t>20IE107</t>
  </si>
  <si>
    <t>M,20.040231</t>
  </si>
  <si>
    <t>20IE109</t>
  </si>
  <si>
    <t>M,20.040239</t>
  </si>
  <si>
    <t>20IE113</t>
  </si>
  <si>
    <t>M,20.040260</t>
  </si>
  <si>
    <t>20IE124</t>
  </si>
  <si>
    <t>M,20.040265</t>
  </si>
  <si>
    <t>20IE133</t>
  </si>
  <si>
    <t>M,20.040274</t>
  </si>
  <si>
    <t>20IE136</t>
  </si>
  <si>
    <t>M,20.040280</t>
  </si>
  <si>
    <t>20IE138</t>
  </si>
  <si>
    <t>M,20.040354</t>
  </si>
  <si>
    <t>20IE154</t>
  </si>
  <si>
    <t>M,20.040357</t>
  </si>
  <si>
    <t>20IE168</t>
  </si>
  <si>
    <t>M,20.040371</t>
  </si>
  <si>
    <t>M,20.040386</t>
  </si>
  <si>
    <t>20IE196</t>
  </si>
  <si>
    <t>M,20.040392</t>
  </si>
  <si>
    <t>20IE195</t>
  </si>
  <si>
    <t>M,20.040428</t>
  </si>
  <si>
    <t>20IE200</t>
  </si>
  <si>
    <t>M,21.010184</t>
  </si>
  <si>
    <t>21IE12</t>
  </si>
  <si>
    <t>M,21.010628</t>
  </si>
  <si>
    <t>21IE48</t>
  </si>
  <si>
    <t>M,21.010992</t>
  </si>
  <si>
    <t>21IE72</t>
  </si>
  <si>
    <t>M,21.040002</t>
  </si>
  <si>
    <t>21IE02</t>
  </si>
  <si>
    <t>M,21.040063</t>
  </si>
  <si>
    <t>21IE33</t>
  </si>
  <si>
    <t>M,21.040077</t>
  </si>
  <si>
    <t>21IE35</t>
  </si>
  <si>
    <t>M,21.040082</t>
  </si>
  <si>
    <t>21IE40</t>
  </si>
  <si>
    <t>M,21.040095</t>
  </si>
  <si>
    <t>21IE51</t>
  </si>
  <si>
    <t>M,21.040096</t>
  </si>
  <si>
    <t>21IE52</t>
  </si>
  <si>
    <t>M,21.040097</t>
  </si>
  <si>
    <t>21IE53</t>
  </si>
  <si>
    <t>M,21.040113</t>
  </si>
  <si>
    <t>M,21.040115</t>
  </si>
  <si>
    <t>21IE86</t>
  </si>
  <si>
    <t>M,21.040116</t>
  </si>
  <si>
    <t>21IE74</t>
  </si>
  <si>
    <t>775624, 778941, 778835</t>
  </si>
  <si>
    <t>SNP, SNP, SNP</t>
  </si>
  <si>
    <t>Pro953Ser (ccc/Tcc), t-49c, Thr24Met (acg/aTg)</t>
  </si>
  <si>
    <t>Rv0676c, Rv0678 upstream, Rv0677c</t>
  </si>
  <si>
    <t>mmpL5, Rv0678 upstream, mmpS5</t>
  </si>
  <si>
    <t>2223014, 777741</t>
  </si>
  <si>
    <t>SNP, SNP</t>
  </si>
  <si>
    <t>Tyr51Asn (tat/Aat), Val247Ala (gtg/gCg)</t>
  </si>
  <si>
    <t>Rv1979c, Rv0676c</t>
  </si>
  <si>
    <t>Rv1979c, mmpL5</t>
  </si>
  <si>
    <t>2860300, 776763</t>
  </si>
  <si>
    <t>Asn40Ser (aac/aGc), Asp573Gly (gat/gGt)</t>
  </si>
  <si>
    <t>Rv2535c, Rv0676c</t>
  </si>
  <si>
    <t>pepQ, mmpL5</t>
  </si>
  <si>
    <t>775677, 2221889</t>
  </si>
  <si>
    <t>Lys935Thr (aag/aCg), Val426Ile (gtt/Att)</t>
  </si>
  <si>
    <t>Rv0676c, Rv1979c</t>
  </si>
  <si>
    <t>mmpL5, Rv1979c</t>
  </si>
  <si>
    <t>777529, 2222015</t>
  </si>
  <si>
    <t>Ala318Thr (gcg/Acg), Val384Phe (gtc/Ttc)</t>
  </si>
  <si>
    <t>776990, 2222382</t>
  </si>
  <si>
    <t>Ile497Ile (atc/atT), Phe261Leu (ttc/ttG)</t>
  </si>
  <si>
    <t>2860436, 2222880</t>
  </si>
  <si>
    <t>Rv2535c upstream, Rv1979c</t>
  </si>
  <si>
    <t>pepQ upstream, Rv1979c</t>
  </si>
  <si>
    <t>779165, 777451</t>
  </si>
  <si>
    <t>Ala59Val (gcg/gTg), Val344Leu (gtc/Ctc)</t>
  </si>
  <si>
    <t>Rv0678, Rv0676c</t>
  </si>
  <si>
    <t>mmpR, mmpL5</t>
  </si>
  <si>
    <t>778116, 2221756</t>
  </si>
  <si>
    <t>His122Arg (cac/cGc), Ile470Thr (atc/aCc)</t>
  </si>
  <si>
    <t>3641533, 3642478</t>
  </si>
  <si>
    <t>Ala331Thr (gct/Act), Asp315Ala (gac/gCc)</t>
  </si>
  <si>
    <t>Rv3261, Rv3262</t>
  </si>
  <si>
    <t>fbiA, fbiB</t>
  </si>
  <si>
    <t>1304117, 491649</t>
  </si>
  <si>
    <t>Pro396Leu (ccc/cTc), Asp289Glu (gac/gaG)</t>
  </si>
  <si>
    <t>Rv1173, Rv0407</t>
  </si>
  <si>
    <t>fbiC, fgd1</t>
  </si>
  <si>
    <t>1305497, 1305498, 1305499, 1305500, 1305501</t>
  </si>
  <si>
    <t>3642328, 3642759</t>
  </si>
  <si>
    <t>Arg265Gln (cgg/cAg), Arg409Cys (cgc/Tgc)</t>
  </si>
  <si>
    <t>Rv3262, Rv3262</t>
  </si>
  <si>
    <t>fbiB, fbiB</t>
  </si>
  <si>
    <t>3641447, 1303516</t>
  </si>
  <si>
    <t>Thr302Met (acg/aTg), Met196Val (atg/Gtg)</t>
  </si>
  <si>
    <t>Rv3261, Rv1173</t>
  </si>
  <si>
    <t>fbiA, fbiC</t>
  </si>
  <si>
    <t>3641447, 491342</t>
  </si>
  <si>
    <t>Thr302Met (acg/aTg), Arg187His (cgc/cAc)</t>
  </si>
  <si>
    <t>Rv3261, Rv0407</t>
  </si>
  <si>
    <t>fbiA, fgd1</t>
  </si>
  <si>
    <t>3641623, 3642877</t>
  </si>
  <si>
    <t>Ser30Thr (agc/aCc), Lys448Arg (aag/aGg)</t>
  </si>
  <si>
    <t>3986928, 3986929, 3986930</t>
  </si>
  <si>
    <t>3339629, 491288</t>
  </si>
  <si>
    <t>Arg171His (cgc/cAc), Gly169Asp (ggc/gAc)</t>
  </si>
  <si>
    <t>Rv2983, Rv0407</t>
  </si>
  <si>
    <t>Rv2983, fgd1</t>
  </si>
  <si>
    <t>3640268, 3640269</t>
  </si>
  <si>
    <t>t-275g, a-274t</t>
  </si>
  <si>
    <t>3339437, 3642223</t>
  </si>
  <si>
    <t>Ala107Val (gcc/gTc), Arg230Gln (cgg/cAg)</t>
  </si>
  <si>
    <t>Rv2983, Rv3262</t>
  </si>
  <si>
    <t>Rv2983, fbiB</t>
  </si>
  <si>
    <t>3642045, 491237</t>
  </si>
  <si>
    <t>Ala171Thr (gcg/Acg), Gly152Ala (ggc/gCc)</t>
  </si>
  <si>
    <t>Rv3262, Rv0407</t>
  </si>
  <si>
    <t>fbiB, fgd1</t>
  </si>
  <si>
    <t>1305500, 1305501</t>
  </si>
  <si>
    <t>Ins (FRAMESHIFT)</t>
  </si>
  <si>
    <t>SNP (STOP)</t>
  </si>
  <si>
    <t>Del (FRAMESHIFT)</t>
  </si>
  <si>
    <t>SNP, Ins (FRAMESHIFT)</t>
  </si>
  <si>
    <t>Mutation previously reported by</t>
  </si>
  <si>
    <t>Battaglia et al - DLM-susceptible</t>
  </si>
  <si>
    <t>failed to grow</t>
  </si>
  <si>
    <t>20IE185</t>
  </si>
  <si>
    <t>10IE32a</t>
  </si>
  <si>
    <t>11IE38a</t>
  </si>
  <si>
    <t>11IE34a</t>
  </si>
  <si>
    <t>15IE28a</t>
  </si>
  <si>
    <t>16IE42a</t>
  </si>
  <si>
    <t>18IE38b</t>
  </si>
  <si>
    <t>18IE40a</t>
  </si>
  <si>
    <t>20IE139a</t>
  </si>
  <si>
    <t>20IE145a</t>
  </si>
  <si>
    <t>Arg187His (cgc/cAc)</t>
  </si>
  <si>
    <t>t-275g</t>
  </si>
  <si>
    <t>a-274t</t>
  </si>
  <si>
    <t>1305497, 1305498</t>
  </si>
  <si>
    <t>Drug resistance profile</t>
  </si>
  <si>
    <t>Rv2535c upstream</t>
  </si>
  <si>
    <t>M,20.040212</t>
  </si>
  <si>
    <t>M,20.040232</t>
  </si>
  <si>
    <t>LAM - 4.3.4.2</t>
  </si>
  <si>
    <t>20IE97*</t>
  </si>
  <si>
    <t>20IE116*</t>
  </si>
  <si>
    <t>21IE79b</t>
  </si>
  <si>
    <t>12IE33a</t>
  </si>
  <si>
    <t>20IE143a</t>
  </si>
  <si>
    <t>20IE163a</t>
  </si>
  <si>
    <t>20IE141b</t>
  </si>
  <si>
    <t>20IE207b</t>
  </si>
  <si>
    <t>Clinical isolates with mutations in rplC are indicated by (*)</t>
  </si>
  <si>
    <t>PMD (2 mg/L)</t>
  </si>
  <si>
    <t>Battaglia et al 2020 - not tested</t>
  </si>
  <si>
    <t>Battaglia et al 2020 - DLM-susceptible</t>
  </si>
  <si>
    <t>Ins-21 ttc</t>
  </si>
  <si>
    <t>del-196a</t>
  </si>
  <si>
    <t>R473ins (ins_1419cgg)</t>
  </si>
  <si>
    <t>Tyr29del (del_85-87tac)</t>
  </si>
  <si>
    <t>Phe144fs (del_432a)</t>
  </si>
  <si>
    <t>Gly95fs (ins_285g)</t>
  </si>
  <si>
    <t>Thr909fs (del_2727g)</t>
  </si>
  <si>
    <t>Val35fs (ins_1053g)</t>
  </si>
  <si>
    <t>Arg31fs (del_92g)</t>
  </si>
  <si>
    <t>g-16a, Gly95fs (ins_285g)</t>
  </si>
  <si>
    <t>Ala856fs (del_2567-2571 cctag)</t>
  </si>
  <si>
    <t>_857fs (del_2570-2571ag)</t>
  </si>
  <si>
    <t>Phenotypic DST profile</t>
  </si>
  <si>
    <t>phenotypic DST profile</t>
  </si>
  <si>
    <t xml:space="preserve">WHO classification </t>
  </si>
  <si>
    <t>uncertain significance</t>
  </si>
  <si>
    <t>Battaglia et al 2020 - BDQ susceptible</t>
  </si>
  <si>
    <t>Villellas et al 2017 - BDQ resistant</t>
  </si>
  <si>
    <t>Battaglia et al 2019 - BDQ susceptible</t>
  </si>
  <si>
    <t>Ile948Val mmpL5, a-129g Rv1979c , Thr794Ile mmpL5, Asp767Asn mmpL5 were found in &gt;94 isolates and were previously reported in the WHO mutation catalogue as not associated with resistance (not represented in table).</t>
  </si>
  <si>
    <t>not reported</t>
  </si>
  <si>
    <t>WHO classification</t>
  </si>
  <si>
    <t>Reichmuth et al 2020</t>
  </si>
  <si>
    <t>a-32g fbiC,  c-117t fbiC, Lys270Met fgd1 were found in &gt;64 isolates and Asp113Asn ddn was found in lineage 5 (not represented in table).</t>
  </si>
  <si>
    <t>H37Rv gene</t>
  </si>
  <si>
    <t>start</t>
  </si>
  <si>
    <t>stop</t>
  </si>
  <si>
    <t>type</t>
  </si>
  <si>
    <t>Rv number</t>
  </si>
  <si>
    <t>coding strand</t>
  </si>
  <si>
    <t>associated antibiotic resistance</t>
  </si>
  <si>
    <t>comment</t>
  </si>
  <si>
    <t>length</t>
  </si>
  <si>
    <t>mmpL5,mmpS5</t>
  </si>
  <si>
    <t>CDS</t>
  </si>
  <si>
    <t>reverse</t>
  </si>
  <si>
    <t>bedaquiline, clofazimine</t>
  </si>
  <si>
    <t>forward</t>
  </si>
  <si>
    <t>mmpR upstream</t>
  </si>
  <si>
    <t>intergenic</t>
  </si>
  <si>
    <t>mmpS5-mmpR intergenic</t>
  </si>
  <si>
    <t>Rv1979c upstream</t>
  </si>
  <si>
    <t>fbiA,B</t>
  </si>
  <si>
    <t>Rv3261,Rv3262</t>
  </si>
  <si>
    <t>fgd1 upstream</t>
  </si>
  <si>
    <t>rplC</t>
  </si>
  <si>
    <t>Rv0701</t>
  </si>
  <si>
    <t>linezolid</t>
  </si>
  <si>
    <t>rplC upstream</t>
  </si>
  <si>
    <t>rrl</t>
  </si>
  <si>
    <t>rRNA</t>
  </si>
  <si>
    <t>Rvnr02</t>
  </si>
  <si>
    <t>rrl upstream</t>
  </si>
  <si>
    <t>PZA-R</t>
  </si>
  <si>
    <t>ISO-R</t>
  </si>
  <si>
    <t>ISO-R, PZA-R</t>
  </si>
  <si>
    <t>STR-R</t>
  </si>
  <si>
    <t>STR-R, PZA-R</t>
  </si>
  <si>
    <t>DS-TB</t>
  </si>
  <si>
    <t>ISO-R, STR-R</t>
  </si>
  <si>
    <t>Supplementary Table 1: Candidate genes associated with bedaquiline, clofazimine, delamanid, pretomanid and linezolid</t>
  </si>
  <si>
    <t>delamanid, pretomanid</t>
  </si>
  <si>
    <t>Supplementary Table S2: Table of mutations identified in BDQ/CFZ candidate genes of MTBC isolates by frequency.</t>
  </si>
  <si>
    <t>Supplementary Table S3: Table of MTBC isolates with mutations identified in BDQ/CFZ candidate genes and pDST results (n=100). Isolates with co-occuring mutations are highlighted in yellow.</t>
  </si>
  <si>
    <t>Supplementary Table S5: Table of MTBC isolates with mutations identified in DLM/PMD candidate genes and pDST results (n=114). Isolates with co-occuring mutations are highlighted in yellow.</t>
  </si>
  <si>
    <t xml:space="preserve">Supplementary Table S6: Table of non duplicate MTBC isolates with mutations in candidate genes and phenotypic DST results for BDQ, CFZ, DLM and LZD in the study </t>
  </si>
  <si>
    <t>Supplementary Table S4: Table of mutations identified in DLM/PMD candidate genes of MTBC isolates by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1"/>
      <color theme="1"/>
      <name val="Calibri"/>
      <family val="2"/>
      <scheme val="minor"/>
    </font>
    <font>
      <sz val="11"/>
      <color theme="1"/>
      <name val="Liberation Sans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Arial"/>
      <family val="2"/>
    </font>
    <font>
      <b/>
      <i/>
      <sz val="12"/>
      <name val="Calibri"/>
      <family val="2"/>
      <scheme val="minor"/>
    </font>
    <font>
      <i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EEECE1"/>
      </top>
      <bottom/>
      <diagonal/>
    </border>
    <border>
      <left style="thin">
        <color auto="1"/>
      </left>
      <right style="thin">
        <color auto="1"/>
      </right>
      <top/>
      <bottom style="thin">
        <color rgb="FFEEECE1"/>
      </bottom>
      <diagonal/>
    </border>
    <border>
      <left style="thin">
        <color auto="1"/>
      </left>
      <right style="thin">
        <color auto="1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 style="thin">
        <color auto="1"/>
      </right>
      <top style="thin">
        <color rgb="FFDCDCDC"/>
      </top>
      <bottom style="thin">
        <color rgb="FFDCDCDC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1" fillId="0" borderId="0"/>
    <xf numFmtId="0" fontId="2" fillId="0" borderId="0"/>
    <xf numFmtId="0" fontId="3" fillId="0" borderId="0"/>
    <xf numFmtId="0" fontId="4" fillId="0" borderId="0"/>
    <xf numFmtId="0" fontId="4" fillId="0" borderId="0"/>
    <xf numFmtId="0" fontId="4" fillId="0" borderId="0"/>
  </cellStyleXfs>
  <cellXfs count="105">
    <xf numFmtId="0" fontId="0" fillId="0" borderId="0" xfId="0"/>
    <xf numFmtId="0" fontId="5" fillId="0" borderId="0" xfId="0" applyFont="1" applyFill="1" applyBorder="1" applyAlignment="1">
      <alignment horizontal="left"/>
    </xf>
    <xf numFmtId="0" fontId="6" fillId="0" borderId="0" xfId="4" applyFont="1" applyFill="1" applyBorder="1" applyAlignment="1">
      <alignment horizontal="left" vertical="top" wrapText="1"/>
    </xf>
    <xf numFmtId="0" fontId="5" fillId="0" borderId="0" xfId="4" applyFont="1" applyFill="1" applyBorder="1" applyAlignment="1">
      <alignment horizontal="left" vertical="top" wrapText="1"/>
    </xf>
    <xf numFmtId="0" fontId="6" fillId="0" borderId="0" xfId="6" applyFont="1" applyFill="1" applyBorder="1" applyAlignment="1">
      <alignment horizontal="left" vertical="top" wrapText="1"/>
    </xf>
    <xf numFmtId="0" fontId="5" fillId="0" borderId="0" xfId="2" applyFont="1" applyFill="1" applyBorder="1" applyAlignment="1">
      <alignment horizontal="left"/>
    </xf>
    <xf numFmtId="0" fontId="2" fillId="0" borderId="0" xfId="0" applyFont="1" applyBorder="1"/>
    <xf numFmtId="0" fontId="2" fillId="0" borderId="0" xfId="0" applyFont="1" applyAlignment="1">
      <alignment horizontal="left"/>
    </xf>
    <xf numFmtId="49" fontId="5" fillId="0" borderId="0" xfId="2" applyNumberFormat="1" applyFont="1" applyFill="1" applyBorder="1" applyAlignment="1">
      <alignment horizontal="left"/>
    </xf>
    <xf numFmtId="0" fontId="7" fillId="0" borderId="0" xfId="2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0" fontId="2" fillId="0" borderId="0" xfId="2" applyFont="1" applyFill="1" applyAlignment="1">
      <alignment horizontal="left"/>
    </xf>
    <xf numFmtId="0" fontId="2" fillId="0" borderId="0" xfId="2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left" vertical="top"/>
    </xf>
    <xf numFmtId="0" fontId="8" fillId="0" borderId="0" xfId="0" applyFont="1"/>
    <xf numFmtId="0" fontId="8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/>
    <xf numFmtId="0" fontId="2" fillId="0" borderId="0" xfId="0" applyFont="1" applyAlignment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5" fillId="0" borderId="0" xfId="0" applyFont="1"/>
    <xf numFmtId="0" fontId="2" fillId="0" borderId="0" xfId="0" applyFont="1" applyBorder="1" applyAlignment="1">
      <alignment horizontal="left"/>
    </xf>
    <xf numFmtId="49" fontId="2" fillId="0" borderId="0" xfId="0" applyNumberFormat="1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8" fillId="0" borderId="1" xfId="0" applyFont="1" applyFill="1" applyBorder="1" applyAlignment="1">
      <alignment horizontal="left"/>
    </xf>
    <xf numFmtId="0" fontId="6" fillId="0" borderId="0" xfId="4" applyFont="1" applyFill="1" applyBorder="1" applyAlignment="1">
      <alignment horizontal="left" wrapText="1"/>
    </xf>
    <xf numFmtId="0" fontId="8" fillId="0" borderId="0" xfId="0" applyFont="1" applyFill="1" applyAlignment="1">
      <alignment horizontal="left"/>
    </xf>
    <xf numFmtId="0" fontId="2" fillId="0" borderId="2" xfId="1" applyFont="1" applyFill="1" applyBorder="1" applyAlignment="1">
      <alignment horizontal="left"/>
    </xf>
    <xf numFmtId="0" fontId="2" fillId="0" borderId="0" xfId="1" applyFont="1" applyFill="1" applyAlignment="1">
      <alignment horizontal="left"/>
    </xf>
    <xf numFmtId="0" fontId="2" fillId="0" borderId="4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2" fillId="0" borderId="3" xfId="2" applyFont="1" applyFill="1" applyBorder="1" applyAlignment="1">
      <alignment horizontal="left"/>
    </xf>
    <xf numFmtId="0" fontId="8" fillId="0" borderId="5" xfId="1" applyFont="1" applyFill="1" applyBorder="1" applyAlignment="1">
      <alignment horizontal="left"/>
    </xf>
    <xf numFmtId="0" fontId="8" fillId="0" borderId="5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6" xfId="1" applyFont="1" applyFill="1" applyBorder="1" applyAlignment="1">
      <alignment horizontal="left"/>
    </xf>
    <xf numFmtId="0" fontId="2" fillId="0" borderId="6" xfId="0" applyNumberFormat="1" applyFont="1" applyFill="1" applyBorder="1" applyAlignment="1">
      <alignment horizontal="left"/>
    </xf>
    <xf numFmtId="49" fontId="2" fillId="0" borderId="6" xfId="0" applyNumberFormat="1" applyFont="1" applyBorder="1" applyAlignment="1">
      <alignment horizontal="left"/>
    </xf>
    <xf numFmtId="49" fontId="2" fillId="0" borderId="6" xfId="0" applyNumberFormat="1" applyFont="1" applyFill="1" applyBorder="1" applyAlignment="1">
      <alignment horizontal="left"/>
    </xf>
    <xf numFmtId="0" fontId="2" fillId="0" borderId="7" xfId="1" applyFont="1" applyFill="1" applyBorder="1" applyAlignment="1">
      <alignment horizontal="left"/>
    </xf>
    <xf numFmtId="0" fontId="2" fillId="0" borderId="7" xfId="0" applyNumberFormat="1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8" fillId="0" borderId="5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49" fontId="8" fillId="0" borderId="5" xfId="0" applyNumberFormat="1" applyFont="1" applyBorder="1" applyAlignment="1">
      <alignment horizontal="left"/>
    </xf>
    <xf numFmtId="0" fontId="9" fillId="0" borderId="5" xfId="3" applyFont="1" applyFill="1" applyBorder="1" applyAlignment="1">
      <alignment horizontal="left"/>
    </xf>
    <xf numFmtId="0" fontId="2" fillId="0" borderId="6" xfId="0" applyFont="1" applyBorder="1" applyAlignment="1">
      <alignment horizontal="left"/>
    </xf>
    <xf numFmtId="0" fontId="5" fillId="0" borderId="6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6" fillId="0" borderId="6" xfId="5" applyFont="1" applyFill="1" applyBorder="1" applyAlignment="1">
      <alignment horizontal="left" wrapText="1"/>
    </xf>
    <xf numFmtId="0" fontId="2" fillId="2" borderId="6" xfId="0" applyFont="1" applyFill="1" applyBorder="1" applyAlignment="1">
      <alignment horizontal="left"/>
    </xf>
    <xf numFmtId="0" fontId="5" fillId="2" borderId="6" xfId="0" applyFont="1" applyFill="1" applyBorder="1" applyAlignment="1">
      <alignment horizontal="left"/>
    </xf>
    <xf numFmtId="0" fontId="2" fillId="2" borderId="6" xfId="0" applyNumberFormat="1" applyFont="1" applyFill="1" applyBorder="1" applyAlignment="1">
      <alignment horizontal="left"/>
    </xf>
    <xf numFmtId="49" fontId="5" fillId="3" borderId="6" xfId="0" applyNumberFormat="1" applyFont="1" applyFill="1" applyBorder="1" applyAlignment="1">
      <alignment horizontal="left"/>
    </xf>
    <xf numFmtId="0" fontId="5" fillId="0" borderId="6" xfId="0" applyFont="1" applyBorder="1" applyAlignment="1">
      <alignment horizontal="left"/>
    </xf>
    <xf numFmtId="0" fontId="7" fillId="0" borderId="10" xfId="0" applyFont="1" applyFill="1" applyBorder="1" applyAlignment="1" applyProtection="1">
      <alignment horizontal="left" vertical="center" wrapText="1"/>
    </xf>
    <xf numFmtId="49" fontId="2" fillId="2" borderId="6" xfId="0" applyNumberFormat="1" applyFont="1" applyFill="1" applyBorder="1" applyAlignment="1">
      <alignment horizontal="left"/>
    </xf>
    <xf numFmtId="0" fontId="2" fillId="0" borderId="6" xfId="0" applyNumberFormat="1" applyFont="1" applyBorder="1" applyAlignment="1">
      <alignment horizontal="left"/>
    </xf>
    <xf numFmtId="0" fontId="2" fillId="2" borderId="7" xfId="0" applyFont="1" applyFill="1" applyBorder="1" applyAlignment="1">
      <alignment horizontal="left"/>
    </xf>
    <xf numFmtId="0" fontId="2" fillId="2" borderId="7" xfId="0" applyNumberFormat="1" applyFont="1" applyFill="1" applyBorder="1" applyAlignment="1">
      <alignment horizontal="left"/>
    </xf>
    <xf numFmtId="0" fontId="2" fillId="0" borderId="6" xfId="2" applyFont="1" applyFill="1" applyBorder="1" applyAlignment="1">
      <alignment horizontal="left"/>
    </xf>
    <xf numFmtId="0" fontId="2" fillId="0" borderId="6" xfId="1" applyFont="1" applyFill="1" applyBorder="1" applyAlignment="1">
      <alignment horizontal="left" wrapText="1"/>
    </xf>
    <xf numFmtId="0" fontId="2" fillId="0" borderId="6" xfId="0" applyFont="1" applyFill="1" applyBorder="1" applyAlignment="1">
      <alignment horizontal="left" wrapText="1"/>
    </xf>
    <xf numFmtId="0" fontId="2" fillId="0" borderId="7" xfId="2" applyFont="1" applyFill="1" applyBorder="1" applyAlignment="1">
      <alignment horizontal="left"/>
    </xf>
    <xf numFmtId="0" fontId="9" fillId="0" borderId="5" xfId="0" applyFont="1" applyFill="1" applyBorder="1" applyAlignment="1">
      <alignment horizontal="left"/>
    </xf>
    <xf numFmtId="49" fontId="5" fillId="0" borderId="6" xfId="0" applyNumberFormat="1" applyFont="1" applyFill="1" applyBorder="1" applyAlignment="1">
      <alignment horizontal="left"/>
    </xf>
    <xf numFmtId="0" fontId="7" fillId="0" borderId="6" xfId="0" applyFont="1" applyFill="1" applyBorder="1" applyAlignment="1" applyProtection="1">
      <alignment horizontal="left" vertical="center" wrapText="1"/>
    </xf>
    <xf numFmtId="0" fontId="2" fillId="0" borderId="10" xfId="0" applyFont="1" applyFill="1" applyBorder="1" applyAlignment="1">
      <alignment horizontal="left"/>
    </xf>
    <xf numFmtId="0" fontId="8" fillId="0" borderId="6" xfId="0" applyFont="1" applyBorder="1" applyAlignment="1">
      <alignment horizontal="left"/>
    </xf>
    <xf numFmtId="0" fontId="5" fillId="0" borderId="7" xfId="0" applyFont="1" applyFill="1" applyBorder="1" applyAlignment="1">
      <alignment horizontal="left"/>
    </xf>
    <xf numFmtId="0" fontId="8" fillId="0" borderId="5" xfId="0" applyFont="1" applyBorder="1"/>
    <xf numFmtId="0" fontId="9" fillId="0" borderId="5" xfId="0" applyFont="1" applyBorder="1"/>
    <xf numFmtId="0" fontId="2" fillId="0" borderId="6" xfId="0" applyFont="1" applyBorder="1"/>
    <xf numFmtId="0" fontId="5" fillId="0" borderId="6" xfId="0" applyFont="1" applyBorder="1"/>
    <xf numFmtId="0" fontId="2" fillId="0" borderId="6" xfId="0" applyFont="1" applyBorder="1" applyAlignment="1">
      <alignment wrapText="1"/>
    </xf>
    <xf numFmtId="0" fontId="2" fillId="0" borderId="6" xfId="0" applyFont="1" applyBorder="1" applyAlignment="1"/>
    <xf numFmtId="0" fontId="2" fillId="0" borderId="6" xfId="0" applyFont="1" applyFill="1" applyBorder="1"/>
    <xf numFmtId="0" fontId="5" fillId="0" borderId="6" xfId="0" applyFont="1" applyFill="1" applyBorder="1"/>
    <xf numFmtId="0" fontId="2" fillId="2" borderId="6" xfId="0" applyFont="1" applyFill="1" applyBorder="1"/>
    <xf numFmtId="0" fontId="5" fillId="2" borderId="6" xfId="0" applyFont="1" applyFill="1" applyBorder="1"/>
    <xf numFmtId="0" fontId="2" fillId="2" borderId="6" xfId="0" applyFont="1" applyFill="1" applyBorder="1" applyAlignment="1"/>
    <xf numFmtId="0" fontId="5" fillId="2" borderId="6" xfId="0" applyFont="1" applyFill="1" applyBorder="1" applyAlignment="1"/>
    <xf numFmtId="0" fontId="2" fillId="0" borderId="7" xfId="0" applyFont="1" applyBorder="1"/>
    <xf numFmtId="0" fontId="5" fillId="0" borderId="7" xfId="0" applyFont="1" applyBorder="1"/>
    <xf numFmtId="0" fontId="2" fillId="0" borderId="7" xfId="0" applyFont="1" applyBorder="1" applyAlignment="1">
      <alignment horizontal="left"/>
    </xf>
    <xf numFmtId="0" fontId="2" fillId="0" borderId="0" xfId="2" applyAlignment="1">
      <alignment horizontal="left"/>
    </xf>
    <xf numFmtId="0" fontId="11" fillId="0" borderId="5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12" fillId="0" borderId="6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12" fillId="0" borderId="11" xfId="0" applyFont="1" applyFill="1" applyBorder="1" applyAlignment="1">
      <alignment horizontal="center"/>
    </xf>
    <xf numFmtId="0" fontId="12" fillId="0" borderId="7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8" fillId="0" borderId="12" xfId="0" applyFont="1" applyBorder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12" xfId="0" applyFont="1" applyFill="1" applyBorder="1" applyAlignment="1">
      <alignment horizontal="left" wrapText="1"/>
    </xf>
    <xf numFmtId="0" fontId="8" fillId="0" borderId="12" xfId="0" applyFont="1" applyFill="1" applyBorder="1" applyAlignment="1">
      <alignment horizontal="left"/>
    </xf>
    <xf numFmtId="0" fontId="8" fillId="0" borderId="0" xfId="0" applyFont="1" applyAlignment="1">
      <alignment horizontal="left" wrapText="1"/>
    </xf>
  </cellXfs>
  <cellStyles count="7">
    <cellStyle name="Normal" xfId="0" builtinId="0"/>
    <cellStyle name="Normal 5" xfId="2"/>
    <cellStyle name="Normal 6" xfId="1"/>
    <cellStyle name="Normal_ACCESS 2019" xfId="6"/>
    <cellStyle name="Normal_Mutations list for BDQ and CFZ" xfId="5"/>
    <cellStyle name="Normal_Sheet2" xfId="4"/>
    <cellStyle name="Normale 2" xfId="3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Admin\Copy%20of%20matchtestshett%20Richard%20Antony%201801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ome_indices"/>
      <sheetName val="Look_UP"/>
    </sheetNames>
    <sheetDataSet>
      <sheetData sheetId="0">
        <row r="2">
          <cell r="E2">
            <v>5070</v>
          </cell>
        </row>
        <row r="3">
          <cell r="E3">
            <v>5075</v>
          </cell>
        </row>
        <row r="4">
          <cell r="E4">
            <v>5075</v>
          </cell>
        </row>
        <row r="5">
          <cell r="E5">
            <v>5075</v>
          </cell>
        </row>
        <row r="6">
          <cell r="E6">
            <v>5075</v>
          </cell>
        </row>
        <row r="7">
          <cell r="E7">
            <v>5075</v>
          </cell>
        </row>
        <row r="8">
          <cell r="E8">
            <v>5076</v>
          </cell>
        </row>
        <row r="9">
          <cell r="E9">
            <v>5076</v>
          </cell>
        </row>
        <row r="10">
          <cell r="E10">
            <v>5077</v>
          </cell>
        </row>
        <row r="11">
          <cell r="E11">
            <v>5077</v>
          </cell>
        </row>
        <row r="12">
          <cell r="E12">
            <v>5078</v>
          </cell>
        </row>
        <row r="13">
          <cell r="E13">
            <v>5078</v>
          </cell>
        </row>
        <row r="14">
          <cell r="E14">
            <v>5078</v>
          </cell>
        </row>
        <row r="15">
          <cell r="E15">
            <v>5078</v>
          </cell>
        </row>
        <row r="16">
          <cell r="E16">
            <v>5078</v>
          </cell>
        </row>
        <row r="17">
          <cell r="E17">
            <v>5078</v>
          </cell>
        </row>
        <row r="18">
          <cell r="E18">
            <v>5078</v>
          </cell>
        </row>
        <row r="19">
          <cell r="E19">
            <v>5081</v>
          </cell>
        </row>
        <row r="20">
          <cell r="E20">
            <v>5081</v>
          </cell>
        </row>
        <row r="21">
          <cell r="E21">
            <v>5081</v>
          </cell>
        </row>
        <row r="22">
          <cell r="E22">
            <v>5082</v>
          </cell>
        </row>
        <row r="23">
          <cell r="E23">
            <v>5083</v>
          </cell>
        </row>
        <row r="24">
          <cell r="E24">
            <v>5083</v>
          </cell>
        </row>
        <row r="25">
          <cell r="E25">
            <v>5085</v>
          </cell>
        </row>
        <row r="26">
          <cell r="E26">
            <v>5086</v>
          </cell>
        </row>
        <row r="27">
          <cell r="E27">
            <v>5087</v>
          </cell>
        </row>
        <row r="28">
          <cell r="E28">
            <v>5088</v>
          </cell>
        </row>
        <row r="29">
          <cell r="E29">
            <v>5100</v>
          </cell>
        </row>
        <row r="30">
          <cell r="E30">
            <v>5103</v>
          </cell>
        </row>
        <row r="31">
          <cell r="E31">
            <v>5104</v>
          </cell>
        </row>
        <row r="32">
          <cell r="E32">
            <v>5106</v>
          </cell>
        </row>
        <row r="33">
          <cell r="E33">
            <v>5108</v>
          </cell>
        </row>
        <row r="34">
          <cell r="E34">
            <v>5110</v>
          </cell>
        </row>
        <row r="35">
          <cell r="E35">
            <v>5115</v>
          </cell>
        </row>
        <row r="36">
          <cell r="E36">
            <v>5117</v>
          </cell>
        </row>
        <row r="37">
          <cell r="E37">
            <v>5122</v>
          </cell>
        </row>
        <row r="38">
          <cell r="E38">
            <v>5126</v>
          </cell>
        </row>
        <row r="39">
          <cell r="E39">
            <v>5133</v>
          </cell>
        </row>
        <row r="40">
          <cell r="E40">
            <v>5136</v>
          </cell>
        </row>
        <row r="41">
          <cell r="E41">
            <v>5138</v>
          </cell>
        </row>
        <row r="42">
          <cell r="E42">
            <v>5140</v>
          </cell>
        </row>
        <row r="43">
          <cell r="E43">
            <v>5142</v>
          </cell>
        </row>
        <row r="44">
          <cell r="E44">
            <v>5145</v>
          </cell>
        </row>
        <row r="45">
          <cell r="E45">
            <v>5147</v>
          </cell>
        </row>
        <row r="46">
          <cell r="E46">
            <v>5151</v>
          </cell>
        </row>
        <row r="47">
          <cell r="E47">
            <v>5153</v>
          </cell>
        </row>
        <row r="48">
          <cell r="E48">
            <v>5154</v>
          </cell>
        </row>
        <row r="49">
          <cell r="E49">
            <v>5157</v>
          </cell>
        </row>
        <row r="50">
          <cell r="E50">
            <v>5160</v>
          </cell>
        </row>
        <row r="51">
          <cell r="E51">
            <v>5174</v>
          </cell>
        </row>
        <row r="52">
          <cell r="E52">
            <v>5180</v>
          </cell>
        </row>
        <row r="53">
          <cell r="E53">
            <v>5180</v>
          </cell>
        </row>
        <row r="54">
          <cell r="E54">
            <v>5180</v>
          </cell>
        </row>
        <row r="55">
          <cell r="E55">
            <v>5182</v>
          </cell>
        </row>
        <row r="56">
          <cell r="E56">
            <v>5184</v>
          </cell>
        </row>
        <row r="57">
          <cell r="E57">
            <v>5185</v>
          </cell>
        </row>
        <row r="58">
          <cell r="E58">
            <v>5186</v>
          </cell>
        </row>
        <row r="59">
          <cell r="E59">
            <v>5187</v>
          </cell>
        </row>
        <row r="60">
          <cell r="E60">
            <v>5187</v>
          </cell>
        </row>
        <row r="61">
          <cell r="E61">
            <v>5188</v>
          </cell>
        </row>
        <row r="62">
          <cell r="E62">
            <v>5195</v>
          </cell>
        </row>
        <row r="63">
          <cell r="E63">
            <v>5203</v>
          </cell>
        </row>
        <row r="64">
          <cell r="E64">
            <v>5205</v>
          </cell>
        </row>
        <row r="65">
          <cell r="E65">
            <v>5206</v>
          </cell>
        </row>
        <row r="66">
          <cell r="E66">
            <v>5214</v>
          </cell>
        </row>
        <row r="67">
          <cell r="E67">
            <v>5220</v>
          </cell>
        </row>
        <row r="68">
          <cell r="E68">
            <v>5227</v>
          </cell>
        </row>
        <row r="69">
          <cell r="E69">
            <v>5230</v>
          </cell>
        </row>
        <row r="70">
          <cell r="E70">
            <v>5231</v>
          </cell>
        </row>
        <row r="71">
          <cell r="E71">
            <v>5236</v>
          </cell>
        </row>
        <row r="72">
          <cell r="E72">
            <v>5239</v>
          </cell>
        </row>
        <row r="73">
          <cell r="E73">
            <v>5250</v>
          </cell>
        </row>
        <row r="74">
          <cell r="E74">
            <v>5258</v>
          </cell>
        </row>
        <row r="75">
          <cell r="E75">
            <v>5266</v>
          </cell>
        </row>
        <row r="76">
          <cell r="E76">
            <v>5286</v>
          </cell>
        </row>
        <row r="77">
          <cell r="E77">
            <v>5293</v>
          </cell>
        </row>
        <row r="78">
          <cell r="E78">
            <v>5294</v>
          </cell>
        </row>
        <row r="79">
          <cell r="E79">
            <v>5296</v>
          </cell>
        </row>
        <row r="80">
          <cell r="E80">
            <v>5299</v>
          </cell>
        </row>
        <row r="81">
          <cell r="E81">
            <v>5299</v>
          </cell>
        </row>
        <row r="82">
          <cell r="E82">
            <v>5300</v>
          </cell>
        </row>
        <row r="83">
          <cell r="E83">
            <v>5302</v>
          </cell>
        </row>
        <row r="84">
          <cell r="E84">
            <v>5305</v>
          </cell>
        </row>
        <row r="85">
          <cell r="E85">
            <v>5309</v>
          </cell>
        </row>
        <row r="86">
          <cell r="E86">
            <v>5311</v>
          </cell>
        </row>
        <row r="87">
          <cell r="E87">
            <v>5314</v>
          </cell>
        </row>
        <row r="88">
          <cell r="E88">
            <v>5317</v>
          </cell>
        </row>
        <row r="89">
          <cell r="E89">
            <v>5332</v>
          </cell>
        </row>
        <row r="90">
          <cell r="E90">
            <v>5332</v>
          </cell>
        </row>
        <row r="91">
          <cell r="E91">
            <v>5339</v>
          </cell>
        </row>
        <row r="92">
          <cell r="E92">
            <v>5349</v>
          </cell>
        </row>
        <row r="93">
          <cell r="E93">
            <v>5350</v>
          </cell>
        </row>
        <row r="94">
          <cell r="E94">
            <v>5351</v>
          </cell>
        </row>
        <row r="95">
          <cell r="E95">
            <v>5359</v>
          </cell>
        </row>
        <row r="96">
          <cell r="E96">
            <v>5359</v>
          </cell>
        </row>
        <row r="97">
          <cell r="E97">
            <v>5376</v>
          </cell>
        </row>
        <row r="98">
          <cell r="E98">
            <v>5377</v>
          </cell>
        </row>
        <row r="99">
          <cell r="E99">
            <v>5389</v>
          </cell>
        </row>
        <row r="100">
          <cell r="E100">
            <v>5413</v>
          </cell>
        </row>
        <row r="101">
          <cell r="E101">
            <v>5435</v>
          </cell>
        </row>
        <row r="102">
          <cell r="E102">
            <v>5436</v>
          </cell>
        </row>
        <row r="103">
          <cell r="E103">
            <v>5444</v>
          </cell>
        </row>
        <row r="104">
          <cell r="E104">
            <v>5444</v>
          </cell>
        </row>
        <row r="105">
          <cell r="E105">
            <v>5452</v>
          </cell>
        </row>
        <row r="106">
          <cell r="E106">
            <v>5452</v>
          </cell>
        </row>
        <row r="107">
          <cell r="E107">
            <v>5458</v>
          </cell>
        </row>
        <row r="108">
          <cell r="E108">
            <v>5463</v>
          </cell>
        </row>
        <row r="109">
          <cell r="E109">
            <v>5470</v>
          </cell>
        </row>
        <row r="110">
          <cell r="E110">
            <v>5471</v>
          </cell>
        </row>
        <row r="111">
          <cell r="E111">
            <v>5472</v>
          </cell>
        </row>
        <row r="112">
          <cell r="E112">
            <v>5472</v>
          </cell>
        </row>
        <row r="113">
          <cell r="E113">
            <v>5489</v>
          </cell>
        </row>
        <row r="114">
          <cell r="E114">
            <v>5499</v>
          </cell>
        </row>
        <row r="115">
          <cell r="E115">
            <v>5507</v>
          </cell>
        </row>
        <row r="116">
          <cell r="E116">
            <v>5508</v>
          </cell>
        </row>
        <row r="117">
          <cell r="E117">
            <v>5509</v>
          </cell>
        </row>
        <row r="118">
          <cell r="E118">
            <v>5512</v>
          </cell>
        </row>
        <row r="119">
          <cell r="E119">
            <v>5516</v>
          </cell>
        </row>
        <row r="120">
          <cell r="E120">
            <v>5520</v>
          </cell>
        </row>
        <row r="121">
          <cell r="E121">
            <v>5524</v>
          </cell>
        </row>
        <row r="122">
          <cell r="E122">
            <v>5524</v>
          </cell>
        </row>
        <row r="123">
          <cell r="E123">
            <v>5530</v>
          </cell>
        </row>
        <row r="124">
          <cell r="E124">
            <v>5530</v>
          </cell>
        </row>
        <row r="125">
          <cell r="E125">
            <v>5537</v>
          </cell>
        </row>
        <row r="126">
          <cell r="E126">
            <v>5546</v>
          </cell>
        </row>
        <row r="127">
          <cell r="E127">
            <v>5548</v>
          </cell>
        </row>
        <row r="128">
          <cell r="E128">
            <v>5554</v>
          </cell>
        </row>
        <row r="129">
          <cell r="E129">
            <v>5573</v>
          </cell>
        </row>
        <row r="130">
          <cell r="E130">
            <v>5578</v>
          </cell>
        </row>
        <row r="131">
          <cell r="E131">
            <v>5578</v>
          </cell>
        </row>
        <row r="132">
          <cell r="E132">
            <v>5583</v>
          </cell>
        </row>
        <row r="133">
          <cell r="E133">
            <v>5587</v>
          </cell>
        </row>
        <row r="134">
          <cell r="E134">
            <v>5590</v>
          </cell>
        </row>
        <row r="135">
          <cell r="E135">
            <v>5597</v>
          </cell>
        </row>
        <row r="136">
          <cell r="E136">
            <v>5605</v>
          </cell>
        </row>
        <row r="137">
          <cell r="E137">
            <v>5627</v>
          </cell>
        </row>
        <row r="138">
          <cell r="E138">
            <v>5641</v>
          </cell>
        </row>
        <row r="139">
          <cell r="E139">
            <v>5657</v>
          </cell>
        </row>
        <row r="140">
          <cell r="E140">
            <v>5666</v>
          </cell>
        </row>
        <row r="141">
          <cell r="E141">
            <v>5670</v>
          </cell>
        </row>
        <row r="142">
          <cell r="E142">
            <v>5674</v>
          </cell>
        </row>
        <row r="143">
          <cell r="E143">
            <v>5679</v>
          </cell>
        </row>
        <row r="144">
          <cell r="E144">
            <v>5681</v>
          </cell>
        </row>
        <row r="145">
          <cell r="E145">
            <v>5701</v>
          </cell>
        </row>
        <row r="146">
          <cell r="E146">
            <v>5705</v>
          </cell>
        </row>
        <row r="147">
          <cell r="E147">
            <v>5705</v>
          </cell>
        </row>
        <row r="148">
          <cell r="E148">
            <v>5707</v>
          </cell>
        </row>
        <row r="149">
          <cell r="E149">
            <v>5710</v>
          </cell>
        </row>
        <row r="150">
          <cell r="E150">
            <v>5713</v>
          </cell>
        </row>
        <row r="151">
          <cell r="E151">
            <v>5715</v>
          </cell>
        </row>
        <row r="152">
          <cell r="E152">
            <v>5723</v>
          </cell>
        </row>
        <row r="153">
          <cell r="E153">
            <v>5724</v>
          </cell>
        </row>
        <row r="154">
          <cell r="E154">
            <v>5726</v>
          </cell>
        </row>
        <row r="155">
          <cell r="E155">
            <v>5727</v>
          </cell>
        </row>
        <row r="156">
          <cell r="E156">
            <v>5731</v>
          </cell>
        </row>
        <row r="157">
          <cell r="E157">
            <v>5734</v>
          </cell>
        </row>
        <row r="158">
          <cell r="E158">
            <v>5739</v>
          </cell>
        </row>
        <row r="159">
          <cell r="E159">
            <v>5743</v>
          </cell>
        </row>
        <row r="160">
          <cell r="E160">
            <v>5747</v>
          </cell>
        </row>
        <row r="161">
          <cell r="E161">
            <v>5748</v>
          </cell>
        </row>
        <row r="162">
          <cell r="E162">
            <v>5748</v>
          </cell>
        </row>
        <row r="163">
          <cell r="E163">
            <v>5752</v>
          </cell>
        </row>
        <row r="164">
          <cell r="E164">
            <v>5762</v>
          </cell>
        </row>
        <row r="165">
          <cell r="E165">
            <v>5764</v>
          </cell>
        </row>
        <row r="166">
          <cell r="E166">
            <v>5767</v>
          </cell>
        </row>
        <row r="167">
          <cell r="E167">
            <v>5769</v>
          </cell>
        </row>
        <row r="168">
          <cell r="E168">
            <v>5769</v>
          </cell>
        </row>
        <row r="169">
          <cell r="E169">
            <v>5769</v>
          </cell>
        </row>
        <row r="170">
          <cell r="E170">
            <v>5770</v>
          </cell>
        </row>
        <row r="171">
          <cell r="E171">
            <v>5773</v>
          </cell>
        </row>
        <row r="172">
          <cell r="E172">
            <v>5781</v>
          </cell>
        </row>
        <row r="173">
          <cell r="E173">
            <v>5784</v>
          </cell>
        </row>
        <row r="174">
          <cell r="E174">
            <v>5785</v>
          </cell>
        </row>
        <row r="175">
          <cell r="E175">
            <v>5785</v>
          </cell>
        </row>
        <row r="176">
          <cell r="E176">
            <v>5788</v>
          </cell>
        </row>
        <row r="177">
          <cell r="E177">
            <v>5800</v>
          </cell>
        </row>
        <row r="178">
          <cell r="E178">
            <v>5804</v>
          </cell>
        </row>
        <row r="179">
          <cell r="E179">
            <v>5821</v>
          </cell>
        </row>
        <row r="180">
          <cell r="E180">
            <v>5830</v>
          </cell>
        </row>
        <row r="181">
          <cell r="E181">
            <v>5842</v>
          </cell>
        </row>
        <row r="182">
          <cell r="E182">
            <v>5848</v>
          </cell>
        </row>
        <row r="183">
          <cell r="E183">
            <v>5849</v>
          </cell>
        </row>
        <row r="184">
          <cell r="E184">
            <v>5856</v>
          </cell>
        </row>
        <row r="185">
          <cell r="E185">
            <v>5858</v>
          </cell>
        </row>
        <row r="186">
          <cell r="E186">
            <v>5863</v>
          </cell>
        </row>
        <row r="187">
          <cell r="E187">
            <v>5864</v>
          </cell>
        </row>
        <row r="188">
          <cell r="E188">
            <v>5874</v>
          </cell>
        </row>
        <row r="189">
          <cell r="E189">
            <v>5881</v>
          </cell>
        </row>
        <row r="190">
          <cell r="E190">
            <v>5886</v>
          </cell>
        </row>
        <row r="191">
          <cell r="E191">
            <v>5890</v>
          </cell>
        </row>
        <row r="192">
          <cell r="E192">
            <v>5899</v>
          </cell>
        </row>
        <row r="193">
          <cell r="E193">
            <v>5899</v>
          </cell>
        </row>
        <row r="194">
          <cell r="E194">
            <v>5903</v>
          </cell>
        </row>
        <row r="195">
          <cell r="E195">
            <v>5908</v>
          </cell>
        </row>
        <row r="196">
          <cell r="E196">
            <v>5913</v>
          </cell>
        </row>
        <row r="197">
          <cell r="E197">
            <v>5916</v>
          </cell>
        </row>
        <row r="198">
          <cell r="E198">
            <v>5917</v>
          </cell>
        </row>
        <row r="199">
          <cell r="E199">
            <v>5921</v>
          </cell>
        </row>
        <row r="200">
          <cell r="E200">
            <v>5923</v>
          </cell>
        </row>
        <row r="201">
          <cell r="E201">
            <v>5932</v>
          </cell>
        </row>
        <row r="202">
          <cell r="E202">
            <v>5936</v>
          </cell>
        </row>
        <row r="203">
          <cell r="E203">
            <v>5937</v>
          </cell>
        </row>
        <row r="204">
          <cell r="E204">
            <v>5947</v>
          </cell>
        </row>
        <row r="205">
          <cell r="E205">
            <v>5949</v>
          </cell>
        </row>
        <row r="206">
          <cell r="E206">
            <v>5951</v>
          </cell>
        </row>
        <row r="207">
          <cell r="E207">
            <v>5952</v>
          </cell>
        </row>
        <row r="208">
          <cell r="E208">
            <v>5959</v>
          </cell>
        </row>
        <row r="209">
          <cell r="E209">
            <v>5963</v>
          </cell>
        </row>
        <row r="210">
          <cell r="E210">
            <v>5965</v>
          </cell>
        </row>
        <row r="211">
          <cell r="E211">
            <v>5966</v>
          </cell>
        </row>
        <row r="212">
          <cell r="E212">
            <v>5981</v>
          </cell>
        </row>
        <row r="213">
          <cell r="E213">
            <v>5986</v>
          </cell>
        </row>
        <row r="214">
          <cell r="E214">
            <v>5988</v>
          </cell>
        </row>
        <row r="215">
          <cell r="E215">
            <v>5989</v>
          </cell>
        </row>
        <row r="216">
          <cell r="E216">
            <v>5993</v>
          </cell>
        </row>
        <row r="217">
          <cell r="E217">
            <v>5997</v>
          </cell>
        </row>
        <row r="218">
          <cell r="E218">
            <v>6000</v>
          </cell>
        </row>
        <row r="219">
          <cell r="E219">
            <v>6009</v>
          </cell>
        </row>
        <row r="220">
          <cell r="E220">
            <v>6016</v>
          </cell>
        </row>
        <row r="221">
          <cell r="E221">
            <v>6016</v>
          </cell>
        </row>
        <row r="222">
          <cell r="E222">
            <v>6028</v>
          </cell>
        </row>
        <row r="223">
          <cell r="E223">
            <v>6037</v>
          </cell>
        </row>
        <row r="224">
          <cell r="E224">
            <v>6039</v>
          </cell>
        </row>
        <row r="225">
          <cell r="E225">
            <v>6040</v>
          </cell>
        </row>
        <row r="226">
          <cell r="E226">
            <v>6046</v>
          </cell>
        </row>
        <row r="227">
          <cell r="E227">
            <v>6050</v>
          </cell>
        </row>
        <row r="228">
          <cell r="E228">
            <v>6052</v>
          </cell>
        </row>
        <row r="229">
          <cell r="E229">
            <v>6054</v>
          </cell>
        </row>
        <row r="230">
          <cell r="E230">
            <v>6060</v>
          </cell>
        </row>
        <row r="231">
          <cell r="E231">
            <v>6061</v>
          </cell>
        </row>
        <row r="232">
          <cell r="E232">
            <v>6061</v>
          </cell>
        </row>
        <row r="233">
          <cell r="E233">
            <v>6066</v>
          </cell>
        </row>
        <row r="234">
          <cell r="E234">
            <v>6082</v>
          </cell>
        </row>
        <row r="235">
          <cell r="E235">
            <v>6084</v>
          </cell>
        </row>
        <row r="236">
          <cell r="E236">
            <v>6091</v>
          </cell>
        </row>
        <row r="237">
          <cell r="E237">
            <v>6100</v>
          </cell>
        </row>
        <row r="238">
          <cell r="E238">
            <v>6106</v>
          </cell>
        </row>
        <row r="239">
          <cell r="E239">
            <v>6109</v>
          </cell>
        </row>
        <row r="240">
          <cell r="E240">
            <v>6112</v>
          </cell>
        </row>
        <row r="241">
          <cell r="E241">
            <v>6124</v>
          </cell>
        </row>
        <row r="242">
          <cell r="E242">
            <v>6127</v>
          </cell>
        </row>
        <row r="243">
          <cell r="E243">
            <v>6134</v>
          </cell>
        </row>
        <row r="244">
          <cell r="E244">
            <v>6136</v>
          </cell>
        </row>
        <row r="245">
          <cell r="E245">
            <v>6140</v>
          </cell>
        </row>
        <row r="246">
          <cell r="E246">
            <v>6142</v>
          </cell>
        </row>
        <row r="247">
          <cell r="E247">
            <v>6144</v>
          </cell>
        </row>
        <row r="248">
          <cell r="E248">
            <v>6154</v>
          </cell>
        </row>
        <row r="249">
          <cell r="E249">
            <v>6154</v>
          </cell>
        </row>
        <row r="250">
          <cell r="E250">
            <v>6166</v>
          </cell>
        </row>
        <row r="251">
          <cell r="E251">
            <v>6169</v>
          </cell>
        </row>
        <row r="252">
          <cell r="E252">
            <v>6171</v>
          </cell>
        </row>
        <row r="253">
          <cell r="E253">
            <v>6181</v>
          </cell>
        </row>
        <row r="254">
          <cell r="E254">
            <v>6184</v>
          </cell>
        </row>
        <row r="255">
          <cell r="E255">
            <v>6187</v>
          </cell>
        </row>
        <row r="256">
          <cell r="E256">
            <v>6190</v>
          </cell>
        </row>
        <row r="257">
          <cell r="E257">
            <v>6202</v>
          </cell>
        </row>
        <row r="258">
          <cell r="E258">
            <v>6208</v>
          </cell>
        </row>
        <row r="259">
          <cell r="E259">
            <v>6214</v>
          </cell>
        </row>
        <row r="260">
          <cell r="E260">
            <v>6214</v>
          </cell>
        </row>
        <row r="261">
          <cell r="E261">
            <v>6217</v>
          </cell>
        </row>
        <row r="262">
          <cell r="E262">
            <v>6218</v>
          </cell>
        </row>
        <row r="263">
          <cell r="E263">
            <v>6223</v>
          </cell>
        </row>
        <row r="264">
          <cell r="E264">
            <v>6223</v>
          </cell>
        </row>
        <row r="265">
          <cell r="E265">
            <v>6234</v>
          </cell>
        </row>
        <row r="266">
          <cell r="E266">
            <v>6237</v>
          </cell>
        </row>
        <row r="267">
          <cell r="E267">
            <v>6238</v>
          </cell>
        </row>
        <row r="268">
          <cell r="E268">
            <v>6238</v>
          </cell>
        </row>
        <row r="269">
          <cell r="E269">
            <v>6240</v>
          </cell>
        </row>
        <row r="270">
          <cell r="E270">
            <v>6242</v>
          </cell>
        </row>
        <row r="271">
          <cell r="E271" t="str">
            <v>6242,6243,6244</v>
          </cell>
        </row>
        <row r="272">
          <cell r="E272">
            <v>6249</v>
          </cell>
        </row>
        <row r="273">
          <cell r="E273">
            <v>6250</v>
          </cell>
        </row>
        <row r="274">
          <cell r="E274">
            <v>6253</v>
          </cell>
        </row>
        <row r="275">
          <cell r="E275">
            <v>6258</v>
          </cell>
        </row>
        <row r="276">
          <cell r="E276">
            <v>6265</v>
          </cell>
        </row>
        <row r="277">
          <cell r="E277">
            <v>6265</v>
          </cell>
        </row>
        <row r="278">
          <cell r="E278">
            <v>6266</v>
          </cell>
        </row>
        <row r="279">
          <cell r="E279">
            <v>6274</v>
          </cell>
        </row>
        <row r="280">
          <cell r="E280">
            <v>6280</v>
          </cell>
        </row>
        <row r="281">
          <cell r="E281">
            <v>6286</v>
          </cell>
        </row>
        <row r="282">
          <cell r="E282">
            <v>6289</v>
          </cell>
        </row>
        <row r="283">
          <cell r="E283">
            <v>6292</v>
          </cell>
        </row>
        <row r="284">
          <cell r="E284">
            <v>6295</v>
          </cell>
        </row>
        <row r="285">
          <cell r="E285">
            <v>6298</v>
          </cell>
        </row>
        <row r="286">
          <cell r="E286">
            <v>6299</v>
          </cell>
        </row>
        <row r="287">
          <cell r="E287">
            <v>6299</v>
          </cell>
        </row>
        <row r="288">
          <cell r="E288">
            <v>6302</v>
          </cell>
        </row>
        <row r="289">
          <cell r="E289">
            <v>6307</v>
          </cell>
        </row>
        <row r="290">
          <cell r="E290">
            <v>6314</v>
          </cell>
        </row>
        <row r="291">
          <cell r="E291">
            <v>6319</v>
          </cell>
        </row>
        <row r="292">
          <cell r="E292">
            <v>6319</v>
          </cell>
        </row>
        <row r="293">
          <cell r="E293">
            <v>6325</v>
          </cell>
        </row>
        <row r="294">
          <cell r="E294">
            <v>6326</v>
          </cell>
        </row>
        <row r="295">
          <cell r="E295">
            <v>6331</v>
          </cell>
        </row>
        <row r="296">
          <cell r="E296">
            <v>6337</v>
          </cell>
        </row>
        <row r="297">
          <cell r="E297">
            <v>6346</v>
          </cell>
        </row>
        <row r="298">
          <cell r="E298">
            <v>6352</v>
          </cell>
        </row>
        <row r="299">
          <cell r="E299">
            <v>6358</v>
          </cell>
        </row>
        <row r="300">
          <cell r="E300">
            <v>6361</v>
          </cell>
        </row>
        <row r="301">
          <cell r="E301">
            <v>6362</v>
          </cell>
        </row>
        <row r="302">
          <cell r="E302">
            <v>6362</v>
          </cell>
        </row>
        <row r="303">
          <cell r="E303">
            <v>6364</v>
          </cell>
        </row>
        <row r="304">
          <cell r="E304">
            <v>6370</v>
          </cell>
        </row>
        <row r="305">
          <cell r="E305">
            <v>6372</v>
          </cell>
        </row>
        <row r="306">
          <cell r="E306">
            <v>6375</v>
          </cell>
        </row>
        <row r="307">
          <cell r="E307">
            <v>6379</v>
          </cell>
        </row>
        <row r="308">
          <cell r="E308">
            <v>6382</v>
          </cell>
        </row>
        <row r="309">
          <cell r="E309">
            <v>6388</v>
          </cell>
        </row>
        <row r="310">
          <cell r="E310">
            <v>6391</v>
          </cell>
        </row>
        <row r="311">
          <cell r="E311">
            <v>6397</v>
          </cell>
        </row>
        <row r="312">
          <cell r="E312">
            <v>6400</v>
          </cell>
        </row>
        <row r="313">
          <cell r="E313">
            <v>6401</v>
          </cell>
        </row>
        <row r="314">
          <cell r="E314">
            <v>6403</v>
          </cell>
        </row>
        <row r="315">
          <cell r="E315">
            <v>6406</v>
          </cell>
        </row>
        <row r="316">
          <cell r="E316">
            <v>6415</v>
          </cell>
        </row>
        <row r="317">
          <cell r="E317">
            <v>6415</v>
          </cell>
        </row>
        <row r="318">
          <cell r="E318">
            <v>6417</v>
          </cell>
        </row>
        <row r="319">
          <cell r="E319">
            <v>6427</v>
          </cell>
        </row>
        <row r="320">
          <cell r="E320">
            <v>6430</v>
          </cell>
        </row>
        <row r="321">
          <cell r="E321">
            <v>6432</v>
          </cell>
        </row>
        <row r="322">
          <cell r="E322">
            <v>6435</v>
          </cell>
        </row>
        <row r="323">
          <cell r="E323">
            <v>6436</v>
          </cell>
        </row>
        <row r="324">
          <cell r="E324">
            <v>6438</v>
          </cell>
        </row>
        <row r="325">
          <cell r="E325">
            <v>6439</v>
          </cell>
        </row>
        <row r="326">
          <cell r="E326" t="str">
            <v>6440,6442</v>
          </cell>
        </row>
        <row r="327">
          <cell r="E327">
            <v>6441</v>
          </cell>
        </row>
        <row r="328">
          <cell r="E328">
            <v>6445</v>
          </cell>
        </row>
        <row r="329">
          <cell r="E329">
            <v>6445</v>
          </cell>
        </row>
        <row r="330">
          <cell r="E330">
            <v>6446</v>
          </cell>
        </row>
        <row r="331">
          <cell r="E331">
            <v>6447</v>
          </cell>
        </row>
        <row r="332">
          <cell r="E332">
            <v>6448</v>
          </cell>
        </row>
        <row r="333">
          <cell r="E333">
            <v>6448</v>
          </cell>
        </row>
        <row r="334">
          <cell r="E334">
            <v>6448</v>
          </cell>
        </row>
        <row r="335">
          <cell r="E335">
            <v>6450</v>
          </cell>
        </row>
        <row r="336">
          <cell r="E336">
            <v>6454</v>
          </cell>
        </row>
        <row r="337">
          <cell r="E337">
            <v>6455</v>
          </cell>
        </row>
        <row r="338">
          <cell r="E338">
            <v>6460</v>
          </cell>
        </row>
        <row r="339">
          <cell r="E339">
            <v>6463</v>
          </cell>
        </row>
        <row r="340">
          <cell r="E340">
            <v>6469</v>
          </cell>
        </row>
        <row r="341">
          <cell r="E341">
            <v>6472</v>
          </cell>
        </row>
        <row r="342">
          <cell r="E342">
            <v>6475</v>
          </cell>
        </row>
        <row r="343">
          <cell r="E343">
            <v>6476</v>
          </cell>
        </row>
        <row r="344">
          <cell r="E344">
            <v>6478</v>
          </cell>
        </row>
        <row r="345">
          <cell r="E345">
            <v>6481</v>
          </cell>
        </row>
        <row r="346">
          <cell r="E346">
            <v>6484</v>
          </cell>
        </row>
        <row r="347">
          <cell r="E347">
            <v>6487</v>
          </cell>
        </row>
        <row r="348">
          <cell r="E348">
            <v>6490</v>
          </cell>
        </row>
        <row r="349">
          <cell r="E349">
            <v>6496</v>
          </cell>
        </row>
        <row r="350">
          <cell r="E350">
            <v>6499</v>
          </cell>
        </row>
        <row r="351">
          <cell r="E351">
            <v>6502</v>
          </cell>
        </row>
        <row r="352">
          <cell r="E352">
            <v>6507</v>
          </cell>
        </row>
        <row r="353">
          <cell r="E353">
            <v>6508</v>
          </cell>
        </row>
        <row r="354">
          <cell r="E354">
            <v>6513</v>
          </cell>
        </row>
        <row r="355">
          <cell r="E355">
            <v>6518</v>
          </cell>
        </row>
        <row r="356">
          <cell r="E356">
            <v>6523</v>
          </cell>
        </row>
        <row r="357">
          <cell r="E357">
            <v>6526</v>
          </cell>
        </row>
        <row r="358">
          <cell r="E358">
            <v>6529</v>
          </cell>
        </row>
        <row r="359">
          <cell r="E359">
            <v>6534</v>
          </cell>
        </row>
        <row r="360">
          <cell r="E360">
            <v>6535</v>
          </cell>
        </row>
        <row r="361">
          <cell r="E361">
            <v>6535</v>
          </cell>
        </row>
        <row r="362">
          <cell r="E362">
            <v>6539</v>
          </cell>
        </row>
        <row r="363">
          <cell r="E363">
            <v>6540</v>
          </cell>
        </row>
        <row r="364">
          <cell r="E364">
            <v>6541</v>
          </cell>
        </row>
        <row r="365">
          <cell r="E365">
            <v>6541</v>
          </cell>
        </row>
        <row r="366">
          <cell r="E366">
            <v>6542</v>
          </cell>
        </row>
        <row r="367">
          <cell r="E367" t="str">
            <v>6542,6544</v>
          </cell>
        </row>
        <row r="368">
          <cell r="E368">
            <v>6544</v>
          </cell>
        </row>
        <row r="369">
          <cell r="E369">
            <v>6545</v>
          </cell>
        </row>
        <row r="370">
          <cell r="E370">
            <v>6547</v>
          </cell>
        </row>
        <row r="371">
          <cell r="E371">
            <v>6550</v>
          </cell>
        </row>
        <row r="372">
          <cell r="E372">
            <v>6551</v>
          </cell>
        </row>
        <row r="373">
          <cell r="E373">
            <v>6554</v>
          </cell>
        </row>
        <row r="374">
          <cell r="E374">
            <v>6555</v>
          </cell>
        </row>
        <row r="375">
          <cell r="E375">
            <v>6559</v>
          </cell>
        </row>
        <row r="376">
          <cell r="E376">
            <v>6563</v>
          </cell>
        </row>
        <row r="377">
          <cell r="E377">
            <v>6565</v>
          </cell>
        </row>
        <row r="378">
          <cell r="E378">
            <v>6571</v>
          </cell>
        </row>
        <row r="379">
          <cell r="E379">
            <v>6574</v>
          </cell>
        </row>
        <row r="380">
          <cell r="E380">
            <v>6575</v>
          </cell>
        </row>
        <row r="381">
          <cell r="E381">
            <v>6575</v>
          </cell>
        </row>
        <row r="382">
          <cell r="E382">
            <v>6576</v>
          </cell>
        </row>
        <row r="383">
          <cell r="E383">
            <v>6576</v>
          </cell>
        </row>
        <row r="384">
          <cell r="E384">
            <v>6577</v>
          </cell>
        </row>
        <row r="385">
          <cell r="E385">
            <v>6577</v>
          </cell>
        </row>
        <row r="386">
          <cell r="E386">
            <v>6579</v>
          </cell>
        </row>
        <row r="387">
          <cell r="E387">
            <v>6579</v>
          </cell>
        </row>
        <row r="388">
          <cell r="E388">
            <v>6580</v>
          </cell>
        </row>
        <row r="389">
          <cell r="E389">
            <v>6580</v>
          </cell>
        </row>
        <row r="390">
          <cell r="E390">
            <v>6583</v>
          </cell>
        </row>
        <row r="391">
          <cell r="E391">
            <v>6583</v>
          </cell>
        </row>
        <row r="392">
          <cell r="E392">
            <v>6586</v>
          </cell>
        </row>
        <row r="393">
          <cell r="E393">
            <v>6591</v>
          </cell>
        </row>
        <row r="394">
          <cell r="E394">
            <v>6595</v>
          </cell>
        </row>
        <row r="395">
          <cell r="E395">
            <v>6598</v>
          </cell>
        </row>
        <row r="396">
          <cell r="E396">
            <v>6598</v>
          </cell>
        </row>
        <row r="397">
          <cell r="E397">
            <v>6602</v>
          </cell>
        </row>
        <row r="398">
          <cell r="E398">
            <v>6602</v>
          </cell>
        </row>
        <row r="399">
          <cell r="E399">
            <v>6608</v>
          </cell>
        </row>
        <row r="400">
          <cell r="E400">
            <v>6610</v>
          </cell>
        </row>
        <row r="401">
          <cell r="E401">
            <v>6613</v>
          </cell>
        </row>
        <row r="402">
          <cell r="E402">
            <v>6616</v>
          </cell>
        </row>
        <row r="403">
          <cell r="E403">
            <v>6620</v>
          </cell>
        </row>
        <row r="404">
          <cell r="E404">
            <v>6620</v>
          </cell>
        </row>
        <row r="405">
          <cell r="E405">
            <v>6621</v>
          </cell>
        </row>
        <row r="406">
          <cell r="E406">
            <v>6634</v>
          </cell>
        </row>
        <row r="407">
          <cell r="E407">
            <v>6635</v>
          </cell>
        </row>
        <row r="408">
          <cell r="E408">
            <v>6637</v>
          </cell>
        </row>
        <row r="409">
          <cell r="E409">
            <v>6638</v>
          </cell>
        </row>
        <row r="410">
          <cell r="E410">
            <v>6639</v>
          </cell>
        </row>
        <row r="411">
          <cell r="E411">
            <v>6640</v>
          </cell>
        </row>
        <row r="412">
          <cell r="E412">
            <v>6647</v>
          </cell>
        </row>
        <row r="413">
          <cell r="E413">
            <v>6649</v>
          </cell>
        </row>
        <row r="414">
          <cell r="E414">
            <v>6652</v>
          </cell>
        </row>
        <row r="415">
          <cell r="E415">
            <v>6652</v>
          </cell>
        </row>
        <row r="416">
          <cell r="E416">
            <v>6655</v>
          </cell>
        </row>
        <row r="417">
          <cell r="E417">
            <v>6664</v>
          </cell>
        </row>
        <row r="418">
          <cell r="E418">
            <v>6665</v>
          </cell>
        </row>
        <row r="419">
          <cell r="E419">
            <v>6670</v>
          </cell>
        </row>
        <row r="420">
          <cell r="E420">
            <v>6673</v>
          </cell>
        </row>
        <row r="421">
          <cell r="E421">
            <v>6677</v>
          </cell>
        </row>
        <row r="422">
          <cell r="E422">
            <v>6680</v>
          </cell>
        </row>
        <row r="423">
          <cell r="E423">
            <v>6695</v>
          </cell>
        </row>
        <row r="424">
          <cell r="E424">
            <v>6695</v>
          </cell>
        </row>
        <row r="425">
          <cell r="E425">
            <v>6700</v>
          </cell>
        </row>
        <row r="426">
          <cell r="E426">
            <v>6703</v>
          </cell>
        </row>
        <row r="427">
          <cell r="E427">
            <v>6706</v>
          </cell>
        </row>
        <row r="428">
          <cell r="E428">
            <v>6709</v>
          </cell>
        </row>
        <row r="429">
          <cell r="E429">
            <v>6712</v>
          </cell>
        </row>
        <row r="430">
          <cell r="E430">
            <v>6717</v>
          </cell>
        </row>
        <row r="431">
          <cell r="E431">
            <v>6720</v>
          </cell>
        </row>
        <row r="432">
          <cell r="E432">
            <v>6720</v>
          </cell>
        </row>
        <row r="433">
          <cell r="E433">
            <v>6721</v>
          </cell>
        </row>
        <row r="434">
          <cell r="E434">
            <v>6724</v>
          </cell>
        </row>
        <row r="435">
          <cell r="E435">
            <v>6727</v>
          </cell>
        </row>
        <row r="436">
          <cell r="E436">
            <v>6728</v>
          </cell>
        </row>
        <row r="437">
          <cell r="E437">
            <v>6730</v>
          </cell>
        </row>
        <row r="438">
          <cell r="E438">
            <v>6732</v>
          </cell>
        </row>
        <row r="439">
          <cell r="E439">
            <v>6733</v>
          </cell>
        </row>
        <row r="440">
          <cell r="E440">
            <v>6734</v>
          </cell>
        </row>
        <row r="441">
          <cell r="E441">
            <v>6734</v>
          </cell>
        </row>
        <row r="442">
          <cell r="E442">
            <v>6735</v>
          </cell>
        </row>
        <row r="443">
          <cell r="E443">
            <v>6735</v>
          </cell>
        </row>
        <row r="444">
          <cell r="E444">
            <v>6735</v>
          </cell>
        </row>
        <row r="445">
          <cell r="E445">
            <v>6736</v>
          </cell>
        </row>
        <row r="446">
          <cell r="E446">
            <v>6736</v>
          </cell>
        </row>
        <row r="447">
          <cell r="E447">
            <v>6736</v>
          </cell>
        </row>
        <row r="448">
          <cell r="E448">
            <v>6737</v>
          </cell>
        </row>
        <row r="449">
          <cell r="E449">
            <v>6737</v>
          </cell>
        </row>
        <row r="450">
          <cell r="E450">
            <v>6738</v>
          </cell>
        </row>
        <row r="451">
          <cell r="E451">
            <v>6738</v>
          </cell>
        </row>
        <row r="452">
          <cell r="E452">
            <v>6741</v>
          </cell>
        </row>
        <row r="453">
          <cell r="E453">
            <v>6741</v>
          </cell>
        </row>
        <row r="454">
          <cell r="E454">
            <v>6741</v>
          </cell>
        </row>
        <row r="455">
          <cell r="E455">
            <v>6742</v>
          </cell>
        </row>
        <row r="456">
          <cell r="E456">
            <v>6742</v>
          </cell>
        </row>
        <row r="457">
          <cell r="E457">
            <v>6745</v>
          </cell>
        </row>
        <row r="458">
          <cell r="E458">
            <v>6747</v>
          </cell>
        </row>
        <row r="459">
          <cell r="E459">
            <v>6749</v>
          </cell>
        </row>
        <row r="460">
          <cell r="E460">
            <v>6750</v>
          </cell>
        </row>
        <row r="461">
          <cell r="E461">
            <v>6751</v>
          </cell>
        </row>
        <row r="462">
          <cell r="E462">
            <v>6752</v>
          </cell>
        </row>
        <row r="463">
          <cell r="E463">
            <v>6758</v>
          </cell>
        </row>
        <row r="464">
          <cell r="E464">
            <v>6760</v>
          </cell>
        </row>
        <row r="465">
          <cell r="E465">
            <v>6760</v>
          </cell>
        </row>
        <row r="466">
          <cell r="E466">
            <v>6762</v>
          </cell>
        </row>
        <row r="467">
          <cell r="E467">
            <v>6765</v>
          </cell>
        </row>
        <row r="468">
          <cell r="E468">
            <v>6766</v>
          </cell>
        </row>
        <row r="469">
          <cell r="E469">
            <v>6773</v>
          </cell>
        </row>
        <row r="470">
          <cell r="E470">
            <v>6778</v>
          </cell>
        </row>
        <row r="471">
          <cell r="E471">
            <v>6781</v>
          </cell>
        </row>
        <row r="472">
          <cell r="E472">
            <v>6792</v>
          </cell>
        </row>
        <row r="473">
          <cell r="E473">
            <v>6793</v>
          </cell>
        </row>
        <row r="474">
          <cell r="E474" t="str">
            <v>6797,6798</v>
          </cell>
        </row>
        <row r="475">
          <cell r="E475">
            <v>6798</v>
          </cell>
        </row>
        <row r="476">
          <cell r="E476">
            <v>6798</v>
          </cell>
        </row>
        <row r="477">
          <cell r="E477">
            <v>6802</v>
          </cell>
        </row>
        <row r="478">
          <cell r="E478">
            <v>6805</v>
          </cell>
        </row>
        <row r="479">
          <cell r="E479">
            <v>6805</v>
          </cell>
        </row>
        <row r="480">
          <cell r="E480">
            <v>6806</v>
          </cell>
        </row>
        <row r="481">
          <cell r="E481">
            <v>6806</v>
          </cell>
        </row>
        <row r="482">
          <cell r="E482">
            <v>6807</v>
          </cell>
        </row>
        <row r="483">
          <cell r="E483">
            <v>6811</v>
          </cell>
        </row>
        <row r="484">
          <cell r="E484">
            <v>6814</v>
          </cell>
        </row>
        <row r="485">
          <cell r="E485">
            <v>6815</v>
          </cell>
        </row>
        <row r="486">
          <cell r="E486">
            <v>6817</v>
          </cell>
        </row>
        <row r="487">
          <cell r="E487">
            <v>6823</v>
          </cell>
        </row>
        <row r="488">
          <cell r="E488">
            <v>6824</v>
          </cell>
        </row>
        <row r="489">
          <cell r="E489">
            <v>6828</v>
          </cell>
        </row>
        <row r="490">
          <cell r="E490">
            <v>6832</v>
          </cell>
        </row>
        <row r="491">
          <cell r="E491">
            <v>6841</v>
          </cell>
        </row>
        <row r="492">
          <cell r="E492">
            <v>6844</v>
          </cell>
        </row>
        <row r="493">
          <cell r="E493">
            <v>6850</v>
          </cell>
        </row>
        <row r="494">
          <cell r="E494">
            <v>6852</v>
          </cell>
        </row>
        <row r="495">
          <cell r="E495">
            <v>6853</v>
          </cell>
        </row>
        <row r="496">
          <cell r="E496">
            <v>6856</v>
          </cell>
        </row>
        <row r="497">
          <cell r="E497">
            <v>6859</v>
          </cell>
        </row>
        <row r="498">
          <cell r="E498">
            <v>6862</v>
          </cell>
        </row>
        <row r="499">
          <cell r="E499">
            <v>6871</v>
          </cell>
        </row>
        <row r="500">
          <cell r="E500">
            <v>6878</v>
          </cell>
        </row>
        <row r="501">
          <cell r="E501">
            <v>6881</v>
          </cell>
        </row>
        <row r="502">
          <cell r="E502">
            <v>6884</v>
          </cell>
        </row>
        <row r="503">
          <cell r="E503">
            <v>6896</v>
          </cell>
        </row>
        <row r="504">
          <cell r="E504">
            <v>6902</v>
          </cell>
        </row>
        <row r="505">
          <cell r="E505">
            <v>6904</v>
          </cell>
        </row>
        <row r="506">
          <cell r="E506">
            <v>6905</v>
          </cell>
        </row>
        <row r="507">
          <cell r="E507">
            <v>6907</v>
          </cell>
        </row>
        <row r="508">
          <cell r="E508">
            <v>6910</v>
          </cell>
        </row>
        <row r="509">
          <cell r="E509">
            <v>6911</v>
          </cell>
        </row>
        <row r="510">
          <cell r="E510">
            <v>6911</v>
          </cell>
        </row>
        <row r="511">
          <cell r="E511">
            <v>6913</v>
          </cell>
        </row>
        <row r="512">
          <cell r="E512">
            <v>6917</v>
          </cell>
        </row>
        <row r="513">
          <cell r="E513">
            <v>6919</v>
          </cell>
        </row>
        <row r="514">
          <cell r="E514">
            <v>6922</v>
          </cell>
        </row>
        <row r="515">
          <cell r="E515">
            <v>6922</v>
          </cell>
        </row>
        <row r="516">
          <cell r="E516">
            <v>6925</v>
          </cell>
        </row>
        <row r="517">
          <cell r="E517">
            <v>6926</v>
          </cell>
        </row>
        <row r="518">
          <cell r="E518">
            <v>6928</v>
          </cell>
        </row>
        <row r="519">
          <cell r="E519">
            <v>6929</v>
          </cell>
        </row>
        <row r="520">
          <cell r="E520">
            <v>6931</v>
          </cell>
        </row>
        <row r="521">
          <cell r="E521">
            <v>6931</v>
          </cell>
        </row>
        <row r="522">
          <cell r="E522">
            <v>6934</v>
          </cell>
        </row>
        <row r="523">
          <cell r="E523">
            <v>6934</v>
          </cell>
        </row>
        <row r="524">
          <cell r="E524">
            <v>6937</v>
          </cell>
        </row>
        <row r="525">
          <cell r="E525">
            <v>6946</v>
          </cell>
        </row>
        <row r="526">
          <cell r="E526">
            <v>6949</v>
          </cell>
        </row>
        <row r="527">
          <cell r="E527">
            <v>6950</v>
          </cell>
        </row>
        <row r="528">
          <cell r="E528">
            <v>6952</v>
          </cell>
        </row>
        <row r="529">
          <cell r="E529">
            <v>6955</v>
          </cell>
        </row>
        <row r="530">
          <cell r="E530">
            <v>6963</v>
          </cell>
        </row>
        <row r="531">
          <cell r="E531">
            <v>6964</v>
          </cell>
        </row>
        <row r="532">
          <cell r="E532">
            <v>6964</v>
          </cell>
        </row>
        <row r="533">
          <cell r="E533">
            <v>6965</v>
          </cell>
        </row>
        <row r="534">
          <cell r="E534">
            <v>6966</v>
          </cell>
        </row>
        <row r="535">
          <cell r="E535">
            <v>6966</v>
          </cell>
        </row>
        <row r="536">
          <cell r="E536">
            <v>6967</v>
          </cell>
        </row>
        <row r="537">
          <cell r="E537">
            <v>6970</v>
          </cell>
        </row>
        <row r="538">
          <cell r="E538">
            <v>6971</v>
          </cell>
        </row>
        <row r="539">
          <cell r="E539">
            <v>6971</v>
          </cell>
        </row>
        <row r="540">
          <cell r="E540">
            <v>6972</v>
          </cell>
        </row>
        <row r="541">
          <cell r="E541">
            <v>6973</v>
          </cell>
        </row>
        <row r="542">
          <cell r="E542">
            <v>6973</v>
          </cell>
        </row>
        <row r="543">
          <cell r="E543">
            <v>6976</v>
          </cell>
        </row>
        <row r="544">
          <cell r="E544">
            <v>6979</v>
          </cell>
        </row>
        <row r="545">
          <cell r="E545">
            <v>6982</v>
          </cell>
        </row>
        <row r="546">
          <cell r="E546">
            <v>6995</v>
          </cell>
        </row>
        <row r="547">
          <cell r="E547">
            <v>6998</v>
          </cell>
        </row>
        <row r="548">
          <cell r="E548">
            <v>7000</v>
          </cell>
        </row>
        <row r="549">
          <cell r="E549">
            <v>7001</v>
          </cell>
        </row>
        <row r="550">
          <cell r="E550">
            <v>7005</v>
          </cell>
        </row>
        <row r="551">
          <cell r="E551">
            <v>7006</v>
          </cell>
        </row>
        <row r="552">
          <cell r="E552">
            <v>7012</v>
          </cell>
        </row>
        <row r="553">
          <cell r="E553">
            <v>7017</v>
          </cell>
        </row>
        <row r="554">
          <cell r="E554">
            <v>7018</v>
          </cell>
        </row>
        <row r="555">
          <cell r="E555">
            <v>7019</v>
          </cell>
        </row>
        <row r="556">
          <cell r="E556">
            <v>7021</v>
          </cell>
        </row>
        <row r="557">
          <cell r="E557">
            <v>7028</v>
          </cell>
        </row>
        <row r="558">
          <cell r="E558">
            <v>7030</v>
          </cell>
        </row>
        <row r="559">
          <cell r="E559">
            <v>7032</v>
          </cell>
        </row>
        <row r="560">
          <cell r="E560">
            <v>7033</v>
          </cell>
        </row>
        <row r="561">
          <cell r="E561">
            <v>7035</v>
          </cell>
        </row>
        <row r="562">
          <cell r="E562">
            <v>7036</v>
          </cell>
        </row>
        <row r="563">
          <cell r="E563">
            <v>7041</v>
          </cell>
        </row>
        <row r="564">
          <cell r="E564">
            <v>7042</v>
          </cell>
        </row>
        <row r="565">
          <cell r="E565">
            <v>7047</v>
          </cell>
        </row>
        <row r="566">
          <cell r="E566">
            <v>7049</v>
          </cell>
        </row>
        <row r="567">
          <cell r="E567">
            <v>7050</v>
          </cell>
        </row>
        <row r="568">
          <cell r="E568">
            <v>7051</v>
          </cell>
        </row>
        <row r="569">
          <cell r="E569">
            <v>7055</v>
          </cell>
        </row>
        <row r="570">
          <cell r="E570">
            <v>7057</v>
          </cell>
        </row>
        <row r="571">
          <cell r="E571">
            <v>7058</v>
          </cell>
        </row>
        <row r="572">
          <cell r="E572">
            <v>7060</v>
          </cell>
        </row>
        <row r="573">
          <cell r="E573">
            <v>7063</v>
          </cell>
        </row>
        <row r="574">
          <cell r="E574">
            <v>7066</v>
          </cell>
        </row>
        <row r="575">
          <cell r="E575">
            <v>7075</v>
          </cell>
        </row>
        <row r="576">
          <cell r="E576">
            <v>7078</v>
          </cell>
        </row>
        <row r="577">
          <cell r="E577">
            <v>7081</v>
          </cell>
        </row>
        <row r="578">
          <cell r="E578">
            <v>7082</v>
          </cell>
        </row>
        <row r="579">
          <cell r="E579">
            <v>7084</v>
          </cell>
        </row>
        <row r="580">
          <cell r="E580">
            <v>7085</v>
          </cell>
        </row>
        <row r="581">
          <cell r="E581">
            <v>7088</v>
          </cell>
        </row>
        <row r="582">
          <cell r="E582">
            <v>7091</v>
          </cell>
        </row>
        <row r="583">
          <cell r="E583">
            <v>7092</v>
          </cell>
        </row>
        <row r="584">
          <cell r="E584">
            <v>7093</v>
          </cell>
        </row>
        <row r="585">
          <cell r="E585">
            <v>7099</v>
          </cell>
        </row>
        <row r="586">
          <cell r="E586">
            <v>7108</v>
          </cell>
        </row>
        <row r="587">
          <cell r="E587">
            <v>7114</v>
          </cell>
        </row>
        <row r="588">
          <cell r="E588">
            <v>7121</v>
          </cell>
        </row>
        <row r="589">
          <cell r="E589" t="str">
            <v>7124,7126</v>
          </cell>
        </row>
        <row r="590">
          <cell r="E590">
            <v>7126</v>
          </cell>
        </row>
        <row r="591">
          <cell r="E591">
            <v>7127</v>
          </cell>
        </row>
        <row r="592">
          <cell r="E592">
            <v>7129</v>
          </cell>
        </row>
        <row r="593">
          <cell r="E593">
            <v>7132</v>
          </cell>
        </row>
        <row r="594">
          <cell r="E594">
            <v>7136</v>
          </cell>
        </row>
        <row r="595">
          <cell r="E595">
            <v>7140</v>
          </cell>
        </row>
        <row r="596">
          <cell r="E596">
            <v>7141</v>
          </cell>
        </row>
        <row r="597">
          <cell r="E597">
            <v>7144</v>
          </cell>
        </row>
        <row r="598">
          <cell r="E598">
            <v>7147</v>
          </cell>
        </row>
        <row r="599">
          <cell r="E599">
            <v>7151</v>
          </cell>
        </row>
        <row r="600">
          <cell r="E600">
            <v>7151</v>
          </cell>
        </row>
        <row r="601">
          <cell r="E601">
            <v>7153</v>
          </cell>
        </row>
        <row r="602">
          <cell r="E602">
            <v>7156</v>
          </cell>
        </row>
        <row r="603">
          <cell r="E603">
            <v>7158</v>
          </cell>
        </row>
        <row r="604">
          <cell r="E604">
            <v>7159</v>
          </cell>
        </row>
        <row r="605">
          <cell r="E605">
            <v>7162</v>
          </cell>
        </row>
        <row r="606">
          <cell r="E606">
            <v>7165</v>
          </cell>
        </row>
        <row r="607">
          <cell r="E607">
            <v>7167</v>
          </cell>
        </row>
        <row r="608">
          <cell r="E608">
            <v>7168</v>
          </cell>
        </row>
        <row r="609">
          <cell r="E609">
            <v>7169</v>
          </cell>
        </row>
        <row r="610">
          <cell r="E610">
            <v>7170</v>
          </cell>
        </row>
        <row r="611">
          <cell r="E611">
            <v>7173</v>
          </cell>
        </row>
        <row r="612">
          <cell r="E612">
            <v>7178</v>
          </cell>
        </row>
        <row r="613">
          <cell r="E613">
            <v>7186</v>
          </cell>
        </row>
        <row r="614">
          <cell r="E614">
            <v>7186</v>
          </cell>
        </row>
        <row r="615">
          <cell r="E615">
            <v>7192</v>
          </cell>
        </row>
        <row r="616">
          <cell r="E616">
            <v>7198</v>
          </cell>
        </row>
        <row r="617">
          <cell r="E617">
            <v>7200</v>
          </cell>
        </row>
        <row r="618">
          <cell r="E618">
            <v>7215</v>
          </cell>
        </row>
        <row r="619">
          <cell r="E619">
            <v>7219</v>
          </cell>
        </row>
        <row r="620">
          <cell r="E620">
            <v>7221</v>
          </cell>
        </row>
        <row r="621">
          <cell r="E621">
            <v>7222</v>
          </cell>
        </row>
        <row r="622">
          <cell r="E622">
            <v>7230</v>
          </cell>
        </row>
        <row r="623">
          <cell r="E623">
            <v>7232</v>
          </cell>
        </row>
        <row r="624">
          <cell r="E624">
            <v>7234</v>
          </cell>
        </row>
        <row r="625">
          <cell r="E625">
            <v>7236</v>
          </cell>
        </row>
        <row r="626">
          <cell r="E626">
            <v>7240</v>
          </cell>
        </row>
        <row r="627">
          <cell r="E627">
            <v>7242</v>
          </cell>
        </row>
        <row r="628">
          <cell r="E628">
            <v>7242</v>
          </cell>
        </row>
        <row r="629">
          <cell r="E629">
            <v>7247</v>
          </cell>
        </row>
        <row r="630">
          <cell r="E630">
            <v>7247</v>
          </cell>
        </row>
        <row r="631">
          <cell r="E631">
            <v>7257</v>
          </cell>
        </row>
        <row r="632">
          <cell r="E632">
            <v>7258</v>
          </cell>
        </row>
        <row r="633">
          <cell r="E633">
            <v>7262</v>
          </cell>
        </row>
        <row r="634">
          <cell r="E634">
            <v>7266</v>
          </cell>
        </row>
        <row r="635">
          <cell r="E635">
            <v>7268</v>
          </cell>
        </row>
        <row r="636">
          <cell r="E636">
            <v>7270</v>
          </cell>
        </row>
        <row r="637">
          <cell r="E637">
            <v>7272</v>
          </cell>
        </row>
        <row r="638">
          <cell r="E638">
            <v>7275</v>
          </cell>
        </row>
        <row r="639">
          <cell r="E639">
            <v>7275</v>
          </cell>
        </row>
        <row r="640">
          <cell r="E640">
            <v>7277</v>
          </cell>
        </row>
        <row r="641">
          <cell r="E641">
            <v>7277</v>
          </cell>
        </row>
        <row r="642">
          <cell r="E642">
            <v>7283</v>
          </cell>
        </row>
        <row r="643">
          <cell r="E643">
            <v>7294</v>
          </cell>
        </row>
        <row r="644">
          <cell r="E644">
            <v>7307</v>
          </cell>
        </row>
        <row r="645">
          <cell r="E645">
            <v>7313</v>
          </cell>
        </row>
        <row r="646">
          <cell r="E646">
            <v>7314</v>
          </cell>
        </row>
        <row r="647">
          <cell r="E647">
            <v>7316</v>
          </cell>
        </row>
        <row r="648">
          <cell r="E648">
            <v>7321</v>
          </cell>
        </row>
        <row r="649">
          <cell r="E649">
            <v>7322</v>
          </cell>
        </row>
        <row r="650">
          <cell r="E650">
            <v>7323</v>
          </cell>
        </row>
        <row r="651">
          <cell r="E651">
            <v>7328</v>
          </cell>
        </row>
        <row r="652">
          <cell r="E652">
            <v>7335</v>
          </cell>
        </row>
        <row r="653">
          <cell r="E653">
            <v>7342</v>
          </cell>
        </row>
        <row r="654">
          <cell r="E654">
            <v>7344</v>
          </cell>
        </row>
        <row r="655">
          <cell r="E655">
            <v>7350</v>
          </cell>
        </row>
        <row r="656">
          <cell r="E656">
            <v>7351</v>
          </cell>
        </row>
        <row r="657">
          <cell r="E657">
            <v>7361</v>
          </cell>
        </row>
        <row r="658">
          <cell r="E658">
            <v>7362</v>
          </cell>
        </row>
        <row r="659">
          <cell r="E659">
            <v>7366</v>
          </cell>
        </row>
        <row r="660">
          <cell r="E660">
            <v>7367</v>
          </cell>
        </row>
        <row r="661">
          <cell r="E661">
            <v>7367</v>
          </cell>
        </row>
        <row r="662">
          <cell r="E662">
            <v>7374</v>
          </cell>
        </row>
        <row r="663">
          <cell r="E663">
            <v>7377</v>
          </cell>
        </row>
        <row r="664">
          <cell r="E664">
            <v>7378</v>
          </cell>
        </row>
        <row r="665">
          <cell r="E665">
            <v>7379</v>
          </cell>
        </row>
        <row r="666">
          <cell r="E666">
            <v>7391</v>
          </cell>
        </row>
        <row r="667">
          <cell r="E667">
            <v>7412</v>
          </cell>
        </row>
        <row r="668">
          <cell r="E668">
            <v>7419</v>
          </cell>
        </row>
        <row r="669">
          <cell r="E669">
            <v>7424</v>
          </cell>
        </row>
        <row r="670">
          <cell r="E670">
            <v>7427</v>
          </cell>
        </row>
        <row r="671">
          <cell r="E671">
            <v>7427</v>
          </cell>
        </row>
        <row r="672">
          <cell r="E672">
            <v>7436</v>
          </cell>
        </row>
        <row r="673">
          <cell r="E673">
            <v>7442</v>
          </cell>
        </row>
        <row r="674">
          <cell r="E674">
            <v>7451</v>
          </cell>
        </row>
        <row r="675">
          <cell r="E675">
            <v>7451</v>
          </cell>
        </row>
        <row r="676">
          <cell r="E676">
            <v>7457</v>
          </cell>
        </row>
        <row r="677">
          <cell r="E677">
            <v>7460</v>
          </cell>
        </row>
        <row r="678">
          <cell r="E678">
            <v>7460</v>
          </cell>
        </row>
        <row r="679">
          <cell r="E679">
            <v>7466</v>
          </cell>
        </row>
        <row r="680">
          <cell r="E680">
            <v>7472</v>
          </cell>
        </row>
        <row r="681">
          <cell r="E681">
            <v>7475</v>
          </cell>
        </row>
        <row r="682">
          <cell r="E682">
            <v>7475</v>
          </cell>
        </row>
        <row r="683">
          <cell r="E683">
            <v>7480</v>
          </cell>
        </row>
        <row r="684">
          <cell r="E684">
            <v>7484</v>
          </cell>
        </row>
        <row r="685">
          <cell r="E685">
            <v>7486</v>
          </cell>
        </row>
        <row r="686">
          <cell r="E686">
            <v>7487</v>
          </cell>
        </row>
        <row r="687">
          <cell r="E687">
            <v>7488</v>
          </cell>
        </row>
        <row r="688">
          <cell r="E688">
            <v>7489</v>
          </cell>
        </row>
        <row r="689">
          <cell r="E689">
            <v>7490</v>
          </cell>
        </row>
        <row r="690">
          <cell r="E690">
            <v>7493</v>
          </cell>
        </row>
        <row r="691">
          <cell r="E691">
            <v>7495</v>
          </cell>
        </row>
        <row r="692">
          <cell r="E692">
            <v>7496</v>
          </cell>
        </row>
        <row r="693">
          <cell r="E693">
            <v>7503</v>
          </cell>
        </row>
        <row r="694">
          <cell r="E694">
            <v>7505</v>
          </cell>
        </row>
        <row r="695">
          <cell r="E695">
            <v>7506</v>
          </cell>
        </row>
        <row r="696">
          <cell r="E696">
            <v>7510</v>
          </cell>
        </row>
        <row r="697">
          <cell r="E697">
            <v>7517</v>
          </cell>
        </row>
        <row r="698">
          <cell r="E698">
            <v>7521</v>
          </cell>
        </row>
        <row r="699">
          <cell r="E699">
            <v>7521</v>
          </cell>
        </row>
        <row r="700">
          <cell r="E700">
            <v>7523</v>
          </cell>
        </row>
        <row r="701">
          <cell r="E701">
            <v>7526</v>
          </cell>
        </row>
        <row r="702">
          <cell r="E702">
            <v>7532</v>
          </cell>
        </row>
        <row r="703">
          <cell r="E703">
            <v>7536</v>
          </cell>
        </row>
        <row r="704">
          <cell r="E704">
            <v>7538</v>
          </cell>
        </row>
        <row r="705">
          <cell r="E705">
            <v>7538</v>
          </cell>
        </row>
        <row r="706">
          <cell r="E706">
            <v>7539</v>
          </cell>
        </row>
        <row r="707">
          <cell r="E707">
            <v>7541</v>
          </cell>
        </row>
        <row r="708">
          <cell r="E708">
            <v>7556</v>
          </cell>
        </row>
        <row r="709">
          <cell r="E709">
            <v>7563</v>
          </cell>
        </row>
        <row r="710">
          <cell r="E710" t="str">
            <v>7563,7564</v>
          </cell>
        </row>
        <row r="711">
          <cell r="E711">
            <v>7564</v>
          </cell>
        </row>
        <row r="712">
          <cell r="E712">
            <v>7566</v>
          </cell>
        </row>
        <row r="713">
          <cell r="E713">
            <v>7567</v>
          </cell>
        </row>
        <row r="714">
          <cell r="E714">
            <v>7568</v>
          </cell>
        </row>
        <row r="715">
          <cell r="E715">
            <v>7570</v>
          </cell>
        </row>
        <row r="716">
          <cell r="E716">
            <v>7570</v>
          </cell>
        </row>
        <row r="717">
          <cell r="E717">
            <v>7571</v>
          </cell>
        </row>
        <row r="718">
          <cell r="E718">
            <v>7572</v>
          </cell>
        </row>
        <row r="719">
          <cell r="E719">
            <v>7580</v>
          </cell>
        </row>
        <row r="720">
          <cell r="E720">
            <v>7581</v>
          </cell>
        </row>
        <row r="721">
          <cell r="E721">
            <v>7581</v>
          </cell>
        </row>
        <row r="722">
          <cell r="E722">
            <v>7581</v>
          </cell>
        </row>
        <row r="723">
          <cell r="E723">
            <v>7582</v>
          </cell>
        </row>
        <row r="724">
          <cell r="E724">
            <v>7582</v>
          </cell>
        </row>
        <row r="725">
          <cell r="E725">
            <v>7582</v>
          </cell>
        </row>
        <row r="726">
          <cell r="E726" t="str">
            <v>7584,7585</v>
          </cell>
        </row>
        <row r="727">
          <cell r="E727">
            <v>7585</v>
          </cell>
        </row>
        <row r="728">
          <cell r="E728">
            <v>7587</v>
          </cell>
        </row>
        <row r="729">
          <cell r="E729">
            <v>7592</v>
          </cell>
        </row>
        <row r="730">
          <cell r="E730">
            <v>7595</v>
          </cell>
        </row>
        <row r="731">
          <cell r="E731">
            <v>7596</v>
          </cell>
        </row>
        <row r="732">
          <cell r="E732">
            <v>7598</v>
          </cell>
        </row>
        <row r="733">
          <cell r="E733">
            <v>7601</v>
          </cell>
        </row>
        <row r="734">
          <cell r="E734">
            <v>7606</v>
          </cell>
        </row>
        <row r="735">
          <cell r="E735">
            <v>7607</v>
          </cell>
        </row>
        <row r="736">
          <cell r="E736">
            <v>7612</v>
          </cell>
        </row>
        <row r="737">
          <cell r="E737">
            <v>7613</v>
          </cell>
        </row>
        <row r="738">
          <cell r="E738">
            <v>7613</v>
          </cell>
        </row>
        <row r="739">
          <cell r="E739">
            <v>7615</v>
          </cell>
        </row>
        <row r="740">
          <cell r="E740">
            <v>7616</v>
          </cell>
        </row>
        <row r="741">
          <cell r="E741">
            <v>7617</v>
          </cell>
        </row>
        <row r="742">
          <cell r="E742">
            <v>7622</v>
          </cell>
        </row>
        <row r="743">
          <cell r="E743">
            <v>7623</v>
          </cell>
        </row>
        <row r="744">
          <cell r="E744">
            <v>7626</v>
          </cell>
        </row>
        <row r="745">
          <cell r="E745">
            <v>7631</v>
          </cell>
        </row>
        <row r="746">
          <cell r="E746">
            <v>7633</v>
          </cell>
        </row>
        <row r="747">
          <cell r="E747">
            <v>7634</v>
          </cell>
        </row>
        <row r="748">
          <cell r="E748">
            <v>7637</v>
          </cell>
        </row>
        <row r="749">
          <cell r="E749">
            <v>7638</v>
          </cell>
        </row>
        <row r="750">
          <cell r="E750">
            <v>7643</v>
          </cell>
        </row>
        <row r="751">
          <cell r="E751">
            <v>7646</v>
          </cell>
        </row>
        <row r="752">
          <cell r="E752">
            <v>7649</v>
          </cell>
        </row>
        <row r="753">
          <cell r="E753">
            <v>7652</v>
          </cell>
        </row>
        <row r="754">
          <cell r="E754">
            <v>7652</v>
          </cell>
        </row>
        <row r="755">
          <cell r="E755">
            <v>7657</v>
          </cell>
        </row>
        <row r="756">
          <cell r="E756">
            <v>7658</v>
          </cell>
        </row>
        <row r="757">
          <cell r="E757">
            <v>7658</v>
          </cell>
        </row>
        <row r="758">
          <cell r="E758">
            <v>7664</v>
          </cell>
        </row>
        <row r="759">
          <cell r="E759">
            <v>7670</v>
          </cell>
        </row>
        <row r="760">
          <cell r="E760">
            <v>7673</v>
          </cell>
        </row>
        <row r="761">
          <cell r="E761">
            <v>7676</v>
          </cell>
        </row>
        <row r="762">
          <cell r="E762">
            <v>7677</v>
          </cell>
        </row>
        <row r="763">
          <cell r="E763">
            <v>7678</v>
          </cell>
        </row>
        <row r="764">
          <cell r="E764">
            <v>7678</v>
          </cell>
        </row>
        <row r="765">
          <cell r="E765">
            <v>7683</v>
          </cell>
        </row>
        <row r="766">
          <cell r="E766">
            <v>7685</v>
          </cell>
        </row>
        <row r="767">
          <cell r="E767">
            <v>7691</v>
          </cell>
        </row>
        <row r="768">
          <cell r="E768">
            <v>7691</v>
          </cell>
        </row>
        <row r="769">
          <cell r="E769">
            <v>7694</v>
          </cell>
        </row>
        <row r="770">
          <cell r="E770">
            <v>7697</v>
          </cell>
        </row>
        <row r="771">
          <cell r="E771">
            <v>7697</v>
          </cell>
        </row>
        <row r="772">
          <cell r="E772">
            <v>7700</v>
          </cell>
        </row>
        <row r="773">
          <cell r="E773">
            <v>7701</v>
          </cell>
        </row>
        <row r="774">
          <cell r="E774">
            <v>7703</v>
          </cell>
        </row>
        <row r="775">
          <cell r="E775">
            <v>7705</v>
          </cell>
        </row>
        <row r="776">
          <cell r="E776">
            <v>7710</v>
          </cell>
        </row>
        <row r="777">
          <cell r="E777">
            <v>7715</v>
          </cell>
        </row>
        <row r="778">
          <cell r="E778">
            <v>7716</v>
          </cell>
        </row>
        <row r="779">
          <cell r="E779">
            <v>7717</v>
          </cell>
        </row>
        <row r="780">
          <cell r="E780">
            <v>7720</v>
          </cell>
        </row>
        <row r="781">
          <cell r="E781">
            <v>7723</v>
          </cell>
        </row>
        <row r="782">
          <cell r="E782">
            <v>7724</v>
          </cell>
        </row>
        <row r="783">
          <cell r="E783">
            <v>7725</v>
          </cell>
        </row>
        <row r="784">
          <cell r="E784" t="str">
            <v>7728,7730</v>
          </cell>
        </row>
        <row r="785">
          <cell r="E785">
            <v>7729</v>
          </cell>
        </row>
        <row r="786">
          <cell r="E786">
            <v>7731</v>
          </cell>
        </row>
        <row r="787">
          <cell r="E787">
            <v>7745</v>
          </cell>
        </row>
        <row r="788">
          <cell r="E788">
            <v>7757</v>
          </cell>
        </row>
        <row r="789">
          <cell r="E789">
            <v>7759</v>
          </cell>
        </row>
        <row r="790">
          <cell r="E790">
            <v>7760</v>
          </cell>
        </row>
        <row r="791">
          <cell r="E791">
            <v>7762</v>
          </cell>
        </row>
        <row r="792">
          <cell r="E792">
            <v>7762</v>
          </cell>
        </row>
        <row r="793">
          <cell r="E793">
            <v>7763</v>
          </cell>
        </row>
        <row r="794">
          <cell r="E794">
            <v>7772</v>
          </cell>
        </row>
        <row r="795">
          <cell r="E795">
            <v>7773</v>
          </cell>
        </row>
        <row r="796">
          <cell r="E796">
            <v>7775</v>
          </cell>
        </row>
        <row r="797">
          <cell r="E797">
            <v>7792</v>
          </cell>
        </row>
        <row r="798">
          <cell r="E798">
            <v>7799</v>
          </cell>
        </row>
        <row r="799">
          <cell r="E799">
            <v>7804</v>
          </cell>
        </row>
        <row r="800">
          <cell r="E800">
            <v>7804</v>
          </cell>
        </row>
        <row r="801">
          <cell r="E801">
            <v>7808</v>
          </cell>
        </row>
        <row r="802">
          <cell r="E802">
            <v>7814</v>
          </cell>
        </row>
        <row r="803">
          <cell r="E803">
            <v>7820</v>
          </cell>
        </row>
        <row r="804">
          <cell r="E804">
            <v>7821</v>
          </cell>
        </row>
        <row r="805">
          <cell r="E805">
            <v>7832</v>
          </cell>
        </row>
        <row r="806">
          <cell r="E806">
            <v>7835</v>
          </cell>
        </row>
        <row r="807">
          <cell r="E807">
            <v>7838</v>
          </cell>
        </row>
        <row r="808">
          <cell r="E808">
            <v>7838</v>
          </cell>
        </row>
        <row r="809">
          <cell r="E809">
            <v>7838</v>
          </cell>
        </row>
        <row r="810">
          <cell r="E810">
            <v>7841</v>
          </cell>
        </row>
        <row r="811">
          <cell r="E811">
            <v>7853</v>
          </cell>
        </row>
        <row r="812">
          <cell r="E812">
            <v>7857</v>
          </cell>
        </row>
        <row r="813">
          <cell r="E813">
            <v>7859</v>
          </cell>
        </row>
        <row r="814">
          <cell r="E814">
            <v>7862</v>
          </cell>
        </row>
        <row r="815">
          <cell r="E815">
            <v>7865</v>
          </cell>
        </row>
        <row r="816">
          <cell r="E816">
            <v>7866</v>
          </cell>
        </row>
        <row r="817">
          <cell r="E817">
            <v>7868</v>
          </cell>
        </row>
        <row r="818">
          <cell r="E818">
            <v>7877</v>
          </cell>
        </row>
        <row r="819">
          <cell r="E819">
            <v>7879</v>
          </cell>
        </row>
        <row r="820">
          <cell r="E820">
            <v>7883</v>
          </cell>
        </row>
        <row r="821">
          <cell r="E821" t="str">
            <v>7884,7886</v>
          </cell>
        </row>
        <row r="822">
          <cell r="E822">
            <v>7884</v>
          </cell>
        </row>
        <row r="823">
          <cell r="E823">
            <v>7886</v>
          </cell>
        </row>
        <row r="824">
          <cell r="E824">
            <v>7892</v>
          </cell>
        </row>
        <row r="825">
          <cell r="E825">
            <v>7892</v>
          </cell>
        </row>
        <row r="826">
          <cell r="E826">
            <v>7894</v>
          </cell>
        </row>
        <row r="827">
          <cell r="E827">
            <v>7895</v>
          </cell>
        </row>
        <row r="828">
          <cell r="E828">
            <v>7896</v>
          </cell>
        </row>
        <row r="829">
          <cell r="E829">
            <v>7898</v>
          </cell>
        </row>
        <row r="830">
          <cell r="E830">
            <v>7898</v>
          </cell>
        </row>
        <row r="831">
          <cell r="E831">
            <v>7914</v>
          </cell>
        </row>
        <row r="832">
          <cell r="E832">
            <v>7914</v>
          </cell>
        </row>
        <row r="833">
          <cell r="E833">
            <v>7916</v>
          </cell>
        </row>
        <row r="834">
          <cell r="E834">
            <v>7919</v>
          </cell>
        </row>
        <row r="835">
          <cell r="E835">
            <v>7923</v>
          </cell>
        </row>
        <row r="836">
          <cell r="E836">
            <v>7925</v>
          </cell>
        </row>
        <row r="837">
          <cell r="E837">
            <v>7927</v>
          </cell>
        </row>
        <row r="838">
          <cell r="E838">
            <v>7928</v>
          </cell>
        </row>
        <row r="839">
          <cell r="E839">
            <v>7930</v>
          </cell>
        </row>
        <row r="840">
          <cell r="E840">
            <v>7933</v>
          </cell>
        </row>
        <row r="841">
          <cell r="E841">
            <v>7934</v>
          </cell>
        </row>
        <row r="842">
          <cell r="E842">
            <v>7937</v>
          </cell>
        </row>
        <row r="843">
          <cell r="E843" t="str">
            <v>7942,7943</v>
          </cell>
        </row>
        <row r="844">
          <cell r="E844">
            <v>7943</v>
          </cell>
        </row>
        <row r="845">
          <cell r="E845">
            <v>7952</v>
          </cell>
        </row>
        <row r="846">
          <cell r="E846">
            <v>7955</v>
          </cell>
        </row>
        <row r="847">
          <cell r="E847">
            <v>7958</v>
          </cell>
        </row>
        <row r="848">
          <cell r="E848">
            <v>7958</v>
          </cell>
        </row>
        <row r="849">
          <cell r="E849">
            <v>7960</v>
          </cell>
        </row>
        <row r="850">
          <cell r="E850" t="str">
            <v>7963,7964</v>
          </cell>
        </row>
        <row r="851">
          <cell r="E851">
            <v>7965</v>
          </cell>
        </row>
        <row r="852">
          <cell r="E852">
            <v>7968</v>
          </cell>
        </row>
        <row r="853">
          <cell r="E853">
            <v>7970</v>
          </cell>
        </row>
        <row r="854">
          <cell r="E854">
            <v>7970</v>
          </cell>
        </row>
        <row r="855">
          <cell r="E855">
            <v>7971</v>
          </cell>
        </row>
        <row r="856">
          <cell r="E856">
            <v>7976</v>
          </cell>
        </row>
        <row r="857">
          <cell r="E857">
            <v>7979</v>
          </cell>
        </row>
        <row r="858">
          <cell r="E858">
            <v>7982</v>
          </cell>
        </row>
        <row r="859">
          <cell r="E859">
            <v>7983</v>
          </cell>
        </row>
        <row r="860">
          <cell r="E860">
            <v>7988</v>
          </cell>
        </row>
        <row r="861">
          <cell r="E861">
            <v>7990</v>
          </cell>
        </row>
        <row r="862">
          <cell r="E862">
            <v>7991</v>
          </cell>
        </row>
        <row r="863">
          <cell r="E863" t="str">
            <v>7992,7994</v>
          </cell>
        </row>
        <row r="864">
          <cell r="E864">
            <v>7997</v>
          </cell>
        </row>
        <row r="865">
          <cell r="E865">
            <v>8005</v>
          </cell>
        </row>
        <row r="866">
          <cell r="E866" t="str">
            <v>8008,8009</v>
          </cell>
        </row>
        <row r="867">
          <cell r="E867">
            <v>8009</v>
          </cell>
        </row>
        <row r="868">
          <cell r="E868">
            <v>8010</v>
          </cell>
        </row>
        <row r="869">
          <cell r="E869" t="str">
            <v>8010,8012</v>
          </cell>
        </row>
        <row r="870">
          <cell r="E870">
            <v>8015</v>
          </cell>
        </row>
        <row r="871">
          <cell r="E871">
            <v>8018</v>
          </cell>
        </row>
        <row r="872">
          <cell r="E872">
            <v>8020</v>
          </cell>
        </row>
        <row r="873">
          <cell r="E873">
            <v>8024</v>
          </cell>
        </row>
        <row r="874">
          <cell r="E874">
            <v>8025</v>
          </cell>
        </row>
        <row r="875">
          <cell r="E875">
            <v>8027</v>
          </cell>
        </row>
        <row r="876">
          <cell r="E876">
            <v>8030</v>
          </cell>
        </row>
        <row r="877">
          <cell r="E877">
            <v>8036</v>
          </cell>
        </row>
        <row r="878">
          <cell r="E878">
            <v>8037</v>
          </cell>
        </row>
        <row r="879">
          <cell r="E879">
            <v>8039</v>
          </cell>
        </row>
        <row r="880">
          <cell r="E880">
            <v>8039</v>
          </cell>
        </row>
        <row r="881">
          <cell r="E881">
            <v>8040</v>
          </cell>
        </row>
        <row r="882">
          <cell r="E882">
            <v>8042</v>
          </cell>
        </row>
        <row r="883">
          <cell r="E883">
            <v>8045</v>
          </cell>
        </row>
        <row r="884">
          <cell r="E884">
            <v>8045</v>
          </cell>
        </row>
        <row r="885">
          <cell r="E885">
            <v>8051</v>
          </cell>
        </row>
        <row r="886">
          <cell r="E886">
            <v>8054</v>
          </cell>
        </row>
        <row r="887">
          <cell r="E887">
            <v>8055</v>
          </cell>
        </row>
        <row r="888">
          <cell r="E888">
            <v>8056</v>
          </cell>
        </row>
        <row r="889">
          <cell r="E889">
            <v>8057</v>
          </cell>
        </row>
        <row r="890">
          <cell r="E890">
            <v>8061</v>
          </cell>
        </row>
        <row r="891">
          <cell r="E891">
            <v>8069</v>
          </cell>
        </row>
        <row r="892">
          <cell r="E892">
            <v>8075</v>
          </cell>
        </row>
        <row r="893">
          <cell r="E893">
            <v>8076</v>
          </cell>
        </row>
        <row r="894">
          <cell r="E894">
            <v>8078</v>
          </cell>
        </row>
        <row r="895">
          <cell r="E895">
            <v>8085</v>
          </cell>
        </row>
        <row r="896">
          <cell r="E896">
            <v>8086</v>
          </cell>
        </row>
        <row r="897">
          <cell r="E897">
            <v>8090</v>
          </cell>
        </row>
        <row r="898">
          <cell r="E898">
            <v>8099</v>
          </cell>
        </row>
        <row r="899">
          <cell r="E899">
            <v>8101</v>
          </cell>
        </row>
        <row r="900">
          <cell r="E900">
            <v>8106</v>
          </cell>
        </row>
        <row r="901">
          <cell r="E901">
            <v>8111</v>
          </cell>
        </row>
        <row r="902">
          <cell r="E902">
            <v>8116</v>
          </cell>
        </row>
        <row r="903">
          <cell r="E903">
            <v>8124</v>
          </cell>
        </row>
        <row r="904">
          <cell r="E904">
            <v>8126</v>
          </cell>
        </row>
        <row r="905">
          <cell r="E905">
            <v>8127</v>
          </cell>
        </row>
        <row r="906">
          <cell r="E906">
            <v>8131</v>
          </cell>
        </row>
        <row r="907">
          <cell r="E907">
            <v>8135</v>
          </cell>
        </row>
        <row r="908">
          <cell r="E908">
            <v>8141</v>
          </cell>
        </row>
        <row r="909">
          <cell r="E909">
            <v>8147</v>
          </cell>
        </row>
        <row r="910">
          <cell r="E910">
            <v>8151</v>
          </cell>
        </row>
        <row r="911">
          <cell r="E911">
            <v>8156</v>
          </cell>
        </row>
        <row r="912">
          <cell r="E912">
            <v>8164</v>
          </cell>
        </row>
        <row r="913">
          <cell r="E913">
            <v>8164</v>
          </cell>
        </row>
        <row r="914">
          <cell r="E914">
            <v>8166</v>
          </cell>
        </row>
        <row r="915">
          <cell r="E915">
            <v>8168</v>
          </cell>
        </row>
        <row r="916">
          <cell r="E916">
            <v>8168</v>
          </cell>
        </row>
        <row r="917">
          <cell r="E917">
            <v>8170</v>
          </cell>
        </row>
        <row r="918">
          <cell r="E918">
            <v>8171</v>
          </cell>
        </row>
        <row r="919">
          <cell r="E919">
            <v>8174</v>
          </cell>
        </row>
        <row r="920">
          <cell r="E920">
            <v>8175</v>
          </cell>
        </row>
        <row r="921">
          <cell r="E921">
            <v>8176</v>
          </cell>
        </row>
        <row r="922">
          <cell r="E922">
            <v>8177</v>
          </cell>
        </row>
        <row r="923">
          <cell r="E923">
            <v>8178</v>
          </cell>
        </row>
        <row r="924">
          <cell r="E924">
            <v>8180</v>
          </cell>
        </row>
        <row r="925">
          <cell r="E925">
            <v>8182</v>
          </cell>
        </row>
        <row r="926">
          <cell r="E926">
            <v>8183</v>
          </cell>
        </row>
        <row r="927">
          <cell r="E927">
            <v>8187</v>
          </cell>
        </row>
        <row r="928">
          <cell r="E928">
            <v>8188</v>
          </cell>
        </row>
        <row r="929">
          <cell r="E929">
            <v>8189</v>
          </cell>
        </row>
        <row r="930">
          <cell r="E930">
            <v>8191</v>
          </cell>
        </row>
        <row r="931">
          <cell r="E931">
            <v>8192</v>
          </cell>
        </row>
        <row r="932">
          <cell r="E932">
            <v>8195</v>
          </cell>
        </row>
        <row r="933">
          <cell r="E933">
            <v>8198</v>
          </cell>
        </row>
        <row r="934">
          <cell r="E934">
            <v>8201</v>
          </cell>
        </row>
        <row r="935">
          <cell r="E935">
            <v>8203</v>
          </cell>
        </row>
        <row r="936">
          <cell r="E936">
            <v>8207</v>
          </cell>
        </row>
        <row r="937">
          <cell r="E937">
            <v>8215</v>
          </cell>
        </row>
        <row r="938">
          <cell r="E938">
            <v>8219</v>
          </cell>
        </row>
        <row r="939">
          <cell r="E939">
            <v>8222</v>
          </cell>
        </row>
        <row r="940">
          <cell r="E940">
            <v>8225</v>
          </cell>
        </row>
        <row r="941">
          <cell r="E941">
            <v>8226</v>
          </cell>
        </row>
        <row r="942">
          <cell r="E942">
            <v>8226</v>
          </cell>
        </row>
        <row r="943">
          <cell r="E943">
            <v>8227</v>
          </cell>
        </row>
        <row r="944">
          <cell r="E944">
            <v>8231</v>
          </cell>
        </row>
        <row r="945">
          <cell r="E945">
            <v>8233</v>
          </cell>
        </row>
        <row r="946">
          <cell r="E946">
            <v>8234</v>
          </cell>
        </row>
        <row r="947">
          <cell r="E947" t="str">
            <v>8235,8237</v>
          </cell>
        </row>
        <row r="948">
          <cell r="E948">
            <v>8241</v>
          </cell>
        </row>
        <row r="949">
          <cell r="E949">
            <v>8246</v>
          </cell>
        </row>
        <row r="950">
          <cell r="E950">
            <v>8249</v>
          </cell>
        </row>
        <row r="951">
          <cell r="E951">
            <v>8251</v>
          </cell>
        </row>
        <row r="952">
          <cell r="E952">
            <v>8253</v>
          </cell>
        </row>
        <row r="953">
          <cell r="E953">
            <v>8256</v>
          </cell>
        </row>
        <row r="954">
          <cell r="E954">
            <v>8258</v>
          </cell>
        </row>
        <row r="955">
          <cell r="E955">
            <v>8264</v>
          </cell>
        </row>
        <row r="956">
          <cell r="E956">
            <v>8265</v>
          </cell>
        </row>
        <row r="957">
          <cell r="E957">
            <v>8266</v>
          </cell>
        </row>
        <row r="958">
          <cell r="E958">
            <v>8267</v>
          </cell>
        </row>
        <row r="959">
          <cell r="E959">
            <v>8270</v>
          </cell>
        </row>
        <row r="960">
          <cell r="E960">
            <v>8272</v>
          </cell>
        </row>
        <row r="961">
          <cell r="E961">
            <v>8272</v>
          </cell>
        </row>
        <row r="962">
          <cell r="E962">
            <v>8277</v>
          </cell>
        </row>
        <row r="963">
          <cell r="E963">
            <v>8278</v>
          </cell>
        </row>
        <row r="964">
          <cell r="E964">
            <v>8280</v>
          </cell>
        </row>
        <row r="965">
          <cell r="E965" t="str">
            <v>8283,8285</v>
          </cell>
        </row>
        <row r="966">
          <cell r="E966">
            <v>8285</v>
          </cell>
        </row>
        <row r="967">
          <cell r="E967">
            <v>8288</v>
          </cell>
        </row>
        <row r="968">
          <cell r="E968">
            <v>8291</v>
          </cell>
        </row>
        <row r="969">
          <cell r="E969">
            <v>8294</v>
          </cell>
        </row>
        <row r="970">
          <cell r="E970">
            <v>8297</v>
          </cell>
        </row>
        <row r="971">
          <cell r="E971">
            <v>8300</v>
          </cell>
        </row>
        <row r="972">
          <cell r="E972">
            <v>8300</v>
          </cell>
        </row>
        <row r="973">
          <cell r="E973">
            <v>8301</v>
          </cell>
        </row>
        <row r="974">
          <cell r="E974">
            <v>8307</v>
          </cell>
        </row>
        <row r="975">
          <cell r="E975">
            <v>8312</v>
          </cell>
        </row>
        <row r="976">
          <cell r="E976">
            <v>8321</v>
          </cell>
        </row>
        <row r="977">
          <cell r="E977">
            <v>8324</v>
          </cell>
        </row>
        <row r="978">
          <cell r="E978">
            <v>8337</v>
          </cell>
        </row>
        <row r="979">
          <cell r="E979">
            <v>8337</v>
          </cell>
        </row>
        <row r="980">
          <cell r="E980">
            <v>8339</v>
          </cell>
        </row>
        <row r="981">
          <cell r="E981">
            <v>8340</v>
          </cell>
        </row>
        <row r="982">
          <cell r="E982">
            <v>8341</v>
          </cell>
        </row>
        <row r="983">
          <cell r="E983">
            <v>8342</v>
          </cell>
        </row>
        <row r="984">
          <cell r="E984">
            <v>8342</v>
          </cell>
        </row>
        <row r="985">
          <cell r="E985">
            <v>8343</v>
          </cell>
        </row>
        <row r="986">
          <cell r="E986">
            <v>8348</v>
          </cell>
        </row>
        <row r="987">
          <cell r="E987">
            <v>8351</v>
          </cell>
        </row>
        <row r="988">
          <cell r="E988">
            <v>8352</v>
          </cell>
        </row>
        <row r="989">
          <cell r="E989">
            <v>8353</v>
          </cell>
        </row>
        <row r="990">
          <cell r="E990">
            <v>8354</v>
          </cell>
        </row>
        <row r="991">
          <cell r="E991">
            <v>8355</v>
          </cell>
        </row>
        <row r="992">
          <cell r="E992">
            <v>8355</v>
          </cell>
        </row>
        <row r="993">
          <cell r="E993">
            <v>8360</v>
          </cell>
        </row>
        <row r="994">
          <cell r="E994">
            <v>8364</v>
          </cell>
        </row>
        <row r="995">
          <cell r="E995">
            <v>8364</v>
          </cell>
        </row>
        <row r="996">
          <cell r="E996">
            <v>8365</v>
          </cell>
        </row>
        <row r="997">
          <cell r="E997">
            <v>8366</v>
          </cell>
        </row>
        <row r="998">
          <cell r="E998">
            <v>8369</v>
          </cell>
        </row>
        <row r="999">
          <cell r="E999">
            <v>8373</v>
          </cell>
        </row>
        <row r="1000">
          <cell r="E1000">
            <v>8375</v>
          </cell>
        </row>
        <row r="1001">
          <cell r="E1001">
            <v>8382</v>
          </cell>
        </row>
        <row r="1002">
          <cell r="E1002">
            <v>8387</v>
          </cell>
        </row>
        <row r="1003">
          <cell r="E1003">
            <v>8387</v>
          </cell>
        </row>
        <row r="1004">
          <cell r="E1004" t="str">
            <v>8391,8393</v>
          </cell>
        </row>
        <row r="1005">
          <cell r="E1005">
            <v>8393</v>
          </cell>
        </row>
        <row r="1006">
          <cell r="E1006">
            <v>8394</v>
          </cell>
        </row>
        <row r="1007">
          <cell r="E1007">
            <v>8399</v>
          </cell>
        </row>
        <row r="1008">
          <cell r="E1008">
            <v>8400</v>
          </cell>
        </row>
        <row r="1009">
          <cell r="E1009">
            <v>8402</v>
          </cell>
        </row>
        <row r="1010">
          <cell r="E1010">
            <v>8405</v>
          </cell>
        </row>
        <row r="1011">
          <cell r="E1011">
            <v>8414</v>
          </cell>
        </row>
        <row r="1012">
          <cell r="E1012">
            <v>8420</v>
          </cell>
        </row>
        <row r="1013">
          <cell r="E1013">
            <v>8423</v>
          </cell>
        </row>
        <row r="1014">
          <cell r="E1014">
            <v>8423</v>
          </cell>
        </row>
        <row r="1015">
          <cell r="E1015">
            <v>8425</v>
          </cell>
        </row>
        <row r="1016">
          <cell r="E1016">
            <v>8428</v>
          </cell>
        </row>
        <row r="1017">
          <cell r="E1017">
            <v>8431</v>
          </cell>
        </row>
        <row r="1018">
          <cell r="E1018">
            <v>8435</v>
          </cell>
        </row>
        <row r="1019">
          <cell r="E1019">
            <v>8437</v>
          </cell>
        </row>
        <row r="1020">
          <cell r="E1020">
            <v>8439</v>
          </cell>
        </row>
        <row r="1021">
          <cell r="E1021">
            <v>8442</v>
          </cell>
        </row>
        <row r="1022">
          <cell r="E1022">
            <v>8444</v>
          </cell>
        </row>
        <row r="1023">
          <cell r="E1023">
            <v>8452</v>
          </cell>
        </row>
        <row r="1024">
          <cell r="E1024">
            <v>8453</v>
          </cell>
        </row>
        <row r="1025">
          <cell r="E1025">
            <v>8458</v>
          </cell>
        </row>
        <row r="1026">
          <cell r="E1026">
            <v>8462</v>
          </cell>
        </row>
        <row r="1027">
          <cell r="E1027">
            <v>8467</v>
          </cell>
        </row>
        <row r="1028">
          <cell r="E1028">
            <v>8468</v>
          </cell>
        </row>
        <row r="1029">
          <cell r="E1029">
            <v>8470</v>
          </cell>
        </row>
        <row r="1030">
          <cell r="E1030">
            <v>8471</v>
          </cell>
        </row>
        <row r="1031">
          <cell r="E1031">
            <v>8476</v>
          </cell>
        </row>
        <row r="1032">
          <cell r="E1032">
            <v>8480</v>
          </cell>
        </row>
        <row r="1033">
          <cell r="E1033">
            <v>8486</v>
          </cell>
        </row>
        <row r="1034">
          <cell r="E1034">
            <v>8489</v>
          </cell>
        </row>
        <row r="1035">
          <cell r="E1035">
            <v>8493</v>
          </cell>
        </row>
        <row r="1036">
          <cell r="E1036">
            <v>8495</v>
          </cell>
        </row>
        <row r="1037">
          <cell r="E1037">
            <v>8495</v>
          </cell>
        </row>
        <row r="1038">
          <cell r="E1038">
            <v>8498</v>
          </cell>
        </row>
        <row r="1039">
          <cell r="E1039">
            <v>8501</v>
          </cell>
        </row>
        <row r="1040">
          <cell r="E1040">
            <v>8502</v>
          </cell>
        </row>
        <row r="1041">
          <cell r="E1041">
            <v>8504</v>
          </cell>
        </row>
        <row r="1042">
          <cell r="E1042">
            <v>8507</v>
          </cell>
        </row>
        <row r="1043">
          <cell r="E1043">
            <v>8510</v>
          </cell>
        </row>
        <row r="1044">
          <cell r="E1044">
            <v>8513</v>
          </cell>
        </row>
        <row r="1045">
          <cell r="E1045">
            <v>8513</v>
          </cell>
        </row>
        <row r="1046">
          <cell r="E1046">
            <v>8516</v>
          </cell>
        </row>
        <row r="1047">
          <cell r="E1047">
            <v>8517</v>
          </cell>
        </row>
        <row r="1048">
          <cell r="E1048">
            <v>8518</v>
          </cell>
        </row>
        <row r="1049">
          <cell r="E1049">
            <v>8519</v>
          </cell>
        </row>
        <row r="1050">
          <cell r="E1050">
            <v>8519</v>
          </cell>
        </row>
        <row r="1051">
          <cell r="E1051">
            <v>8524</v>
          </cell>
        </row>
        <row r="1052">
          <cell r="E1052">
            <v>8525</v>
          </cell>
        </row>
        <row r="1053">
          <cell r="E1053">
            <v>8527</v>
          </cell>
        </row>
        <row r="1054">
          <cell r="E1054">
            <v>8529</v>
          </cell>
        </row>
        <row r="1055">
          <cell r="E1055">
            <v>8531</v>
          </cell>
        </row>
        <row r="1056">
          <cell r="E1056">
            <v>8531</v>
          </cell>
        </row>
        <row r="1057">
          <cell r="E1057">
            <v>8532</v>
          </cell>
        </row>
        <row r="1058">
          <cell r="E1058">
            <v>8534</v>
          </cell>
        </row>
        <row r="1059">
          <cell r="E1059">
            <v>8536</v>
          </cell>
        </row>
        <row r="1060">
          <cell r="E1060">
            <v>8536</v>
          </cell>
        </row>
        <row r="1061">
          <cell r="E1061">
            <v>8537</v>
          </cell>
        </row>
        <row r="1062">
          <cell r="E1062">
            <v>8544</v>
          </cell>
        </row>
        <row r="1063">
          <cell r="E1063">
            <v>8546</v>
          </cell>
        </row>
        <row r="1064">
          <cell r="E1064">
            <v>8552</v>
          </cell>
        </row>
        <row r="1065">
          <cell r="E1065" t="str">
            <v>8556,8557,8558</v>
          </cell>
        </row>
        <row r="1066">
          <cell r="E1066">
            <v>8561</v>
          </cell>
        </row>
        <row r="1067">
          <cell r="E1067">
            <v>8562</v>
          </cell>
        </row>
        <row r="1068">
          <cell r="E1068">
            <v>8574</v>
          </cell>
        </row>
        <row r="1069">
          <cell r="E1069">
            <v>8580</v>
          </cell>
        </row>
        <row r="1070">
          <cell r="E1070">
            <v>8582</v>
          </cell>
        </row>
        <row r="1071">
          <cell r="E1071">
            <v>8587</v>
          </cell>
        </row>
        <row r="1072">
          <cell r="E1072">
            <v>8594</v>
          </cell>
        </row>
        <row r="1073">
          <cell r="E1073">
            <v>8596</v>
          </cell>
        </row>
        <row r="1074">
          <cell r="E1074">
            <v>8596</v>
          </cell>
        </row>
        <row r="1075">
          <cell r="E1075">
            <v>8602</v>
          </cell>
        </row>
        <row r="1076">
          <cell r="E1076">
            <v>8609</v>
          </cell>
        </row>
        <row r="1077">
          <cell r="E1077">
            <v>8611</v>
          </cell>
        </row>
        <row r="1078">
          <cell r="E1078">
            <v>8615</v>
          </cell>
        </row>
        <row r="1079">
          <cell r="E1079">
            <v>8619</v>
          </cell>
        </row>
        <row r="1080">
          <cell r="E1080">
            <v>8624</v>
          </cell>
        </row>
        <row r="1081">
          <cell r="E1081">
            <v>8627</v>
          </cell>
        </row>
        <row r="1082">
          <cell r="E1082">
            <v>8630</v>
          </cell>
        </row>
        <row r="1083">
          <cell r="E1083">
            <v>8635</v>
          </cell>
        </row>
        <row r="1084">
          <cell r="E1084">
            <v>8636</v>
          </cell>
        </row>
        <row r="1085">
          <cell r="E1085">
            <v>8639</v>
          </cell>
        </row>
        <row r="1086">
          <cell r="E1086">
            <v>8645</v>
          </cell>
        </row>
        <row r="1087">
          <cell r="E1087">
            <v>8649</v>
          </cell>
        </row>
        <row r="1088">
          <cell r="E1088">
            <v>8649</v>
          </cell>
        </row>
        <row r="1089">
          <cell r="E1089">
            <v>8660</v>
          </cell>
        </row>
        <row r="1090">
          <cell r="E1090">
            <v>8664</v>
          </cell>
        </row>
        <row r="1091">
          <cell r="E1091">
            <v>8665</v>
          </cell>
        </row>
        <row r="1092">
          <cell r="E1092">
            <v>8666</v>
          </cell>
        </row>
        <row r="1093">
          <cell r="E1093">
            <v>8666</v>
          </cell>
        </row>
        <row r="1094">
          <cell r="E1094">
            <v>8668</v>
          </cell>
        </row>
        <row r="1095">
          <cell r="E1095">
            <v>8669</v>
          </cell>
        </row>
        <row r="1096">
          <cell r="E1096">
            <v>8685</v>
          </cell>
        </row>
        <row r="1097">
          <cell r="E1097">
            <v>8688</v>
          </cell>
        </row>
        <row r="1098">
          <cell r="E1098">
            <v>8690</v>
          </cell>
        </row>
        <row r="1099">
          <cell r="E1099">
            <v>8693</v>
          </cell>
        </row>
        <row r="1100">
          <cell r="E1100">
            <v>8694</v>
          </cell>
        </row>
        <row r="1101">
          <cell r="E1101">
            <v>8698</v>
          </cell>
        </row>
        <row r="1102">
          <cell r="E1102">
            <v>8698</v>
          </cell>
        </row>
        <row r="1103">
          <cell r="E1103">
            <v>8700</v>
          </cell>
        </row>
        <row r="1104">
          <cell r="E1104">
            <v>8702</v>
          </cell>
        </row>
        <row r="1105">
          <cell r="E1105">
            <v>8703</v>
          </cell>
        </row>
        <row r="1106">
          <cell r="E1106">
            <v>8705</v>
          </cell>
        </row>
        <row r="1107">
          <cell r="E1107">
            <v>8711</v>
          </cell>
        </row>
        <row r="1108">
          <cell r="E1108">
            <v>8715</v>
          </cell>
        </row>
        <row r="1109">
          <cell r="E1109">
            <v>8723</v>
          </cell>
        </row>
        <row r="1110">
          <cell r="E1110">
            <v>8725</v>
          </cell>
        </row>
        <row r="1111">
          <cell r="E1111">
            <v>8730</v>
          </cell>
        </row>
        <row r="1112">
          <cell r="E1112">
            <v>8731</v>
          </cell>
        </row>
        <row r="1113">
          <cell r="E1113">
            <v>8736</v>
          </cell>
        </row>
        <row r="1114">
          <cell r="E1114">
            <v>8738</v>
          </cell>
        </row>
        <row r="1115">
          <cell r="E1115">
            <v>8739</v>
          </cell>
        </row>
        <row r="1116">
          <cell r="E1116">
            <v>8741</v>
          </cell>
        </row>
        <row r="1117">
          <cell r="E1117">
            <v>8741</v>
          </cell>
        </row>
        <row r="1118">
          <cell r="E1118">
            <v>8743</v>
          </cell>
        </row>
        <row r="1119">
          <cell r="E1119">
            <v>8743</v>
          </cell>
        </row>
        <row r="1120">
          <cell r="E1120">
            <v>8744</v>
          </cell>
        </row>
        <row r="1121">
          <cell r="E1121">
            <v>8755</v>
          </cell>
        </row>
        <row r="1122">
          <cell r="E1122">
            <v>8756</v>
          </cell>
        </row>
        <row r="1123">
          <cell r="E1123">
            <v>8762</v>
          </cell>
        </row>
        <row r="1124">
          <cell r="E1124">
            <v>8764</v>
          </cell>
        </row>
        <row r="1125">
          <cell r="E1125">
            <v>8765</v>
          </cell>
        </row>
        <row r="1126">
          <cell r="E1126">
            <v>8767</v>
          </cell>
        </row>
        <row r="1127">
          <cell r="E1127">
            <v>8768</v>
          </cell>
        </row>
        <row r="1128">
          <cell r="E1128">
            <v>8769</v>
          </cell>
        </row>
        <row r="1129">
          <cell r="E1129">
            <v>8769</v>
          </cell>
        </row>
        <row r="1130">
          <cell r="E1130">
            <v>8770</v>
          </cell>
        </row>
        <row r="1131">
          <cell r="E1131">
            <v>8773</v>
          </cell>
        </row>
        <row r="1132">
          <cell r="E1132">
            <v>8778</v>
          </cell>
        </row>
        <row r="1133">
          <cell r="E1133">
            <v>8784</v>
          </cell>
        </row>
        <row r="1134">
          <cell r="E1134">
            <v>8795</v>
          </cell>
        </row>
        <row r="1135">
          <cell r="E1135">
            <v>8798</v>
          </cell>
        </row>
        <row r="1136">
          <cell r="E1136">
            <v>8801</v>
          </cell>
        </row>
        <row r="1137">
          <cell r="E1137">
            <v>8803</v>
          </cell>
        </row>
        <row r="1138">
          <cell r="E1138">
            <v>8804</v>
          </cell>
        </row>
        <row r="1139">
          <cell r="E1139">
            <v>8808</v>
          </cell>
        </row>
        <row r="1140">
          <cell r="E1140">
            <v>8808</v>
          </cell>
        </row>
        <row r="1141">
          <cell r="E1141">
            <v>8810</v>
          </cell>
        </row>
        <row r="1142">
          <cell r="E1142">
            <v>8810</v>
          </cell>
        </row>
        <row r="1143">
          <cell r="E1143">
            <v>8813</v>
          </cell>
        </row>
        <row r="1144">
          <cell r="E1144">
            <v>8814</v>
          </cell>
        </row>
        <row r="1145">
          <cell r="E1145">
            <v>8818</v>
          </cell>
        </row>
        <row r="1146">
          <cell r="E1146">
            <v>8820</v>
          </cell>
        </row>
        <row r="1147">
          <cell r="E1147">
            <v>8824</v>
          </cell>
        </row>
        <row r="1148">
          <cell r="E1148">
            <v>8826</v>
          </cell>
        </row>
        <row r="1149">
          <cell r="E1149">
            <v>8835</v>
          </cell>
        </row>
        <row r="1150">
          <cell r="E1150">
            <v>8836</v>
          </cell>
        </row>
        <row r="1151">
          <cell r="E1151">
            <v>8836</v>
          </cell>
        </row>
        <row r="1152">
          <cell r="E1152">
            <v>8838</v>
          </cell>
        </row>
        <row r="1153">
          <cell r="E1153">
            <v>8844</v>
          </cell>
        </row>
        <row r="1154">
          <cell r="E1154">
            <v>8848</v>
          </cell>
        </row>
        <row r="1155">
          <cell r="E1155">
            <v>8849</v>
          </cell>
        </row>
        <row r="1156">
          <cell r="E1156">
            <v>8850</v>
          </cell>
        </row>
        <row r="1157">
          <cell r="E1157">
            <v>8859</v>
          </cell>
        </row>
        <row r="1158">
          <cell r="E1158">
            <v>8876</v>
          </cell>
        </row>
        <row r="1159">
          <cell r="E1159">
            <v>8879</v>
          </cell>
        </row>
        <row r="1160">
          <cell r="E1160">
            <v>8885</v>
          </cell>
        </row>
        <row r="1161">
          <cell r="E1161">
            <v>8898</v>
          </cell>
        </row>
        <row r="1162">
          <cell r="E1162">
            <v>8906</v>
          </cell>
        </row>
        <row r="1163">
          <cell r="E1163">
            <v>8907</v>
          </cell>
        </row>
        <row r="1164">
          <cell r="E1164">
            <v>8924</v>
          </cell>
        </row>
        <row r="1165">
          <cell r="E1165">
            <v>8930</v>
          </cell>
        </row>
        <row r="1166">
          <cell r="E1166">
            <v>8931</v>
          </cell>
        </row>
        <row r="1167">
          <cell r="E1167">
            <v>8933</v>
          </cell>
        </row>
        <row r="1168">
          <cell r="E1168">
            <v>8942</v>
          </cell>
        </row>
        <row r="1169">
          <cell r="E1169">
            <v>8943</v>
          </cell>
        </row>
        <row r="1170">
          <cell r="E1170">
            <v>8945</v>
          </cell>
        </row>
        <row r="1171">
          <cell r="E1171">
            <v>8946</v>
          </cell>
        </row>
        <row r="1172">
          <cell r="E1172">
            <v>8948</v>
          </cell>
        </row>
        <row r="1173">
          <cell r="E1173">
            <v>8956</v>
          </cell>
        </row>
        <row r="1174">
          <cell r="E1174">
            <v>8957</v>
          </cell>
        </row>
        <row r="1175">
          <cell r="E1175">
            <v>8966</v>
          </cell>
        </row>
        <row r="1176">
          <cell r="E1176">
            <v>8978</v>
          </cell>
        </row>
        <row r="1177">
          <cell r="E1177">
            <v>8989</v>
          </cell>
        </row>
        <row r="1178">
          <cell r="E1178">
            <v>8990</v>
          </cell>
        </row>
        <row r="1179">
          <cell r="E1179">
            <v>8993</v>
          </cell>
        </row>
        <row r="1180">
          <cell r="E1180">
            <v>9005</v>
          </cell>
        </row>
        <row r="1181">
          <cell r="E1181">
            <v>9007</v>
          </cell>
        </row>
        <row r="1182">
          <cell r="E1182">
            <v>9014</v>
          </cell>
        </row>
        <row r="1183">
          <cell r="E1183">
            <v>9016</v>
          </cell>
        </row>
        <row r="1184">
          <cell r="E1184">
            <v>9017</v>
          </cell>
        </row>
        <row r="1185">
          <cell r="E1185">
            <v>9034</v>
          </cell>
        </row>
        <row r="1186">
          <cell r="E1186">
            <v>9035</v>
          </cell>
        </row>
        <row r="1187">
          <cell r="E1187">
            <v>9037</v>
          </cell>
        </row>
        <row r="1188">
          <cell r="E1188">
            <v>9041</v>
          </cell>
        </row>
        <row r="1189">
          <cell r="E1189">
            <v>9047</v>
          </cell>
        </row>
        <row r="1190">
          <cell r="E1190">
            <v>9050</v>
          </cell>
        </row>
        <row r="1191">
          <cell r="E1191">
            <v>9056</v>
          </cell>
        </row>
        <row r="1192">
          <cell r="E1192">
            <v>9058</v>
          </cell>
        </row>
        <row r="1193">
          <cell r="E1193">
            <v>9061</v>
          </cell>
        </row>
        <row r="1194">
          <cell r="E1194">
            <v>9069</v>
          </cell>
        </row>
        <row r="1195">
          <cell r="E1195">
            <v>9070</v>
          </cell>
        </row>
        <row r="1196">
          <cell r="E1196">
            <v>9071</v>
          </cell>
        </row>
        <row r="1197">
          <cell r="E1197">
            <v>9082</v>
          </cell>
        </row>
        <row r="1198">
          <cell r="E1198">
            <v>9087</v>
          </cell>
        </row>
        <row r="1199">
          <cell r="E1199">
            <v>9089</v>
          </cell>
        </row>
        <row r="1200">
          <cell r="E1200">
            <v>9092</v>
          </cell>
        </row>
        <row r="1201">
          <cell r="E1201">
            <v>9098</v>
          </cell>
        </row>
        <row r="1202">
          <cell r="E1202">
            <v>9101</v>
          </cell>
        </row>
        <row r="1203">
          <cell r="E1203">
            <v>9107</v>
          </cell>
        </row>
        <row r="1204">
          <cell r="E1204">
            <v>9110</v>
          </cell>
        </row>
        <row r="1205">
          <cell r="E1205">
            <v>9110</v>
          </cell>
        </row>
        <row r="1206">
          <cell r="E1206">
            <v>9115</v>
          </cell>
        </row>
        <row r="1207">
          <cell r="E1207">
            <v>9120</v>
          </cell>
        </row>
        <row r="1208">
          <cell r="E1208">
            <v>9121</v>
          </cell>
        </row>
        <row r="1209">
          <cell r="E1209">
            <v>9122</v>
          </cell>
        </row>
        <row r="1210">
          <cell r="E1210">
            <v>9122</v>
          </cell>
        </row>
        <row r="1211">
          <cell r="E1211">
            <v>9125</v>
          </cell>
        </row>
        <row r="1212">
          <cell r="E1212">
            <v>9128</v>
          </cell>
        </row>
        <row r="1213">
          <cell r="E1213">
            <v>9137</v>
          </cell>
        </row>
        <row r="1214">
          <cell r="E1214">
            <v>9138</v>
          </cell>
        </row>
        <row r="1215">
          <cell r="E1215">
            <v>9143</v>
          </cell>
        </row>
        <row r="1216">
          <cell r="E1216">
            <v>9144</v>
          </cell>
        </row>
        <row r="1217">
          <cell r="E1217">
            <v>9145</v>
          </cell>
        </row>
        <row r="1218">
          <cell r="E1218">
            <v>9145</v>
          </cell>
        </row>
        <row r="1219">
          <cell r="E1219">
            <v>9146</v>
          </cell>
        </row>
        <row r="1220">
          <cell r="E1220">
            <v>9149</v>
          </cell>
        </row>
        <row r="1221">
          <cell r="E1221">
            <v>9152</v>
          </cell>
        </row>
        <row r="1222">
          <cell r="E1222">
            <v>9158</v>
          </cell>
        </row>
        <row r="1223">
          <cell r="E1223">
            <v>9159</v>
          </cell>
        </row>
        <row r="1224">
          <cell r="E1224">
            <v>9164</v>
          </cell>
        </row>
        <row r="1225">
          <cell r="E1225">
            <v>9171</v>
          </cell>
        </row>
        <row r="1226">
          <cell r="E1226">
            <v>9178</v>
          </cell>
        </row>
        <row r="1227">
          <cell r="E1227">
            <v>9182</v>
          </cell>
        </row>
        <row r="1228">
          <cell r="E1228">
            <v>9185</v>
          </cell>
        </row>
        <row r="1229">
          <cell r="E1229">
            <v>9188</v>
          </cell>
        </row>
        <row r="1230">
          <cell r="E1230">
            <v>9199</v>
          </cell>
        </row>
        <row r="1231">
          <cell r="E1231">
            <v>9200</v>
          </cell>
        </row>
        <row r="1232">
          <cell r="E1232">
            <v>9206</v>
          </cell>
        </row>
        <row r="1233">
          <cell r="E1233">
            <v>9206</v>
          </cell>
        </row>
        <row r="1234">
          <cell r="E1234">
            <v>9207</v>
          </cell>
        </row>
        <row r="1235">
          <cell r="E1235">
            <v>9208</v>
          </cell>
        </row>
        <row r="1236">
          <cell r="E1236">
            <v>9209</v>
          </cell>
        </row>
        <row r="1237">
          <cell r="E1237">
            <v>9214</v>
          </cell>
        </row>
        <row r="1238">
          <cell r="E1238">
            <v>9214</v>
          </cell>
        </row>
        <row r="1239">
          <cell r="E1239">
            <v>9217</v>
          </cell>
        </row>
        <row r="1240">
          <cell r="E1240">
            <v>9217</v>
          </cell>
        </row>
        <row r="1241">
          <cell r="E1241">
            <v>9218</v>
          </cell>
        </row>
        <row r="1242">
          <cell r="E1242">
            <v>9219</v>
          </cell>
        </row>
        <row r="1243">
          <cell r="E1243">
            <v>9221</v>
          </cell>
        </row>
        <row r="1244">
          <cell r="E1244">
            <v>9222</v>
          </cell>
        </row>
        <row r="1245">
          <cell r="E1245">
            <v>9224</v>
          </cell>
        </row>
        <row r="1246">
          <cell r="E1246">
            <v>9226</v>
          </cell>
        </row>
        <row r="1247">
          <cell r="E1247">
            <v>9242</v>
          </cell>
        </row>
        <row r="1248">
          <cell r="E1248">
            <v>9246</v>
          </cell>
        </row>
        <row r="1249">
          <cell r="E1249">
            <v>9246</v>
          </cell>
        </row>
        <row r="1250">
          <cell r="E1250">
            <v>9248</v>
          </cell>
        </row>
        <row r="1251">
          <cell r="E1251">
            <v>9252</v>
          </cell>
        </row>
        <row r="1252">
          <cell r="E1252">
            <v>9253</v>
          </cell>
        </row>
        <row r="1253">
          <cell r="E1253">
            <v>9258</v>
          </cell>
        </row>
        <row r="1254">
          <cell r="E1254">
            <v>9260</v>
          </cell>
        </row>
        <row r="1255">
          <cell r="E1255">
            <v>9263</v>
          </cell>
        </row>
        <row r="1256">
          <cell r="E1256">
            <v>9263</v>
          </cell>
        </row>
        <row r="1257">
          <cell r="E1257">
            <v>9272</v>
          </cell>
        </row>
        <row r="1258">
          <cell r="E1258">
            <v>9276</v>
          </cell>
        </row>
        <row r="1259">
          <cell r="E1259">
            <v>9278</v>
          </cell>
        </row>
        <row r="1260">
          <cell r="E1260">
            <v>9290</v>
          </cell>
        </row>
        <row r="1261">
          <cell r="E1261">
            <v>9290</v>
          </cell>
        </row>
        <row r="1262">
          <cell r="E1262">
            <v>9293</v>
          </cell>
        </row>
        <row r="1263">
          <cell r="E1263">
            <v>9296</v>
          </cell>
        </row>
        <row r="1264">
          <cell r="E1264">
            <v>9299</v>
          </cell>
        </row>
        <row r="1265">
          <cell r="E1265">
            <v>9299</v>
          </cell>
        </row>
        <row r="1266">
          <cell r="E1266">
            <v>9301</v>
          </cell>
        </row>
        <row r="1267">
          <cell r="E1267" t="str">
            <v>9303,9304</v>
          </cell>
        </row>
        <row r="1268">
          <cell r="E1268">
            <v>9304</v>
          </cell>
        </row>
        <row r="1269">
          <cell r="E1269">
            <v>9308</v>
          </cell>
        </row>
        <row r="1270">
          <cell r="E1270">
            <v>9315</v>
          </cell>
        </row>
        <row r="1271">
          <cell r="E1271">
            <v>9317</v>
          </cell>
        </row>
        <row r="1272">
          <cell r="E1272">
            <v>9323</v>
          </cell>
        </row>
        <row r="1273">
          <cell r="E1273">
            <v>9328</v>
          </cell>
        </row>
        <row r="1274">
          <cell r="E1274">
            <v>9328</v>
          </cell>
        </row>
        <row r="1275">
          <cell r="E1275">
            <v>9338</v>
          </cell>
        </row>
        <row r="1276">
          <cell r="E1276">
            <v>9344</v>
          </cell>
        </row>
        <row r="1277">
          <cell r="E1277">
            <v>9348</v>
          </cell>
        </row>
        <row r="1278">
          <cell r="E1278">
            <v>9350</v>
          </cell>
        </row>
        <row r="1279">
          <cell r="E1279">
            <v>9356</v>
          </cell>
        </row>
        <row r="1280">
          <cell r="E1280">
            <v>9358</v>
          </cell>
        </row>
        <row r="1281">
          <cell r="E1281">
            <v>9360</v>
          </cell>
        </row>
        <row r="1282">
          <cell r="E1282">
            <v>9362</v>
          </cell>
        </row>
        <row r="1283">
          <cell r="E1283">
            <v>9367</v>
          </cell>
        </row>
        <row r="1284">
          <cell r="E1284">
            <v>9367</v>
          </cell>
        </row>
        <row r="1285">
          <cell r="E1285">
            <v>9368</v>
          </cell>
        </row>
        <row r="1286">
          <cell r="E1286">
            <v>9369</v>
          </cell>
        </row>
        <row r="1287">
          <cell r="E1287">
            <v>9377</v>
          </cell>
        </row>
        <row r="1288">
          <cell r="E1288">
            <v>9381</v>
          </cell>
        </row>
        <row r="1289">
          <cell r="E1289">
            <v>9386</v>
          </cell>
        </row>
        <row r="1290">
          <cell r="E1290">
            <v>9387</v>
          </cell>
        </row>
        <row r="1291">
          <cell r="E1291">
            <v>9390</v>
          </cell>
        </row>
        <row r="1292">
          <cell r="E1292">
            <v>9394</v>
          </cell>
        </row>
        <row r="1293">
          <cell r="E1293">
            <v>9395</v>
          </cell>
        </row>
        <row r="1294">
          <cell r="E1294">
            <v>9395</v>
          </cell>
        </row>
        <row r="1295">
          <cell r="E1295">
            <v>9405</v>
          </cell>
        </row>
        <row r="1296">
          <cell r="E1296">
            <v>9407</v>
          </cell>
        </row>
        <row r="1297">
          <cell r="E1297">
            <v>9407</v>
          </cell>
        </row>
        <row r="1298">
          <cell r="E1298">
            <v>9408</v>
          </cell>
        </row>
        <row r="1299">
          <cell r="E1299">
            <v>9416</v>
          </cell>
        </row>
        <row r="1300">
          <cell r="E1300">
            <v>9416</v>
          </cell>
        </row>
        <row r="1301">
          <cell r="E1301">
            <v>9420</v>
          </cell>
        </row>
        <row r="1302">
          <cell r="E1302">
            <v>9429</v>
          </cell>
        </row>
        <row r="1303">
          <cell r="E1303">
            <v>9432</v>
          </cell>
        </row>
        <row r="1304">
          <cell r="E1304">
            <v>9437</v>
          </cell>
        </row>
        <row r="1305">
          <cell r="E1305">
            <v>9440</v>
          </cell>
        </row>
        <row r="1306">
          <cell r="E1306">
            <v>9441</v>
          </cell>
        </row>
        <row r="1307">
          <cell r="E1307">
            <v>9443</v>
          </cell>
        </row>
        <row r="1308">
          <cell r="E1308">
            <v>9443</v>
          </cell>
        </row>
        <row r="1309">
          <cell r="E1309">
            <v>9447</v>
          </cell>
        </row>
        <row r="1310">
          <cell r="E1310">
            <v>9453</v>
          </cell>
        </row>
        <row r="1311">
          <cell r="E1311">
            <v>9461</v>
          </cell>
        </row>
        <row r="1312">
          <cell r="E1312">
            <v>9464</v>
          </cell>
        </row>
        <row r="1313">
          <cell r="E1313">
            <v>9466</v>
          </cell>
        </row>
        <row r="1314">
          <cell r="E1314">
            <v>9467</v>
          </cell>
        </row>
        <row r="1315">
          <cell r="E1315">
            <v>9471</v>
          </cell>
        </row>
        <row r="1316">
          <cell r="E1316">
            <v>9473</v>
          </cell>
        </row>
        <row r="1317">
          <cell r="E1317">
            <v>9483</v>
          </cell>
        </row>
        <row r="1318">
          <cell r="E1318">
            <v>9484</v>
          </cell>
        </row>
        <row r="1319">
          <cell r="E1319">
            <v>9486</v>
          </cell>
        </row>
        <row r="1320">
          <cell r="E1320">
            <v>9497</v>
          </cell>
        </row>
        <row r="1321">
          <cell r="E1321">
            <v>9500</v>
          </cell>
        </row>
        <row r="1322">
          <cell r="E1322">
            <v>9505</v>
          </cell>
        </row>
        <row r="1323">
          <cell r="E1323">
            <v>9507</v>
          </cell>
        </row>
        <row r="1324">
          <cell r="E1324">
            <v>9508</v>
          </cell>
        </row>
        <row r="1325">
          <cell r="E1325">
            <v>9508</v>
          </cell>
        </row>
        <row r="1326">
          <cell r="E1326">
            <v>9515</v>
          </cell>
        </row>
        <row r="1327">
          <cell r="E1327">
            <v>9515</v>
          </cell>
        </row>
        <row r="1328">
          <cell r="E1328">
            <v>9516</v>
          </cell>
        </row>
        <row r="1329">
          <cell r="E1329">
            <v>9524</v>
          </cell>
        </row>
        <row r="1330">
          <cell r="E1330">
            <v>9525</v>
          </cell>
        </row>
        <row r="1331">
          <cell r="E1331">
            <v>9530</v>
          </cell>
        </row>
        <row r="1332">
          <cell r="E1332">
            <v>9532</v>
          </cell>
        </row>
        <row r="1333">
          <cell r="E1333">
            <v>9548</v>
          </cell>
        </row>
        <row r="1334">
          <cell r="E1334">
            <v>9550</v>
          </cell>
        </row>
        <row r="1335">
          <cell r="E1335">
            <v>9552</v>
          </cell>
        </row>
        <row r="1336">
          <cell r="E1336">
            <v>9557</v>
          </cell>
        </row>
        <row r="1337">
          <cell r="E1337">
            <v>9557</v>
          </cell>
        </row>
        <row r="1338">
          <cell r="E1338">
            <v>9560</v>
          </cell>
        </row>
        <row r="1339">
          <cell r="E1339">
            <v>9566</v>
          </cell>
        </row>
        <row r="1340">
          <cell r="E1340">
            <v>9574</v>
          </cell>
        </row>
        <row r="1341">
          <cell r="E1341">
            <v>9591</v>
          </cell>
        </row>
        <row r="1342">
          <cell r="E1342">
            <v>9596</v>
          </cell>
        </row>
        <row r="1343">
          <cell r="E1343">
            <v>9598</v>
          </cell>
        </row>
        <row r="1344">
          <cell r="E1344">
            <v>9599</v>
          </cell>
        </row>
        <row r="1345">
          <cell r="E1345">
            <v>9604</v>
          </cell>
        </row>
        <row r="1346">
          <cell r="E1346">
            <v>9608</v>
          </cell>
        </row>
        <row r="1347">
          <cell r="E1347">
            <v>9610</v>
          </cell>
        </row>
        <row r="1348">
          <cell r="E1348">
            <v>9620</v>
          </cell>
        </row>
        <row r="1349">
          <cell r="E1349">
            <v>9623</v>
          </cell>
        </row>
        <row r="1350">
          <cell r="E1350">
            <v>9623</v>
          </cell>
        </row>
        <row r="1351">
          <cell r="E1351">
            <v>9629</v>
          </cell>
        </row>
        <row r="1352">
          <cell r="E1352">
            <v>9639</v>
          </cell>
        </row>
        <row r="1353">
          <cell r="E1353">
            <v>9648</v>
          </cell>
        </row>
        <row r="1354">
          <cell r="E1354">
            <v>9648</v>
          </cell>
        </row>
        <row r="1355">
          <cell r="E1355">
            <v>9648</v>
          </cell>
        </row>
        <row r="1356">
          <cell r="E1356">
            <v>9656</v>
          </cell>
        </row>
        <row r="1357">
          <cell r="E1357">
            <v>9656</v>
          </cell>
        </row>
        <row r="1358">
          <cell r="E1358">
            <v>9659</v>
          </cell>
        </row>
        <row r="1359">
          <cell r="E1359">
            <v>9661</v>
          </cell>
        </row>
        <row r="1360">
          <cell r="E1360">
            <v>9666</v>
          </cell>
        </row>
        <row r="1361">
          <cell r="E1361">
            <v>9667</v>
          </cell>
        </row>
        <row r="1362">
          <cell r="E1362">
            <v>9683</v>
          </cell>
        </row>
        <row r="1363">
          <cell r="E1363">
            <v>9684</v>
          </cell>
        </row>
        <row r="1364">
          <cell r="E1364">
            <v>9691</v>
          </cell>
        </row>
        <row r="1365">
          <cell r="E1365">
            <v>9692</v>
          </cell>
        </row>
        <row r="1366">
          <cell r="E1366">
            <v>9704</v>
          </cell>
        </row>
        <row r="1367">
          <cell r="E1367">
            <v>9706</v>
          </cell>
        </row>
        <row r="1368">
          <cell r="E1368">
            <v>9716</v>
          </cell>
        </row>
        <row r="1369">
          <cell r="E1369">
            <v>9723</v>
          </cell>
        </row>
        <row r="1370">
          <cell r="E1370">
            <v>9731</v>
          </cell>
        </row>
        <row r="1371">
          <cell r="E1371">
            <v>9735</v>
          </cell>
        </row>
        <row r="1372">
          <cell r="E1372">
            <v>9740</v>
          </cell>
        </row>
        <row r="1373">
          <cell r="E1373">
            <v>9741</v>
          </cell>
        </row>
        <row r="1374">
          <cell r="E1374">
            <v>9746</v>
          </cell>
        </row>
        <row r="1375">
          <cell r="E1375">
            <v>9753</v>
          </cell>
        </row>
        <row r="1376">
          <cell r="E1376">
            <v>9758</v>
          </cell>
        </row>
        <row r="1377">
          <cell r="E1377">
            <v>9761</v>
          </cell>
        </row>
        <row r="1378">
          <cell r="E1378">
            <v>9768</v>
          </cell>
        </row>
        <row r="1379">
          <cell r="E1379">
            <v>9771</v>
          </cell>
        </row>
        <row r="1380">
          <cell r="E1380">
            <v>9772</v>
          </cell>
        </row>
        <row r="1381">
          <cell r="E1381">
            <v>9773</v>
          </cell>
        </row>
        <row r="1382">
          <cell r="E1382">
            <v>9773</v>
          </cell>
        </row>
        <row r="1383">
          <cell r="E1383">
            <v>9776</v>
          </cell>
        </row>
        <row r="1384">
          <cell r="E1384">
            <v>9776</v>
          </cell>
        </row>
        <row r="1385">
          <cell r="E1385">
            <v>9777</v>
          </cell>
        </row>
        <row r="1386">
          <cell r="E1386">
            <v>9777</v>
          </cell>
        </row>
        <row r="1387">
          <cell r="E1387">
            <v>9778</v>
          </cell>
        </row>
        <row r="1388">
          <cell r="E1388">
            <v>9782</v>
          </cell>
        </row>
        <row r="1389">
          <cell r="E1389">
            <v>9782</v>
          </cell>
        </row>
        <row r="1390">
          <cell r="E1390">
            <v>9788</v>
          </cell>
        </row>
        <row r="1391">
          <cell r="E1391">
            <v>9788</v>
          </cell>
        </row>
        <row r="1392">
          <cell r="E1392">
            <v>9792</v>
          </cell>
        </row>
        <row r="1393">
          <cell r="E1393">
            <v>9794</v>
          </cell>
        </row>
        <row r="1394">
          <cell r="E1394">
            <v>9794</v>
          </cell>
        </row>
        <row r="1395">
          <cell r="E1395">
            <v>9795</v>
          </cell>
        </row>
        <row r="1396">
          <cell r="E1396">
            <v>9801</v>
          </cell>
        </row>
        <row r="1397">
          <cell r="E1397">
            <v>9808</v>
          </cell>
        </row>
        <row r="1398">
          <cell r="E1398">
            <v>9808</v>
          </cell>
        </row>
        <row r="1399">
          <cell r="E1399">
            <v>9808</v>
          </cell>
        </row>
        <row r="1400">
          <cell r="E1400">
            <v>9812</v>
          </cell>
        </row>
        <row r="1401">
          <cell r="E1401">
            <v>9817</v>
          </cell>
        </row>
        <row r="1402">
          <cell r="E1402">
            <v>9817</v>
          </cell>
        </row>
        <row r="1403">
          <cell r="E1403">
            <v>9818</v>
          </cell>
        </row>
        <row r="1404">
          <cell r="E1404">
            <v>490787</v>
          </cell>
        </row>
        <row r="1405">
          <cell r="E1405">
            <v>490811</v>
          </cell>
        </row>
        <row r="1406">
          <cell r="E1406">
            <v>490830</v>
          </cell>
        </row>
        <row r="1407">
          <cell r="E1407">
            <v>490836</v>
          </cell>
        </row>
        <row r="1408">
          <cell r="E1408">
            <v>490839</v>
          </cell>
        </row>
        <row r="1409">
          <cell r="E1409">
            <v>490848</v>
          </cell>
        </row>
        <row r="1410">
          <cell r="E1410">
            <v>490880</v>
          </cell>
        </row>
        <row r="1411">
          <cell r="E1411">
            <v>490886</v>
          </cell>
        </row>
        <row r="1412">
          <cell r="E1412">
            <v>490892</v>
          </cell>
        </row>
        <row r="1413">
          <cell r="E1413">
            <v>490915</v>
          </cell>
        </row>
        <row r="1414">
          <cell r="E1414">
            <v>490917</v>
          </cell>
        </row>
        <row r="1415">
          <cell r="E1415">
            <v>490920</v>
          </cell>
        </row>
        <row r="1416">
          <cell r="E1416">
            <v>490922</v>
          </cell>
        </row>
        <row r="1417">
          <cell r="E1417">
            <v>490935</v>
          </cell>
        </row>
        <row r="1418">
          <cell r="E1418">
            <v>490936</v>
          </cell>
        </row>
        <row r="1419">
          <cell r="E1419">
            <v>490972</v>
          </cell>
        </row>
        <row r="1420">
          <cell r="E1420">
            <v>490977</v>
          </cell>
        </row>
        <row r="1421">
          <cell r="E1421">
            <v>490979</v>
          </cell>
        </row>
        <row r="1422">
          <cell r="E1422">
            <v>491023</v>
          </cell>
        </row>
        <row r="1423">
          <cell r="E1423">
            <v>491028</v>
          </cell>
        </row>
        <row r="1424">
          <cell r="E1424">
            <v>491038</v>
          </cell>
        </row>
        <row r="1425">
          <cell r="E1425">
            <v>491060</v>
          </cell>
        </row>
        <row r="1426">
          <cell r="E1426">
            <v>491068</v>
          </cell>
        </row>
        <row r="1427">
          <cell r="E1427">
            <v>491073</v>
          </cell>
        </row>
        <row r="1428">
          <cell r="E1428">
            <v>491135</v>
          </cell>
        </row>
        <row r="1429">
          <cell r="E1429">
            <v>491199</v>
          </cell>
        </row>
        <row r="1430">
          <cell r="E1430">
            <v>491238</v>
          </cell>
        </row>
        <row r="1431">
          <cell r="E1431">
            <v>491247</v>
          </cell>
        </row>
        <row r="1432">
          <cell r="E1432">
            <v>491270</v>
          </cell>
        </row>
        <row r="1433">
          <cell r="E1433">
            <v>491284</v>
          </cell>
        </row>
        <row r="1434">
          <cell r="E1434">
            <v>491286</v>
          </cell>
        </row>
        <row r="1435">
          <cell r="E1435">
            <v>491290</v>
          </cell>
        </row>
        <row r="1436">
          <cell r="E1436">
            <v>491295</v>
          </cell>
        </row>
        <row r="1437">
          <cell r="E1437">
            <v>491328</v>
          </cell>
        </row>
        <row r="1438">
          <cell r="E1438">
            <v>491330</v>
          </cell>
        </row>
        <row r="1439">
          <cell r="E1439">
            <v>491330</v>
          </cell>
        </row>
        <row r="1440">
          <cell r="E1440">
            <v>491334</v>
          </cell>
        </row>
        <row r="1441">
          <cell r="E1441">
            <v>491342</v>
          </cell>
        </row>
        <row r="1442">
          <cell r="E1442">
            <v>491344</v>
          </cell>
        </row>
        <row r="1443">
          <cell r="E1443">
            <v>491349</v>
          </cell>
        </row>
        <row r="1444">
          <cell r="E1444">
            <v>491388</v>
          </cell>
        </row>
        <row r="1445">
          <cell r="E1445">
            <v>491417</v>
          </cell>
        </row>
        <row r="1446">
          <cell r="E1446">
            <v>491429</v>
          </cell>
        </row>
        <row r="1447">
          <cell r="E1447">
            <v>491448</v>
          </cell>
        </row>
        <row r="1448">
          <cell r="E1448">
            <v>491468</v>
          </cell>
        </row>
        <row r="1449">
          <cell r="E1449">
            <v>491501</v>
          </cell>
        </row>
        <row r="1450">
          <cell r="E1450">
            <v>491523</v>
          </cell>
        </row>
        <row r="1451">
          <cell r="E1451">
            <v>491532</v>
          </cell>
        </row>
        <row r="1452">
          <cell r="E1452">
            <v>491532</v>
          </cell>
        </row>
        <row r="1453">
          <cell r="E1453">
            <v>491545</v>
          </cell>
        </row>
        <row r="1454">
          <cell r="E1454">
            <v>491545</v>
          </cell>
        </row>
        <row r="1455">
          <cell r="E1455">
            <v>491548</v>
          </cell>
        </row>
        <row r="1456">
          <cell r="E1456">
            <v>491556</v>
          </cell>
        </row>
        <row r="1457">
          <cell r="E1457">
            <v>491561</v>
          </cell>
        </row>
        <row r="1458">
          <cell r="E1458">
            <v>491587</v>
          </cell>
        </row>
        <row r="1459">
          <cell r="E1459">
            <v>491591</v>
          </cell>
        </row>
        <row r="1460">
          <cell r="E1460">
            <v>491598</v>
          </cell>
        </row>
        <row r="1461">
          <cell r="E1461">
            <v>491616</v>
          </cell>
        </row>
        <row r="1462">
          <cell r="E1462">
            <v>491625</v>
          </cell>
        </row>
        <row r="1463">
          <cell r="E1463">
            <v>491668</v>
          </cell>
        </row>
        <row r="1464">
          <cell r="E1464">
            <v>491669</v>
          </cell>
        </row>
        <row r="1465">
          <cell r="E1465">
            <v>491688</v>
          </cell>
        </row>
        <row r="1466">
          <cell r="E1466">
            <v>491693</v>
          </cell>
        </row>
        <row r="1467">
          <cell r="E1467">
            <v>491725</v>
          </cell>
        </row>
        <row r="1468">
          <cell r="E1468">
            <v>491725</v>
          </cell>
        </row>
        <row r="1469">
          <cell r="E1469">
            <v>491742</v>
          </cell>
        </row>
        <row r="1470">
          <cell r="E1470">
            <v>491749</v>
          </cell>
        </row>
        <row r="1471">
          <cell r="E1471">
            <v>491751</v>
          </cell>
        </row>
        <row r="1472">
          <cell r="E1472">
            <v>491764</v>
          </cell>
        </row>
        <row r="1473">
          <cell r="E1473">
            <v>574672</v>
          </cell>
        </row>
        <row r="1474">
          <cell r="E1474">
            <v>574673</v>
          </cell>
        </row>
        <row r="1475">
          <cell r="E1475">
            <v>574673</v>
          </cell>
        </row>
        <row r="1476">
          <cell r="E1476">
            <v>574675</v>
          </cell>
        </row>
        <row r="1477">
          <cell r="E1477">
            <v>574676</v>
          </cell>
        </row>
        <row r="1478">
          <cell r="E1478">
            <v>574679</v>
          </cell>
        </row>
        <row r="1479">
          <cell r="E1479">
            <v>574679</v>
          </cell>
        </row>
        <row r="1480">
          <cell r="E1480">
            <v>574681</v>
          </cell>
        </row>
        <row r="1481">
          <cell r="E1481">
            <v>574683</v>
          </cell>
        </row>
        <row r="1482">
          <cell r="E1482">
            <v>574686</v>
          </cell>
        </row>
        <row r="1483">
          <cell r="E1483">
            <v>574688</v>
          </cell>
        </row>
        <row r="1484">
          <cell r="E1484">
            <v>574688</v>
          </cell>
        </row>
        <row r="1485">
          <cell r="E1485">
            <v>574697</v>
          </cell>
        </row>
        <row r="1486">
          <cell r="E1486">
            <v>574698</v>
          </cell>
        </row>
        <row r="1487">
          <cell r="E1487">
            <v>574702</v>
          </cell>
        </row>
        <row r="1488">
          <cell r="E1488">
            <v>574705</v>
          </cell>
        </row>
        <row r="1489">
          <cell r="E1489">
            <v>574706</v>
          </cell>
        </row>
        <row r="1490">
          <cell r="E1490">
            <v>574707</v>
          </cell>
        </row>
        <row r="1491">
          <cell r="E1491">
            <v>574716</v>
          </cell>
        </row>
        <row r="1492">
          <cell r="E1492">
            <v>574718</v>
          </cell>
        </row>
        <row r="1493">
          <cell r="E1493">
            <v>574719</v>
          </cell>
        </row>
        <row r="1494">
          <cell r="E1494">
            <v>574725</v>
          </cell>
        </row>
        <row r="1495">
          <cell r="E1495">
            <v>574726</v>
          </cell>
        </row>
        <row r="1496">
          <cell r="E1496">
            <v>574728</v>
          </cell>
        </row>
        <row r="1497">
          <cell r="E1497">
            <v>574734</v>
          </cell>
        </row>
        <row r="1498">
          <cell r="E1498">
            <v>574736</v>
          </cell>
        </row>
        <row r="1499">
          <cell r="E1499">
            <v>574743</v>
          </cell>
        </row>
        <row r="1500">
          <cell r="E1500">
            <v>574753</v>
          </cell>
        </row>
        <row r="1501">
          <cell r="E1501">
            <v>574758</v>
          </cell>
        </row>
        <row r="1502">
          <cell r="E1502">
            <v>574759</v>
          </cell>
        </row>
        <row r="1503">
          <cell r="E1503">
            <v>574760</v>
          </cell>
        </row>
        <row r="1504">
          <cell r="E1504">
            <v>574766</v>
          </cell>
        </row>
        <row r="1505">
          <cell r="E1505">
            <v>574769</v>
          </cell>
        </row>
        <row r="1506">
          <cell r="E1506">
            <v>574769</v>
          </cell>
        </row>
        <row r="1507">
          <cell r="E1507">
            <v>574774</v>
          </cell>
        </row>
        <row r="1508">
          <cell r="E1508">
            <v>574774</v>
          </cell>
        </row>
        <row r="1509">
          <cell r="E1509">
            <v>574774</v>
          </cell>
        </row>
        <row r="1510">
          <cell r="E1510">
            <v>574775</v>
          </cell>
        </row>
        <row r="1511">
          <cell r="E1511">
            <v>574778</v>
          </cell>
        </row>
        <row r="1512">
          <cell r="E1512">
            <v>574781</v>
          </cell>
        </row>
        <row r="1513">
          <cell r="E1513">
            <v>574782</v>
          </cell>
        </row>
        <row r="1514">
          <cell r="E1514">
            <v>574783</v>
          </cell>
        </row>
        <row r="1515">
          <cell r="E1515">
            <v>574787</v>
          </cell>
        </row>
        <row r="1516">
          <cell r="E1516">
            <v>574788</v>
          </cell>
        </row>
        <row r="1517">
          <cell r="E1517">
            <v>574795</v>
          </cell>
        </row>
        <row r="1518">
          <cell r="E1518">
            <v>574796</v>
          </cell>
        </row>
        <row r="1519">
          <cell r="E1519">
            <v>574796</v>
          </cell>
        </row>
        <row r="1520">
          <cell r="E1520">
            <v>574803</v>
          </cell>
        </row>
        <row r="1521">
          <cell r="E1521">
            <v>574803</v>
          </cell>
        </row>
        <row r="1522">
          <cell r="E1522">
            <v>574809</v>
          </cell>
        </row>
        <row r="1523">
          <cell r="E1523">
            <v>574811</v>
          </cell>
        </row>
        <row r="1524">
          <cell r="E1524">
            <v>574811</v>
          </cell>
        </row>
        <row r="1525">
          <cell r="E1525">
            <v>574818</v>
          </cell>
        </row>
        <row r="1526">
          <cell r="E1526">
            <v>574819</v>
          </cell>
        </row>
        <row r="1527">
          <cell r="E1527">
            <v>574820</v>
          </cell>
        </row>
        <row r="1528">
          <cell r="E1528">
            <v>574824</v>
          </cell>
        </row>
        <row r="1529">
          <cell r="E1529">
            <v>574827</v>
          </cell>
        </row>
        <row r="1530">
          <cell r="E1530">
            <v>574830</v>
          </cell>
        </row>
        <row r="1531">
          <cell r="E1531">
            <v>574830</v>
          </cell>
        </row>
        <row r="1532">
          <cell r="E1532">
            <v>574833</v>
          </cell>
        </row>
        <row r="1533">
          <cell r="E1533">
            <v>574835</v>
          </cell>
        </row>
        <row r="1534">
          <cell r="E1534">
            <v>574836</v>
          </cell>
        </row>
        <row r="1535">
          <cell r="E1535">
            <v>574842</v>
          </cell>
        </row>
        <row r="1536">
          <cell r="E1536">
            <v>574848</v>
          </cell>
        </row>
        <row r="1537">
          <cell r="E1537">
            <v>574857</v>
          </cell>
        </row>
        <row r="1538">
          <cell r="E1538">
            <v>574862</v>
          </cell>
        </row>
        <row r="1539">
          <cell r="E1539">
            <v>574864</v>
          </cell>
        </row>
        <row r="1540">
          <cell r="E1540">
            <v>574872</v>
          </cell>
        </row>
        <row r="1541">
          <cell r="E1541">
            <v>574874</v>
          </cell>
        </row>
        <row r="1542">
          <cell r="E1542">
            <v>574874</v>
          </cell>
        </row>
        <row r="1543">
          <cell r="E1543">
            <v>574887</v>
          </cell>
        </row>
        <row r="1544">
          <cell r="E1544">
            <v>574888</v>
          </cell>
        </row>
        <row r="1545">
          <cell r="E1545">
            <v>574892</v>
          </cell>
        </row>
        <row r="1546">
          <cell r="E1546">
            <v>574894</v>
          </cell>
        </row>
        <row r="1547">
          <cell r="E1547">
            <v>574895</v>
          </cell>
        </row>
        <row r="1548">
          <cell r="E1548">
            <v>574900</v>
          </cell>
        </row>
        <row r="1549">
          <cell r="E1549">
            <v>574901</v>
          </cell>
        </row>
        <row r="1550">
          <cell r="E1550">
            <v>574903</v>
          </cell>
        </row>
        <row r="1551">
          <cell r="E1551">
            <v>574905</v>
          </cell>
        </row>
        <row r="1552">
          <cell r="E1552">
            <v>574906</v>
          </cell>
        </row>
        <row r="1553">
          <cell r="E1553">
            <v>574909</v>
          </cell>
        </row>
        <row r="1554">
          <cell r="E1554">
            <v>574910</v>
          </cell>
        </row>
        <row r="1555">
          <cell r="E1555">
            <v>574913</v>
          </cell>
        </row>
        <row r="1556">
          <cell r="E1556">
            <v>574914</v>
          </cell>
        </row>
        <row r="1557">
          <cell r="E1557">
            <v>574920</v>
          </cell>
        </row>
        <row r="1558">
          <cell r="E1558">
            <v>574921</v>
          </cell>
        </row>
        <row r="1559">
          <cell r="E1559">
            <v>574922</v>
          </cell>
        </row>
        <row r="1560">
          <cell r="E1560">
            <v>574924</v>
          </cell>
        </row>
        <row r="1561">
          <cell r="E1561">
            <v>574927</v>
          </cell>
        </row>
        <row r="1562">
          <cell r="E1562">
            <v>574928</v>
          </cell>
        </row>
        <row r="1563">
          <cell r="E1563">
            <v>574942</v>
          </cell>
        </row>
        <row r="1564">
          <cell r="E1564">
            <v>574949</v>
          </cell>
        </row>
        <row r="1565">
          <cell r="E1565">
            <v>574954</v>
          </cell>
        </row>
        <row r="1566">
          <cell r="E1566">
            <v>574956</v>
          </cell>
        </row>
        <row r="1567">
          <cell r="E1567">
            <v>574961</v>
          </cell>
        </row>
        <row r="1568">
          <cell r="E1568">
            <v>574970</v>
          </cell>
        </row>
        <row r="1569">
          <cell r="E1569">
            <v>574971</v>
          </cell>
        </row>
        <row r="1570">
          <cell r="E1570">
            <v>574972</v>
          </cell>
        </row>
        <row r="1571">
          <cell r="E1571">
            <v>574980</v>
          </cell>
        </row>
        <row r="1572">
          <cell r="E1572">
            <v>574994</v>
          </cell>
        </row>
        <row r="1573">
          <cell r="E1573">
            <v>574994</v>
          </cell>
        </row>
        <row r="1574">
          <cell r="E1574">
            <v>574995</v>
          </cell>
        </row>
        <row r="1575">
          <cell r="E1575">
            <v>574997</v>
          </cell>
        </row>
        <row r="1576">
          <cell r="E1576">
            <v>575001</v>
          </cell>
        </row>
        <row r="1577">
          <cell r="E1577">
            <v>575010</v>
          </cell>
        </row>
        <row r="1578">
          <cell r="E1578">
            <v>575018</v>
          </cell>
        </row>
        <row r="1579">
          <cell r="E1579">
            <v>575033</v>
          </cell>
        </row>
        <row r="1580">
          <cell r="E1580">
            <v>575039</v>
          </cell>
        </row>
        <row r="1581">
          <cell r="E1581">
            <v>575045</v>
          </cell>
        </row>
        <row r="1582">
          <cell r="E1582">
            <v>575047</v>
          </cell>
        </row>
        <row r="1583">
          <cell r="E1583">
            <v>575051</v>
          </cell>
        </row>
        <row r="1584">
          <cell r="E1584">
            <v>575052</v>
          </cell>
        </row>
        <row r="1585">
          <cell r="E1585">
            <v>575063</v>
          </cell>
        </row>
        <row r="1586">
          <cell r="E1586">
            <v>575080</v>
          </cell>
        </row>
        <row r="1587">
          <cell r="E1587">
            <v>575083</v>
          </cell>
        </row>
        <row r="1588">
          <cell r="E1588">
            <v>575087</v>
          </cell>
        </row>
        <row r="1589">
          <cell r="E1589">
            <v>575088</v>
          </cell>
        </row>
        <row r="1590">
          <cell r="E1590">
            <v>575091</v>
          </cell>
        </row>
        <row r="1591">
          <cell r="E1591">
            <v>575101</v>
          </cell>
        </row>
        <row r="1592">
          <cell r="E1592">
            <v>575107</v>
          </cell>
        </row>
        <row r="1593">
          <cell r="E1593">
            <v>575114</v>
          </cell>
        </row>
        <row r="1594">
          <cell r="E1594">
            <v>575119</v>
          </cell>
        </row>
        <row r="1595">
          <cell r="E1595">
            <v>575128</v>
          </cell>
        </row>
        <row r="1596">
          <cell r="E1596">
            <v>575129</v>
          </cell>
        </row>
        <row r="1597">
          <cell r="E1597">
            <v>575133</v>
          </cell>
        </row>
        <row r="1598">
          <cell r="E1598">
            <v>575137</v>
          </cell>
        </row>
        <row r="1599">
          <cell r="E1599">
            <v>575146</v>
          </cell>
        </row>
        <row r="1600">
          <cell r="E1600">
            <v>575151</v>
          </cell>
        </row>
        <row r="1601">
          <cell r="E1601">
            <v>575154</v>
          </cell>
        </row>
        <row r="1602">
          <cell r="E1602">
            <v>575160</v>
          </cell>
        </row>
        <row r="1603">
          <cell r="E1603">
            <v>575165</v>
          </cell>
        </row>
        <row r="1604">
          <cell r="E1604">
            <v>575173</v>
          </cell>
        </row>
        <row r="1605">
          <cell r="E1605">
            <v>575182</v>
          </cell>
        </row>
        <row r="1606">
          <cell r="E1606">
            <v>575185</v>
          </cell>
        </row>
        <row r="1607">
          <cell r="E1607">
            <v>575192</v>
          </cell>
        </row>
        <row r="1608">
          <cell r="E1608">
            <v>575193</v>
          </cell>
        </row>
        <row r="1609">
          <cell r="E1609">
            <v>575195</v>
          </cell>
        </row>
        <row r="1610">
          <cell r="E1610">
            <v>575196</v>
          </cell>
        </row>
        <row r="1611">
          <cell r="E1611">
            <v>575212</v>
          </cell>
        </row>
        <row r="1612">
          <cell r="E1612">
            <v>575216</v>
          </cell>
        </row>
        <row r="1613">
          <cell r="E1613">
            <v>575221</v>
          </cell>
        </row>
        <row r="1614">
          <cell r="E1614">
            <v>575222</v>
          </cell>
        </row>
        <row r="1615">
          <cell r="E1615">
            <v>575223</v>
          </cell>
        </row>
        <row r="1616">
          <cell r="E1616">
            <v>575227</v>
          </cell>
        </row>
        <row r="1617">
          <cell r="E1617">
            <v>575231</v>
          </cell>
        </row>
        <row r="1618">
          <cell r="E1618">
            <v>575234</v>
          </cell>
        </row>
        <row r="1619">
          <cell r="E1619">
            <v>575237</v>
          </cell>
        </row>
        <row r="1620">
          <cell r="E1620">
            <v>575237</v>
          </cell>
        </row>
        <row r="1621">
          <cell r="E1621">
            <v>575240</v>
          </cell>
        </row>
        <row r="1622">
          <cell r="E1622">
            <v>575252</v>
          </cell>
        </row>
        <row r="1623">
          <cell r="E1623">
            <v>575255</v>
          </cell>
        </row>
        <row r="1624">
          <cell r="E1624">
            <v>575255</v>
          </cell>
        </row>
        <row r="1625">
          <cell r="E1625">
            <v>575264</v>
          </cell>
        </row>
        <row r="1626">
          <cell r="E1626">
            <v>575265</v>
          </cell>
        </row>
        <row r="1627">
          <cell r="E1627">
            <v>575270</v>
          </cell>
        </row>
        <row r="1628">
          <cell r="E1628">
            <v>575275</v>
          </cell>
        </row>
        <row r="1629">
          <cell r="E1629">
            <v>575278</v>
          </cell>
        </row>
        <row r="1630">
          <cell r="E1630">
            <v>575281</v>
          </cell>
        </row>
        <row r="1631">
          <cell r="E1631">
            <v>575282</v>
          </cell>
        </row>
        <row r="1632">
          <cell r="E1632">
            <v>575282</v>
          </cell>
        </row>
        <row r="1633">
          <cell r="E1633">
            <v>575283</v>
          </cell>
        </row>
        <row r="1634">
          <cell r="E1634">
            <v>575283</v>
          </cell>
        </row>
        <row r="1635">
          <cell r="E1635">
            <v>575284</v>
          </cell>
        </row>
        <row r="1636">
          <cell r="E1636">
            <v>575284</v>
          </cell>
        </row>
        <row r="1637">
          <cell r="E1637">
            <v>575285</v>
          </cell>
        </row>
        <row r="1638">
          <cell r="E1638">
            <v>575288</v>
          </cell>
        </row>
        <row r="1639">
          <cell r="E1639">
            <v>575289</v>
          </cell>
        </row>
        <row r="1640">
          <cell r="E1640">
            <v>575304</v>
          </cell>
        </row>
        <row r="1641">
          <cell r="E1641">
            <v>575305</v>
          </cell>
        </row>
        <row r="1642">
          <cell r="E1642">
            <v>575314</v>
          </cell>
        </row>
        <row r="1643">
          <cell r="E1643">
            <v>575319</v>
          </cell>
        </row>
        <row r="1644">
          <cell r="E1644">
            <v>575320</v>
          </cell>
        </row>
        <row r="1645">
          <cell r="E1645">
            <v>575320</v>
          </cell>
        </row>
        <row r="1646">
          <cell r="E1646">
            <v>575322</v>
          </cell>
        </row>
        <row r="1647">
          <cell r="E1647">
            <v>575325</v>
          </cell>
        </row>
        <row r="1648">
          <cell r="E1648">
            <v>575332</v>
          </cell>
        </row>
        <row r="1649">
          <cell r="E1649">
            <v>575339</v>
          </cell>
        </row>
        <row r="1650">
          <cell r="E1650">
            <v>575346</v>
          </cell>
        </row>
        <row r="1651">
          <cell r="E1651">
            <v>575351</v>
          </cell>
        </row>
        <row r="1652">
          <cell r="E1652">
            <v>575356</v>
          </cell>
        </row>
        <row r="1653">
          <cell r="E1653">
            <v>575357</v>
          </cell>
        </row>
        <row r="1654">
          <cell r="E1654">
            <v>575361</v>
          </cell>
        </row>
        <row r="1655">
          <cell r="E1655">
            <v>575364</v>
          </cell>
        </row>
        <row r="1656">
          <cell r="E1656">
            <v>575368</v>
          </cell>
        </row>
        <row r="1657">
          <cell r="E1657">
            <v>575376</v>
          </cell>
        </row>
        <row r="1658">
          <cell r="E1658">
            <v>575378</v>
          </cell>
        </row>
        <row r="1659">
          <cell r="E1659">
            <v>575381</v>
          </cell>
        </row>
        <row r="1660">
          <cell r="E1660">
            <v>575382</v>
          </cell>
        </row>
        <row r="1661">
          <cell r="E1661">
            <v>575392</v>
          </cell>
        </row>
        <row r="1662">
          <cell r="E1662">
            <v>575395</v>
          </cell>
        </row>
        <row r="1663">
          <cell r="E1663">
            <v>575401</v>
          </cell>
        </row>
        <row r="1664">
          <cell r="E1664">
            <v>575404</v>
          </cell>
        </row>
        <row r="1665">
          <cell r="E1665">
            <v>575407</v>
          </cell>
        </row>
        <row r="1666">
          <cell r="E1666">
            <v>575411</v>
          </cell>
        </row>
        <row r="1667">
          <cell r="E1667">
            <v>575412</v>
          </cell>
        </row>
        <row r="1668">
          <cell r="E1668">
            <v>575418</v>
          </cell>
        </row>
        <row r="1669">
          <cell r="E1669">
            <v>575423</v>
          </cell>
        </row>
        <row r="1670">
          <cell r="E1670">
            <v>575424</v>
          </cell>
        </row>
        <row r="1671">
          <cell r="E1671">
            <v>575431</v>
          </cell>
        </row>
        <row r="1672">
          <cell r="E1672">
            <v>575433</v>
          </cell>
        </row>
        <row r="1673">
          <cell r="E1673">
            <v>575434</v>
          </cell>
        </row>
        <row r="1674">
          <cell r="E1674">
            <v>575436</v>
          </cell>
        </row>
        <row r="1675">
          <cell r="E1675">
            <v>575439</v>
          </cell>
        </row>
        <row r="1676">
          <cell r="E1676">
            <v>575442</v>
          </cell>
        </row>
        <row r="1677">
          <cell r="E1677">
            <v>575444</v>
          </cell>
        </row>
        <row r="1678">
          <cell r="E1678">
            <v>575449</v>
          </cell>
        </row>
        <row r="1679">
          <cell r="E1679">
            <v>575452</v>
          </cell>
        </row>
        <row r="1680">
          <cell r="E1680">
            <v>575456</v>
          </cell>
        </row>
        <row r="1681">
          <cell r="E1681">
            <v>575464</v>
          </cell>
        </row>
        <row r="1682">
          <cell r="E1682">
            <v>575465</v>
          </cell>
        </row>
        <row r="1683">
          <cell r="E1683">
            <v>575466</v>
          </cell>
        </row>
        <row r="1684">
          <cell r="E1684">
            <v>575471</v>
          </cell>
        </row>
        <row r="1685">
          <cell r="E1685">
            <v>575478</v>
          </cell>
        </row>
        <row r="1686">
          <cell r="E1686">
            <v>575479</v>
          </cell>
        </row>
        <row r="1687">
          <cell r="E1687">
            <v>575481</v>
          </cell>
        </row>
        <row r="1688">
          <cell r="E1688">
            <v>575490</v>
          </cell>
        </row>
        <row r="1689">
          <cell r="E1689">
            <v>575497</v>
          </cell>
        </row>
        <row r="1690">
          <cell r="E1690">
            <v>575516</v>
          </cell>
        </row>
        <row r="1691">
          <cell r="E1691">
            <v>575518</v>
          </cell>
        </row>
        <row r="1692">
          <cell r="E1692">
            <v>575521</v>
          </cell>
        </row>
        <row r="1693">
          <cell r="E1693">
            <v>575537</v>
          </cell>
        </row>
        <row r="1694">
          <cell r="E1694">
            <v>575539</v>
          </cell>
        </row>
        <row r="1695">
          <cell r="E1695" t="str">
            <v>575547,575548</v>
          </cell>
        </row>
        <row r="1696">
          <cell r="E1696">
            <v>575553</v>
          </cell>
        </row>
        <row r="1697">
          <cell r="E1697">
            <v>575564</v>
          </cell>
        </row>
        <row r="1698">
          <cell r="E1698">
            <v>575564</v>
          </cell>
        </row>
        <row r="1699">
          <cell r="E1699">
            <v>575566</v>
          </cell>
        </row>
        <row r="1700">
          <cell r="E1700">
            <v>575573</v>
          </cell>
        </row>
        <row r="1701">
          <cell r="E1701">
            <v>575578</v>
          </cell>
        </row>
        <row r="1702">
          <cell r="E1702">
            <v>575584</v>
          </cell>
        </row>
        <row r="1703">
          <cell r="E1703">
            <v>575585</v>
          </cell>
        </row>
        <row r="1704">
          <cell r="E1704">
            <v>575594</v>
          </cell>
        </row>
        <row r="1705">
          <cell r="E1705">
            <v>575597</v>
          </cell>
        </row>
        <row r="1706">
          <cell r="E1706">
            <v>575600</v>
          </cell>
        </row>
        <row r="1707">
          <cell r="E1707">
            <v>575601</v>
          </cell>
        </row>
        <row r="1708">
          <cell r="E1708">
            <v>575611</v>
          </cell>
        </row>
        <row r="1709">
          <cell r="E1709">
            <v>575617</v>
          </cell>
        </row>
        <row r="1710">
          <cell r="E1710">
            <v>575620</v>
          </cell>
        </row>
        <row r="1711">
          <cell r="E1711">
            <v>575623</v>
          </cell>
        </row>
        <row r="1712">
          <cell r="E1712">
            <v>575630</v>
          </cell>
        </row>
        <row r="1713">
          <cell r="E1713">
            <v>575635</v>
          </cell>
        </row>
        <row r="1714">
          <cell r="E1714">
            <v>575641</v>
          </cell>
        </row>
        <row r="1715">
          <cell r="E1715">
            <v>575643</v>
          </cell>
        </row>
        <row r="1716">
          <cell r="E1716">
            <v>575644</v>
          </cell>
        </row>
        <row r="1717">
          <cell r="E1717">
            <v>575645</v>
          </cell>
        </row>
        <row r="1718">
          <cell r="E1718">
            <v>575645</v>
          </cell>
        </row>
        <row r="1719">
          <cell r="E1719">
            <v>575648</v>
          </cell>
        </row>
        <row r="1720">
          <cell r="E1720">
            <v>575655</v>
          </cell>
        </row>
        <row r="1721">
          <cell r="E1721">
            <v>575660</v>
          </cell>
        </row>
        <row r="1722">
          <cell r="E1722">
            <v>575662</v>
          </cell>
        </row>
        <row r="1723">
          <cell r="E1723">
            <v>575663</v>
          </cell>
        </row>
        <row r="1724">
          <cell r="E1724">
            <v>575663</v>
          </cell>
        </row>
        <row r="1725">
          <cell r="E1725">
            <v>575664</v>
          </cell>
        </row>
        <row r="1726">
          <cell r="E1726">
            <v>575665</v>
          </cell>
        </row>
        <row r="1727">
          <cell r="E1727">
            <v>575665</v>
          </cell>
        </row>
        <row r="1728">
          <cell r="E1728">
            <v>575679</v>
          </cell>
        </row>
        <row r="1729">
          <cell r="E1729">
            <v>575684</v>
          </cell>
        </row>
        <row r="1730">
          <cell r="E1730">
            <v>575688</v>
          </cell>
        </row>
        <row r="1731">
          <cell r="E1731">
            <v>575689</v>
          </cell>
        </row>
        <row r="1732">
          <cell r="E1732">
            <v>575695</v>
          </cell>
        </row>
        <row r="1733">
          <cell r="E1733">
            <v>575695</v>
          </cell>
        </row>
        <row r="1734">
          <cell r="E1734">
            <v>575698</v>
          </cell>
        </row>
        <row r="1735">
          <cell r="E1735">
            <v>575699</v>
          </cell>
        </row>
        <row r="1736">
          <cell r="E1736">
            <v>575709</v>
          </cell>
        </row>
        <row r="1737">
          <cell r="E1737">
            <v>575717</v>
          </cell>
        </row>
        <row r="1738">
          <cell r="E1738">
            <v>575717</v>
          </cell>
        </row>
        <row r="1739">
          <cell r="E1739">
            <v>575719</v>
          </cell>
        </row>
        <row r="1740">
          <cell r="E1740">
            <v>575720</v>
          </cell>
        </row>
        <row r="1741">
          <cell r="E1741">
            <v>575721</v>
          </cell>
        </row>
        <row r="1742">
          <cell r="E1742">
            <v>575722</v>
          </cell>
        </row>
        <row r="1743">
          <cell r="E1743">
            <v>575723</v>
          </cell>
        </row>
        <row r="1744">
          <cell r="E1744">
            <v>575732</v>
          </cell>
        </row>
        <row r="1745">
          <cell r="E1745">
            <v>575743</v>
          </cell>
        </row>
        <row r="1746">
          <cell r="E1746">
            <v>575747</v>
          </cell>
        </row>
        <row r="1747">
          <cell r="E1747">
            <v>575748</v>
          </cell>
        </row>
        <row r="1748">
          <cell r="E1748">
            <v>575752</v>
          </cell>
        </row>
        <row r="1749">
          <cell r="E1749">
            <v>575757</v>
          </cell>
        </row>
        <row r="1750">
          <cell r="E1750">
            <v>575761</v>
          </cell>
        </row>
        <row r="1751">
          <cell r="E1751">
            <v>575764</v>
          </cell>
        </row>
        <row r="1752">
          <cell r="E1752">
            <v>575774</v>
          </cell>
        </row>
        <row r="1753">
          <cell r="E1753">
            <v>575776</v>
          </cell>
        </row>
        <row r="1754">
          <cell r="E1754">
            <v>575778</v>
          </cell>
        </row>
        <row r="1755">
          <cell r="E1755">
            <v>575782</v>
          </cell>
        </row>
        <row r="1756">
          <cell r="E1756">
            <v>575791</v>
          </cell>
        </row>
        <row r="1757">
          <cell r="E1757">
            <v>575797</v>
          </cell>
        </row>
        <row r="1758">
          <cell r="E1758">
            <v>575798</v>
          </cell>
        </row>
        <row r="1759">
          <cell r="E1759">
            <v>575800</v>
          </cell>
        </row>
        <row r="1760">
          <cell r="E1760">
            <v>575802</v>
          </cell>
        </row>
        <row r="1761">
          <cell r="E1761">
            <v>575803</v>
          </cell>
        </row>
        <row r="1762">
          <cell r="E1762">
            <v>575828</v>
          </cell>
        </row>
        <row r="1763">
          <cell r="E1763">
            <v>575833</v>
          </cell>
        </row>
        <row r="1764">
          <cell r="E1764">
            <v>575837</v>
          </cell>
        </row>
        <row r="1765">
          <cell r="E1765">
            <v>575840</v>
          </cell>
        </row>
        <row r="1766">
          <cell r="E1766">
            <v>575843</v>
          </cell>
        </row>
        <row r="1767">
          <cell r="E1767">
            <v>575849</v>
          </cell>
        </row>
        <row r="1768">
          <cell r="E1768">
            <v>575851</v>
          </cell>
        </row>
        <row r="1769">
          <cell r="E1769">
            <v>575854</v>
          </cell>
        </row>
        <row r="1770">
          <cell r="E1770">
            <v>575871</v>
          </cell>
        </row>
        <row r="1771">
          <cell r="E1771">
            <v>575876</v>
          </cell>
        </row>
        <row r="1772">
          <cell r="E1772">
            <v>575883</v>
          </cell>
        </row>
        <row r="1773">
          <cell r="E1773">
            <v>575884</v>
          </cell>
        </row>
        <row r="1774">
          <cell r="E1774">
            <v>575891</v>
          </cell>
        </row>
        <row r="1775">
          <cell r="E1775">
            <v>575901</v>
          </cell>
        </row>
        <row r="1776">
          <cell r="E1776">
            <v>575902</v>
          </cell>
        </row>
        <row r="1777">
          <cell r="E1777">
            <v>575906</v>
          </cell>
        </row>
        <row r="1778">
          <cell r="E1778">
            <v>575907</v>
          </cell>
        </row>
        <row r="1779">
          <cell r="E1779">
            <v>575908</v>
          </cell>
        </row>
        <row r="1780">
          <cell r="E1780">
            <v>575909</v>
          </cell>
        </row>
        <row r="1781">
          <cell r="E1781">
            <v>575910</v>
          </cell>
        </row>
        <row r="1782">
          <cell r="E1782">
            <v>575913</v>
          </cell>
        </row>
        <row r="1783">
          <cell r="E1783">
            <v>575913</v>
          </cell>
        </row>
        <row r="1784">
          <cell r="E1784">
            <v>575915</v>
          </cell>
        </row>
        <row r="1785">
          <cell r="E1785">
            <v>575916</v>
          </cell>
        </row>
        <row r="1786">
          <cell r="E1786">
            <v>575920</v>
          </cell>
        </row>
        <row r="1787">
          <cell r="E1787">
            <v>575920</v>
          </cell>
        </row>
        <row r="1788">
          <cell r="E1788">
            <v>575924</v>
          </cell>
        </row>
        <row r="1789">
          <cell r="E1789">
            <v>575929</v>
          </cell>
        </row>
        <row r="1790">
          <cell r="E1790">
            <v>575932</v>
          </cell>
        </row>
        <row r="1791">
          <cell r="E1791">
            <v>575940</v>
          </cell>
        </row>
        <row r="1792">
          <cell r="E1792">
            <v>575947</v>
          </cell>
        </row>
        <row r="1793">
          <cell r="E1793">
            <v>575948</v>
          </cell>
        </row>
        <row r="1794">
          <cell r="E1794">
            <v>575950</v>
          </cell>
        </row>
        <row r="1795">
          <cell r="E1795">
            <v>575960</v>
          </cell>
        </row>
        <row r="1796">
          <cell r="E1796">
            <v>575977</v>
          </cell>
        </row>
        <row r="1797">
          <cell r="E1797">
            <v>575981</v>
          </cell>
        </row>
        <row r="1798">
          <cell r="E1798">
            <v>576000</v>
          </cell>
        </row>
        <row r="1799">
          <cell r="E1799">
            <v>576000</v>
          </cell>
        </row>
        <row r="1800">
          <cell r="E1800">
            <v>576001</v>
          </cell>
        </row>
        <row r="1801">
          <cell r="E1801">
            <v>576007</v>
          </cell>
        </row>
        <row r="1802">
          <cell r="E1802">
            <v>576012</v>
          </cell>
        </row>
        <row r="1803">
          <cell r="E1803">
            <v>576023</v>
          </cell>
        </row>
        <row r="1804">
          <cell r="E1804">
            <v>576025</v>
          </cell>
        </row>
        <row r="1805">
          <cell r="E1805">
            <v>576029</v>
          </cell>
        </row>
        <row r="1806">
          <cell r="E1806">
            <v>576043</v>
          </cell>
        </row>
        <row r="1807">
          <cell r="E1807">
            <v>576045</v>
          </cell>
        </row>
        <row r="1808">
          <cell r="E1808">
            <v>576060</v>
          </cell>
        </row>
        <row r="1809">
          <cell r="E1809">
            <v>576067</v>
          </cell>
        </row>
        <row r="1810">
          <cell r="E1810">
            <v>576077</v>
          </cell>
        </row>
        <row r="1811">
          <cell r="E1811">
            <v>576080</v>
          </cell>
        </row>
        <row r="1812">
          <cell r="E1812">
            <v>576080</v>
          </cell>
        </row>
        <row r="1813">
          <cell r="E1813">
            <v>576085</v>
          </cell>
        </row>
        <row r="1814">
          <cell r="E1814">
            <v>576085</v>
          </cell>
        </row>
        <row r="1815">
          <cell r="E1815">
            <v>576092</v>
          </cell>
        </row>
        <row r="1816">
          <cell r="E1816">
            <v>576092</v>
          </cell>
        </row>
        <row r="1817">
          <cell r="E1817">
            <v>576093</v>
          </cell>
        </row>
        <row r="1818">
          <cell r="E1818">
            <v>576094</v>
          </cell>
        </row>
        <row r="1819">
          <cell r="E1819">
            <v>576102</v>
          </cell>
        </row>
        <row r="1820">
          <cell r="E1820">
            <v>576108</v>
          </cell>
        </row>
        <row r="1821">
          <cell r="E1821">
            <v>576125</v>
          </cell>
        </row>
        <row r="1822">
          <cell r="E1822">
            <v>576125</v>
          </cell>
        </row>
        <row r="1823">
          <cell r="E1823">
            <v>576128</v>
          </cell>
        </row>
        <row r="1824">
          <cell r="E1824">
            <v>576139</v>
          </cell>
        </row>
        <row r="1825">
          <cell r="E1825">
            <v>576142</v>
          </cell>
        </row>
        <row r="1826">
          <cell r="E1826">
            <v>576143</v>
          </cell>
        </row>
        <row r="1827">
          <cell r="E1827">
            <v>576160</v>
          </cell>
        </row>
        <row r="1828">
          <cell r="E1828">
            <v>576164</v>
          </cell>
        </row>
        <row r="1829">
          <cell r="E1829">
            <v>576166</v>
          </cell>
        </row>
        <row r="1830">
          <cell r="E1830">
            <v>576176</v>
          </cell>
        </row>
        <row r="1831">
          <cell r="E1831">
            <v>576177</v>
          </cell>
        </row>
        <row r="1832">
          <cell r="E1832">
            <v>576179</v>
          </cell>
        </row>
        <row r="1833">
          <cell r="E1833">
            <v>576189</v>
          </cell>
        </row>
        <row r="1834">
          <cell r="E1834">
            <v>576190</v>
          </cell>
        </row>
        <row r="1835">
          <cell r="E1835">
            <v>576194</v>
          </cell>
        </row>
        <row r="1836">
          <cell r="E1836">
            <v>576199</v>
          </cell>
        </row>
        <row r="1837">
          <cell r="E1837">
            <v>576202</v>
          </cell>
        </row>
        <row r="1838">
          <cell r="E1838">
            <v>576209</v>
          </cell>
        </row>
        <row r="1839">
          <cell r="E1839">
            <v>576221</v>
          </cell>
        </row>
        <row r="1840">
          <cell r="E1840">
            <v>576222</v>
          </cell>
        </row>
        <row r="1841">
          <cell r="E1841" t="str">
            <v>576224,576225</v>
          </cell>
        </row>
        <row r="1842">
          <cell r="E1842">
            <v>576227</v>
          </cell>
        </row>
        <row r="1843">
          <cell r="E1843">
            <v>576239</v>
          </cell>
        </row>
        <row r="1844">
          <cell r="E1844">
            <v>576241</v>
          </cell>
        </row>
        <row r="1845">
          <cell r="E1845">
            <v>576250</v>
          </cell>
        </row>
        <row r="1846">
          <cell r="E1846">
            <v>576259</v>
          </cell>
        </row>
        <row r="1847">
          <cell r="E1847">
            <v>576261</v>
          </cell>
        </row>
        <row r="1848">
          <cell r="E1848">
            <v>576263</v>
          </cell>
        </row>
        <row r="1849">
          <cell r="E1849">
            <v>576264</v>
          </cell>
        </row>
        <row r="1850">
          <cell r="E1850">
            <v>576269</v>
          </cell>
        </row>
        <row r="1851">
          <cell r="E1851">
            <v>576270</v>
          </cell>
        </row>
        <row r="1852">
          <cell r="E1852">
            <v>576274</v>
          </cell>
        </row>
        <row r="1853">
          <cell r="E1853">
            <v>576275</v>
          </cell>
        </row>
        <row r="1854">
          <cell r="E1854">
            <v>576277</v>
          </cell>
        </row>
        <row r="1855">
          <cell r="E1855">
            <v>576280</v>
          </cell>
        </row>
        <row r="1856">
          <cell r="E1856">
            <v>576281</v>
          </cell>
        </row>
        <row r="1857">
          <cell r="E1857">
            <v>576287</v>
          </cell>
        </row>
        <row r="1858">
          <cell r="E1858">
            <v>576295</v>
          </cell>
        </row>
        <row r="1859">
          <cell r="E1859">
            <v>576301</v>
          </cell>
        </row>
        <row r="1860">
          <cell r="E1860">
            <v>576302</v>
          </cell>
        </row>
        <row r="1861">
          <cell r="E1861">
            <v>576305</v>
          </cell>
        </row>
        <row r="1862">
          <cell r="E1862">
            <v>576308</v>
          </cell>
        </row>
        <row r="1863">
          <cell r="E1863">
            <v>576310</v>
          </cell>
        </row>
        <row r="1864">
          <cell r="E1864">
            <v>576314</v>
          </cell>
        </row>
        <row r="1865">
          <cell r="E1865">
            <v>576316</v>
          </cell>
        </row>
        <row r="1866">
          <cell r="E1866">
            <v>576316</v>
          </cell>
        </row>
        <row r="1867">
          <cell r="E1867">
            <v>576318</v>
          </cell>
        </row>
        <row r="1868">
          <cell r="E1868">
            <v>576320</v>
          </cell>
        </row>
        <row r="1869">
          <cell r="E1869">
            <v>576326</v>
          </cell>
        </row>
        <row r="1870">
          <cell r="E1870">
            <v>576328</v>
          </cell>
        </row>
        <row r="1871">
          <cell r="E1871">
            <v>576334</v>
          </cell>
        </row>
        <row r="1872">
          <cell r="E1872">
            <v>576337</v>
          </cell>
        </row>
        <row r="1873">
          <cell r="E1873">
            <v>576347</v>
          </cell>
        </row>
        <row r="1874">
          <cell r="E1874">
            <v>576356</v>
          </cell>
        </row>
        <row r="1875">
          <cell r="E1875">
            <v>576372</v>
          </cell>
        </row>
        <row r="1876">
          <cell r="E1876">
            <v>576372</v>
          </cell>
        </row>
        <row r="1877">
          <cell r="E1877">
            <v>576373</v>
          </cell>
        </row>
        <row r="1878">
          <cell r="E1878">
            <v>576375</v>
          </cell>
        </row>
        <row r="1879">
          <cell r="E1879">
            <v>576382</v>
          </cell>
        </row>
        <row r="1880">
          <cell r="E1880">
            <v>576383</v>
          </cell>
        </row>
        <row r="1881">
          <cell r="E1881">
            <v>576384</v>
          </cell>
        </row>
        <row r="1882">
          <cell r="E1882">
            <v>576386</v>
          </cell>
        </row>
        <row r="1883">
          <cell r="E1883">
            <v>576387</v>
          </cell>
        </row>
        <row r="1884">
          <cell r="E1884">
            <v>576388</v>
          </cell>
        </row>
        <row r="1885">
          <cell r="E1885">
            <v>576391</v>
          </cell>
        </row>
        <row r="1886">
          <cell r="E1886">
            <v>576392</v>
          </cell>
        </row>
        <row r="1887">
          <cell r="E1887">
            <v>576398</v>
          </cell>
        </row>
        <row r="1888">
          <cell r="E1888">
            <v>576400</v>
          </cell>
        </row>
        <row r="1889">
          <cell r="E1889" t="str">
            <v>576401,576402</v>
          </cell>
        </row>
        <row r="1890">
          <cell r="E1890">
            <v>576403</v>
          </cell>
        </row>
        <row r="1891">
          <cell r="E1891">
            <v>576417</v>
          </cell>
        </row>
        <row r="1892">
          <cell r="E1892">
            <v>576426</v>
          </cell>
        </row>
        <row r="1893">
          <cell r="E1893">
            <v>576427</v>
          </cell>
        </row>
        <row r="1894">
          <cell r="E1894">
            <v>576438</v>
          </cell>
        </row>
        <row r="1895">
          <cell r="E1895">
            <v>576439</v>
          </cell>
        </row>
        <row r="1896">
          <cell r="E1896">
            <v>576445</v>
          </cell>
        </row>
        <row r="1897">
          <cell r="E1897">
            <v>576446</v>
          </cell>
        </row>
        <row r="1898">
          <cell r="E1898">
            <v>576451</v>
          </cell>
        </row>
        <row r="1899">
          <cell r="E1899">
            <v>576463</v>
          </cell>
        </row>
        <row r="1900">
          <cell r="E1900">
            <v>576472</v>
          </cell>
        </row>
        <row r="1901">
          <cell r="E1901">
            <v>576478</v>
          </cell>
        </row>
        <row r="1902">
          <cell r="E1902">
            <v>576498</v>
          </cell>
        </row>
        <row r="1903">
          <cell r="E1903">
            <v>576508</v>
          </cell>
        </row>
        <row r="1904">
          <cell r="E1904">
            <v>576509</v>
          </cell>
        </row>
        <row r="1905">
          <cell r="E1905">
            <v>576512</v>
          </cell>
        </row>
        <row r="1906">
          <cell r="E1906">
            <v>576513</v>
          </cell>
        </row>
        <row r="1907">
          <cell r="E1907">
            <v>576516</v>
          </cell>
        </row>
        <row r="1908">
          <cell r="E1908">
            <v>576522</v>
          </cell>
        </row>
        <row r="1909">
          <cell r="E1909">
            <v>576526</v>
          </cell>
        </row>
        <row r="1910">
          <cell r="E1910">
            <v>576533</v>
          </cell>
        </row>
        <row r="1911">
          <cell r="E1911">
            <v>576543</v>
          </cell>
        </row>
        <row r="1912">
          <cell r="E1912">
            <v>576544</v>
          </cell>
        </row>
        <row r="1913">
          <cell r="E1913">
            <v>576549</v>
          </cell>
        </row>
        <row r="1914">
          <cell r="E1914">
            <v>576552</v>
          </cell>
        </row>
        <row r="1915">
          <cell r="E1915">
            <v>576555</v>
          </cell>
        </row>
        <row r="1916">
          <cell r="E1916">
            <v>576557</v>
          </cell>
        </row>
        <row r="1917">
          <cell r="E1917">
            <v>576562</v>
          </cell>
        </row>
        <row r="1918">
          <cell r="E1918">
            <v>576570</v>
          </cell>
        </row>
        <row r="1919">
          <cell r="E1919">
            <v>576574</v>
          </cell>
        </row>
        <row r="1920">
          <cell r="E1920">
            <v>576576</v>
          </cell>
        </row>
        <row r="1921">
          <cell r="E1921">
            <v>576578</v>
          </cell>
        </row>
        <row r="1922">
          <cell r="E1922">
            <v>576579</v>
          </cell>
        </row>
        <row r="1923">
          <cell r="E1923">
            <v>576584</v>
          </cell>
        </row>
        <row r="1924">
          <cell r="E1924">
            <v>576585</v>
          </cell>
        </row>
        <row r="1925">
          <cell r="E1925">
            <v>576586</v>
          </cell>
        </row>
        <row r="1926">
          <cell r="E1926">
            <v>576593</v>
          </cell>
        </row>
        <row r="1927">
          <cell r="E1927">
            <v>576596</v>
          </cell>
        </row>
        <row r="1928">
          <cell r="E1928">
            <v>576607</v>
          </cell>
        </row>
        <row r="1929">
          <cell r="E1929">
            <v>576609</v>
          </cell>
        </row>
        <row r="1930">
          <cell r="E1930">
            <v>576617</v>
          </cell>
        </row>
        <row r="1931">
          <cell r="E1931">
            <v>576625</v>
          </cell>
        </row>
        <row r="1932">
          <cell r="E1932">
            <v>576636</v>
          </cell>
        </row>
        <row r="1933">
          <cell r="E1933">
            <v>576656</v>
          </cell>
        </row>
        <row r="1934">
          <cell r="E1934">
            <v>576663</v>
          </cell>
        </row>
        <row r="1935">
          <cell r="E1935">
            <v>576672</v>
          </cell>
        </row>
        <row r="1936">
          <cell r="E1936">
            <v>576675</v>
          </cell>
        </row>
        <row r="1937">
          <cell r="E1937">
            <v>576676</v>
          </cell>
        </row>
        <row r="1938">
          <cell r="E1938">
            <v>576679</v>
          </cell>
        </row>
        <row r="1939">
          <cell r="E1939">
            <v>576681</v>
          </cell>
        </row>
        <row r="1940">
          <cell r="E1940">
            <v>576683</v>
          </cell>
        </row>
        <row r="1941">
          <cell r="E1941">
            <v>576694</v>
          </cell>
        </row>
        <row r="1942">
          <cell r="E1942">
            <v>576711</v>
          </cell>
        </row>
        <row r="1943">
          <cell r="E1943">
            <v>576712</v>
          </cell>
        </row>
        <row r="1944">
          <cell r="E1944">
            <v>576712</v>
          </cell>
        </row>
        <row r="1945">
          <cell r="E1945">
            <v>576715</v>
          </cell>
        </row>
        <row r="1946">
          <cell r="E1946">
            <v>576715</v>
          </cell>
        </row>
        <row r="1947">
          <cell r="E1947">
            <v>576717</v>
          </cell>
        </row>
        <row r="1948">
          <cell r="E1948">
            <v>576718</v>
          </cell>
        </row>
        <row r="1949">
          <cell r="E1949">
            <v>576719</v>
          </cell>
        </row>
        <row r="1950">
          <cell r="E1950">
            <v>576722</v>
          </cell>
        </row>
        <row r="1951">
          <cell r="E1951">
            <v>576725</v>
          </cell>
        </row>
        <row r="1952">
          <cell r="E1952">
            <v>576729</v>
          </cell>
        </row>
        <row r="1953">
          <cell r="E1953">
            <v>576737</v>
          </cell>
        </row>
        <row r="1954">
          <cell r="E1954">
            <v>576739</v>
          </cell>
        </row>
        <row r="1955">
          <cell r="E1955">
            <v>576744</v>
          </cell>
        </row>
        <row r="1956">
          <cell r="E1956">
            <v>576745</v>
          </cell>
        </row>
        <row r="1957">
          <cell r="E1957">
            <v>576746</v>
          </cell>
        </row>
        <row r="1958">
          <cell r="E1958">
            <v>576747</v>
          </cell>
        </row>
        <row r="1959">
          <cell r="E1959">
            <v>576750</v>
          </cell>
        </row>
        <row r="1960">
          <cell r="E1960">
            <v>576753</v>
          </cell>
        </row>
        <row r="1961">
          <cell r="E1961">
            <v>576757</v>
          </cell>
        </row>
        <row r="1962">
          <cell r="E1962">
            <v>576759</v>
          </cell>
        </row>
        <row r="1963">
          <cell r="E1963">
            <v>576759</v>
          </cell>
        </row>
        <row r="1964">
          <cell r="E1964">
            <v>576762</v>
          </cell>
        </row>
        <row r="1965">
          <cell r="E1965">
            <v>576766</v>
          </cell>
        </row>
        <row r="1966">
          <cell r="E1966">
            <v>576767</v>
          </cell>
        </row>
        <row r="1967">
          <cell r="E1967">
            <v>576772</v>
          </cell>
        </row>
        <row r="1968">
          <cell r="E1968">
            <v>576775</v>
          </cell>
        </row>
        <row r="1969">
          <cell r="E1969">
            <v>576776</v>
          </cell>
        </row>
        <row r="1970">
          <cell r="E1970">
            <v>576776</v>
          </cell>
        </row>
        <row r="1971">
          <cell r="E1971">
            <v>576782</v>
          </cell>
        </row>
        <row r="1972">
          <cell r="E1972">
            <v>576783</v>
          </cell>
        </row>
        <row r="1973">
          <cell r="E1973">
            <v>576785</v>
          </cell>
        </row>
        <row r="1974">
          <cell r="E1974">
            <v>619695</v>
          </cell>
        </row>
        <row r="1975">
          <cell r="E1975">
            <v>619695</v>
          </cell>
        </row>
        <row r="1976">
          <cell r="E1976">
            <v>619700</v>
          </cell>
        </row>
        <row r="1977">
          <cell r="E1977">
            <v>619729</v>
          </cell>
        </row>
        <row r="1978">
          <cell r="E1978">
            <v>619742</v>
          </cell>
        </row>
        <row r="1979">
          <cell r="E1979">
            <v>619747</v>
          </cell>
        </row>
        <row r="1980">
          <cell r="E1980">
            <v>619748</v>
          </cell>
        </row>
        <row r="1981">
          <cell r="E1981">
            <v>619757</v>
          </cell>
        </row>
        <row r="1982">
          <cell r="E1982">
            <v>619784</v>
          </cell>
        </row>
        <row r="1983">
          <cell r="E1983">
            <v>619785</v>
          </cell>
        </row>
        <row r="1984">
          <cell r="E1984">
            <v>619791</v>
          </cell>
        </row>
        <row r="1985">
          <cell r="E1985">
            <v>619792</v>
          </cell>
        </row>
        <row r="1986">
          <cell r="E1986">
            <v>619795</v>
          </cell>
        </row>
        <row r="1987">
          <cell r="E1987">
            <v>619798</v>
          </cell>
        </row>
        <row r="1988">
          <cell r="E1988">
            <v>619802</v>
          </cell>
        </row>
        <row r="1989">
          <cell r="E1989">
            <v>619806</v>
          </cell>
        </row>
        <row r="1990">
          <cell r="E1990">
            <v>619814</v>
          </cell>
        </row>
        <row r="1991">
          <cell r="E1991">
            <v>619814</v>
          </cell>
        </row>
        <row r="1992">
          <cell r="E1992">
            <v>619815</v>
          </cell>
        </row>
        <row r="1993">
          <cell r="E1993">
            <v>619822</v>
          </cell>
        </row>
        <row r="1994">
          <cell r="E1994">
            <v>619853</v>
          </cell>
        </row>
        <row r="1995">
          <cell r="E1995">
            <v>619869</v>
          </cell>
        </row>
        <row r="1996">
          <cell r="E1996">
            <v>619886</v>
          </cell>
        </row>
        <row r="1997">
          <cell r="E1997">
            <v>619898</v>
          </cell>
        </row>
        <row r="1998">
          <cell r="E1998">
            <v>619900</v>
          </cell>
        </row>
        <row r="1999">
          <cell r="E1999">
            <v>619903</v>
          </cell>
        </row>
        <row r="2000">
          <cell r="E2000">
            <v>619906</v>
          </cell>
        </row>
        <row r="2001">
          <cell r="E2001">
            <v>619908</v>
          </cell>
        </row>
        <row r="2002">
          <cell r="E2002">
            <v>619908</v>
          </cell>
        </row>
        <row r="2003">
          <cell r="E2003">
            <v>619915</v>
          </cell>
        </row>
        <row r="2004">
          <cell r="E2004">
            <v>619917</v>
          </cell>
        </row>
        <row r="2005">
          <cell r="E2005">
            <v>619922</v>
          </cell>
        </row>
        <row r="2006">
          <cell r="E2006">
            <v>619953</v>
          </cell>
        </row>
        <row r="2007">
          <cell r="E2007">
            <v>619959</v>
          </cell>
        </row>
        <row r="2008">
          <cell r="E2008">
            <v>619962</v>
          </cell>
        </row>
        <row r="2009">
          <cell r="E2009">
            <v>619968</v>
          </cell>
        </row>
        <row r="2010">
          <cell r="E2010">
            <v>619969</v>
          </cell>
        </row>
        <row r="2011">
          <cell r="E2011">
            <v>619969</v>
          </cell>
        </row>
        <row r="2012">
          <cell r="E2012">
            <v>619988</v>
          </cell>
        </row>
        <row r="2013">
          <cell r="E2013">
            <v>620026</v>
          </cell>
        </row>
        <row r="2014">
          <cell r="E2014">
            <v>620029</v>
          </cell>
        </row>
        <row r="2015">
          <cell r="E2015">
            <v>620033</v>
          </cell>
        </row>
        <row r="2016">
          <cell r="E2016">
            <v>620040</v>
          </cell>
        </row>
        <row r="2017">
          <cell r="E2017">
            <v>620044</v>
          </cell>
        </row>
        <row r="2018">
          <cell r="E2018">
            <v>620054</v>
          </cell>
        </row>
        <row r="2019">
          <cell r="E2019">
            <v>620056</v>
          </cell>
        </row>
        <row r="2020">
          <cell r="E2020">
            <v>620064</v>
          </cell>
        </row>
        <row r="2021">
          <cell r="E2021">
            <v>620071</v>
          </cell>
        </row>
        <row r="2022">
          <cell r="E2022">
            <v>620072</v>
          </cell>
        </row>
        <row r="2023">
          <cell r="E2023">
            <v>620077</v>
          </cell>
        </row>
        <row r="2024">
          <cell r="E2024">
            <v>620079</v>
          </cell>
        </row>
        <row r="2025">
          <cell r="E2025">
            <v>620085</v>
          </cell>
        </row>
        <row r="2026">
          <cell r="E2026">
            <v>620096</v>
          </cell>
        </row>
        <row r="2027">
          <cell r="E2027">
            <v>620102</v>
          </cell>
        </row>
        <row r="2028">
          <cell r="E2028">
            <v>620111</v>
          </cell>
        </row>
        <row r="2029">
          <cell r="E2029">
            <v>620116</v>
          </cell>
        </row>
        <row r="2030">
          <cell r="E2030">
            <v>620121</v>
          </cell>
        </row>
        <row r="2031">
          <cell r="E2031">
            <v>620124</v>
          </cell>
        </row>
        <row r="2032">
          <cell r="E2032">
            <v>620130</v>
          </cell>
        </row>
        <row r="2033">
          <cell r="E2033">
            <v>620158</v>
          </cell>
        </row>
        <row r="2034">
          <cell r="E2034">
            <v>620172</v>
          </cell>
        </row>
        <row r="2035">
          <cell r="E2035">
            <v>620186</v>
          </cell>
        </row>
        <row r="2036">
          <cell r="E2036">
            <v>620221</v>
          </cell>
        </row>
        <row r="2037">
          <cell r="E2037">
            <v>620223</v>
          </cell>
        </row>
        <row r="2038">
          <cell r="E2038">
            <v>620229</v>
          </cell>
        </row>
        <row r="2039">
          <cell r="E2039">
            <v>620241</v>
          </cell>
        </row>
        <row r="2040">
          <cell r="E2040">
            <v>620245</v>
          </cell>
        </row>
        <row r="2041">
          <cell r="E2041">
            <v>620247</v>
          </cell>
        </row>
        <row r="2042">
          <cell r="E2042">
            <v>620249</v>
          </cell>
        </row>
        <row r="2043">
          <cell r="E2043" t="str">
            <v>620254,620256</v>
          </cell>
        </row>
        <row r="2044">
          <cell r="E2044">
            <v>620256</v>
          </cell>
        </row>
        <row r="2045">
          <cell r="E2045" t="str">
            <v>620257,620258</v>
          </cell>
        </row>
        <row r="2046">
          <cell r="E2046">
            <v>620257</v>
          </cell>
        </row>
        <row r="2047">
          <cell r="E2047" t="str">
            <v>620257,620259</v>
          </cell>
        </row>
        <row r="2048">
          <cell r="E2048">
            <v>620260</v>
          </cell>
        </row>
        <row r="2049">
          <cell r="E2049">
            <v>620262</v>
          </cell>
        </row>
        <row r="2050">
          <cell r="E2050">
            <v>620265</v>
          </cell>
        </row>
        <row r="2051">
          <cell r="E2051">
            <v>620269</v>
          </cell>
        </row>
        <row r="2052">
          <cell r="E2052">
            <v>620271</v>
          </cell>
        </row>
        <row r="2053">
          <cell r="E2053">
            <v>620271</v>
          </cell>
        </row>
        <row r="2054">
          <cell r="E2054">
            <v>620280</v>
          </cell>
        </row>
        <row r="2055">
          <cell r="E2055">
            <v>620281</v>
          </cell>
        </row>
        <row r="2056">
          <cell r="E2056" t="str">
            <v>620281,620282,620283</v>
          </cell>
        </row>
        <row r="2057">
          <cell r="E2057">
            <v>620283</v>
          </cell>
        </row>
        <row r="2058">
          <cell r="E2058">
            <v>620283</v>
          </cell>
        </row>
        <row r="2059">
          <cell r="E2059">
            <v>620284</v>
          </cell>
        </row>
        <row r="2060">
          <cell r="E2060" t="str">
            <v>620288,620289</v>
          </cell>
        </row>
        <row r="2061">
          <cell r="E2061">
            <v>620289</v>
          </cell>
        </row>
        <row r="2062">
          <cell r="E2062">
            <v>620290</v>
          </cell>
        </row>
        <row r="2063">
          <cell r="E2063">
            <v>620295</v>
          </cell>
        </row>
        <row r="2064">
          <cell r="E2064">
            <v>620307</v>
          </cell>
        </row>
        <row r="2065">
          <cell r="E2065">
            <v>620310</v>
          </cell>
        </row>
        <row r="2066">
          <cell r="E2066">
            <v>620311</v>
          </cell>
        </row>
        <row r="2067">
          <cell r="E2067">
            <v>620316</v>
          </cell>
        </row>
        <row r="2068">
          <cell r="E2068">
            <v>620317</v>
          </cell>
        </row>
        <row r="2069">
          <cell r="E2069" t="str">
            <v>620317,620319</v>
          </cell>
        </row>
        <row r="2070">
          <cell r="E2070">
            <v>620320</v>
          </cell>
        </row>
        <row r="2071">
          <cell r="E2071">
            <v>620321</v>
          </cell>
        </row>
        <row r="2072">
          <cell r="E2072">
            <v>620322</v>
          </cell>
        </row>
        <row r="2073">
          <cell r="E2073">
            <v>620325</v>
          </cell>
        </row>
        <row r="2074">
          <cell r="E2074">
            <v>620340</v>
          </cell>
        </row>
        <row r="2075">
          <cell r="E2075">
            <v>620349</v>
          </cell>
        </row>
        <row r="2076">
          <cell r="E2076">
            <v>620358</v>
          </cell>
        </row>
        <row r="2077">
          <cell r="E2077">
            <v>620362</v>
          </cell>
        </row>
        <row r="2078">
          <cell r="E2078">
            <v>620367</v>
          </cell>
        </row>
        <row r="2079">
          <cell r="E2079">
            <v>620373</v>
          </cell>
        </row>
        <row r="2080">
          <cell r="E2080">
            <v>620382</v>
          </cell>
        </row>
        <row r="2081">
          <cell r="E2081">
            <v>620385</v>
          </cell>
        </row>
        <row r="2082">
          <cell r="E2082">
            <v>620387</v>
          </cell>
        </row>
        <row r="2083">
          <cell r="E2083">
            <v>620388</v>
          </cell>
        </row>
        <row r="2084">
          <cell r="E2084">
            <v>620412</v>
          </cell>
        </row>
        <row r="2085">
          <cell r="E2085">
            <v>620415</v>
          </cell>
        </row>
        <row r="2086">
          <cell r="E2086">
            <v>620418</v>
          </cell>
        </row>
        <row r="2087">
          <cell r="E2087">
            <v>620433</v>
          </cell>
        </row>
        <row r="2088">
          <cell r="E2088">
            <v>620436</v>
          </cell>
        </row>
        <row r="2089">
          <cell r="E2089">
            <v>620439</v>
          </cell>
        </row>
        <row r="2090">
          <cell r="E2090">
            <v>620445</v>
          </cell>
        </row>
        <row r="2091">
          <cell r="E2091">
            <v>620447</v>
          </cell>
        </row>
        <row r="2092">
          <cell r="E2092">
            <v>620449</v>
          </cell>
        </row>
        <row r="2093">
          <cell r="E2093">
            <v>620451</v>
          </cell>
        </row>
        <row r="2094">
          <cell r="E2094">
            <v>620455</v>
          </cell>
        </row>
        <row r="2095">
          <cell r="E2095">
            <v>620457</v>
          </cell>
        </row>
        <row r="2096">
          <cell r="E2096">
            <v>620460</v>
          </cell>
        </row>
        <row r="2097">
          <cell r="E2097">
            <v>620461</v>
          </cell>
        </row>
        <row r="2098">
          <cell r="E2098">
            <v>620466</v>
          </cell>
        </row>
        <row r="2099">
          <cell r="E2099">
            <v>620472</v>
          </cell>
        </row>
        <row r="2100">
          <cell r="E2100">
            <v>620481</v>
          </cell>
        </row>
        <row r="2101">
          <cell r="E2101">
            <v>620482</v>
          </cell>
        </row>
        <row r="2102">
          <cell r="E2102">
            <v>620485</v>
          </cell>
        </row>
        <row r="2103">
          <cell r="E2103">
            <v>620489</v>
          </cell>
        </row>
        <row r="2104">
          <cell r="E2104">
            <v>620490</v>
          </cell>
        </row>
        <row r="2105">
          <cell r="E2105">
            <v>620494</v>
          </cell>
        </row>
        <row r="2106">
          <cell r="E2106">
            <v>620495</v>
          </cell>
        </row>
        <row r="2107">
          <cell r="E2107">
            <v>620497</v>
          </cell>
        </row>
        <row r="2108">
          <cell r="E2108">
            <v>620502</v>
          </cell>
        </row>
        <row r="2109">
          <cell r="E2109">
            <v>620505</v>
          </cell>
        </row>
        <row r="2110">
          <cell r="E2110">
            <v>620508</v>
          </cell>
        </row>
        <row r="2111">
          <cell r="E2111" t="str">
            <v>620509,620510</v>
          </cell>
        </row>
        <row r="2112">
          <cell r="E2112">
            <v>620511</v>
          </cell>
        </row>
        <row r="2113">
          <cell r="E2113" t="str">
            <v>620512,620513,620514</v>
          </cell>
        </row>
        <row r="2114">
          <cell r="E2114">
            <v>620517</v>
          </cell>
        </row>
        <row r="2115">
          <cell r="E2115">
            <v>620518</v>
          </cell>
        </row>
        <row r="2116">
          <cell r="E2116">
            <v>620520</v>
          </cell>
        </row>
        <row r="2117">
          <cell r="E2117">
            <v>620522</v>
          </cell>
        </row>
        <row r="2118">
          <cell r="E2118">
            <v>620523</v>
          </cell>
        </row>
        <row r="2119">
          <cell r="E2119">
            <v>620524</v>
          </cell>
        </row>
        <row r="2120">
          <cell r="E2120">
            <v>620525</v>
          </cell>
        </row>
        <row r="2121">
          <cell r="E2121">
            <v>620526</v>
          </cell>
        </row>
        <row r="2122">
          <cell r="E2122">
            <v>620528</v>
          </cell>
        </row>
        <row r="2123">
          <cell r="E2123">
            <v>620529</v>
          </cell>
        </row>
        <row r="2124">
          <cell r="E2124" t="str">
            <v>620530,620532</v>
          </cell>
        </row>
        <row r="2125">
          <cell r="E2125">
            <v>620533</v>
          </cell>
        </row>
        <row r="2126">
          <cell r="E2126">
            <v>620538</v>
          </cell>
        </row>
        <row r="2127">
          <cell r="E2127">
            <v>620539</v>
          </cell>
        </row>
        <row r="2128">
          <cell r="E2128">
            <v>620539</v>
          </cell>
        </row>
        <row r="2129">
          <cell r="E2129">
            <v>620540</v>
          </cell>
        </row>
        <row r="2130">
          <cell r="E2130">
            <v>620545</v>
          </cell>
        </row>
        <row r="2131">
          <cell r="E2131">
            <v>620550</v>
          </cell>
        </row>
        <row r="2132">
          <cell r="E2132">
            <v>620553</v>
          </cell>
        </row>
        <row r="2133">
          <cell r="E2133">
            <v>620556</v>
          </cell>
        </row>
        <row r="2134">
          <cell r="E2134">
            <v>620556</v>
          </cell>
        </row>
        <row r="2135">
          <cell r="E2135">
            <v>620559</v>
          </cell>
        </row>
        <row r="2136">
          <cell r="E2136">
            <v>620563</v>
          </cell>
        </row>
        <row r="2137">
          <cell r="E2137">
            <v>620566</v>
          </cell>
        </row>
        <row r="2138">
          <cell r="E2138">
            <v>620568</v>
          </cell>
        </row>
        <row r="2139">
          <cell r="E2139" t="str">
            <v>620569,620571</v>
          </cell>
        </row>
        <row r="2140">
          <cell r="E2140">
            <v>620574</v>
          </cell>
        </row>
        <row r="2141">
          <cell r="E2141">
            <v>620575</v>
          </cell>
        </row>
        <row r="2142">
          <cell r="E2142">
            <v>620576</v>
          </cell>
        </row>
        <row r="2143">
          <cell r="E2143">
            <v>620577</v>
          </cell>
        </row>
        <row r="2144">
          <cell r="E2144">
            <v>620583</v>
          </cell>
        </row>
        <row r="2145">
          <cell r="E2145">
            <v>620584</v>
          </cell>
        </row>
        <row r="2146">
          <cell r="E2146">
            <v>620586</v>
          </cell>
        </row>
        <row r="2147">
          <cell r="E2147">
            <v>620589</v>
          </cell>
        </row>
        <row r="2148">
          <cell r="E2148">
            <v>620598</v>
          </cell>
        </row>
        <row r="2149">
          <cell r="E2149">
            <v>620600</v>
          </cell>
        </row>
        <row r="2150">
          <cell r="E2150">
            <v>620601</v>
          </cell>
        </row>
        <row r="2151">
          <cell r="E2151">
            <v>620604</v>
          </cell>
        </row>
        <row r="2152">
          <cell r="E2152">
            <v>620604</v>
          </cell>
        </row>
        <row r="2153">
          <cell r="E2153">
            <v>620605</v>
          </cell>
        </row>
        <row r="2154">
          <cell r="E2154">
            <v>620607</v>
          </cell>
        </row>
        <row r="2155">
          <cell r="E2155">
            <v>620610</v>
          </cell>
        </row>
        <row r="2156">
          <cell r="E2156">
            <v>620613</v>
          </cell>
        </row>
        <row r="2157">
          <cell r="E2157">
            <v>620619</v>
          </cell>
        </row>
        <row r="2158">
          <cell r="E2158">
            <v>620619</v>
          </cell>
        </row>
        <row r="2159">
          <cell r="E2159">
            <v>620620</v>
          </cell>
        </row>
        <row r="2160">
          <cell r="E2160">
            <v>620622</v>
          </cell>
        </row>
        <row r="2161">
          <cell r="E2161">
            <v>620622</v>
          </cell>
        </row>
        <row r="2162">
          <cell r="E2162">
            <v>620625</v>
          </cell>
        </row>
        <row r="2163">
          <cell r="E2163">
            <v>620625</v>
          </cell>
        </row>
        <row r="2164">
          <cell r="E2164">
            <v>620631</v>
          </cell>
        </row>
        <row r="2165">
          <cell r="E2165">
            <v>620631</v>
          </cell>
        </row>
        <row r="2166">
          <cell r="E2166">
            <v>620633</v>
          </cell>
        </row>
        <row r="2167">
          <cell r="E2167">
            <v>620634</v>
          </cell>
        </row>
        <row r="2168">
          <cell r="E2168">
            <v>620646</v>
          </cell>
        </row>
        <row r="2169">
          <cell r="E2169">
            <v>620649</v>
          </cell>
        </row>
        <row r="2170">
          <cell r="E2170">
            <v>620658</v>
          </cell>
        </row>
        <row r="2171">
          <cell r="E2171">
            <v>620659</v>
          </cell>
        </row>
        <row r="2172">
          <cell r="E2172">
            <v>620661</v>
          </cell>
        </row>
        <row r="2173">
          <cell r="E2173">
            <v>620661</v>
          </cell>
        </row>
        <row r="2174">
          <cell r="E2174">
            <v>620694</v>
          </cell>
        </row>
        <row r="2175">
          <cell r="E2175">
            <v>620698</v>
          </cell>
        </row>
        <row r="2176">
          <cell r="E2176">
            <v>620703</v>
          </cell>
        </row>
        <row r="2177">
          <cell r="E2177">
            <v>620709</v>
          </cell>
        </row>
        <row r="2178">
          <cell r="E2178" t="str">
            <v>620710,620712</v>
          </cell>
        </row>
        <row r="2179">
          <cell r="E2179">
            <v>620713</v>
          </cell>
        </row>
        <row r="2180">
          <cell r="E2180">
            <v>620718</v>
          </cell>
        </row>
        <row r="2181">
          <cell r="E2181">
            <v>620721</v>
          </cell>
        </row>
        <row r="2182">
          <cell r="E2182">
            <v>620725</v>
          </cell>
        </row>
        <row r="2183">
          <cell r="E2183">
            <v>620730</v>
          </cell>
        </row>
        <row r="2184">
          <cell r="E2184">
            <v>620732</v>
          </cell>
        </row>
        <row r="2185">
          <cell r="E2185">
            <v>620733</v>
          </cell>
        </row>
        <row r="2186">
          <cell r="E2186">
            <v>620733</v>
          </cell>
        </row>
        <row r="2187">
          <cell r="E2187">
            <v>620734</v>
          </cell>
        </row>
        <row r="2188">
          <cell r="E2188">
            <v>620739</v>
          </cell>
        </row>
        <row r="2189">
          <cell r="E2189">
            <v>620742</v>
          </cell>
        </row>
        <row r="2190">
          <cell r="E2190">
            <v>620742</v>
          </cell>
        </row>
        <row r="2191">
          <cell r="E2191">
            <v>620745</v>
          </cell>
        </row>
        <row r="2192">
          <cell r="E2192">
            <v>620748</v>
          </cell>
        </row>
        <row r="2193">
          <cell r="E2193">
            <v>620748</v>
          </cell>
        </row>
        <row r="2194">
          <cell r="E2194">
            <v>620753</v>
          </cell>
        </row>
        <row r="2195">
          <cell r="E2195">
            <v>620754</v>
          </cell>
        </row>
        <row r="2196">
          <cell r="E2196">
            <v>620760</v>
          </cell>
        </row>
        <row r="2197">
          <cell r="E2197">
            <v>620763</v>
          </cell>
        </row>
        <row r="2198">
          <cell r="E2198">
            <v>620769</v>
          </cell>
        </row>
        <row r="2199">
          <cell r="E2199">
            <v>620777</v>
          </cell>
        </row>
        <row r="2200">
          <cell r="E2200">
            <v>620778</v>
          </cell>
        </row>
        <row r="2201">
          <cell r="E2201">
            <v>620781</v>
          </cell>
        </row>
        <row r="2202">
          <cell r="E2202">
            <v>620782</v>
          </cell>
        </row>
        <row r="2203">
          <cell r="E2203">
            <v>620783</v>
          </cell>
        </row>
        <row r="2204">
          <cell r="E2204">
            <v>620784</v>
          </cell>
        </row>
        <row r="2205">
          <cell r="E2205">
            <v>620784</v>
          </cell>
        </row>
        <row r="2206">
          <cell r="E2206">
            <v>620787</v>
          </cell>
        </row>
        <row r="2207">
          <cell r="E2207">
            <v>620787</v>
          </cell>
        </row>
        <row r="2208">
          <cell r="E2208">
            <v>620791</v>
          </cell>
        </row>
        <row r="2209">
          <cell r="E2209">
            <v>620793</v>
          </cell>
        </row>
        <row r="2210">
          <cell r="E2210">
            <v>620796</v>
          </cell>
        </row>
        <row r="2211">
          <cell r="E2211">
            <v>620796</v>
          </cell>
        </row>
        <row r="2212">
          <cell r="E2212">
            <v>620802</v>
          </cell>
        </row>
        <row r="2213">
          <cell r="E2213">
            <v>620803</v>
          </cell>
        </row>
        <row r="2214">
          <cell r="E2214">
            <v>620808</v>
          </cell>
        </row>
        <row r="2215">
          <cell r="E2215">
            <v>620809</v>
          </cell>
        </row>
        <row r="2216">
          <cell r="E2216">
            <v>620814</v>
          </cell>
        </row>
        <row r="2217">
          <cell r="E2217">
            <v>620820</v>
          </cell>
        </row>
        <row r="2218">
          <cell r="E2218">
            <v>620829</v>
          </cell>
        </row>
        <row r="2219">
          <cell r="E2219">
            <v>620830</v>
          </cell>
        </row>
        <row r="2220">
          <cell r="E2220">
            <v>620835</v>
          </cell>
        </row>
        <row r="2221">
          <cell r="E2221">
            <v>620838</v>
          </cell>
        </row>
        <row r="2222">
          <cell r="E2222">
            <v>620844</v>
          </cell>
        </row>
        <row r="2223">
          <cell r="E2223">
            <v>620847</v>
          </cell>
        </row>
        <row r="2224">
          <cell r="E2224">
            <v>620853</v>
          </cell>
        </row>
        <row r="2225">
          <cell r="E2225">
            <v>620860</v>
          </cell>
        </row>
        <row r="2226">
          <cell r="E2226">
            <v>620862</v>
          </cell>
        </row>
        <row r="2227">
          <cell r="E2227">
            <v>759422</v>
          </cell>
        </row>
        <row r="2228">
          <cell r="E2228">
            <v>759430</v>
          </cell>
        </row>
        <row r="2229">
          <cell r="E2229">
            <v>759442</v>
          </cell>
        </row>
        <row r="2230">
          <cell r="E2230">
            <v>759443</v>
          </cell>
        </row>
        <row r="2231">
          <cell r="E2231">
            <v>759450</v>
          </cell>
        </row>
        <row r="2232">
          <cell r="E2232">
            <v>759455</v>
          </cell>
        </row>
        <row r="2233">
          <cell r="E2233">
            <v>759457</v>
          </cell>
        </row>
        <row r="2234">
          <cell r="E2234">
            <v>759461</v>
          </cell>
        </row>
        <row r="2235">
          <cell r="E2235">
            <v>759462</v>
          </cell>
        </row>
        <row r="2236">
          <cell r="E2236">
            <v>759464</v>
          </cell>
        </row>
        <row r="2237">
          <cell r="E2237">
            <v>759470</v>
          </cell>
        </row>
        <row r="2238">
          <cell r="E2238">
            <v>759474</v>
          </cell>
        </row>
        <row r="2239">
          <cell r="E2239">
            <v>759478</v>
          </cell>
        </row>
        <row r="2240">
          <cell r="E2240">
            <v>759479</v>
          </cell>
        </row>
        <row r="2241">
          <cell r="E2241">
            <v>759485</v>
          </cell>
        </row>
        <row r="2242">
          <cell r="E2242">
            <v>759490</v>
          </cell>
        </row>
        <row r="2243">
          <cell r="E2243">
            <v>759494</v>
          </cell>
        </row>
        <row r="2244">
          <cell r="E2244">
            <v>759508</v>
          </cell>
        </row>
        <row r="2245">
          <cell r="E2245">
            <v>759514</v>
          </cell>
        </row>
        <row r="2246">
          <cell r="E2246">
            <v>759521</v>
          </cell>
        </row>
        <row r="2247">
          <cell r="E2247">
            <v>759527</v>
          </cell>
        </row>
        <row r="2248">
          <cell r="E2248">
            <v>759538</v>
          </cell>
        </row>
        <row r="2249">
          <cell r="E2249">
            <v>759543</v>
          </cell>
        </row>
        <row r="2250">
          <cell r="E2250">
            <v>759546</v>
          </cell>
        </row>
        <row r="2251">
          <cell r="E2251">
            <v>759549</v>
          </cell>
        </row>
        <row r="2252">
          <cell r="E2252">
            <v>759550</v>
          </cell>
        </row>
        <row r="2253">
          <cell r="E2253">
            <v>759550</v>
          </cell>
        </row>
        <row r="2254">
          <cell r="E2254">
            <v>759551</v>
          </cell>
        </row>
        <row r="2255">
          <cell r="E2255">
            <v>759555</v>
          </cell>
        </row>
        <row r="2256">
          <cell r="E2256">
            <v>759556</v>
          </cell>
        </row>
        <row r="2257">
          <cell r="E2257">
            <v>759572</v>
          </cell>
        </row>
        <row r="2258">
          <cell r="E2258">
            <v>759574</v>
          </cell>
        </row>
        <row r="2259">
          <cell r="E2259">
            <v>759580</v>
          </cell>
        </row>
        <row r="2260">
          <cell r="E2260">
            <v>759584</v>
          </cell>
        </row>
        <row r="2261">
          <cell r="E2261">
            <v>759587</v>
          </cell>
        </row>
        <row r="2262">
          <cell r="E2262">
            <v>759588</v>
          </cell>
        </row>
        <row r="2263">
          <cell r="E2263">
            <v>759588</v>
          </cell>
        </row>
        <row r="2264">
          <cell r="E2264">
            <v>759589</v>
          </cell>
        </row>
        <row r="2265">
          <cell r="E2265">
            <v>759590</v>
          </cell>
        </row>
        <row r="2266">
          <cell r="E2266">
            <v>759591</v>
          </cell>
        </row>
        <row r="2267">
          <cell r="E2267">
            <v>759591</v>
          </cell>
        </row>
        <row r="2268">
          <cell r="E2268">
            <v>759592</v>
          </cell>
        </row>
        <row r="2269">
          <cell r="E2269">
            <v>759592</v>
          </cell>
        </row>
        <row r="2270">
          <cell r="E2270">
            <v>759593</v>
          </cell>
        </row>
        <row r="2271">
          <cell r="E2271">
            <v>759594</v>
          </cell>
        </row>
        <row r="2272">
          <cell r="E2272">
            <v>759597</v>
          </cell>
        </row>
        <row r="2273">
          <cell r="E2273">
            <v>759598</v>
          </cell>
        </row>
        <row r="2274">
          <cell r="E2274">
            <v>759598</v>
          </cell>
        </row>
        <row r="2275">
          <cell r="E2275">
            <v>759604</v>
          </cell>
        </row>
        <row r="2276">
          <cell r="E2276">
            <v>759608</v>
          </cell>
        </row>
        <row r="2277">
          <cell r="E2277">
            <v>759608</v>
          </cell>
        </row>
        <row r="2278">
          <cell r="E2278">
            <v>759608</v>
          </cell>
        </row>
        <row r="2279">
          <cell r="E2279">
            <v>759609</v>
          </cell>
        </row>
        <row r="2280">
          <cell r="E2280">
            <v>759612</v>
          </cell>
        </row>
        <row r="2281">
          <cell r="E2281">
            <v>759619</v>
          </cell>
        </row>
        <row r="2282">
          <cell r="E2282">
            <v>759622</v>
          </cell>
        </row>
        <row r="2283">
          <cell r="E2283">
            <v>759623</v>
          </cell>
        </row>
        <row r="2284">
          <cell r="E2284">
            <v>759626</v>
          </cell>
        </row>
        <row r="2285">
          <cell r="E2285">
            <v>759627</v>
          </cell>
        </row>
        <row r="2286">
          <cell r="E2286">
            <v>759628</v>
          </cell>
        </row>
        <row r="2287">
          <cell r="E2287">
            <v>759631</v>
          </cell>
        </row>
        <row r="2288">
          <cell r="E2288">
            <v>759634</v>
          </cell>
        </row>
        <row r="2289">
          <cell r="E2289">
            <v>759638</v>
          </cell>
        </row>
        <row r="2290">
          <cell r="E2290">
            <v>759638</v>
          </cell>
        </row>
        <row r="2291">
          <cell r="E2291">
            <v>759640</v>
          </cell>
        </row>
        <row r="2292">
          <cell r="E2292">
            <v>759642</v>
          </cell>
        </row>
        <row r="2293">
          <cell r="E2293">
            <v>759647</v>
          </cell>
        </row>
        <row r="2294">
          <cell r="E2294">
            <v>759647</v>
          </cell>
        </row>
        <row r="2295">
          <cell r="E2295">
            <v>759648</v>
          </cell>
        </row>
        <row r="2296">
          <cell r="E2296">
            <v>759648</v>
          </cell>
        </row>
        <row r="2297">
          <cell r="E2297">
            <v>759654</v>
          </cell>
        </row>
        <row r="2298">
          <cell r="E2298">
            <v>759655</v>
          </cell>
        </row>
        <row r="2299">
          <cell r="E2299">
            <v>759656</v>
          </cell>
        </row>
        <row r="2300">
          <cell r="E2300">
            <v>759657</v>
          </cell>
        </row>
        <row r="2301">
          <cell r="E2301">
            <v>759667</v>
          </cell>
        </row>
        <row r="2302">
          <cell r="E2302">
            <v>759670</v>
          </cell>
        </row>
        <row r="2303">
          <cell r="E2303">
            <v>759671</v>
          </cell>
        </row>
        <row r="2304">
          <cell r="E2304">
            <v>759673</v>
          </cell>
        </row>
        <row r="2305">
          <cell r="E2305">
            <v>759680</v>
          </cell>
        </row>
        <row r="2306">
          <cell r="E2306">
            <v>759681</v>
          </cell>
        </row>
        <row r="2307">
          <cell r="E2307">
            <v>759685</v>
          </cell>
        </row>
        <row r="2308">
          <cell r="E2308">
            <v>759685</v>
          </cell>
        </row>
        <row r="2309">
          <cell r="E2309">
            <v>759686</v>
          </cell>
        </row>
        <row r="2310">
          <cell r="E2310">
            <v>759690</v>
          </cell>
        </row>
        <row r="2311">
          <cell r="E2311">
            <v>759694</v>
          </cell>
        </row>
        <row r="2312">
          <cell r="E2312">
            <v>759697</v>
          </cell>
        </row>
        <row r="2313">
          <cell r="E2313">
            <v>759701</v>
          </cell>
        </row>
        <row r="2314">
          <cell r="E2314">
            <v>759711</v>
          </cell>
        </row>
        <row r="2315">
          <cell r="E2315">
            <v>759713</v>
          </cell>
        </row>
        <row r="2316">
          <cell r="E2316">
            <v>759717</v>
          </cell>
        </row>
        <row r="2317">
          <cell r="E2317">
            <v>759720</v>
          </cell>
        </row>
        <row r="2318">
          <cell r="E2318">
            <v>759723</v>
          </cell>
        </row>
        <row r="2319">
          <cell r="E2319">
            <v>759724</v>
          </cell>
        </row>
        <row r="2320">
          <cell r="E2320">
            <v>759727</v>
          </cell>
        </row>
        <row r="2321">
          <cell r="E2321">
            <v>759730</v>
          </cell>
        </row>
        <row r="2322">
          <cell r="E2322">
            <v>759734</v>
          </cell>
        </row>
        <row r="2323">
          <cell r="E2323">
            <v>759741</v>
          </cell>
        </row>
        <row r="2324">
          <cell r="E2324">
            <v>759745</v>
          </cell>
        </row>
        <row r="2325">
          <cell r="E2325">
            <v>759746</v>
          </cell>
        </row>
        <row r="2326">
          <cell r="E2326">
            <v>759747</v>
          </cell>
        </row>
        <row r="2327">
          <cell r="E2327">
            <v>759747</v>
          </cell>
        </row>
        <row r="2328">
          <cell r="E2328">
            <v>759748</v>
          </cell>
        </row>
        <row r="2329">
          <cell r="E2329">
            <v>759751</v>
          </cell>
        </row>
        <row r="2330">
          <cell r="E2330">
            <v>759753</v>
          </cell>
        </row>
        <row r="2331">
          <cell r="E2331">
            <v>759754</v>
          </cell>
        </row>
        <row r="2332">
          <cell r="E2332">
            <v>759756</v>
          </cell>
        </row>
        <row r="2333">
          <cell r="E2333">
            <v>759757</v>
          </cell>
        </row>
        <row r="2334">
          <cell r="E2334">
            <v>759762</v>
          </cell>
        </row>
        <row r="2335">
          <cell r="E2335">
            <v>759763</v>
          </cell>
        </row>
        <row r="2336">
          <cell r="E2336">
            <v>759765</v>
          </cell>
        </row>
        <row r="2337">
          <cell r="E2337">
            <v>759767</v>
          </cell>
        </row>
        <row r="2338">
          <cell r="E2338">
            <v>759770</v>
          </cell>
        </row>
        <row r="2339">
          <cell r="E2339">
            <v>759786</v>
          </cell>
        </row>
        <row r="2340">
          <cell r="E2340">
            <v>759801</v>
          </cell>
        </row>
        <row r="2341">
          <cell r="E2341">
            <v>759803</v>
          </cell>
        </row>
        <row r="2342">
          <cell r="E2342">
            <v>759804</v>
          </cell>
        </row>
        <row r="2343">
          <cell r="E2343">
            <v>759810</v>
          </cell>
        </row>
        <row r="2344">
          <cell r="E2344">
            <v>759814</v>
          </cell>
        </row>
        <row r="2345">
          <cell r="E2345">
            <v>759818</v>
          </cell>
        </row>
        <row r="2346">
          <cell r="E2346">
            <v>759827</v>
          </cell>
        </row>
        <row r="2347">
          <cell r="E2347">
            <v>759832</v>
          </cell>
        </row>
        <row r="2348">
          <cell r="E2348">
            <v>759837</v>
          </cell>
        </row>
        <row r="2349">
          <cell r="E2349">
            <v>759841</v>
          </cell>
        </row>
        <row r="2350">
          <cell r="E2350">
            <v>759842</v>
          </cell>
        </row>
        <row r="2351">
          <cell r="E2351">
            <v>759851</v>
          </cell>
        </row>
        <row r="2352">
          <cell r="E2352">
            <v>759852</v>
          </cell>
        </row>
        <row r="2353">
          <cell r="E2353">
            <v>759860</v>
          </cell>
        </row>
        <row r="2354">
          <cell r="E2354">
            <v>759862</v>
          </cell>
        </row>
        <row r="2355">
          <cell r="E2355">
            <v>759865</v>
          </cell>
        </row>
        <row r="2356">
          <cell r="E2356">
            <v>759868</v>
          </cell>
        </row>
        <row r="2357">
          <cell r="E2357">
            <v>759876</v>
          </cell>
        </row>
        <row r="2358">
          <cell r="E2358">
            <v>759878</v>
          </cell>
        </row>
        <row r="2359">
          <cell r="E2359">
            <v>759878</v>
          </cell>
        </row>
        <row r="2360">
          <cell r="E2360">
            <v>759886</v>
          </cell>
        </row>
        <row r="2361">
          <cell r="E2361">
            <v>759888</v>
          </cell>
        </row>
        <row r="2362">
          <cell r="E2362">
            <v>759891</v>
          </cell>
        </row>
        <row r="2363">
          <cell r="E2363">
            <v>759892</v>
          </cell>
        </row>
        <row r="2364">
          <cell r="E2364">
            <v>759894</v>
          </cell>
        </row>
        <row r="2365">
          <cell r="E2365">
            <v>759894</v>
          </cell>
        </row>
        <row r="2366">
          <cell r="E2366">
            <v>759902</v>
          </cell>
        </row>
        <row r="2367">
          <cell r="E2367">
            <v>759903</v>
          </cell>
        </row>
        <row r="2368">
          <cell r="E2368">
            <v>759914</v>
          </cell>
        </row>
        <row r="2369">
          <cell r="E2369">
            <v>759916</v>
          </cell>
        </row>
        <row r="2370">
          <cell r="E2370">
            <v>759920</v>
          </cell>
        </row>
        <row r="2371">
          <cell r="E2371">
            <v>759920</v>
          </cell>
        </row>
        <row r="2372">
          <cell r="E2372">
            <v>759923</v>
          </cell>
        </row>
        <row r="2373">
          <cell r="E2373">
            <v>759930</v>
          </cell>
        </row>
        <row r="2374">
          <cell r="E2374">
            <v>759930</v>
          </cell>
        </row>
        <row r="2375">
          <cell r="E2375">
            <v>759937</v>
          </cell>
        </row>
        <row r="2376">
          <cell r="E2376">
            <v>759937</v>
          </cell>
        </row>
        <row r="2377">
          <cell r="E2377">
            <v>759938</v>
          </cell>
        </row>
        <row r="2378">
          <cell r="E2378">
            <v>759939</v>
          </cell>
        </row>
        <row r="2379">
          <cell r="E2379">
            <v>759939</v>
          </cell>
        </row>
        <row r="2380">
          <cell r="E2380">
            <v>759939</v>
          </cell>
        </row>
        <row r="2381">
          <cell r="E2381">
            <v>759940</v>
          </cell>
        </row>
        <row r="2382">
          <cell r="E2382">
            <v>759940</v>
          </cell>
        </row>
        <row r="2383">
          <cell r="E2383">
            <v>759940</v>
          </cell>
        </row>
        <row r="2384">
          <cell r="E2384">
            <v>759941</v>
          </cell>
        </row>
        <row r="2385">
          <cell r="E2385">
            <v>759943</v>
          </cell>
        </row>
        <row r="2386">
          <cell r="E2386">
            <v>759944</v>
          </cell>
        </row>
        <row r="2387">
          <cell r="E2387">
            <v>759948</v>
          </cell>
        </row>
        <row r="2388">
          <cell r="E2388">
            <v>759950</v>
          </cell>
        </row>
        <row r="2389">
          <cell r="E2389">
            <v>759951</v>
          </cell>
        </row>
        <row r="2390">
          <cell r="E2390">
            <v>759953</v>
          </cell>
        </row>
        <row r="2391">
          <cell r="E2391">
            <v>759955</v>
          </cell>
        </row>
        <row r="2392">
          <cell r="E2392">
            <v>759956</v>
          </cell>
        </row>
        <row r="2393">
          <cell r="E2393">
            <v>759958</v>
          </cell>
        </row>
        <row r="2394">
          <cell r="E2394">
            <v>759960</v>
          </cell>
        </row>
        <row r="2395">
          <cell r="E2395">
            <v>759960</v>
          </cell>
        </row>
        <row r="2396">
          <cell r="E2396">
            <v>759963</v>
          </cell>
        </row>
        <row r="2397">
          <cell r="E2397">
            <v>759980</v>
          </cell>
        </row>
        <row r="2398">
          <cell r="E2398">
            <v>759989</v>
          </cell>
        </row>
        <row r="2399">
          <cell r="E2399">
            <v>759992</v>
          </cell>
        </row>
        <row r="2400">
          <cell r="E2400">
            <v>760002</v>
          </cell>
        </row>
        <row r="2401">
          <cell r="E2401">
            <v>760006</v>
          </cell>
        </row>
        <row r="2402">
          <cell r="E2402">
            <v>760009</v>
          </cell>
        </row>
        <row r="2403">
          <cell r="E2403">
            <v>760011</v>
          </cell>
        </row>
        <row r="2404">
          <cell r="E2404">
            <v>760013</v>
          </cell>
        </row>
        <row r="2405">
          <cell r="E2405">
            <v>760019</v>
          </cell>
        </row>
        <row r="2406">
          <cell r="E2406">
            <v>760025</v>
          </cell>
        </row>
        <row r="2407">
          <cell r="E2407">
            <v>760030</v>
          </cell>
        </row>
        <row r="2408">
          <cell r="E2408">
            <v>760031</v>
          </cell>
        </row>
        <row r="2409">
          <cell r="E2409">
            <v>760035</v>
          </cell>
        </row>
        <row r="2410">
          <cell r="E2410">
            <v>760037</v>
          </cell>
        </row>
        <row r="2411">
          <cell r="E2411">
            <v>760041</v>
          </cell>
        </row>
        <row r="2412">
          <cell r="E2412">
            <v>760044</v>
          </cell>
        </row>
        <row r="2413">
          <cell r="E2413">
            <v>760044</v>
          </cell>
        </row>
        <row r="2414">
          <cell r="E2414">
            <v>760046</v>
          </cell>
        </row>
        <row r="2415">
          <cell r="E2415">
            <v>760051</v>
          </cell>
        </row>
        <row r="2416">
          <cell r="E2416">
            <v>760061</v>
          </cell>
        </row>
        <row r="2417">
          <cell r="E2417">
            <v>760068</v>
          </cell>
        </row>
        <row r="2418">
          <cell r="E2418">
            <v>760071</v>
          </cell>
        </row>
        <row r="2419">
          <cell r="E2419">
            <v>760074</v>
          </cell>
        </row>
        <row r="2420">
          <cell r="E2420">
            <v>760081</v>
          </cell>
        </row>
        <row r="2421">
          <cell r="E2421">
            <v>760082</v>
          </cell>
        </row>
        <row r="2422">
          <cell r="E2422">
            <v>760085</v>
          </cell>
        </row>
        <row r="2423">
          <cell r="E2423">
            <v>760085</v>
          </cell>
        </row>
        <row r="2424">
          <cell r="E2424">
            <v>760089</v>
          </cell>
        </row>
        <row r="2425">
          <cell r="E2425">
            <v>760090</v>
          </cell>
        </row>
        <row r="2426">
          <cell r="E2426">
            <v>760098</v>
          </cell>
        </row>
        <row r="2427">
          <cell r="E2427">
            <v>760103</v>
          </cell>
        </row>
        <row r="2428">
          <cell r="E2428">
            <v>760106</v>
          </cell>
        </row>
        <row r="2429">
          <cell r="E2429">
            <v>760115</v>
          </cell>
        </row>
        <row r="2430">
          <cell r="E2430">
            <v>760115</v>
          </cell>
        </row>
        <row r="2431">
          <cell r="E2431">
            <v>760118</v>
          </cell>
        </row>
        <row r="2432">
          <cell r="E2432">
            <v>760118</v>
          </cell>
        </row>
        <row r="2433">
          <cell r="E2433">
            <v>760127</v>
          </cell>
        </row>
        <row r="2434">
          <cell r="E2434">
            <v>760130</v>
          </cell>
        </row>
        <row r="2435">
          <cell r="E2435">
            <v>760133</v>
          </cell>
        </row>
        <row r="2436">
          <cell r="E2436">
            <v>760135</v>
          </cell>
        </row>
        <row r="2437">
          <cell r="E2437">
            <v>760142</v>
          </cell>
        </row>
        <row r="2438">
          <cell r="E2438">
            <v>760143</v>
          </cell>
        </row>
        <row r="2439">
          <cell r="E2439">
            <v>760145</v>
          </cell>
        </row>
        <row r="2440">
          <cell r="E2440">
            <v>760153</v>
          </cell>
        </row>
        <row r="2441">
          <cell r="E2441">
            <v>760165</v>
          </cell>
        </row>
        <row r="2442">
          <cell r="E2442">
            <v>760166</v>
          </cell>
        </row>
        <row r="2443">
          <cell r="E2443">
            <v>760169</v>
          </cell>
        </row>
        <row r="2444">
          <cell r="E2444">
            <v>760169</v>
          </cell>
        </row>
        <row r="2445">
          <cell r="E2445">
            <v>760172</v>
          </cell>
        </row>
        <row r="2446">
          <cell r="E2446">
            <v>760178</v>
          </cell>
        </row>
        <row r="2447">
          <cell r="E2447">
            <v>760184</v>
          </cell>
        </row>
        <row r="2448">
          <cell r="E2448">
            <v>760187</v>
          </cell>
        </row>
        <row r="2449">
          <cell r="E2449">
            <v>760187</v>
          </cell>
        </row>
        <row r="2450">
          <cell r="E2450">
            <v>760192</v>
          </cell>
        </row>
        <row r="2451">
          <cell r="E2451">
            <v>760196</v>
          </cell>
        </row>
        <row r="2452">
          <cell r="E2452">
            <v>760202</v>
          </cell>
        </row>
        <row r="2453">
          <cell r="E2453">
            <v>760202</v>
          </cell>
        </row>
        <row r="2454">
          <cell r="E2454">
            <v>760209</v>
          </cell>
        </row>
        <row r="2455">
          <cell r="E2455">
            <v>760220</v>
          </cell>
        </row>
        <row r="2456">
          <cell r="E2456">
            <v>760229</v>
          </cell>
        </row>
        <row r="2457">
          <cell r="E2457">
            <v>760244</v>
          </cell>
        </row>
        <row r="2458">
          <cell r="E2458">
            <v>760253</v>
          </cell>
        </row>
        <row r="2459">
          <cell r="E2459">
            <v>760259</v>
          </cell>
        </row>
        <row r="2460">
          <cell r="E2460">
            <v>760263</v>
          </cell>
        </row>
        <row r="2461">
          <cell r="E2461">
            <v>760264</v>
          </cell>
        </row>
        <row r="2462">
          <cell r="E2462">
            <v>760268</v>
          </cell>
        </row>
        <row r="2463">
          <cell r="E2463">
            <v>760273</v>
          </cell>
        </row>
        <row r="2464">
          <cell r="E2464">
            <v>760274</v>
          </cell>
        </row>
        <row r="2465">
          <cell r="E2465">
            <v>760278</v>
          </cell>
        </row>
        <row r="2466">
          <cell r="E2466">
            <v>760280</v>
          </cell>
        </row>
        <row r="2467">
          <cell r="E2467">
            <v>760281</v>
          </cell>
        </row>
        <row r="2468">
          <cell r="E2468">
            <v>760293</v>
          </cell>
        </row>
        <row r="2469">
          <cell r="E2469">
            <v>760295</v>
          </cell>
        </row>
        <row r="2470">
          <cell r="E2470">
            <v>760301</v>
          </cell>
        </row>
        <row r="2471">
          <cell r="E2471">
            <v>760301</v>
          </cell>
        </row>
        <row r="2472">
          <cell r="E2472">
            <v>760302</v>
          </cell>
        </row>
        <row r="2473">
          <cell r="E2473">
            <v>760303</v>
          </cell>
        </row>
        <row r="2474">
          <cell r="E2474">
            <v>760305</v>
          </cell>
        </row>
        <row r="2475">
          <cell r="E2475">
            <v>760306</v>
          </cell>
        </row>
        <row r="2476">
          <cell r="E2476">
            <v>760308</v>
          </cell>
        </row>
        <row r="2477">
          <cell r="E2477">
            <v>760309</v>
          </cell>
        </row>
        <row r="2478">
          <cell r="E2478">
            <v>760309</v>
          </cell>
        </row>
        <row r="2479">
          <cell r="E2479">
            <v>760314</v>
          </cell>
        </row>
        <row r="2480">
          <cell r="E2480">
            <v>760315</v>
          </cell>
        </row>
        <row r="2481">
          <cell r="E2481">
            <v>760315</v>
          </cell>
        </row>
        <row r="2482">
          <cell r="E2482">
            <v>760320</v>
          </cell>
        </row>
        <row r="2483">
          <cell r="E2483">
            <v>760321</v>
          </cell>
        </row>
        <row r="2484">
          <cell r="E2484">
            <v>760324</v>
          </cell>
        </row>
        <row r="2485">
          <cell r="E2485">
            <v>760325</v>
          </cell>
        </row>
        <row r="2486">
          <cell r="E2486">
            <v>760331</v>
          </cell>
        </row>
        <row r="2487">
          <cell r="E2487">
            <v>760340</v>
          </cell>
        </row>
        <row r="2488">
          <cell r="E2488">
            <v>760341</v>
          </cell>
        </row>
        <row r="2489">
          <cell r="E2489">
            <v>760342</v>
          </cell>
        </row>
        <row r="2490">
          <cell r="E2490">
            <v>760361</v>
          </cell>
        </row>
        <row r="2491">
          <cell r="E2491">
            <v>760363</v>
          </cell>
        </row>
        <row r="2492">
          <cell r="E2492">
            <v>760375</v>
          </cell>
        </row>
        <row r="2493">
          <cell r="E2493">
            <v>760386</v>
          </cell>
        </row>
        <row r="2494">
          <cell r="E2494">
            <v>760389</v>
          </cell>
        </row>
        <row r="2495">
          <cell r="E2495">
            <v>760391</v>
          </cell>
        </row>
        <row r="2496">
          <cell r="E2496">
            <v>760394</v>
          </cell>
        </row>
        <row r="2497">
          <cell r="E2497">
            <v>760398</v>
          </cell>
        </row>
        <row r="2498">
          <cell r="E2498">
            <v>760398</v>
          </cell>
        </row>
        <row r="2499">
          <cell r="E2499">
            <v>760402</v>
          </cell>
        </row>
        <row r="2500">
          <cell r="E2500">
            <v>760403</v>
          </cell>
        </row>
        <row r="2501">
          <cell r="E2501">
            <v>760409</v>
          </cell>
        </row>
        <row r="2502">
          <cell r="E2502">
            <v>760412</v>
          </cell>
        </row>
        <row r="2503">
          <cell r="E2503">
            <v>760413</v>
          </cell>
        </row>
        <row r="2504">
          <cell r="E2504">
            <v>760425</v>
          </cell>
        </row>
        <row r="2505">
          <cell r="E2505">
            <v>760428</v>
          </cell>
        </row>
        <row r="2506">
          <cell r="E2506">
            <v>760431</v>
          </cell>
        </row>
        <row r="2507">
          <cell r="E2507">
            <v>760438</v>
          </cell>
        </row>
        <row r="2508">
          <cell r="E2508">
            <v>760448</v>
          </cell>
        </row>
        <row r="2509">
          <cell r="E2509">
            <v>760449</v>
          </cell>
        </row>
        <row r="2510">
          <cell r="E2510">
            <v>760451</v>
          </cell>
        </row>
        <row r="2511">
          <cell r="E2511">
            <v>760452</v>
          </cell>
        </row>
        <row r="2512">
          <cell r="E2512">
            <v>760454</v>
          </cell>
        </row>
        <row r="2513">
          <cell r="E2513">
            <v>760455</v>
          </cell>
        </row>
        <row r="2514">
          <cell r="E2514">
            <v>760461</v>
          </cell>
        </row>
        <row r="2515">
          <cell r="E2515">
            <v>760461</v>
          </cell>
        </row>
        <row r="2516">
          <cell r="E2516">
            <v>760462</v>
          </cell>
        </row>
        <row r="2517">
          <cell r="E2517">
            <v>760466</v>
          </cell>
        </row>
        <row r="2518">
          <cell r="E2518">
            <v>760476</v>
          </cell>
        </row>
        <row r="2519">
          <cell r="E2519">
            <v>760478</v>
          </cell>
        </row>
        <row r="2520">
          <cell r="E2520">
            <v>760479</v>
          </cell>
        </row>
        <row r="2521">
          <cell r="E2521">
            <v>760480</v>
          </cell>
        </row>
        <row r="2522">
          <cell r="E2522">
            <v>760482</v>
          </cell>
        </row>
        <row r="2523">
          <cell r="E2523">
            <v>760484</v>
          </cell>
        </row>
        <row r="2524">
          <cell r="E2524">
            <v>760488</v>
          </cell>
        </row>
        <row r="2525">
          <cell r="E2525">
            <v>760490</v>
          </cell>
        </row>
        <row r="2526">
          <cell r="E2526">
            <v>760493</v>
          </cell>
        </row>
        <row r="2527">
          <cell r="E2527">
            <v>760497</v>
          </cell>
        </row>
        <row r="2528">
          <cell r="E2528">
            <v>760500</v>
          </cell>
        </row>
        <row r="2529">
          <cell r="E2529">
            <v>760501</v>
          </cell>
        </row>
        <row r="2530">
          <cell r="E2530">
            <v>760502</v>
          </cell>
        </row>
        <row r="2531">
          <cell r="E2531">
            <v>760508</v>
          </cell>
        </row>
        <row r="2532">
          <cell r="E2532">
            <v>760510</v>
          </cell>
        </row>
        <row r="2533">
          <cell r="E2533">
            <v>760511</v>
          </cell>
        </row>
        <row r="2534">
          <cell r="E2534">
            <v>760513</v>
          </cell>
        </row>
        <row r="2535">
          <cell r="E2535">
            <v>760514</v>
          </cell>
        </row>
        <row r="2536">
          <cell r="E2536">
            <v>760520</v>
          </cell>
        </row>
        <row r="2537">
          <cell r="E2537">
            <v>760521</v>
          </cell>
        </row>
        <row r="2538">
          <cell r="E2538">
            <v>760525</v>
          </cell>
        </row>
        <row r="2539">
          <cell r="E2539">
            <v>760555</v>
          </cell>
        </row>
        <row r="2540">
          <cell r="E2540">
            <v>760566</v>
          </cell>
        </row>
        <row r="2541">
          <cell r="E2541">
            <v>760574</v>
          </cell>
        </row>
        <row r="2542">
          <cell r="E2542">
            <v>760590</v>
          </cell>
        </row>
        <row r="2543">
          <cell r="E2543">
            <v>760591</v>
          </cell>
        </row>
        <row r="2544">
          <cell r="E2544">
            <v>760600</v>
          </cell>
        </row>
        <row r="2545">
          <cell r="E2545">
            <v>760604</v>
          </cell>
        </row>
        <row r="2546">
          <cell r="E2546">
            <v>760607</v>
          </cell>
        </row>
        <row r="2547">
          <cell r="E2547">
            <v>760616</v>
          </cell>
        </row>
        <row r="2548">
          <cell r="E2548">
            <v>760623</v>
          </cell>
        </row>
        <row r="2549">
          <cell r="E2549">
            <v>760626</v>
          </cell>
        </row>
        <row r="2550">
          <cell r="E2550">
            <v>760628</v>
          </cell>
        </row>
        <row r="2551">
          <cell r="E2551">
            <v>760640</v>
          </cell>
        </row>
        <row r="2552">
          <cell r="E2552">
            <v>760644</v>
          </cell>
        </row>
        <row r="2553">
          <cell r="E2553">
            <v>760645</v>
          </cell>
        </row>
        <row r="2554">
          <cell r="E2554">
            <v>760657</v>
          </cell>
        </row>
        <row r="2555">
          <cell r="E2555">
            <v>760661</v>
          </cell>
        </row>
        <row r="2556">
          <cell r="E2556">
            <v>760663</v>
          </cell>
        </row>
        <row r="2557">
          <cell r="E2557">
            <v>760676</v>
          </cell>
        </row>
        <row r="2558">
          <cell r="E2558">
            <v>760676</v>
          </cell>
        </row>
        <row r="2559">
          <cell r="E2559">
            <v>760677</v>
          </cell>
        </row>
        <row r="2560">
          <cell r="E2560">
            <v>760681</v>
          </cell>
        </row>
        <row r="2561">
          <cell r="E2561">
            <v>760684</v>
          </cell>
        </row>
        <row r="2562">
          <cell r="E2562">
            <v>760691</v>
          </cell>
        </row>
        <row r="2563">
          <cell r="E2563">
            <v>760699</v>
          </cell>
        </row>
        <row r="2564">
          <cell r="E2564">
            <v>760707</v>
          </cell>
        </row>
        <row r="2565">
          <cell r="E2565">
            <v>760709</v>
          </cell>
        </row>
        <row r="2566">
          <cell r="E2566">
            <v>760710</v>
          </cell>
        </row>
        <row r="2567">
          <cell r="E2567">
            <v>760715</v>
          </cell>
        </row>
        <row r="2568">
          <cell r="E2568">
            <v>760716</v>
          </cell>
        </row>
        <row r="2569">
          <cell r="E2569">
            <v>760719</v>
          </cell>
        </row>
        <row r="2570">
          <cell r="E2570">
            <v>760724</v>
          </cell>
        </row>
        <row r="2571">
          <cell r="E2571">
            <v>760728</v>
          </cell>
        </row>
        <row r="2572">
          <cell r="E2572">
            <v>760729</v>
          </cell>
        </row>
        <row r="2573">
          <cell r="E2573">
            <v>760730</v>
          </cell>
        </row>
        <row r="2574">
          <cell r="E2574">
            <v>760731</v>
          </cell>
        </row>
        <row r="2575">
          <cell r="E2575">
            <v>760735</v>
          </cell>
        </row>
        <row r="2576">
          <cell r="E2576">
            <v>760736</v>
          </cell>
        </row>
        <row r="2577">
          <cell r="E2577">
            <v>760742</v>
          </cell>
        </row>
        <row r="2578">
          <cell r="E2578">
            <v>760745</v>
          </cell>
        </row>
        <row r="2579">
          <cell r="E2579">
            <v>760746</v>
          </cell>
        </row>
        <row r="2580">
          <cell r="E2580">
            <v>760748</v>
          </cell>
        </row>
        <row r="2581">
          <cell r="E2581">
            <v>760752</v>
          </cell>
        </row>
        <row r="2582">
          <cell r="E2582">
            <v>760755</v>
          </cell>
        </row>
        <row r="2583">
          <cell r="E2583">
            <v>760765</v>
          </cell>
        </row>
        <row r="2584">
          <cell r="E2584">
            <v>760766</v>
          </cell>
        </row>
        <row r="2585">
          <cell r="E2585">
            <v>760767</v>
          </cell>
        </row>
        <row r="2586">
          <cell r="E2586">
            <v>760778</v>
          </cell>
        </row>
        <row r="2587">
          <cell r="E2587">
            <v>760796</v>
          </cell>
        </row>
        <row r="2588">
          <cell r="E2588">
            <v>760800</v>
          </cell>
        </row>
        <row r="2589">
          <cell r="E2589">
            <v>760807</v>
          </cell>
        </row>
        <row r="2590">
          <cell r="E2590">
            <v>760807</v>
          </cell>
        </row>
        <row r="2591">
          <cell r="E2591">
            <v>760808</v>
          </cell>
        </row>
        <row r="2592">
          <cell r="E2592">
            <v>760815</v>
          </cell>
        </row>
        <row r="2593">
          <cell r="E2593">
            <v>760835</v>
          </cell>
        </row>
        <row r="2594">
          <cell r="E2594">
            <v>760836</v>
          </cell>
        </row>
        <row r="2595">
          <cell r="E2595">
            <v>760839</v>
          </cell>
        </row>
        <row r="2596">
          <cell r="E2596">
            <v>760844</v>
          </cell>
        </row>
        <row r="2597">
          <cell r="E2597">
            <v>760846</v>
          </cell>
        </row>
        <row r="2598">
          <cell r="E2598">
            <v>760855</v>
          </cell>
        </row>
        <row r="2599">
          <cell r="E2599">
            <v>760856</v>
          </cell>
        </row>
        <row r="2600">
          <cell r="E2600">
            <v>760856</v>
          </cell>
        </row>
        <row r="2601">
          <cell r="E2601">
            <v>760857</v>
          </cell>
        </row>
        <row r="2602">
          <cell r="E2602">
            <v>760865</v>
          </cell>
        </row>
        <row r="2603">
          <cell r="E2603">
            <v>760869</v>
          </cell>
        </row>
        <row r="2604">
          <cell r="E2604">
            <v>760878</v>
          </cell>
        </row>
        <row r="2605">
          <cell r="E2605">
            <v>760879</v>
          </cell>
        </row>
        <row r="2606">
          <cell r="E2606">
            <v>760882</v>
          </cell>
        </row>
        <row r="2607">
          <cell r="E2607">
            <v>760889</v>
          </cell>
        </row>
        <row r="2608">
          <cell r="E2608">
            <v>760890</v>
          </cell>
        </row>
        <row r="2609">
          <cell r="E2609">
            <v>760893</v>
          </cell>
        </row>
        <row r="2610">
          <cell r="E2610">
            <v>760895</v>
          </cell>
        </row>
        <row r="2611">
          <cell r="E2611">
            <v>760911</v>
          </cell>
        </row>
        <row r="2612">
          <cell r="E2612">
            <v>760931</v>
          </cell>
        </row>
        <row r="2613">
          <cell r="E2613">
            <v>760936</v>
          </cell>
        </row>
        <row r="2614">
          <cell r="E2614">
            <v>760939</v>
          </cell>
        </row>
        <row r="2615">
          <cell r="E2615">
            <v>760940</v>
          </cell>
        </row>
        <row r="2616">
          <cell r="E2616">
            <v>760947</v>
          </cell>
        </row>
        <row r="2617">
          <cell r="E2617">
            <v>760961</v>
          </cell>
        </row>
        <row r="2618">
          <cell r="E2618">
            <v>760969</v>
          </cell>
        </row>
        <row r="2619">
          <cell r="E2619">
            <v>760975</v>
          </cell>
        </row>
        <row r="2620">
          <cell r="E2620">
            <v>760986</v>
          </cell>
        </row>
        <row r="2621">
          <cell r="E2621">
            <v>760994</v>
          </cell>
        </row>
        <row r="2622">
          <cell r="E2622">
            <v>760998</v>
          </cell>
        </row>
        <row r="2623">
          <cell r="E2623">
            <v>761001</v>
          </cell>
        </row>
        <row r="2624">
          <cell r="E2624">
            <v>761001</v>
          </cell>
        </row>
        <row r="2625">
          <cell r="E2625">
            <v>761002</v>
          </cell>
        </row>
        <row r="2626">
          <cell r="E2626">
            <v>761002</v>
          </cell>
        </row>
        <row r="2627">
          <cell r="E2627">
            <v>761004</v>
          </cell>
        </row>
        <row r="2628">
          <cell r="E2628">
            <v>761005</v>
          </cell>
        </row>
        <row r="2629">
          <cell r="E2629">
            <v>761005</v>
          </cell>
        </row>
        <row r="2630">
          <cell r="E2630">
            <v>761008</v>
          </cell>
        </row>
        <row r="2631">
          <cell r="E2631">
            <v>761012</v>
          </cell>
        </row>
        <row r="2632">
          <cell r="E2632">
            <v>761030</v>
          </cell>
        </row>
        <row r="2633">
          <cell r="E2633">
            <v>761032</v>
          </cell>
        </row>
        <row r="2634">
          <cell r="E2634">
            <v>761039</v>
          </cell>
        </row>
        <row r="2635">
          <cell r="E2635">
            <v>761048</v>
          </cell>
        </row>
        <row r="2636">
          <cell r="E2636">
            <v>761060</v>
          </cell>
        </row>
        <row r="2637">
          <cell r="E2637">
            <v>761068</v>
          </cell>
        </row>
        <row r="2638">
          <cell r="E2638">
            <v>761069</v>
          </cell>
        </row>
        <row r="2639">
          <cell r="E2639">
            <v>761074</v>
          </cell>
        </row>
        <row r="2640">
          <cell r="E2640">
            <v>761074</v>
          </cell>
        </row>
        <row r="2641">
          <cell r="E2641">
            <v>761076</v>
          </cell>
        </row>
        <row r="2642">
          <cell r="E2642">
            <v>761076</v>
          </cell>
        </row>
        <row r="2643">
          <cell r="E2643">
            <v>761077</v>
          </cell>
        </row>
        <row r="2644">
          <cell r="E2644">
            <v>761078</v>
          </cell>
        </row>
        <row r="2645">
          <cell r="E2645">
            <v>761080</v>
          </cell>
        </row>
        <row r="2646">
          <cell r="E2646">
            <v>761082</v>
          </cell>
        </row>
        <row r="2647">
          <cell r="E2647">
            <v>761082</v>
          </cell>
        </row>
        <row r="2648">
          <cell r="E2648">
            <v>761083</v>
          </cell>
        </row>
        <row r="2649">
          <cell r="E2649">
            <v>761084</v>
          </cell>
        </row>
        <row r="2650">
          <cell r="E2650">
            <v>761084</v>
          </cell>
        </row>
        <row r="2651">
          <cell r="E2651">
            <v>761085</v>
          </cell>
        </row>
        <row r="2652">
          <cell r="E2652" t="str">
            <v>761085,761086</v>
          </cell>
        </row>
        <row r="2653">
          <cell r="E2653">
            <v>761085</v>
          </cell>
        </row>
        <row r="2654">
          <cell r="E2654">
            <v>761086</v>
          </cell>
        </row>
        <row r="2655">
          <cell r="E2655">
            <v>761086</v>
          </cell>
        </row>
        <row r="2656">
          <cell r="E2656">
            <v>761086</v>
          </cell>
        </row>
        <row r="2657">
          <cell r="E2657">
            <v>761087</v>
          </cell>
        </row>
        <row r="2658">
          <cell r="E2658">
            <v>761088</v>
          </cell>
        </row>
        <row r="2659">
          <cell r="E2659">
            <v>761088</v>
          </cell>
        </row>
        <row r="2660">
          <cell r="E2660">
            <v>761089</v>
          </cell>
        </row>
        <row r="2661">
          <cell r="E2661">
            <v>761089</v>
          </cell>
        </row>
        <row r="2662">
          <cell r="E2662">
            <v>761089</v>
          </cell>
        </row>
        <row r="2663">
          <cell r="E2663">
            <v>761090</v>
          </cell>
        </row>
        <row r="2664">
          <cell r="E2664">
            <v>761090</v>
          </cell>
        </row>
        <row r="2665">
          <cell r="E2665">
            <v>761092</v>
          </cell>
        </row>
        <row r="2666">
          <cell r="E2666">
            <v>761092</v>
          </cell>
        </row>
        <row r="2667">
          <cell r="E2667">
            <v>761093</v>
          </cell>
        </row>
        <row r="2668">
          <cell r="E2668">
            <v>761093</v>
          </cell>
        </row>
        <row r="2669">
          <cell r="E2669">
            <v>761094</v>
          </cell>
        </row>
        <row r="2670">
          <cell r="E2670">
            <v>761094</v>
          </cell>
        </row>
        <row r="2671">
          <cell r="E2671">
            <v>761094</v>
          </cell>
        </row>
        <row r="2672">
          <cell r="E2672">
            <v>761094</v>
          </cell>
        </row>
        <row r="2673">
          <cell r="E2673">
            <v>761094</v>
          </cell>
        </row>
        <row r="2674">
          <cell r="E2674">
            <v>761094</v>
          </cell>
        </row>
        <row r="2675">
          <cell r="E2675">
            <v>761094</v>
          </cell>
        </row>
        <row r="2676">
          <cell r="E2676">
            <v>761094</v>
          </cell>
        </row>
        <row r="2677">
          <cell r="E2677">
            <v>761094</v>
          </cell>
        </row>
        <row r="2678">
          <cell r="E2678">
            <v>761094</v>
          </cell>
        </row>
        <row r="2679">
          <cell r="E2679">
            <v>761094</v>
          </cell>
        </row>
        <row r="2680">
          <cell r="E2680">
            <v>761094</v>
          </cell>
        </row>
        <row r="2681">
          <cell r="E2681">
            <v>761094</v>
          </cell>
        </row>
        <row r="2682">
          <cell r="E2682">
            <v>761095</v>
          </cell>
        </row>
        <row r="2683">
          <cell r="E2683">
            <v>761095</v>
          </cell>
        </row>
        <row r="2684">
          <cell r="E2684">
            <v>761097</v>
          </cell>
        </row>
        <row r="2685">
          <cell r="E2685">
            <v>761097</v>
          </cell>
        </row>
        <row r="2686">
          <cell r="E2686">
            <v>761097</v>
          </cell>
        </row>
        <row r="2687">
          <cell r="E2687">
            <v>761098</v>
          </cell>
        </row>
        <row r="2688">
          <cell r="E2688">
            <v>761098</v>
          </cell>
        </row>
        <row r="2689">
          <cell r="E2689">
            <v>761098</v>
          </cell>
        </row>
        <row r="2690">
          <cell r="E2690">
            <v>761098</v>
          </cell>
        </row>
        <row r="2691">
          <cell r="E2691">
            <v>761098</v>
          </cell>
        </row>
        <row r="2692">
          <cell r="E2692">
            <v>761099</v>
          </cell>
        </row>
        <row r="2693">
          <cell r="E2693">
            <v>761099</v>
          </cell>
        </row>
        <row r="2694">
          <cell r="E2694">
            <v>761099</v>
          </cell>
        </row>
        <row r="2695">
          <cell r="E2695">
            <v>761099</v>
          </cell>
        </row>
        <row r="2696">
          <cell r="E2696">
            <v>761100</v>
          </cell>
        </row>
        <row r="2697">
          <cell r="E2697">
            <v>761100</v>
          </cell>
        </row>
        <row r="2698">
          <cell r="E2698">
            <v>761100</v>
          </cell>
        </row>
        <row r="2699">
          <cell r="E2699" t="str">
            <v>761100,761102</v>
          </cell>
        </row>
        <row r="2700">
          <cell r="E2700">
            <v>761101</v>
          </cell>
        </row>
        <row r="2701">
          <cell r="E2701">
            <v>761101</v>
          </cell>
        </row>
        <row r="2702">
          <cell r="E2702">
            <v>761102</v>
          </cell>
        </row>
        <row r="2703">
          <cell r="E2703">
            <v>761102</v>
          </cell>
        </row>
        <row r="2704">
          <cell r="E2704">
            <v>761102</v>
          </cell>
        </row>
        <row r="2705">
          <cell r="E2705">
            <v>761102</v>
          </cell>
        </row>
        <row r="2706">
          <cell r="E2706">
            <v>761103</v>
          </cell>
        </row>
        <row r="2707">
          <cell r="E2707">
            <v>761104</v>
          </cell>
        </row>
        <row r="2708">
          <cell r="E2708">
            <v>761105</v>
          </cell>
        </row>
        <row r="2709">
          <cell r="E2709">
            <v>761106</v>
          </cell>
        </row>
        <row r="2710">
          <cell r="E2710">
            <v>761106</v>
          </cell>
        </row>
        <row r="2711">
          <cell r="E2711">
            <v>761106</v>
          </cell>
        </row>
        <row r="2712">
          <cell r="E2712">
            <v>761108</v>
          </cell>
        </row>
        <row r="2713">
          <cell r="E2713">
            <v>761108</v>
          </cell>
        </row>
        <row r="2714">
          <cell r="E2714">
            <v>761108</v>
          </cell>
        </row>
        <row r="2715">
          <cell r="E2715">
            <v>761108</v>
          </cell>
        </row>
        <row r="2716">
          <cell r="E2716">
            <v>761108</v>
          </cell>
        </row>
        <row r="2717">
          <cell r="E2717">
            <v>761109</v>
          </cell>
        </row>
        <row r="2718">
          <cell r="E2718">
            <v>761109</v>
          </cell>
        </row>
        <row r="2719">
          <cell r="E2719">
            <v>761109</v>
          </cell>
        </row>
        <row r="2720">
          <cell r="E2720" t="str">
            <v>761109,761110</v>
          </cell>
        </row>
        <row r="2721">
          <cell r="E2721">
            <v>761109</v>
          </cell>
        </row>
        <row r="2722">
          <cell r="E2722" t="str">
            <v>761109,761110</v>
          </cell>
        </row>
        <row r="2723">
          <cell r="E2723">
            <v>761109</v>
          </cell>
        </row>
        <row r="2724">
          <cell r="E2724">
            <v>761110</v>
          </cell>
        </row>
        <row r="2725">
          <cell r="E2725">
            <v>761110</v>
          </cell>
        </row>
        <row r="2726">
          <cell r="E2726">
            <v>761110</v>
          </cell>
        </row>
        <row r="2727">
          <cell r="E2727">
            <v>761111</v>
          </cell>
        </row>
        <row r="2728">
          <cell r="E2728">
            <v>761111</v>
          </cell>
        </row>
        <row r="2729">
          <cell r="E2729" t="str">
            <v>761112,761114</v>
          </cell>
        </row>
        <row r="2730">
          <cell r="E2730">
            <v>761113</v>
          </cell>
        </row>
        <row r="2731">
          <cell r="E2731">
            <v>761113</v>
          </cell>
        </row>
        <row r="2732">
          <cell r="E2732">
            <v>761114</v>
          </cell>
        </row>
        <row r="2733">
          <cell r="E2733">
            <v>761115</v>
          </cell>
        </row>
        <row r="2734">
          <cell r="E2734">
            <v>761115</v>
          </cell>
        </row>
        <row r="2735">
          <cell r="E2735">
            <v>761115</v>
          </cell>
        </row>
        <row r="2736">
          <cell r="E2736">
            <v>761116</v>
          </cell>
        </row>
        <row r="2737">
          <cell r="E2737">
            <v>761116</v>
          </cell>
        </row>
        <row r="2738">
          <cell r="E2738">
            <v>761121</v>
          </cell>
        </row>
        <row r="2739">
          <cell r="E2739">
            <v>761122</v>
          </cell>
        </row>
        <row r="2740">
          <cell r="E2740">
            <v>761126</v>
          </cell>
        </row>
        <row r="2741">
          <cell r="E2741" t="str">
            <v>761127,761128</v>
          </cell>
        </row>
        <row r="2742">
          <cell r="E2742" t="str">
            <v>761127,761128</v>
          </cell>
        </row>
        <row r="2743">
          <cell r="E2743">
            <v>761127</v>
          </cell>
        </row>
        <row r="2744">
          <cell r="E2744" t="str">
            <v>761127,761128</v>
          </cell>
        </row>
        <row r="2745">
          <cell r="E2745">
            <v>761128</v>
          </cell>
        </row>
        <row r="2746">
          <cell r="E2746">
            <v>761131</v>
          </cell>
        </row>
        <row r="2747">
          <cell r="E2747">
            <v>761132</v>
          </cell>
        </row>
        <row r="2748">
          <cell r="E2748">
            <v>761133</v>
          </cell>
        </row>
        <row r="2749">
          <cell r="E2749">
            <v>761133</v>
          </cell>
        </row>
        <row r="2750">
          <cell r="E2750">
            <v>761134</v>
          </cell>
        </row>
        <row r="2751">
          <cell r="E2751">
            <v>761135</v>
          </cell>
        </row>
        <row r="2752">
          <cell r="E2752">
            <v>761135</v>
          </cell>
        </row>
        <row r="2753">
          <cell r="E2753">
            <v>761137</v>
          </cell>
        </row>
        <row r="2754">
          <cell r="E2754">
            <v>761137</v>
          </cell>
        </row>
        <row r="2755">
          <cell r="E2755">
            <v>761137</v>
          </cell>
        </row>
        <row r="2756">
          <cell r="E2756">
            <v>761138</v>
          </cell>
        </row>
        <row r="2757">
          <cell r="E2757">
            <v>761138</v>
          </cell>
        </row>
        <row r="2758">
          <cell r="E2758" t="str">
            <v>761139,761140</v>
          </cell>
        </row>
        <row r="2759">
          <cell r="E2759" t="str">
            <v>761139,761140</v>
          </cell>
        </row>
        <row r="2760">
          <cell r="E2760" t="str">
            <v>761139,761140</v>
          </cell>
        </row>
        <row r="2761">
          <cell r="E2761" t="str">
            <v>761139,761140</v>
          </cell>
        </row>
        <row r="2762">
          <cell r="E2762">
            <v>761139</v>
          </cell>
        </row>
        <row r="2763">
          <cell r="E2763" t="str">
            <v>761139,761140</v>
          </cell>
        </row>
        <row r="2764">
          <cell r="E2764" t="str">
            <v>761139,761140</v>
          </cell>
        </row>
        <row r="2765">
          <cell r="E2765">
            <v>761139</v>
          </cell>
        </row>
        <row r="2766">
          <cell r="E2766">
            <v>761139</v>
          </cell>
        </row>
        <row r="2767">
          <cell r="E2767">
            <v>761140</v>
          </cell>
        </row>
        <row r="2768">
          <cell r="E2768">
            <v>761140</v>
          </cell>
        </row>
        <row r="2769">
          <cell r="E2769">
            <v>761140</v>
          </cell>
        </row>
        <row r="2770">
          <cell r="E2770">
            <v>761141</v>
          </cell>
        </row>
        <row r="2771">
          <cell r="E2771">
            <v>761141</v>
          </cell>
        </row>
        <row r="2772">
          <cell r="E2772">
            <v>761142</v>
          </cell>
        </row>
        <row r="2773">
          <cell r="E2773">
            <v>761142</v>
          </cell>
        </row>
        <row r="2774">
          <cell r="E2774">
            <v>761143</v>
          </cell>
        </row>
        <row r="2775">
          <cell r="E2775">
            <v>761143</v>
          </cell>
        </row>
        <row r="2776">
          <cell r="E2776">
            <v>761147</v>
          </cell>
        </row>
        <row r="2777">
          <cell r="E2777" t="str">
            <v>761148,761149</v>
          </cell>
        </row>
        <row r="2778">
          <cell r="E2778">
            <v>761149</v>
          </cell>
        </row>
        <row r="2779">
          <cell r="E2779">
            <v>761150</v>
          </cell>
        </row>
        <row r="2780">
          <cell r="E2780">
            <v>761150</v>
          </cell>
        </row>
        <row r="2781">
          <cell r="E2781">
            <v>761151</v>
          </cell>
        </row>
        <row r="2782">
          <cell r="E2782">
            <v>761153</v>
          </cell>
        </row>
        <row r="2783">
          <cell r="E2783">
            <v>761153</v>
          </cell>
        </row>
        <row r="2784">
          <cell r="E2784">
            <v>761154</v>
          </cell>
        </row>
        <row r="2785">
          <cell r="E2785" t="str">
            <v>761154,761155</v>
          </cell>
        </row>
        <row r="2786">
          <cell r="E2786" t="str">
            <v>761154,761155</v>
          </cell>
        </row>
        <row r="2787">
          <cell r="E2787" t="str">
            <v>761154,761155</v>
          </cell>
        </row>
        <row r="2788">
          <cell r="E2788" t="str">
            <v>761154,761155</v>
          </cell>
        </row>
        <row r="2789">
          <cell r="E2789" t="str">
            <v>761154,761155</v>
          </cell>
        </row>
        <row r="2790">
          <cell r="E2790" t="str">
            <v>761155,761156</v>
          </cell>
        </row>
        <row r="2791">
          <cell r="E2791">
            <v>761155</v>
          </cell>
        </row>
        <row r="2792">
          <cell r="E2792">
            <v>761155</v>
          </cell>
        </row>
        <row r="2793">
          <cell r="E2793" t="str">
            <v>761155,761156</v>
          </cell>
        </row>
        <row r="2794">
          <cell r="E2794" t="str">
            <v>761155,761156</v>
          </cell>
        </row>
        <row r="2795">
          <cell r="E2795" t="str">
            <v>761155,761156</v>
          </cell>
        </row>
        <row r="2796">
          <cell r="E2796" t="str">
            <v>761155,761156</v>
          </cell>
        </row>
        <row r="2797">
          <cell r="E2797">
            <v>761158</v>
          </cell>
        </row>
        <row r="2798">
          <cell r="E2798">
            <v>761158</v>
          </cell>
        </row>
        <row r="2799">
          <cell r="E2799" t="str">
            <v>761158,761159</v>
          </cell>
        </row>
        <row r="2800">
          <cell r="E2800">
            <v>761160</v>
          </cell>
        </row>
        <row r="2801">
          <cell r="E2801">
            <v>761160</v>
          </cell>
        </row>
        <row r="2802">
          <cell r="E2802">
            <v>761160</v>
          </cell>
        </row>
        <row r="2803">
          <cell r="E2803">
            <v>761161</v>
          </cell>
        </row>
        <row r="2804">
          <cell r="E2804">
            <v>761161</v>
          </cell>
        </row>
        <row r="2805">
          <cell r="E2805">
            <v>761162</v>
          </cell>
        </row>
        <row r="2806">
          <cell r="E2806">
            <v>761163</v>
          </cell>
        </row>
        <row r="2807">
          <cell r="E2807">
            <v>761164</v>
          </cell>
        </row>
        <row r="2808">
          <cell r="E2808">
            <v>761165</v>
          </cell>
        </row>
        <row r="2809">
          <cell r="E2809">
            <v>761165</v>
          </cell>
        </row>
        <row r="2810">
          <cell r="E2810">
            <v>761166</v>
          </cell>
        </row>
        <row r="2811">
          <cell r="E2811">
            <v>761167</v>
          </cell>
        </row>
        <row r="2812">
          <cell r="E2812">
            <v>761167</v>
          </cell>
        </row>
        <row r="2813">
          <cell r="E2813">
            <v>761167</v>
          </cell>
        </row>
        <row r="2814">
          <cell r="E2814">
            <v>761171</v>
          </cell>
        </row>
        <row r="2815">
          <cell r="E2815">
            <v>761172</v>
          </cell>
        </row>
        <row r="2816">
          <cell r="E2816">
            <v>761185</v>
          </cell>
        </row>
        <row r="2817">
          <cell r="E2817">
            <v>761196</v>
          </cell>
        </row>
        <row r="2818">
          <cell r="E2818">
            <v>761216</v>
          </cell>
        </row>
        <row r="2819">
          <cell r="E2819">
            <v>761219</v>
          </cell>
        </row>
        <row r="2820">
          <cell r="E2820">
            <v>761219</v>
          </cell>
        </row>
        <row r="2821">
          <cell r="E2821">
            <v>761226</v>
          </cell>
        </row>
        <row r="2822">
          <cell r="E2822">
            <v>761231</v>
          </cell>
        </row>
        <row r="2823">
          <cell r="E2823">
            <v>761236</v>
          </cell>
        </row>
        <row r="2824">
          <cell r="E2824">
            <v>761244</v>
          </cell>
        </row>
        <row r="2825">
          <cell r="E2825">
            <v>761245</v>
          </cell>
        </row>
        <row r="2826">
          <cell r="E2826">
            <v>761246</v>
          </cell>
        </row>
        <row r="2827">
          <cell r="E2827">
            <v>761248</v>
          </cell>
        </row>
        <row r="2828">
          <cell r="E2828">
            <v>761249</v>
          </cell>
        </row>
        <row r="2829">
          <cell r="E2829">
            <v>761251</v>
          </cell>
        </row>
        <row r="2830">
          <cell r="E2830">
            <v>761253</v>
          </cell>
        </row>
        <row r="2831">
          <cell r="E2831">
            <v>761254</v>
          </cell>
        </row>
        <row r="2832">
          <cell r="E2832">
            <v>761265</v>
          </cell>
        </row>
        <row r="2833">
          <cell r="E2833">
            <v>761266</v>
          </cell>
        </row>
        <row r="2834">
          <cell r="E2834">
            <v>761267</v>
          </cell>
        </row>
        <row r="2835">
          <cell r="E2835">
            <v>761268</v>
          </cell>
        </row>
        <row r="2836">
          <cell r="E2836">
            <v>761268</v>
          </cell>
        </row>
        <row r="2837">
          <cell r="E2837">
            <v>761270</v>
          </cell>
        </row>
        <row r="2838">
          <cell r="E2838">
            <v>761274</v>
          </cell>
        </row>
        <row r="2839">
          <cell r="E2839">
            <v>761274</v>
          </cell>
        </row>
        <row r="2840">
          <cell r="E2840">
            <v>761276</v>
          </cell>
        </row>
        <row r="2841">
          <cell r="E2841">
            <v>761277</v>
          </cell>
        </row>
        <row r="2842">
          <cell r="E2842">
            <v>761277</v>
          </cell>
        </row>
        <row r="2843">
          <cell r="E2843" t="str">
            <v>761277,761278</v>
          </cell>
        </row>
        <row r="2844">
          <cell r="E2844">
            <v>761277</v>
          </cell>
        </row>
        <row r="2845">
          <cell r="E2845">
            <v>761278</v>
          </cell>
        </row>
        <row r="2846">
          <cell r="E2846">
            <v>761278</v>
          </cell>
        </row>
        <row r="2847">
          <cell r="E2847">
            <v>761279</v>
          </cell>
        </row>
        <row r="2848">
          <cell r="E2848">
            <v>761280</v>
          </cell>
        </row>
        <row r="2849">
          <cell r="E2849">
            <v>761284</v>
          </cell>
        </row>
        <row r="2850">
          <cell r="E2850">
            <v>761284</v>
          </cell>
        </row>
        <row r="2851">
          <cell r="E2851">
            <v>761288</v>
          </cell>
        </row>
        <row r="2852">
          <cell r="E2852">
            <v>761292</v>
          </cell>
        </row>
        <row r="2853">
          <cell r="E2853">
            <v>761292</v>
          </cell>
        </row>
        <row r="2854">
          <cell r="E2854">
            <v>761292</v>
          </cell>
        </row>
        <row r="2855">
          <cell r="E2855">
            <v>761293</v>
          </cell>
        </row>
        <row r="2856">
          <cell r="E2856">
            <v>761293</v>
          </cell>
        </row>
        <row r="2857">
          <cell r="E2857">
            <v>761299</v>
          </cell>
        </row>
        <row r="2858">
          <cell r="E2858">
            <v>761299</v>
          </cell>
        </row>
        <row r="2859">
          <cell r="E2859">
            <v>761300</v>
          </cell>
        </row>
        <row r="2860">
          <cell r="E2860">
            <v>761300</v>
          </cell>
        </row>
        <row r="2861">
          <cell r="E2861">
            <v>761301</v>
          </cell>
        </row>
        <row r="2862">
          <cell r="E2862">
            <v>761302</v>
          </cell>
        </row>
        <row r="2863">
          <cell r="E2863">
            <v>761309</v>
          </cell>
        </row>
        <row r="2864">
          <cell r="E2864">
            <v>761310</v>
          </cell>
        </row>
        <row r="2865">
          <cell r="E2865">
            <v>761312</v>
          </cell>
        </row>
        <row r="2866">
          <cell r="E2866">
            <v>761313</v>
          </cell>
        </row>
        <row r="2867">
          <cell r="E2867">
            <v>761314</v>
          </cell>
        </row>
        <row r="2868">
          <cell r="E2868">
            <v>761315</v>
          </cell>
        </row>
        <row r="2869">
          <cell r="E2869">
            <v>761321</v>
          </cell>
        </row>
        <row r="2870">
          <cell r="E2870">
            <v>761322</v>
          </cell>
        </row>
        <row r="2871">
          <cell r="E2871">
            <v>761325</v>
          </cell>
        </row>
        <row r="2872">
          <cell r="E2872">
            <v>761328</v>
          </cell>
        </row>
        <row r="2873">
          <cell r="E2873">
            <v>761328</v>
          </cell>
        </row>
        <row r="2874">
          <cell r="E2874">
            <v>761330</v>
          </cell>
        </row>
        <row r="2875">
          <cell r="E2875">
            <v>761331</v>
          </cell>
        </row>
        <row r="2876">
          <cell r="E2876">
            <v>761334</v>
          </cell>
        </row>
        <row r="2877">
          <cell r="E2877">
            <v>761338</v>
          </cell>
        </row>
        <row r="2878">
          <cell r="E2878">
            <v>761339</v>
          </cell>
        </row>
        <row r="2879">
          <cell r="E2879">
            <v>761349</v>
          </cell>
        </row>
        <row r="2880">
          <cell r="E2880">
            <v>761353</v>
          </cell>
        </row>
        <row r="2881">
          <cell r="E2881">
            <v>761355</v>
          </cell>
        </row>
        <row r="2882">
          <cell r="E2882">
            <v>761357</v>
          </cell>
        </row>
        <row r="2883">
          <cell r="E2883">
            <v>761360</v>
          </cell>
        </row>
        <row r="2884">
          <cell r="E2884">
            <v>761365</v>
          </cell>
        </row>
        <row r="2885">
          <cell r="E2885">
            <v>761365</v>
          </cell>
        </row>
        <row r="2886">
          <cell r="E2886">
            <v>761373</v>
          </cell>
        </row>
        <row r="2887">
          <cell r="E2887">
            <v>761375</v>
          </cell>
        </row>
        <row r="2888">
          <cell r="E2888">
            <v>761380</v>
          </cell>
        </row>
        <row r="2889">
          <cell r="E2889">
            <v>761381</v>
          </cell>
        </row>
        <row r="2890">
          <cell r="E2890">
            <v>761382</v>
          </cell>
        </row>
        <row r="2891">
          <cell r="E2891">
            <v>761386</v>
          </cell>
        </row>
        <row r="2892">
          <cell r="E2892">
            <v>761397</v>
          </cell>
        </row>
        <row r="2893">
          <cell r="E2893">
            <v>761399</v>
          </cell>
        </row>
        <row r="2894">
          <cell r="E2894">
            <v>761400</v>
          </cell>
        </row>
        <row r="2895">
          <cell r="E2895">
            <v>761403</v>
          </cell>
        </row>
        <row r="2896">
          <cell r="E2896">
            <v>761404</v>
          </cell>
        </row>
        <row r="2897">
          <cell r="E2897">
            <v>761406</v>
          </cell>
        </row>
        <row r="2898">
          <cell r="E2898">
            <v>761406</v>
          </cell>
        </row>
        <row r="2899">
          <cell r="E2899">
            <v>761406</v>
          </cell>
        </row>
        <row r="2900">
          <cell r="E2900">
            <v>761407</v>
          </cell>
        </row>
        <row r="2901">
          <cell r="E2901">
            <v>761407</v>
          </cell>
        </row>
        <row r="2902">
          <cell r="E2902">
            <v>761408</v>
          </cell>
        </row>
        <row r="2903">
          <cell r="E2903">
            <v>761414</v>
          </cell>
        </row>
        <row r="2904">
          <cell r="E2904">
            <v>761418</v>
          </cell>
        </row>
        <row r="2905">
          <cell r="E2905">
            <v>761419</v>
          </cell>
        </row>
        <row r="2906">
          <cell r="E2906">
            <v>761423</v>
          </cell>
        </row>
        <row r="2907">
          <cell r="E2907">
            <v>761423</v>
          </cell>
        </row>
        <row r="2908">
          <cell r="E2908">
            <v>761424</v>
          </cell>
        </row>
        <row r="2909">
          <cell r="E2909">
            <v>761428</v>
          </cell>
        </row>
        <row r="2910">
          <cell r="E2910">
            <v>761429</v>
          </cell>
        </row>
        <row r="2911">
          <cell r="E2911" t="str">
            <v>761431,761432</v>
          </cell>
        </row>
        <row r="2912">
          <cell r="E2912">
            <v>761432</v>
          </cell>
        </row>
        <row r="2913">
          <cell r="E2913">
            <v>761434</v>
          </cell>
        </row>
        <row r="2914">
          <cell r="E2914">
            <v>761437</v>
          </cell>
        </row>
        <row r="2915">
          <cell r="E2915">
            <v>761440</v>
          </cell>
        </row>
        <row r="2916">
          <cell r="E2916">
            <v>761441</v>
          </cell>
        </row>
        <row r="2917">
          <cell r="E2917">
            <v>761442</v>
          </cell>
        </row>
        <row r="2918">
          <cell r="E2918">
            <v>761445</v>
          </cell>
        </row>
        <row r="2919">
          <cell r="E2919">
            <v>761448</v>
          </cell>
        </row>
        <row r="2920">
          <cell r="E2920">
            <v>761451</v>
          </cell>
        </row>
        <row r="2921">
          <cell r="E2921" t="str">
            <v>761452,761453</v>
          </cell>
        </row>
        <row r="2922">
          <cell r="E2922">
            <v>761454</v>
          </cell>
        </row>
        <row r="2923">
          <cell r="E2923">
            <v>761455</v>
          </cell>
        </row>
        <row r="2924">
          <cell r="E2924">
            <v>761460</v>
          </cell>
        </row>
        <row r="2925">
          <cell r="E2925">
            <v>761460</v>
          </cell>
        </row>
        <row r="2926">
          <cell r="E2926">
            <v>761461</v>
          </cell>
        </row>
        <row r="2927">
          <cell r="E2927">
            <v>761461</v>
          </cell>
        </row>
        <row r="2928">
          <cell r="E2928">
            <v>761462</v>
          </cell>
        </row>
        <row r="2929">
          <cell r="E2929">
            <v>761465</v>
          </cell>
        </row>
        <row r="2930">
          <cell r="E2930">
            <v>761466</v>
          </cell>
        </row>
        <row r="2931">
          <cell r="E2931">
            <v>761466</v>
          </cell>
        </row>
        <row r="2932">
          <cell r="E2932">
            <v>761467</v>
          </cell>
        </row>
        <row r="2933">
          <cell r="E2933">
            <v>761482</v>
          </cell>
        </row>
        <row r="2934">
          <cell r="E2934">
            <v>761483</v>
          </cell>
        </row>
        <row r="2935">
          <cell r="E2935">
            <v>761485</v>
          </cell>
        </row>
        <row r="2936">
          <cell r="E2936">
            <v>761489</v>
          </cell>
        </row>
        <row r="2937">
          <cell r="E2937">
            <v>761490</v>
          </cell>
        </row>
        <row r="2938">
          <cell r="E2938">
            <v>761491</v>
          </cell>
        </row>
        <row r="2939">
          <cell r="E2939">
            <v>761494</v>
          </cell>
        </row>
        <row r="2940">
          <cell r="E2940">
            <v>761495</v>
          </cell>
        </row>
        <row r="2941">
          <cell r="E2941">
            <v>761495</v>
          </cell>
        </row>
        <row r="2942">
          <cell r="E2942">
            <v>761496</v>
          </cell>
        </row>
        <row r="2943">
          <cell r="E2943">
            <v>761497</v>
          </cell>
        </row>
        <row r="2944">
          <cell r="E2944">
            <v>761498</v>
          </cell>
        </row>
        <row r="2945">
          <cell r="E2945">
            <v>761504</v>
          </cell>
        </row>
        <row r="2946">
          <cell r="E2946">
            <v>761505</v>
          </cell>
        </row>
        <row r="2947">
          <cell r="E2947">
            <v>761517</v>
          </cell>
        </row>
        <row r="2948">
          <cell r="E2948">
            <v>761518</v>
          </cell>
        </row>
        <row r="2949">
          <cell r="E2949">
            <v>761519</v>
          </cell>
        </row>
        <row r="2950">
          <cell r="E2950">
            <v>761521</v>
          </cell>
        </row>
        <row r="2951">
          <cell r="E2951">
            <v>761522</v>
          </cell>
        </row>
        <row r="2952">
          <cell r="E2952">
            <v>761524</v>
          </cell>
        </row>
        <row r="2953">
          <cell r="E2953">
            <v>761528</v>
          </cell>
        </row>
        <row r="2954">
          <cell r="E2954">
            <v>761531</v>
          </cell>
        </row>
        <row r="2955">
          <cell r="E2955">
            <v>761535</v>
          </cell>
        </row>
        <row r="2956">
          <cell r="E2956">
            <v>761538</v>
          </cell>
        </row>
        <row r="2957">
          <cell r="E2957">
            <v>761539</v>
          </cell>
        </row>
        <row r="2958">
          <cell r="E2958">
            <v>761547</v>
          </cell>
        </row>
        <row r="2959">
          <cell r="E2959">
            <v>761550</v>
          </cell>
        </row>
        <row r="2960">
          <cell r="E2960">
            <v>761550</v>
          </cell>
        </row>
        <row r="2961">
          <cell r="E2961">
            <v>761557</v>
          </cell>
        </row>
        <row r="2962">
          <cell r="E2962">
            <v>761557</v>
          </cell>
        </row>
        <row r="2963">
          <cell r="E2963">
            <v>761559</v>
          </cell>
        </row>
        <row r="2964">
          <cell r="E2964">
            <v>761566</v>
          </cell>
        </row>
        <row r="2965">
          <cell r="E2965">
            <v>761567</v>
          </cell>
        </row>
        <row r="2966">
          <cell r="E2966">
            <v>761568</v>
          </cell>
        </row>
        <row r="2967">
          <cell r="E2967">
            <v>761576</v>
          </cell>
        </row>
        <row r="2968">
          <cell r="E2968">
            <v>761579</v>
          </cell>
        </row>
        <row r="2969">
          <cell r="E2969">
            <v>761582</v>
          </cell>
        </row>
        <row r="2970">
          <cell r="E2970">
            <v>761587</v>
          </cell>
        </row>
        <row r="2971">
          <cell r="E2971">
            <v>761591</v>
          </cell>
        </row>
        <row r="2972">
          <cell r="E2972">
            <v>761591</v>
          </cell>
        </row>
        <row r="2973">
          <cell r="E2973">
            <v>761593</v>
          </cell>
        </row>
        <row r="2974">
          <cell r="E2974">
            <v>761594</v>
          </cell>
        </row>
        <row r="2975">
          <cell r="E2975">
            <v>761601</v>
          </cell>
        </row>
        <row r="2976">
          <cell r="E2976">
            <v>761602</v>
          </cell>
        </row>
        <row r="2977">
          <cell r="E2977">
            <v>761611</v>
          </cell>
        </row>
        <row r="2978">
          <cell r="E2978">
            <v>761615</v>
          </cell>
        </row>
        <row r="2979">
          <cell r="E2979">
            <v>761617</v>
          </cell>
        </row>
        <row r="2980">
          <cell r="E2980">
            <v>761618</v>
          </cell>
        </row>
        <row r="2981">
          <cell r="E2981">
            <v>761624</v>
          </cell>
        </row>
        <row r="2982">
          <cell r="E2982">
            <v>761625</v>
          </cell>
        </row>
        <row r="2983">
          <cell r="E2983">
            <v>761636</v>
          </cell>
        </row>
        <row r="2984">
          <cell r="E2984">
            <v>761642</v>
          </cell>
        </row>
        <row r="2985">
          <cell r="E2985">
            <v>761643</v>
          </cell>
        </row>
        <row r="2986">
          <cell r="E2986">
            <v>761654</v>
          </cell>
        </row>
        <row r="2987">
          <cell r="E2987">
            <v>761657</v>
          </cell>
        </row>
        <row r="2988">
          <cell r="E2988">
            <v>761663</v>
          </cell>
        </row>
        <row r="2989">
          <cell r="E2989">
            <v>761677</v>
          </cell>
        </row>
        <row r="2990">
          <cell r="E2990">
            <v>761688</v>
          </cell>
        </row>
        <row r="2991">
          <cell r="E2991">
            <v>761689</v>
          </cell>
        </row>
        <row r="2992">
          <cell r="E2992">
            <v>761693</v>
          </cell>
        </row>
        <row r="2993">
          <cell r="E2993">
            <v>761698</v>
          </cell>
        </row>
        <row r="2994">
          <cell r="E2994">
            <v>761699</v>
          </cell>
        </row>
        <row r="2995">
          <cell r="E2995">
            <v>761700</v>
          </cell>
        </row>
        <row r="2996">
          <cell r="E2996">
            <v>761701</v>
          </cell>
        </row>
        <row r="2997">
          <cell r="E2997">
            <v>761702</v>
          </cell>
        </row>
        <row r="2998">
          <cell r="E2998">
            <v>761707</v>
          </cell>
        </row>
        <row r="2999">
          <cell r="E2999">
            <v>761719</v>
          </cell>
        </row>
        <row r="3000">
          <cell r="E3000">
            <v>761720</v>
          </cell>
        </row>
        <row r="3001">
          <cell r="E3001">
            <v>761721</v>
          </cell>
        </row>
        <row r="3002">
          <cell r="E3002">
            <v>761722</v>
          </cell>
        </row>
        <row r="3003">
          <cell r="E3003">
            <v>761722</v>
          </cell>
        </row>
        <row r="3004">
          <cell r="E3004">
            <v>761723</v>
          </cell>
        </row>
        <row r="3005">
          <cell r="E3005">
            <v>761729</v>
          </cell>
        </row>
        <row r="3006">
          <cell r="E3006">
            <v>761729</v>
          </cell>
        </row>
        <row r="3007">
          <cell r="E3007">
            <v>761730</v>
          </cell>
        </row>
        <row r="3008">
          <cell r="E3008">
            <v>761732</v>
          </cell>
        </row>
        <row r="3009">
          <cell r="E3009">
            <v>761732</v>
          </cell>
        </row>
        <row r="3010">
          <cell r="E3010">
            <v>761740</v>
          </cell>
        </row>
        <row r="3011">
          <cell r="E3011">
            <v>761743</v>
          </cell>
        </row>
        <row r="3012">
          <cell r="E3012">
            <v>761757</v>
          </cell>
        </row>
        <row r="3013">
          <cell r="E3013">
            <v>761763</v>
          </cell>
        </row>
        <row r="3014">
          <cell r="E3014">
            <v>761770</v>
          </cell>
        </row>
        <row r="3015">
          <cell r="E3015">
            <v>761774</v>
          </cell>
        </row>
        <row r="3016">
          <cell r="E3016">
            <v>761782</v>
          </cell>
        </row>
        <row r="3017">
          <cell r="E3017">
            <v>761785</v>
          </cell>
        </row>
        <row r="3018">
          <cell r="E3018">
            <v>761785</v>
          </cell>
        </row>
        <row r="3019">
          <cell r="E3019">
            <v>761786</v>
          </cell>
        </row>
        <row r="3020">
          <cell r="E3020">
            <v>761788</v>
          </cell>
        </row>
        <row r="3021">
          <cell r="E3021">
            <v>761799</v>
          </cell>
        </row>
        <row r="3022">
          <cell r="E3022">
            <v>761810</v>
          </cell>
        </row>
        <row r="3023">
          <cell r="E3023">
            <v>761813</v>
          </cell>
        </row>
        <row r="3024">
          <cell r="E3024">
            <v>761813</v>
          </cell>
        </row>
        <row r="3025">
          <cell r="E3025">
            <v>761816</v>
          </cell>
        </row>
        <row r="3026">
          <cell r="E3026">
            <v>761821</v>
          </cell>
        </row>
        <row r="3027">
          <cell r="E3027">
            <v>761824</v>
          </cell>
        </row>
        <row r="3028">
          <cell r="E3028">
            <v>761824</v>
          </cell>
        </row>
        <row r="3029">
          <cell r="E3029">
            <v>761826</v>
          </cell>
        </row>
        <row r="3030">
          <cell r="E3030">
            <v>761827</v>
          </cell>
        </row>
        <row r="3031">
          <cell r="E3031">
            <v>761828</v>
          </cell>
        </row>
        <row r="3032">
          <cell r="E3032">
            <v>761830</v>
          </cell>
        </row>
        <row r="3033">
          <cell r="E3033">
            <v>761831</v>
          </cell>
        </row>
        <row r="3034">
          <cell r="E3034">
            <v>761832</v>
          </cell>
        </row>
        <row r="3035">
          <cell r="E3035">
            <v>761832</v>
          </cell>
        </row>
        <row r="3036">
          <cell r="E3036">
            <v>761837</v>
          </cell>
        </row>
        <row r="3037">
          <cell r="E3037">
            <v>761843</v>
          </cell>
        </row>
        <row r="3038">
          <cell r="E3038">
            <v>761847</v>
          </cell>
        </row>
        <row r="3039">
          <cell r="E3039">
            <v>761847</v>
          </cell>
        </row>
        <row r="3040">
          <cell r="E3040">
            <v>761850</v>
          </cell>
        </row>
        <row r="3041">
          <cell r="E3041">
            <v>761850</v>
          </cell>
        </row>
        <row r="3042">
          <cell r="E3042">
            <v>761861</v>
          </cell>
        </row>
        <row r="3043">
          <cell r="E3043">
            <v>761862</v>
          </cell>
        </row>
        <row r="3044">
          <cell r="E3044">
            <v>761864</v>
          </cell>
        </row>
        <row r="3045">
          <cell r="E3045">
            <v>761864</v>
          </cell>
        </row>
        <row r="3046">
          <cell r="E3046">
            <v>761880</v>
          </cell>
        </row>
        <row r="3047">
          <cell r="E3047">
            <v>761884</v>
          </cell>
        </row>
        <row r="3048">
          <cell r="E3048">
            <v>761888</v>
          </cell>
        </row>
        <row r="3049">
          <cell r="E3049">
            <v>761889</v>
          </cell>
        </row>
        <row r="3050">
          <cell r="E3050">
            <v>761901</v>
          </cell>
        </row>
        <row r="3051">
          <cell r="E3051">
            <v>761905</v>
          </cell>
        </row>
        <row r="3052">
          <cell r="E3052">
            <v>761905</v>
          </cell>
        </row>
        <row r="3053">
          <cell r="E3053">
            <v>761909</v>
          </cell>
        </row>
        <row r="3054">
          <cell r="E3054">
            <v>761915</v>
          </cell>
        </row>
        <row r="3055">
          <cell r="E3055">
            <v>761926</v>
          </cell>
        </row>
        <row r="3056">
          <cell r="E3056">
            <v>761928</v>
          </cell>
        </row>
        <row r="3057">
          <cell r="E3057">
            <v>761933</v>
          </cell>
        </row>
        <row r="3058">
          <cell r="E3058">
            <v>761938</v>
          </cell>
        </row>
        <row r="3059">
          <cell r="E3059">
            <v>761939</v>
          </cell>
        </row>
        <row r="3060">
          <cell r="E3060">
            <v>761942</v>
          </cell>
        </row>
        <row r="3061">
          <cell r="E3061">
            <v>761945</v>
          </cell>
        </row>
        <row r="3062">
          <cell r="E3062">
            <v>761946</v>
          </cell>
        </row>
        <row r="3063">
          <cell r="E3063">
            <v>761948</v>
          </cell>
        </row>
        <row r="3064">
          <cell r="E3064">
            <v>761954</v>
          </cell>
        </row>
        <row r="3065">
          <cell r="E3065">
            <v>761961</v>
          </cell>
        </row>
        <row r="3066">
          <cell r="E3066">
            <v>761967</v>
          </cell>
        </row>
        <row r="3067">
          <cell r="E3067">
            <v>761968</v>
          </cell>
        </row>
        <row r="3068">
          <cell r="E3068">
            <v>761969</v>
          </cell>
        </row>
        <row r="3069">
          <cell r="E3069">
            <v>761969</v>
          </cell>
        </row>
        <row r="3070">
          <cell r="E3070">
            <v>761973</v>
          </cell>
        </row>
        <row r="3071">
          <cell r="E3071">
            <v>761975</v>
          </cell>
        </row>
        <row r="3072">
          <cell r="E3072">
            <v>761977</v>
          </cell>
        </row>
        <row r="3073">
          <cell r="E3073">
            <v>761981</v>
          </cell>
        </row>
        <row r="3074">
          <cell r="E3074">
            <v>761997</v>
          </cell>
        </row>
        <row r="3075">
          <cell r="E3075">
            <v>761998</v>
          </cell>
        </row>
        <row r="3076">
          <cell r="E3076">
            <v>762002</v>
          </cell>
        </row>
        <row r="3077">
          <cell r="E3077">
            <v>762007</v>
          </cell>
        </row>
        <row r="3078">
          <cell r="E3078">
            <v>762009</v>
          </cell>
        </row>
        <row r="3079">
          <cell r="E3079">
            <v>762011</v>
          </cell>
        </row>
        <row r="3080">
          <cell r="E3080">
            <v>762012</v>
          </cell>
        </row>
        <row r="3081">
          <cell r="E3081">
            <v>762016</v>
          </cell>
        </row>
        <row r="3082">
          <cell r="E3082">
            <v>762019</v>
          </cell>
        </row>
        <row r="3083">
          <cell r="E3083">
            <v>762030</v>
          </cell>
        </row>
        <row r="3084">
          <cell r="E3084">
            <v>762044</v>
          </cell>
        </row>
        <row r="3085">
          <cell r="E3085">
            <v>762051</v>
          </cell>
        </row>
        <row r="3086">
          <cell r="E3086">
            <v>762053</v>
          </cell>
        </row>
        <row r="3087">
          <cell r="E3087">
            <v>762054</v>
          </cell>
        </row>
        <row r="3088">
          <cell r="E3088">
            <v>762056</v>
          </cell>
        </row>
        <row r="3089">
          <cell r="E3089">
            <v>762057</v>
          </cell>
        </row>
        <row r="3090">
          <cell r="E3090">
            <v>762063</v>
          </cell>
        </row>
        <row r="3091">
          <cell r="E3091">
            <v>762064</v>
          </cell>
        </row>
        <row r="3092">
          <cell r="E3092">
            <v>762072</v>
          </cell>
        </row>
        <row r="3093">
          <cell r="E3093">
            <v>762073</v>
          </cell>
        </row>
        <row r="3094">
          <cell r="E3094">
            <v>762074</v>
          </cell>
        </row>
        <row r="3095">
          <cell r="E3095">
            <v>762089</v>
          </cell>
        </row>
        <row r="3096">
          <cell r="E3096">
            <v>762089</v>
          </cell>
        </row>
        <row r="3097">
          <cell r="E3097">
            <v>762101</v>
          </cell>
        </row>
        <row r="3098">
          <cell r="E3098">
            <v>762107</v>
          </cell>
        </row>
        <row r="3099">
          <cell r="E3099">
            <v>762109</v>
          </cell>
        </row>
        <row r="3100">
          <cell r="E3100">
            <v>762130</v>
          </cell>
        </row>
        <row r="3101">
          <cell r="E3101">
            <v>762133</v>
          </cell>
        </row>
        <row r="3102">
          <cell r="E3102">
            <v>762135</v>
          </cell>
        </row>
        <row r="3103">
          <cell r="E3103">
            <v>762137</v>
          </cell>
        </row>
        <row r="3104">
          <cell r="E3104">
            <v>762138</v>
          </cell>
        </row>
        <row r="3105">
          <cell r="E3105">
            <v>762138</v>
          </cell>
        </row>
        <row r="3106">
          <cell r="E3106">
            <v>762153</v>
          </cell>
        </row>
        <row r="3107">
          <cell r="E3107">
            <v>762161</v>
          </cell>
        </row>
        <row r="3108">
          <cell r="E3108">
            <v>762167</v>
          </cell>
        </row>
        <row r="3109">
          <cell r="E3109">
            <v>762167</v>
          </cell>
        </row>
        <row r="3110">
          <cell r="E3110">
            <v>762171</v>
          </cell>
        </row>
        <row r="3111">
          <cell r="E3111">
            <v>762177</v>
          </cell>
        </row>
        <row r="3112">
          <cell r="E3112">
            <v>762185</v>
          </cell>
        </row>
        <row r="3113">
          <cell r="E3113">
            <v>762195</v>
          </cell>
        </row>
        <row r="3114">
          <cell r="E3114">
            <v>762200</v>
          </cell>
        </row>
        <row r="3115">
          <cell r="E3115">
            <v>762201</v>
          </cell>
        </row>
        <row r="3116">
          <cell r="E3116">
            <v>762205</v>
          </cell>
        </row>
        <row r="3117">
          <cell r="E3117">
            <v>762212</v>
          </cell>
        </row>
        <row r="3118">
          <cell r="E3118">
            <v>762220</v>
          </cell>
        </row>
        <row r="3119">
          <cell r="E3119">
            <v>762225</v>
          </cell>
        </row>
        <row r="3120">
          <cell r="E3120">
            <v>762226</v>
          </cell>
        </row>
        <row r="3121">
          <cell r="E3121">
            <v>762233</v>
          </cell>
        </row>
        <row r="3122">
          <cell r="E3122">
            <v>762249</v>
          </cell>
        </row>
        <row r="3123">
          <cell r="E3123">
            <v>762268</v>
          </cell>
        </row>
        <row r="3124">
          <cell r="E3124">
            <v>762276</v>
          </cell>
        </row>
        <row r="3125">
          <cell r="E3125">
            <v>762277</v>
          </cell>
        </row>
        <row r="3126">
          <cell r="E3126">
            <v>762280</v>
          </cell>
        </row>
        <row r="3127">
          <cell r="E3127">
            <v>762281</v>
          </cell>
        </row>
        <row r="3128">
          <cell r="E3128">
            <v>762285</v>
          </cell>
        </row>
        <row r="3129">
          <cell r="E3129">
            <v>762285</v>
          </cell>
        </row>
        <row r="3130">
          <cell r="E3130">
            <v>762286</v>
          </cell>
        </row>
        <row r="3131">
          <cell r="E3131">
            <v>762286</v>
          </cell>
        </row>
        <row r="3132">
          <cell r="E3132">
            <v>762300</v>
          </cell>
        </row>
        <row r="3133">
          <cell r="E3133">
            <v>762300</v>
          </cell>
        </row>
        <row r="3134">
          <cell r="E3134">
            <v>762303</v>
          </cell>
        </row>
        <row r="3135">
          <cell r="E3135">
            <v>762305</v>
          </cell>
        </row>
        <row r="3136">
          <cell r="E3136">
            <v>762306</v>
          </cell>
        </row>
        <row r="3137">
          <cell r="E3137">
            <v>762307</v>
          </cell>
        </row>
        <row r="3138">
          <cell r="E3138">
            <v>762309</v>
          </cell>
        </row>
        <row r="3139">
          <cell r="E3139">
            <v>762310</v>
          </cell>
        </row>
        <row r="3140">
          <cell r="E3140">
            <v>762310</v>
          </cell>
        </row>
        <row r="3141">
          <cell r="E3141">
            <v>762312</v>
          </cell>
        </row>
        <row r="3142">
          <cell r="E3142">
            <v>762327</v>
          </cell>
        </row>
        <row r="3143">
          <cell r="E3143">
            <v>762329</v>
          </cell>
        </row>
        <row r="3144">
          <cell r="E3144">
            <v>762329</v>
          </cell>
        </row>
        <row r="3145">
          <cell r="E3145">
            <v>762339</v>
          </cell>
        </row>
        <row r="3146">
          <cell r="E3146">
            <v>762340</v>
          </cell>
        </row>
        <row r="3147">
          <cell r="E3147">
            <v>762344</v>
          </cell>
        </row>
        <row r="3148">
          <cell r="E3148">
            <v>762352</v>
          </cell>
        </row>
        <row r="3149">
          <cell r="E3149" t="str">
            <v>762357,762358</v>
          </cell>
        </row>
        <row r="3150">
          <cell r="E3150">
            <v>762358</v>
          </cell>
        </row>
        <row r="3151">
          <cell r="E3151">
            <v>762359</v>
          </cell>
        </row>
        <row r="3152">
          <cell r="E3152">
            <v>762373</v>
          </cell>
        </row>
        <row r="3153">
          <cell r="E3153">
            <v>762391</v>
          </cell>
        </row>
        <row r="3154">
          <cell r="E3154">
            <v>762392</v>
          </cell>
        </row>
        <row r="3155">
          <cell r="E3155">
            <v>762399</v>
          </cell>
        </row>
        <row r="3156">
          <cell r="E3156">
            <v>762402</v>
          </cell>
        </row>
        <row r="3157">
          <cell r="E3157">
            <v>762404</v>
          </cell>
        </row>
        <row r="3158">
          <cell r="E3158">
            <v>762405</v>
          </cell>
        </row>
        <row r="3159">
          <cell r="E3159">
            <v>762406</v>
          </cell>
        </row>
        <row r="3160">
          <cell r="E3160">
            <v>762409</v>
          </cell>
        </row>
        <row r="3161">
          <cell r="E3161">
            <v>762418</v>
          </cell>
        </row>
        <row r="3162">
          <cell r="E3162">
            <v>762418</v>
          </cell>
        </row>
        <row r="3163">
          <cell r="E3163">
            <v>762419</v>
          </cell>
        </row>
        <row r="3164">
          <cell r="E3164">
            <v>762423</v>
          </cell>
        </row>
        <row r="3165">
          <cell r="E3165">
            <v>762427</v>
          </cell>
        </row>
        <row r="3166">
          <cell r="E3166">
            <v>762427</v>
          </cell>
        </row>
        <row r="3167">
          <cell r="E3167">
            <v>762431</v>
          </cell>
        </row>
        <row r="3168">
          <cell r="E3168">
            <v>762431</v>
          </cell>
        </row>
        <row r="3169">
          <cell r="E3169">
            <v>762434</v>
          </cell>
        </row>
        <row r="3170">
          <cell r="E3170">
            <v>762437</v>
          </cell>
        </row>
        <row r="3171">
          <cell r="E3171">
            <v>762440</v>
          </cell>
        </row>
        <row r="3172">
          <cell r="E3172">
            <v>762441</v>
          </cell>
        </row>
        <row r="3173">
          <cell r="E3173">
            <v>762450</v>
          </cell>
        </row>
        <row r="3174">
          <cell r="E3174">
            <v>762461</v>
          </cell>
        </row>
        <row r="3175">
          <cell r="E3175">
            <v>762474</v>
          </cell>
        </row>
        <row r="3176">
          <cell r="E3176">
            <v>762475</v>
          </cell>
        </row>
        <row r="3177">
          <cell r="E3177">
            <v>762476</v>
          </cell>
        </row>
        <row r="3178">
          <cell r="E3178">
            <v>762477</v>
          </cell>
        </row>
        <row r="3179">
          <cell r="E3179">
            <v>762478</v>
          </cell>
        </row>
        <row r="3180">
          <cell r="E3180">
            <v>762481</v>
          </cell>
        </row>
        <row r="3181">
          <cell r="E3181">
            <v>762483</v>
          </cell>
        </row>
        <row r="3182">
          <cell r="E3182">
            <v>762483</v>
          </cell>
        </row>
        <row r="3183">
          <cell r="E3183">
            <v>762484</v>
          </cell>
        </row>
        <row r="3184">
          <cell r="E3184">
            <v>762485</v>
          </cell>
        </row>
        <row r="3185">
          <cell r="E3185">
            <v>762489</v>
          </cell>
        </row>
        <row r="3186">
          <cell r="E3186">
            <v>762492</v>
          </cell>
        </row>
        <row r="3187">
          <cell r="E3187">
            <v>762506</v>
          </cell>
        </row>
        <row r="3188">
          <cell r="E3188">
            <v>762510</v>
          </cell>
        </row>
        <row r="3189">
          <cell r="E3189">
            <v>762513</v>
          </cell>
        </row>
        <row r="3190">
          <cell r="E3190">
            <v>762515</v>
          </cell>
        </row>
        <row r="3191">
          <cell r="E3191">
            <v>762523</v>
          </cell>
        </row>
        <row r="3192">
          <cell r="E3192">
            <v>762527</v>
          </cell>
        </row>
        <row r="3193">
          <cell r="E3193">
            <v>762531</v>
          </cell>
        </row>
        <row r="3194">
          <cell r="E3194">
            <v>762534</v>
          </cell>
        </row>
        <row r="3195">
          <cell r="E3195">
            <v>762548</v>
          </cell>
        </row>
        <row r="3196">
          <cell r="E3196">
            <v>762549</v>
          </cell>
        </row>
        <row r="3197">
          <cell r="E3197">
            <v>762560</v>
          </cell>
        </row>
        <row r="3198">
          <cell r="E3198">
            <v>762564</v>
          </cell>
        </row>
        <row r="3199">
          <cell r="E3199">
            <v>762572</v>
          </cell>
        </row>
        <row r="3200">
          <cell r="E3200">
            <v>762579</v>
          </cell>
        </row>
        <row r="3201">
          <cell r="E3201">
            <v>762589</v>
          </cell>
        </row>
        <row r="3202">
          <cell r="E3202">
            <v>762590</v>
          </cell>
        </row>
        <row r="3203">
          <cell r="E3203">
            <v>762606</v>
          </cell>
        </row>
        <row r="3204">
          <cell r="E3204">
            <v>762607</v>
          </cell>
        </row>
        <row r="3205">
          <cell r="E3205">
            <v>762610</v>
          </cell>
        </row>
        <row r="3206">
          <cell r="E3206">
            <v>762612</v>
          </cell>
        </row>
        <row r="3207">
          <cell r="E3207">
            <v>762621</v>
          </cell>
        </row>
        <row r="3208">
          <cell r="E3208">
            <v>762630</v>
          </cell>
        </row>
        <row r="3209">
          <cell r="E3209">
            <v>762633</v>
          </cell>
        </row>
        <row r="3210">
          <cell r="E3210">
            <v>762635</v>
          </cell>
        </row>
        <row r="3211">
          <cell r="E3211">
            <v>762636</v>
          </cell>
        </row>
        <row r="3212">
          <cell r="E3212">
            <v>762638</v>
          </cell>
        </row>
        <row r="3213">
          <cell r="E3213">
            <v>762639</v>
          </cell>
        </row>
        <row r="3214">
          <cell r="E3214">
            <v>762640</v>
          </cell>
        </row>
        <row r="3215">
          <cell r="E3215">
            <v>762643</v>
          </cell>
        </row>
        <row r="3216">
          <cell r="E3216">
            <v>762655</v>
          </cell>
        </row>
        <row r="3217">
          <cell r="E3217">
            <v>762656</v>
          </cell>
        </row>
        <row r="3218">
          <cell r="E3218">
            <v>762657</v>
          </cell>
        </row>
        <row r="3219">
          <cell r="E3219">
            <v>762661</v>
          </cell>
        </row>
        <row r="3220">
          <cell r="E3220">
            <v>762663</v>
          </cell>
        </row>
        <row r="3221">
          <cell r="E3221">
            <v>762667</v>
          </cell>
        </row>
        <row r="3222">
          <cell r="E3222">
            <v>762669</v>
          </cell>
        </row>
        <row r="3223">
          <cell r="E3223">
            <v>762680</v>
          </cell>
        </row>
        <row r="3224">
          <cell r="E3224">
            <v>762685</v>
          </cell>
        </row>
        <row r="3225">
          <cell r="E3225">
            <v>762693</v>
          </cell>
        </row>
        <row r="3226">
          <cell r="E3226">
            <v>762694</v>
          </cell>
        </row>
        <row r="3227">
          <cell r="E3227">
            <v>762699</v>
          </cell>
        </row>
        <row r="3228">
          <cell r="E3228">
            <v>762713</v>
          </cell>
        </row>
        <row r="3229">
          <cell r="E3229">
            <v>762714</v>
          </cell>
        </row>
        <row r="3230">
          <cell r="E3230">
            <v>762715</v>
          </cell>
        </row>
        <row r="3231">
          <cell r="E3231">
            <v>762717</v>
          </cell>
        </row>
        <row r="3232">
          <cell r="E3232">
            <v>762719</v>
          </cell>
        </row>
        <row r="3233">
          <cell r="E3233">
            <v>762722</v>
          </cell>
        </row>
        <row r="3234">
          <cell r="E3234">
            <v>762724</v>
          </cell>
        </row>
        <row r="3235">
          <cell r="E3235">
            <v>762725</v>
          </cell>
        </row>
        <row r="3236">
          <cell r="E3236">
            <v>762726</v>
          </cell>
        </row>
        <row r="3237">
          <cell r="E3237">
            <v>762727</v>
          </cell>
        </row>
        <row r="3238">
          <cell r="E3238">
            <v>762731</v>
          </cell>
        </row>
        <row r="3239">
          <cell r="E3239">
            <v>762735</v>
          </cell>
        </row>
        <row r="3240">
          <cell r="E3240">
            <v>762736</v>
          </cell>
        </row>
        <row r="3241">
          <cell r="E3241">
            <v>762740</v>
          </cell>
        </row>
        <row r="3242">
          <cell r="E3242">
            <v>762744</v>
          </cell>
        </row>
        <row r="3243">
          <cell r="E3243">
            <v>762745</v>
          </cell>
        </row>
        <row r="3244">
          <cell r="E3244">
            <v>762746</v>
          </cell>
        </row>
        <row r="3245">
          <cell r="E3245">
            <v>762748</v>
          </cell>
        </row>
        <row r="3246">
          <cell r="E3246">
            <v>762749</v>
          </cell>
        </row>
        <row r="3247">
          <cell r="E3247">
            <v>762750</v>
          </cell>
        </row>
        <row r="3248">
          <cell r="E3248">
            <v>762757</v>
          </cell>
        </row>
        <row r="3249">
          <cell r="E3249">
            <v>762768</v>
          </cell>
        </row>
        <row r="3250">
          <cell r="E3250">
            <v>762768</v>
          </cell>
        </row>
        <row r="3251">
          <cell r="E3251">
            <v>762780</v>
          </cell>
        </row>
        <row r="3252">
          <cell r="E3252">
            <v>762784</v>
          </cell>
        </row>
        <row r="3253">
          <cell r="E3253">
            <v>762788</v>
          </cell>
        </row>
        <row r="3254">
          <cell r="E3254">
            <v>762793</v>
          </cell>
        </row>
        <row r="3255">
          <cell r="E3255">
            <v>762793</v>
          </cell>
        </row>
        <row r="3256">
          <cell r="E3256">
            <v>762797</v>
          </cell>
        </row>
        <row r="3257">
          <cell r="E3257">
            <v>762799</v>
          </cell>
        </row>
        <row r="3258">
          <cell r="E3258">
            <v>762809</v>
          </cell>
        </row>
        <row r="3259">
          <cell r="E3259">
            <v>762810</v>
          </cell>
        </row>
        <row r="3260">
          <cell r="E3260">
            <v>762816</v>
          </cell>
        </row>
        <row r="3261">
          <cell r="E3261">
            <v>762819</v>
          </cell>
        </row>
        <row r="3262">
          <cell r="E3262">
            <v>762823</v>
          </cell>
        </row>
        <row r="3263">
          <cell r="E3263">
            <v>762828</v>
          </cell>
        </row>
        <row r="3264">
          <cell r="E3264">
            <v>762832</v>
          </cell>
        </row>
        <row r="3265">
          <cell r="E3265">
            <v>762833</v>
          </cell>
        </row>
        <row r="3266">
          <cell r="E3266">
            <v>762838</v>
          </cell>
        </row>
        <row r="3267">
          <cell r="E3267">
            <v>762842</v>
          </cell>
        </row>
        <row r="3268">
          <cell r="E3268">
            <v>762846</v>
          </cell>
        </row>
        <row r="3269">
          <cell r="E3269">
            <v>762847</v>
          </cell>
        </row>
        <row r="3270">
          <cell r="E3270">
            <v>762850</v>
          </cell>
        </row>
        <row r="3271">
          <cell r="E3271">
            <v>762878</v>
          </cell>
        </row>
        <row r="3272">
          <cell r="E3272">
            <v>762888</v>
          </cell>
        </row>
        <row r="3273">
          <cell r="E3273">
            <v>762888</v>
          </cell>
        </row>
        <row r="3274">
          <cell r="E3274">
            <v>762889</v>
          </cell>
        </row>
        <row r="3275">
          <cell r="E3275">
            <v>762896</v>
          </cell>
        </row>
        <row r="3276">
          <cell r="E3276">
            <v>762909</v>
          </cell>
        </row>
        <row r="3277">
          <cell r="E3277">
            <v>762910</v>
          </cell>
        </row>
        <row r="3278">
          <cell r="E3278">
            <v>762914</v>
          </cell>
        </row>
        <row r="3279">
          <cell r="E3279">
            <v>762929</v>
          </cell>
        </row>
        <row r="3280">
          <cell r="E3280">
            <v>762942</v>
          </cell>
        </row>
        <row r="3281">
          <cell r="E3281">
            <v>762947</v>
          </cell>
        </row>
        <row r="3282">
          <cell r="E3282">
            <v>762950</v>
          </cell>
        </row>
        <row r="3283">
          <cell r="E3283">
            <v>762957</v>
          </cell>
        </row>
        <row r="3284">
          <cell r="E3284">
            <v>762967</v>
          </cell>
        </row>
        <row r="3285">
          <cell r="E3285">
            <v>762968</v>
          </cell>
        </row>
        <row r="3286">
          <cell r="E3286">
            <v>762969</v>
          </cell>
        </row>
        <row r="3287">
          <cell r="E3287">
            <v>762971</v>
          </cell>
        </row>
        <row r="3288">
          <cell r="E3288">
            <v>762973</v>
          </cell>
        </row>
        <row r="3289">
          <cell r="E3289">
            <v>762977</v>
          </cell>
        </row>
        <row r="3290">
          <cell r="E3290">
            <v>762995</v>
          </cell>
        </row>
        <row r="3291">
          <cell r="E3291">
            <v>763005</v>
          </cell>
        </row>
        <row r="3292">
          <cell r="E3292">
            <v>763015</v>
          </cell>
        </row>
        <row r="3293">
          <cell r="E3293">
            <v>763016</v>
          </cell>
        </row>
        <row r="3294">
          <cell r="E3294">
            <v>763031</v>
          </cell>
        </row>
        <row r="3295">
          <cell r="E3295">
            <v>763031</v>
          </cell>
        </row>
        <row r="3296">
          <cell r="E3296">
            <v>763034</v>
          </cell>
        </row>
        <row r="3297">
          <cell r="E3297">
            <v>763040</v>
          </cell>
        </row>
        <row r="3298">
          <cell r="E3298">
            <v>763045</v>
          </cell>
        </row>
        <row r="3299">
          <cell r="E3299">
            <v>763058</v>
          </cell>
        </row>
        <row r="3300">
          <cell r="E3300">
            <v>763067</v>
          </cell>
        </row>
        <row r="3301">
          <cell r="E3301">
            <v>763067</v>
          </cell>
        </row>
        <row r="3302">
          <cell r="E3302">
            <v>763090</v>
          </cell>
        </row>
        <row r="3303">
          <cell r="E3303">
            <v>763094</v>
          </cell>
        </row>
        <row r="3304">
          <cell r="E3304">
            <v>763097</v>
          </cell>
        </row>
        <row r="3305">
          <cell r="E3305">
            <v>763106</v>
          </cell>
        </row>
        <row r="3306">
          <cell r="E3306">
            <v>763111</v>
          </cell>
        </row>
        <row r="3307">
          <cell r="E3307">
            <v>763111</v>
          </cell>
        </row>
        <row r="3308">
          <cell r="E3308">
            <v>763123</v>
          </cell>
        </row>
        <row r="3309">
          <cell r="E3309">
            <v>763130</v>
          </cell>
        </row>
        <row r="3310">
          <cell r="E3310">
            <v>763137</v>
          </cell>
        </row>
        <row r="3311">
          <cell r="E3311">
            <v>763145</v>
          </cell>
        </row>
        <row r="3312">
          <cell r="E3312">
            <v>763155</v>
          </cell>
        </row>
        <row r="3313">
          <cell r="E3313">
            <v>763160</v>
          </cell>
        </row>
        <row r="3314">
          <cell r="E3314">
            <v>763176</v>
          </cell>
        </row>
        <row r="3315">
          <cell r="E3315">
            <v>763184</v>
          </cell>
        </row>
        <row r="3316">
          <cell r="E3316">
            <v>763192</v>
          </cell>
        </row>
        <row r="3317">
          <cell r="E3317">
            <v>763195</v>
          </cell>
        </row>
        <row r="3318">
          <cell r="E3318">
            <v>763200</v>
          </cell>
        </row>
        <row r="3319">
          <cell r="E3319">
            <v>763205</v>
          </cell>
        </row>
        <row r="3320">
          <cell r="E3320">
            <v>763206</v>
          </cell>
        </row>
        <row r="3321">
          <cell r="E3321">
            <v>763224</v>
          </cell>
        </row>
        <row r="3322">
          <cell r="E3322">
            <v>763240</v>
          </cell>
        </row>
        <row r="3323">
          <cell r="E3323">
            <v>763243</v>
          </cell>
        </row>
        <row r="3324">
          <cell r="E3324">
            <v>763244</v>
          </cell>
        </row>
        <row r="3325">
          <cell r="E3325">
            <v>763250</v>
          </cell>
        </row>
        <row r="3326">
          <cell r="E3326">
            <v>763264</v>
          </cell>
        </row>
        <row r="3327">
          <cell r="E3327">
            <v>763265</v>
          </cell>
        </row>
        <row r="3328">
          <cell r="E3328">
            <v>763268</v>
          </cell>
        </row>
        <row r="3329">
          <cell r="E3329">
            <v>763270</v>
          </cell>
        </row>
        <row r="3330">
          <cell r="E3330">
            <v>763277</v>
          </cell>
        </row>
        <row r="3331">
          <cell r="E3331">
            <v>763280</v>
          </cell>
        </row>
        <row r="3332">
          <cell r="E3332">
            <v>763308</v>
          </cell>
        </row>
        <row r="3333">
          <cell r="E3333">
            <v>763312</v>
          </cell>
        </row>
        <row r="3334">
          <cell r="E3334">
            <v>763316</v>
          </cell>
        </row>
        <row r="3335">
          <cell r="E3335">
            <v>763323</v>
          </cell>
        </row>
        <row r="3336">
          <cell r="E3336">
            <v>763328</v>
          </cell>
        </row>
        <row r="3337">
          <cell r="E3337">
            <v>763330</v>
          </cell>
        </row>
        <row r="3338">
          <cell r="E3338">
            <v>763332</v>
          </cell>
        </row>
        <row r="3339">
          <cell r="E3339">
            <v>763342</v>
          </cell>
        </row>
        <row r="3340">
          <cell r="E3340">
            <v>763348</v>
          </cell>
        </row>
        <row r="3341">
          <cell r="E3341">
            <v>763353</v>
          </cell>
        </row>
        <row r="3342">
          <cell r="E3342">
            <v>763353</v>
          </cell>
        </row>
        <row r="3343">
          <cell r="E3343">
            <v>763355</v>
          </cell>
        </row>
        <row r="3344">
          <cell r="E3344">
            <v>763364</v>
          </cell>
        </row>
        <row r="3345">
          <cell r="E3345">
            <v>763375</v>
          </cell>
        </row>
        <row r="3346">
          <cell r="E3346">
            <v>763378</v>
          </cell>
        </row>
        <row r="3347">
          <cell r="E3347">
            <v>763382</v>
          </cell>
        </row>
        <row r="3348">
          <cell r="E3348">
            <v>763387</v>
          </cell>
        </row>
        <row r="3349">
          <cell r="E3349">
            <v>763390</v>
          </cell>
        </row>
        <row r="3350">
          <cell r="E3350">
            <v>763401</v>
          </cell>
        </row>
        <row r="3351">
          <cell r="E3351">
            <v>763403</v>
          </cell>
        </row>
        <row r="3352">
          <cell r="E3352">
            <v>763403</v>
          </cell>
        </row>
        <row r="3353">
          <cell r="E3353">
            <v>763406</v>
          </cell>
        </row>
        <row r="3354">
          <cell r="E3354">
            <v>763409</v>
          </cell>
        </row>
        <row r="3355">
          <cell r="E3355">
            <v>763415</v>
          </cell>
        </row>
        <row r="3356">
          <cell r="E3356">
            <v>763421</v>
          </cell>
        </row>
        <row r="3357">
          <cell r="E3357">
            <v>763423</v>
          </cell>
        </row>
        <row r="3358">
          <cell r="E3358">
            <v>763425</v>
          </cell>
        </row>
        <row r="3359">
          <cell r="E3359">
            <v>763426</v>
          </cell>
        </row>
        <row r="3360">
          <cell r="E3360">
            <v>763434</v>
          </cell>
        </row>
        <row r="3361">
          <cell r="E3361">
            <v>763435</v>
          </cell>
        </row>
        <row r="3362">
          <cell r="E3362">
            <v>763469</v>
          </cell>
        </row>
        <row r="3363">
          <cell r="E3363">
            <v>763474</v>
          </cell>
        </row>
        <row r="3364">
          <cell r="E3364">
            <v>763492</v>
          </cell>
        </row>
        <row r="3365">
          <cell r="E3365">
            <v>763501</v>
          </cell>
        </row>
        <row r="3366">
          <cell r="E3366">
            <v>763501</v>
          </cell>
        </row>
        <row r="3367">
          <cell r="E3367">
            <v>763515</v>
          </cell>
        </row>
        <row r="3368">
          <cell r="E3368">
            <v>763522</v>
          </cell>
        </row>
        <row r="3369">
          <cell r="E3369">
            <v>763531</v>
          </cell>
        </row>
        <row r="3370">
          <cell r="E3370">
            <v>763551</v>
          </cell>
        </row>
        <row r="3371">
          <cell r="E3371">
            <v>763552</v>
          </cell>
        </row>
        <row r="3372">
          <cell r="E3372">
            <v>763555</v>
          </cell>
        </row>
        <row r="3373">
          <cell r="E3373">
            <v>763557</v>
          </cell>
        </row>
        <row r="3374">
          <cell r="E3374">
            <v>763575</v>
          </cell>
        </row>
        <row r="3375">
          <cell r="E3375">
            <v>763579</v>
          </cell>
        </row>
        <row r="3376">
          <cell r="E3376">
            <v>763582</v>
          </cell>
        </row>
        <row r="3377">
          <cell r="E3377">
            <v>763603</v>
          </cell>
        </row>
        <row r="3378">
          <cell r="E3378">
            <v>763612</v>
          </cell>
        </row>
        <row r="3379">
          <cell r="E3379">
            <v>763622</v>
          </cell>
        </row>
        <row r="3380">
          <cell r="E3380">
            <v>763624</v>
          </cell>
        </row>
        <row r="3381">
          <cell r="E3381">
            <v>763644</v>
          </cell>
        </row>
        <row r="3382">
          <cell r="E3382">
            <v>763660</v>
          </cell>
        </row>
        <row r="3383">
          <cell r="E3383">
            <v>763672</v>
          </cell>
        </row>
        <row r="3384">
          <cell r="E3384">
            <v>763678</v>
          </cell>
        </row>
        <row r="3385">
          <cell r="E3385">
            <v>763690</v>
          </cell>
        </row>
        <row r="3386">
          <cell r="E3386">
            <v>763702</v>
          </cell>
        </row>
        <row r="3387">
          <cell r="E3387">
            <v>763702</v>
          </cell>
        </row>
        <row r="3388">
          <cell r="E3388">
            <v>763708</v>
          </cell>
        </row>
        <row r="3389">
          <cell r="E3389">
            <v>763711</v>
          </cell>
        </row>
        <row r="3390">
          <cell r="E3390">
            <v>763727</v>
          </cell>
        </row>
        <row r="3391">
          <cell r="E3391">
            <v>763729</v>
          </cell>
        </row>
        <row r="3392">
          <cell r="E3392">
            <v>763738</v>
          </cell>
        </row>
        <row r="3393">
          <cell r="E3393">
            <v>763747</v>
          </cell>
        </row>
        <row r="3394">
          <cell r="E3394">
            <v>763777</v>
          </cell>
        </row>
        <row r="3395">
          <cell r="E3395">
            <v>763783</v>
          </cell>
        </row>
        <row r="3396">
          <cell r="E3396">
            <v>763784</v>
          </cell>
        </row>
        <row r="3397">
          <cell r="E3397">
            <v>763785</v>
          </cell>
        </row>
        <row r="3398">
          <cell r="E3398">
            <v>763794</v>
          </cell>
        </row>
        <row r="3399">
          <cell r="E3399">
            <v>763794</v>
          </cell>
        </row>
        <row r="3400">
          <cell r="E3400">
            <v>763802</v>
          </cell>
        </row>
        <row r="3401">
          <cell r="E3401">
            <v>763804</v>
          </cell>
        </row>
        <row r="3402">
          <cell r="E3402">
            <v>763807</v>
          </cell>
        </row>
        <row r="3403">
          <cell r="E3403">
            <v>763820</v>
          </cell>
        </row>
        <row r="3404">
          <cell r="E3404">
            <v>763821</v>
          </cell>
        </row>
        <row r="3405">
          <cell r="E3405">
            <v>763843</v>
          </cell>
        </row>
        <row r="3406">
          <cell r="E3406">
            <v>763846</v>
          </cell>
        </row>
        <row r="3407">
          <cell r="E3407">
            <v>763863</v>
          </cell>
        </row>
        <row r="3408">
          <cell r="E3408">
            <v>763867</v>
          </cell>
        </row>
        <row r="3409">
          <cell r="E3409">
            <v>763877</v>
          </cell>
        </row>
        <row r="3410">
          <cell r="E3410">
            <v>763880</v>
          </cell>
        </row>
        <row r="3411">
          <cell r="E3411">
            <v>763882</v>
          </cell>
        </row>
        <row r="3412">
          <cell r="E3412">
            <v>763884</v>
          </cell>
        </row>
        <row r="3413">
          <cell r="E3413">
            <v>763884</v>
          </cell>
        </row>
        <row r="3414">
          <cell r="E3414" t="str">
            <v>763884,763885</v>
          </cell>
        </row>
        <row r="3415">
          <cell r="E3415">
            <v>763886</v>
          </cell>
        </row>
        <row r="3416">
          <cell r="E3416">
            <v>763887</v>
          </cell>
        </row>
        <row r="3417">
          <cell r="E3417">
            <v>763890</v>
          </cell>
        </row>
        <row r="3418">
          <cell r="E3418">
            <v>763891</v>
          </cell>
        </row>
        <row r="3419">
          <cell r="E3419">
            <v>763906</v>
          </cell>
        </row>
        <row r="3420">
          <cell r="E3420">
            <v>763915</v>
          </cell>
        </row>
        <row r="3421">
          <cell r="E3421">
            <v>763922</v>
          </cell>
        </row>
        <row r="3422">
          <cell r="E3422">
            <v>763932</v>
          </cell>
        </row>
        <row r="3423">
          <cell r="E3423">
            <v>763934</v>
          </cell>
        </row>
        <row r="3424">
          <cell r="E3424">
            <v>763942</v>
          </cell>
        </row>
        <row r="3425">
          <cell r="E3425">
            <v>763944</v>
          </cell>
        </row>
        <row r="3426">
          <cell r="E3426">
            <v>763958</v>
          </cell>
        </row>
        <row r="3427">
          <cell r="E3427">
            <v>763963</v>
          </cell>
        </row>
        <row r="3428">
          <cell r="E3428">
            <v>763966</v>
          </cell>
        </row>
        <row r="3429">
          <cell r="E3429">
            <v>763976</v>
          </cell>
        </row>
        <row r="3430">
          <cell r="E3430">
            <v>763982</v>
          </cell>
        </row>
        <row r="3431">
          <cell r="E3431">
            <v>763983</v>
          </cell>
        </row>
        <row r="3432">
          <cell r="E3432">
            <v>763985</v>
          </cell>
        </row>
        <row r="3433">
          <cell r="E3433">
            <v>764001</v>
          </cell>
        </row>
        <row r="3434">
          <cell r="E3434">
            <v>764003</v>
          </cell>
        </row>
        <row r="3435">
          <cell r="E3435">
            <v>764013</v>
          </cell>
        </row>
        <row r="3436">
          <cell r="E3436">
            <v>764027</v>
          </cell>
        </row>
        <row r="3437">
          <cell r="E3437">
            <v>764030</v>
          </cell>
        </row>
        <row r="3438">
          <cell r="E3438">
            <v>764032</v>
          </cell>
        </row>
        <row r="3439">
          <cell r="E3439">
            <v>764036</v>
          </cell>
        </row>
        <row r="3440">
          <cell r="E3440">
            <v>764043</v>
          </cell>
        </row>
        <row r="3441">
          <cell r="E3441">
            <v>764049</v>
          </cell>
        </row>
        <row r="3442">
          <cell r="E3442">
            <v>764053</v>
          </cell>
        </row>
        <row r="3443">
          <cell r="E3443">
            <v>764058</v>
          </cell>
        </row>
        <row r="3444">
          <cell r="E3444">
            <v>764062</v>
          </cell>
        </row>
        <row r="3445">
          <cell r="E3445">
            <v>764064</v>
          </cell>
        </row>
        <row r="3446">
          <cell r="E3446">
            <v>764068</v>
          </cell>
        </row>
        <row r="3447">
          <cell r="E3447">
            <v>764071</v>
          </cell>
        </row>
        <row r="3448">
          <cell r="E3448">
            <v>764074</v>
          </cell>
        </row>
        <row r="3449">
          <cell r="E3449">
            <v>764075</v>
          </cell>
        </row>
        <row r="3450">
          <cell r="E3450">
            <v>764086</v>
          </cell>
        </row>
        <row r="3451">
          <cell r="E3451">
            <v>764095</v>
          </cell>
        </row>
        <row r="3452">
          <cell r="E3452">
            <v>764095</v>
          </cell>
        </row>
        <row r="3453">
          <cell r="E3453">
            <v>764108</v>
          </cell>
        </row>
        <row r="3454">
          <cell r="E3454">
            <v>764109</v>
          </cell>
        </row>
        <row r="3455">
          <cell r="E3455">
            <v>764116</v>
          </cell>
        </row>
        <row r="3456">
          <cell r="E3456">
            <v>764127</v>
          </cell>
        </row>
        <row r="3457">
          <cell r="E3457">
            <v>764129</v>
          </cell>
        </row>
        <row r="3458">
          <cell r="E3458">
            <v>764140</v>
          </cell>
        </row>
        <row r="3459">
          <cell r="E3459">
            <v>764144</v>
          </cell>
        </row>
        <row r="3460">
          <cell r="E3460">
            <v>764152</v>
          </cell>
        </row>
        <row r="3461">
          <cell r="E3461">
            <v>764154</v>
          </cell>
        </row>
        <row r="3462">
          <cell r="E3462">
            <v>764155</v>
          </cell>
        </row>
        <row r="3463">
          <cell r="E3463">
            <v>764177</v>
          </cell>
        </row>
        <row r="3464">
          <cell r="E3464">
            <v>764180</v>
          </cell>
        </row>
        <row r="3465">
          <cell r="E3465">
            <v>764181</v>
          </cell>
        </row>
        <row r="3466">
          <cell r="E3466">
            <v>764185</v>
          </cell>
        </row>
        <row r="3467">
          <cell r="E3467">
            <v>764205</v>
          </cell>
        </row>
        <row r="3468">
          <cell r="E3468">
            <v>764209</v>
          </cell>
        </row>
        <row r="3469">
          <cell r="E3469">
            <v>764212</v>
          </cell>
        </row>
        <row r="3470">
          <cell r="E3470">
            <v>764214</v>
          </cell>
        </row>
        <row r="3471">
          <cell r="E3471">
            <v>764226</v>
          </cell>
        </row>
        <row r="3472">
          <cell r="E3472">
            <v>764236</v>
          </cell>
        </row>
        <row r="3473">
          <cell r="E3473">
            <v>764239</v>
          </cell>
        </row>
        <row r="3474">
          <cell r="E3474">
            <v>764242</v>
          </cell>
        </row>
        <row r="3475">
          <cell r="E3475">
            <v>764263</v>
          </cell>
        </row>
        <row r="3476">
          <cell r="E3476">
            <v>764264</v>
          </cell>
        </row>
        <row r="3477">
          <cell r="E3477">
            <v>764277</v>
          </cell>
        </row>
        <row r="3478">
          <cell r="E3478">
            <v>764281</v>
          </cell>
        </row>
        <row r="3479">
          <cell r="E3479" t="str">
            <v>764292,764293</v>
          </cell>
        </row>
        <row r="3480">
          <cell r="E3480">
            <v>764293</v>
          </cell>
        </row>
        <row r="3481">
          <cell r="E3481">
            <v>764300</v>
          </cell>
        </row>
        <row r="3482">
          <cell r="E3482">
            <v>764302</v>
          </cell>
        </row>
        <row r="3483">
          <cell r="E3483">
            <v>764307</v>
          </cell>
        </row>
        <row r="3484">
          <cell r="E3484">
            <v>764308</v>
          </cell>
        </row>
        <row r="3485">
          <cell r="E3485">
            <v>764315</v>
          </cell>
        </row>
        <row r="3486">
          <cell r="E3486">
            <v>764317</v>
          </cell>
        </row>
        <row r="3487">
          <cell r="E3487">
            <v>764329</v>
          </cell>
        </row>
        <row r="3488">
          <cell r="E3488">
            <v>764332</v>
          </cell>
        </row>
        <row r="3489">
          <cell r="E3489">
            <v>764333</v>
          </cell>
        </row>
        <row r="3490">
          <cell r="E3490">
            <v>764335</v>
          </cell>
        </row>
        <row r="3491">
          <cell r="E3491">
            <v>764361</v>
          </cell>
        </row>
        <row r="3492">
          <cell r="E3492">
            <v>764362</v>
          </cell>
        </row>
        <row r="3493">
          <cell r="E3493">
            <v>764363</v>
          </cell>
        </row>
        <row r="3494">
          <cell r="E3494">
            <v>764380</v>
          </cell>
        </row>
        <row r="3495">
          <cell r="E3495">
            <v>764383</v>
          </cell>
        </row>
        <row r="3496">
          <cell r="E3496">
            <v>764386</v>
          </cell>
        </row>
        <row r="3497">
          <cell r="E3497">
            <v>764389</v>
          </cell>
        </row>
        <row r="3498">
          <cell r="E3498">
            <v>764404</v>
          </cell>
        </row>
        <row r="3499">
          <cell r="E3499">
            <v>764411</v>
          </cell>
        </row>
        <row r="3500">
          <cell r="E3500">
            <v>764413</v>
          </cell>
        </row>
        <row r="3501">
          <cell r="E3501">
            <v>764438</v>
          </cell>
        </row>
        <row r="3502">
          <cell r="E3502">
            <v>764464</v>
          </cell>
        </row>
        <row r="3503">
          <cell r="E3503">
            <v>764467</v>
          </cell>
        </row>
        <row r="3504">
          <cell r="E3504">
            <v>764473</v>
          </cell>
        </row>
        <row r="3505">
          <cell r="E3505">
            <v>764491</v>
          </cell>
        </row>
        <row r="3506">
          <cell r="E3506">
            <v>764509</v>
          </cell>
        </row>
        <row r="3507">
          <cell r="E3507">
            <v>764510</v>
          </cell>
        </row>
        <row r="3508">
          <cell r="E3508">
            <v>764512</v>
          </cell>
        </row>
        <row r="3509">
          <cell r="E3509">
            <v>764521</v>
          </cell>
        </row>
        <row r="3510">
          <cell r="E3510">
            <v>764530</v>
          </cell>
        </row>
        <row r="3511">
          <cell r="E3511">
            <v>764539</v>
          </cell>
        </row>
        <row r="3512">
          <cell r="E3512">
            <v>764548</v>
          </cell>
        </row>
        <row r="3513">
          <cell r="E3513">
            <v>764550</v>
          </cell>
        </row>
        <row r="3514">
          <cell r="E3514">
            <v>764559</v>
          </cell>
        </row>
        <row r="3515">
          <cell r="E3515">
            <v>764566</v>
          </cell>
        </row>
        <row r="3516">
          <cell r="E3516">
            <v>764576</v>
          </cell>
        </row>
        <row r="3517">
          <cell r="E3517">
            <v>764577</v>
          </cell>
        </row>
        <row r="3518">
          <cell r="E3518">
            <v>764600</v>
          </cell>
        </row>
        <row r="3519">
          <cell r="E3519">
            <v>764618</v>
          </cell>
        </row>
        <row r="3520">
          <cell r="E3520">
            <v>764623</v>
          </cell>
        </row>
        <row r="3521">
          <cell r="E3521">
            <v>764626</v>
          </cell>
        </row>
        <row r="3522">
          <cell r="E3522">
            <v>764634</v>
          </cell>
        </row>
        <row r="3523">
          <cell r="E3523">
            <v>764641</v>
          </cell>
        </row>
        <row r="3524">
          <cell r="E3524">
            <v>764644</v>
          </cell>
        </row>
        <row r="3525">
          <cell r="E3525">
            <v>764653</v>
          </cell>
        </row>
        <row r="3526">
          <cell r="E3526">
            <v>764668</v>
          </cell>
        </row>
        <row r="3527">
          <cell r="E3527">
            <v>764680</v>
          </cell>
        </row>
        <row r="3528">
          <cell r="E3528">
            <v>764688</v>
          </cell>
        </row>
        <row r="3529">
          <cell r="E3529">
            <v>764699</v>
          </cell>
        </row>
        <row r="3530">
          <cell r="E3530">
            <v>764709</v>
          </cell>
        </row>
        <row r="3531">
          <cell r="E3531">
            <v>764711</v>
          </cell>
        </row>
        <row r="3532">
          <cell r="E3532">
            <v>764722</v>
          </cell>
        </row>
        <row r="3533">
          <cell r="E3533">
            <v>764734</v>
          </cell>
        </row>
        <row r="3534">
          <cell r="E3534">
            <v>764743</v>
          </cell>
        </row>
        <row r="3535">
          <cell r="E3535">
            <v>764749</v>
          </cell>
        </row>
        <row r="3536">
          <cell r="E3536">
            <v>764754</v>
          </cell>
        </row>
        <row r="3537">
          <cell r="E3537">
            <v>764782</v>
          </cell>
        </row>
        <row r="3538">
          <cell r="E3538">
            <v>764801</v>
          </cell>
        </row>
        <row r="3539">
          <cell r="E3539">
            <v>764806</v>
          </cell>
        </row>
        <row r="3540">
          <cell r="E3540">
            <v>764809</v>
          </cell>
        </row>
        <row r="3541">
          <cell r="E3541">
            <v>764810</v>
          </cell>
        </row>
        <row r="3542">
          <cell r="E3542">
            <v>764810</v>
          </cell>
        </row>
        <row r="3543">
          <cell r="E3543">
            <v>764818</v>
          </cell>
        </row>
        <row r="3544">
          <cell r="E3544">
            <v>764818</v>
          </cell>
        </row>
        <row r="3545">
          <cell r="E3545">
            <v>764840</v>
          </cell>
        </row>
        <row r="3546">
          <cell r="E3546">
            <v>764842</v>
          </cell>
        </row>
        <row r="3547">
          <cell r="E3547">
            <v>764843</v>
          </cell>
        </row>
        <row r="3548">
          <cell r="E3548">
            <v>764886</v>
          </cell>
        </row>
        <row r="3549">
          <cell r="E3549">
            <v>764910</v>
          </cell>
        </row>
        <row r="3550">
          <cell r="E3550">
            <v>764914</v>
          </cell>
        </row>
        <row r="3551">
          <cell r="E3551">
            <v>764914</v>
          </cell>
        </row>
        <row r="3552">
          <cell r="E3552">
            <v>764914</v>
          </cell>
        </row>
        <row r="3553">
          <cell r="E3553">
            <v>764917</v>
          </cell>
        </row>
        <row r="3554">
          <cell r="E3554">
            <v>764925</v>
          </cell>
        </row>
        <row r="3555">
          <cell r="E3555">
            <v>764931</v>
          </cell>
        </row>
        <row r="3556">
          <cell r="E3556">
            <v>764932</v>
          </cell>
        </row>
        <row r="3557">
          <cell r="E3557">
            <v>764938</v>
          </cell>
        </row>
        <row r="3558">
          <cell r="E3558">
            <v>764942</v>
          </cell>
        </row>
        <row r="3559">
          <cell r="E3559">
            <v>764944</v>
          </cell>
        </row>
        <row r="3560">
          <cell r="E3560">
            <v>764944</v>
          </cell>
        </row>
        <row r="3561">
          <cell r="E3561">
            <v>764944</v>
          </cell>
        </row>
        <row r="3562">
          <cell r="E3562">
            <v>764947</v>
          </cell>
        </row>
        <row r="3563">
          <cell r="E3563">
            <v>764947</v>
          </cell>
        </row>
        <row r="3564">
          <cell r="E3564">
            <v>764965</v>
          </cell>
        </row>
        <row r="3565">
          <cell r="E3565">
            <v>764992</v>
          </cell>
        </row>
        <row r="3566">
          <cell r="E3566">
            <v>764995</v>
          </cell>
        </row>
        <row r="3567">
          <cell r="E3567">
            <v>765001</v>
          </cell>
        </row>
        <row r="3568">
          <cell r="E3568">
            <v>765013</v>
          </cell>
        </row>
        <row r="3569">
          <cell r="E3569">
            <v>765016</v>
          </cell>
        </row>
        <row r="3570">
          <cell r="E3570">
            <v>765022</v>
          </cell>
        </row>
        <row r="3571">
          <cell r="E3571">
            <v>765027</v>
          </cell>
        </row>
        <row r="3572">
          <cell r="E3572">
            <v>765037</v>
          </cell>
        </row>
        <row r="3573">
          <cell r="E3573">
            <v>765046</v>
          </cell>
        </row>
        <row r="3574">
          <cell r="E3574">
            <v>765073</v>
          </cell>
        </row>
        <row r="3575">
          <cell r="E3575">
            <v>765079</v>
          </cell>
        </row>
        <row r="3576">
          <cell r="E3576">
            <v>765088</v>
          </cell>
        </row>
        <row r="3577">
          <cell r="E3577">
            <v>765112</v>
          </cell>
        </row>
        <row r="3578">
          <cell r="E3578">
            <v>765118</v>
          </cell>
        </row>
        <row r="3579">
          <cell r="E3579">
            <v>765121</v>
          </cell>
        </row>
        <row r="3580">
          <cell r="E3580">
            <v>765130</v>
          </cell>
        </row>
        <row r="3581">
          <cell r="E3581">
            <v>765140</v>
          </cell>
        </row>
        <row r="3582">
          <cell r="E3582">
            <v>765142</v>
          </cell>
        </row>
        <row r="3583">
          <cell r="E3583">
            <v>765145</v>
          </cell>
        </row>
        <row r="3584">
          <cell r="E3584">
            <v>765148</v>
          </cell>
        </row>
        <row r="3585">
          <cell r="E3585">
            <v>765149</v>
          </cell>
        </row>
        <row r="3586">
          <cell r="E3586">
            <v>765150</v>
          </cell>
        </row>
        <row r="3587">
          <cell r="E3587">
            <v>765153</v>
          </cell>
        </row>
        <row r="3588">
          <cell r="E3588">
            <v>765159</v>
          </cell>
        </row>
        <row r="3589">
          <cell r="E3589">
            <v>765171</v>
          </cell>
        </row>
        <row r="3590">
          <cell r="E3590">
            <v>765171</v>
          </cell>
        </row>
        <row r="3591">
          <cell r="E3591">
            <v>765178</v>
          </cell>
        </row>
        <row r="3592">
          <cell r="E3592">
            <v>765187</v>
          </cell>
        </row>
        <row r="3593">
          <cell r="E3593">
            <v>765187</v>
          </cell>
        </row>
        <row r="3594">
          <cell r="E3594">
            <v>765190</v>
          </cell>
        </row>
        <row r="3595">
          <cell r="E3595">
            <v>765190</v>
          </cell>
        </row>
        <row r="3596">
          <cell r="E3596">
            <v>765199</v>
          </cell>
        </row>
        <row r="3597">
          <cell r="E3597">
            <v>765200</v>
          </cell>
        </row>
        <row r="3598">
          <cell r="E3598">
            <v>765202</v>
          </cell>
        </row>
        <row r="3599">
          <cell r="E3599">
            <v>765204</v>
          </cell>
        </row>
        <row r="3600">
          <cell r="E3600">
            <v>765205</v>
          </cell>
        </row>
        <row r="3601">
          <cell r="E3601">
            <v>765210</v>
          </cell>
        </row>
        <row r="3602">
          <cell r="E3602">
            <v>765211</v>
          </cell>
        </row>
        <row r="3603">
          <cell r="E3603">
            <v>765217</v>
          </cell>
        </row>
        <row r="3604">
          <cell r="E3604">
            <v>765222</v>
          </cell>
        </row>
        <row r="3605">
          <cell r="E3605">
            <v>765224</v>
          </cell>
        </row>
        <row r="3606">
          <cell r="E3606">
            <v>765226</v>
          </cell>
        </row>
        <row r="3607">
          <cell r="E3607">
            <v>765230</v>
          </cell>
        </row>
        <row r="3608">
          <cell r="E3608">
            <v>765231</v>
          </cell>
        </row>
        <row r="3609">
          <cell r="E3609">
            <v>765235</v>
          </cell>
        </row>
        <row r="3610">
          <cell r="E3610">
            <v>765245</v>
          </cell>
        </row>
        <row r="3611">
          <cell r="E3611">
            <v>765247</v>
          </cell>
        </row>
        <row r="3612">
          <cell r="E3612">
            <v>765248</v>
          </cell>
        </row>
        <row r="3613">
          <cell r="E3613">
            <v>765248</v>
          </cell>
        </row>
        <row r="3614">
          <cell r="E3614">
            <v>765254</v>
          </cell>
        </row>
        <row r="3615">
          <cell r="E3615">
            <v>765256</v>
          </cell>
        </row>
        <row r="3616">
          <cell r="E3616">
            <v>765274</v>
          </cell>
        </row>
        <row r="3617">
          <cell r="E3617">
            <v>765276</v>
          </cell>
        </row>
        <row r="3618">
          <cell r="E3618">
            <v>765283</v>
          </cell>
        </row>
        <row r="3619">
          <cell r="E3619">
            <v>765289</v>
          </cell>
        </row>
        <row r="3620">
          <cell r="E3620">
            <v>765290</v>
          </cell>
        </row>
        <row r="3621">
          <cell r="E3621">
            <v>765291</v>
          </cell>
        </row>
        <row r="3622">
          <cell r="E3622">
            <v>765296</v>
          </cell>
        </row>
        <row r="3623">
          <cell r="E3623">
            <v>765298</v>
          </cell>
        </row>
        <row r="3624">
          <cell r="E3624">
            <v>765302</v>
          </cell>
        </row>
        <row r="3625">
          <cell r="E3625">
            <v>765305</v>
          </cell>
        </row>
        <row r="3626">
          <cell r="E3626">
            <v>765311</v>
          </cell>
        </row>
        <row r="3627">
          <cell r="E3627">
            <v>765312</v>
          </cell>
        </row>
        <row r="3628">
          <cell r="E3628">
            <v>765318</v>
          </cell>
        </row>
        <row r="3629">
          <cell r="E3629">
            <v>765324</v>
          </cell>
        </row>
        <row r="3630">
          <cell r="E3630">
            <v>765325</v>
          </cell>
        </row>
        <row r="3631">
          <cell r="E3631">
            <v>765328</v>
          </cell>
        </row>
        <row r="3632">
          <cell r="E3632">
            <v>765331</v>
          </cell>
        </row>
        <row r="3633">
          <cell r="E3633">
            <v>765332</v>
          </cell>
        </row>
        <row r="3634">
          <cell r="E3634">
            <v>765333</v>
          </cell>
        </row>
        <row r="3635">
          <cell r="E3635">
            <v>765339</v>
          </cell>
        </row>
        <row r="3636">
          <cell r="E3636">
            <v>765342</v>
          </cell>
        </row>
        <row r="3637">
          <cell r="E3637">
            <v>765347</v>
          </cell>
        </row>
        <row r="3638">
          <cell r="E3638">
            <v>765350</v>
          </cell>
        </row>
        <row r="3639">
          <cell r="E3639">
            <v>765352</v>
          </cell>
        </row>
        <row r="3640">
          <cell r="E3640">
            <v>765358</v>
          </cell>
        </row>
        <row r="3641">
          <cell r="E3641">
            <v>765369</v>
          </cell>
        </row>
        <row r="3642">
          <cell r="E3642">
            <v>765370</v>
          </cell>
        </row>
        <row r="3643">
          <cell r="E3643">
            <v>765373</v>
          </cell>
        </row>
        <row r="3644">
          <cell r="E3644">
            <v>765373</v>
          </cell>
        </row>
        <row r="3645">
          <cell r="E3645">
            <v>765377</v>
          </cell>
        </row>
        <row r="3646">
          <cell r="E3646">
            <v>765388</v>
          </cell>
        </row>
        <row r="3647">
          <cell r="E3647">
            <v>765405</v>
          </cell>
        </row>
        <row r="3648">
          <cell r="E3648">
            <v>765406</v>
          </cell>
        </row>
        <row r="3649">
          <cell r="E3649">
            <v>765407</v>
          </cell>
        </row>
        <row r="3650">
          <cell r="E3650">
            <v>765408</v>
          </cell>
        </row>
        <row r="3651">
          <cell r="E3651">
            <v>765414</v>
          </cell>
        </row>
        <row r="3652">
          <cell r="E3652">
            <v>765415</v>
          </cell>
        </row>
        <row r="3653">
          <cell r="E3653">
            <v>765418</v>
          </cell>
        </row>
        <row r="3654">
          <cell r="E3654">
            <v>765419</v>
          </cell>
        </row>
        <row r="3655">
          <cell r="E3655">
            <v>765420</v>
          </cell>
        </row>
        <row r="3656">
          <cell r="E3656">
            <v>765439</v>
          </cell>
        </row>
        <row r="3657">
          <cell r="E3657">
            <v>765444</v>
          </cell>
        </row>
        <row r="3658">
          <cell r="E3658">
            <v>765454</v>
          </cell>
        </row>
        <row r="3659">
          <cell r="E3659">
            <v>765455</v>
          </cell>
        </row>
        <row r="3660">
          <cell r="E3660">
            <v>765458</v>
          </cell>
        </row>
        <row r="3661">
          <cell r="E3661">
            <v>765472</v>
          </cell>
        </row>
        <row r="3662">
          <cell r="E3662">
            <v>765478</v>
          </cell>
        </row>
        <row r="3663">
          <cell r="E3663">
            <v>765480</v>
          </cell>
        </row>
        <row r="3664">
          <cell r="E3664">
            <v>765494</v>
          </cell>
        </row>
        <row r="3665">
          <cell r="E3665">
            <v>765498</v>
          </cell>
        </row>
        <row r="3666">
          <cell r="E3666">
            <v>765500</v>
          </cell>
        </row>
        <row r="3667">
          <cell r="E3667">
            <v>765505</v>
          </cell>
        </row>
        <row r="3668">
          <cell r="E3668">
            <v>765534</v>
          </cell>
        </row>
        <row r="3669">
          <cell r="E3669">
            <v>765544</v>
          </cell>
        </row>
        <row r="3670">
          <cell r="E3670">
            <v>765544</v>
          </cell>
        </row>
        <row r="3671">
          <cell r="E3671">
            <v>765568</v>
          </cell>
        </row>
        <row r="3672">
          <cell r="E3672">
            <v>765571</v>
          </cell>
        </row>
        <row r="3673">
          <cell r="E3673">
            <v>765577</v>
          </cell>
        </row>
        <row r="3674">
          <cell r="E3674">
            <v>765579</v>
          </cell>
        </row>
        <row r="3675">
          <cell r="E3675">
            <v>765580</v>
          </cell>
        </row>
        <row r="3676">
          <cell r="E3676">
            <v>765590</v>
          </cell>
        </row>
        <row r="3677">
          <cell r="E3677">
            <v>765590</v>
          </cell>
        </row>
        <row r="3678">
          <cell r="E3678">
            <v>765591</v>
          </cell>
        </row>
        <row r="3679">
          <cell r="E3679">
            <v>765596</v>
          </cell>
        </row>
        <row r="3680">
          <cell r="E3680">
            <v>765602</v>
          </cell>
        </row>
        <row r="3681">
          <cell r="E3681">
            <v>765612</v>
          </cell>
        </row>
        <row r="3682">
          <cell r="E3682">
            <v>765614</v>
          </cell>
        </row>
        <row r="3683">
          <cell r="E3683">
            <v>765616</v>
          </cell>
        </row>
        <row r="3684">
          <cell r="E3684">
            <v>765624</v>
          </cell>
        </row>
        <row r="3685">
          <cell r="E3685">
            <v>765630</v>
          </cell>
        </row>
        <row r="3686">
          <cell r="E3686">
            <v>765635</v>
          </cell>
        </row>
        <row r="3687">
          <cell r="E3687">
            <v>765645</v>
          </cell>
        </row>
        <row r="3688">
          <cell r="E3688">
            <v>765658</v>
          </cell>
        </row>
        <row r="3689">
          <cell r="E3689">
            <v>765669</v>
          </cell>
        </row>
        <row r="3690">
          <cell r="E3690">
            <v>765687</v>
          </cell>
        </row>
        <row r="3691">
          <cell r="E3691">
            <v>765719</v>
          </cell>
        </row>
        <row r="3692">
          <cell r="E3692" t="str">
            <v>765734,765735</v>
          </cell>
        </row>
        <row r="3693">
          <cell r="E3693">
            <v>765739</v>
          </cell>
        </row>
        <row r="3694">
          <cell r="E3694">
            <v>765740</v>
          </cell>
        </row>
        <row r="3695">
          <cell r="E3695">
            <v>765741</v>
          </cell>
        </row>
        <row r="3696">
          <cell r="E3696">
            <v>765752</v>
          </cell>
        </row>
        <row r="3697">
          <cell r="E3697">
            <v>765753</v>
          </cell>
        </row>
        <row r="3698">
          <cell r="E3698">
            <v>765754</v>
          </cell>
        </row>
        <row r="3699">
          <cell r="E3699">
            <v>765754</v>
          </cell>
        </row>
        <row r="3700">
          <cell r="E3700">
            <v>765756</v>
          </cell>
        </row>
        <row r="3701">
          <cell r="E3701">
            <v>765769</v>
          </cell>
        </row>
        <row r="3702">
          <cell r="E3702">
            <v>765773</v>
          </cell>
        </row>
        <row r="3703">
          <cell r="E3703">
            <v>765776</v>
          </cell>
        </row>
        <row r="3704">
          <cell r="E3704">
            <v>765790</v>
          </cell>
        </row>
        <row r="3705">
          <cell r="E3705">
            <v>765823</v>
          </cell>
        </row>
        <row r="3706">
          <cell r="E3706">
            <v>765835</v>
          </cell>
        </row>
        <row r="3707">
          <cell r="E3707">
            <v>765836</v>
          </cell>
        </row>
        <row r="3708">
          <cell r="E3708">
            <v>765852</v>
          </cell>
        </row>
        <row r="3709">
          <cell r="E3709">
            <v>765859</v>
          </cell>
        </row>
        <row r="3710">
          <cell r="E3710">
            <v>765860</v>
          </cell>
        </row>
        <row r="3711">
          <cell r="E3711">
            <v>765862</v>
          </cell>
        </row>
        <row r="3712">
          <cell r="E3712">
            <v>765868</v>
          </cell>
        </row>
        <row r="3713">
          <cell r="E3713">
            <v>765883</v>
          </cell>
        </row>
        <row r="3714">
          <cell r="E3714">
            <v>765889</v>
          </cell>
        </row>
        <row r="3715">
          <cell r="E3715">
            <v>765894</v>
          </cell>
        </row>
        <row r="3716">
          <cell r="E3716">
            <v>765902</v>
          </cell>
        </row>
        <row r="3717">
          <cell r="E3717">
            <v>765916</v>
          </cell>
        </row>
        <row r="3718">
          <cell r="E3718">
            <v>765946</v>
          </cell>
        </row>
        <row r="3719">
          <cell r="E3719">
            <v>765947</v>
          </cell>
        </row>
        <row r="3720">
          <cell r="E3720">
            <v>765955</v>
          </cell>
        </row>
        <row r="3721">
          <cell r="E3721">
            <v>765967</v>
          </cell>
        </row>
        <row r="3722">
          <cell r="E3722">
            <v>765988</v>
          </cell>
        </row>
        <row r="3723">
          <cell r="E3723">
            <v>766006</v>
          </cell>
        </row>
        <row r="3724">
          <cell r="E3724">
            <v>766012</v>
          </cell>
        </row>
        <row r="3725">
          <cell r="E3725">
            <v>766015</v>
          </cell>
        </row>
        <row r="3726">
          <cell r="E3726">
            <v>766024</v>
          </cell>
        </row>
        <row r="3727">
          <cell r="E3727">
            <v>766030</v>
          </cell>
        </row>
        <row r="3728">
          <cell r="E3728">
            <v>766035</v>
          </cell>
        </row>
        <row r="3729">
          <cell r="E3729">
            <v>766039</v>
          </cell>
        </row>
        <row r="3730">
          <cell r="E3730">
            <v>766047</v>
          </cell>
        </row>
        <row r="3731">
          <cell r="E3731">
            <v>766048</v>
          </cell>
        </row>
        <row r="3732">
          <cell r="E3732">
            <v>766048</v>
          </cell>
        </row>
        <row r="3733">
          <cell r="E3733">
            <v>766050</v>
          </cell>
        </row>
        <row r="3734">
          <cell r="E3734">
            <v>766051</v>
          </cell>
        </row>
        <row r="3735">
          <cell r="E3735">
            <v>766059</v>
          </cell>
        </row>
        <row r="3736">
          <cell r="E3736">
            <v>766064</v>
          </cell>
        </row>
        <row r="3737">
          <cell r="E3737">
            <v>766070</v>
          </cell>
        </row>
        <row r="3738">
          <cell r="E3738">
            <v>766073</v>
          </cell>
        </row>
        <row r="3739">
          <cell r="E3739">
            <v>766075</v>
          </cell>
        </row>
        <row r="3740">
          <cell r="E3740">
            <v>766085</v>
          </cell>
        </row>
        <row r="3741">
          <cell r="E3741">
            <v>766086</v>
          </cell>
        </row>
        <row r="3742">
          <cell r="E3742">
            <v>766089</v>
          </cell>
        </row>
        <row r="3743">
          <cell r="E3743">
            <v>766090</v>
          </cell>
        </row>
        <row r="3744">
          <cell r="E3744">
            <v>766093</v>
          </cell>
        </row>
        <row r="3745">
          <cell r="E3745">
            <v>766095</v>
          </cell>
        </row>
        <row r="3746">
          <cell r="E3746">
            <v>766095</v>
          </cell>
        </row>
        <row r="3747">
          <cell r="E3747">
            <v>766097</v>
          </cell>
        </row>
        <row r="3748">
          <cell r="E3748">
            <v>766104</v>
          </cell>
        </row>
        <row r="3749">
          <cell r="E3749">
            <v>766141</v>
          </cell>
        </row>
        <row r="3750">
          <cell r="E3750">
            <v>766142</v>
          </cell>
        </row>
        <row r="3751">
          <cell r="E3751">
            <v>766153</v>
          </cell>
        </row>
        <row r="3752">
          <cell r="E3752">
            <v>766155</v>
          </cell>
        </row>
        <row r="3753">
          <cell r="E3753">
            <v>766157</v>
          </cell>
        </row>
        <row r="3754">
          <cell r="E3754">
            <v>766163</v>
          </cell>
        </row>
        <row r="3755">
          <cell r="E3755">
            <v>766183</v>
          </cell>
        </row>
        <row r="3756">
          <cell r="E3756">
            <v>766186</v>
          </cell>
        </row>
        <row r="3757">
          <cell r="E3757">
            <v>766189</v>
          </cell>
        </row>
        <row r="3758">
          <cell r="E3758">
            <v>766204</v>
          </cell>
        </row>
        <row r="3759">
          <cell r="E3759">
            <v>766210</v>
          </cell>
        </row>
        <row r="3760">
          <cell r="E3760">
            <v>766212</v>
          </cell>
        </row>
        <row r="3761">
          <cell r="E3761">
            <v>766216</v>
          </cell>
        </row>
        <row r="3762">
          <cell r="E3762">
            <v>766222</v>
          </cell>
        </row>
        <row r="3763">
          <cell r="E3763">
            <v>766231</v>
          </cell>
        </row>
        <row r="3764">
          <cell r="E3764">
            <v>766237</v>
          </cell>
        </row>
        <row r="3765">
          <cell r="E3765">
            <v>766239</v>
          </cell>
        </row>
        <row r="3766">
          <cell r="E3766">
            <v>766242</v>
          </cell>
        </row>
        <row r="3767">
          <cell r="E3767">
            <v>766242</v>
          </cell>
        </row>
        <row r="3768">
          <cell r="E3768">
            <v>766243</v>
          </cell>
        </row>
        <row r="3769">
          <cell r="E3769">
            <v>766245</v>
          </cell>
        </row>
        <row r="3770">
          <cell r="E3770">
            <v>766256</v>
          </cell>
        </row>
        <row r="3771">
          <cell r="E3771">
            <v>766276</v>
          </cell>
        </row>
        <row r="3772">
          <cell r="E3772">
            <v>766289</v>
          </cell>
        </row>
        <row r="3773">
          <cell r="E3773">
            <v>766291</v>
          </cell>
        </row>
        <row r="3774">
          <cell r="E3774">
            <v>766300</v>
          </cell>
        </row>
        <row r="3775">
          <cell r="E3775">
            <v>766303</v>
          </cell>
        </row>
        <row r="3776">
          <cell r="E3776">
            <v>766307</v>
          </cell>
        </row>
        <row r="3777">
          <cell r="E3777">
            <v>766308</v>
          </cell>
        </row>
        <row r="3778">
          <cell r="E3778">
            <v>766309</v>
          </cell>
        </row>
        <row r="3779">
          <cell r="E3779">
            <v>766309</v>
          </cell>
        </row>
        <row r="3780">
          <cell r="E3780">
            <v>766310</v>
          </cell>
        </row>
        <row r="3781">
          <cell r="E3781">
            <v>766321</v>
          </cell>
        </row>
        <row r="3782">
          <cell r="E3782">
            <v>766348</v>
          </cell>
        </row>
        <row r="3783">
          <cell r="E3783">
            <v>766349</v>
          </cell>
        </row>
        <row r="3784">
          <cell r="E3784">
            <v>766363</v>
          </cell>
        </row>
        <row r="3785">
          <cell r="E3785">
            <v>766375</v>
          </cell>
        </row>
        <row r="3786">
          <cell r="E3786">
            <v>766387</v>
          </cell>
        </row>
        <row r="3787">
          <cell r="E3787">
            <v>766393</v>
          </cell>
        </row>
        <row r="3788">
          <cell r="E3788">
            <v>766399</v>
          </cell>
        </row>
        <row r="3789">
          <cell r="E3789">
            <v>766420</v>
          </cell>
        </row>
        <row r="3790">
          <cell r="E3790">
            <v>766446</v>
          </cell>
        </row>
        <row r="3791">
          <cell r="E3791">
            <v>766456</v>
          </cell>
        </row>
        <row r="3792">
          <cell r="E3792">
            <v>766467</v>
          </cell>
        </row>
        <row r="3793">
          <cell r="E3793">
            <v>766479</v>
          </cell>
        </row>
        <row r="3794">
          <cell r="E3794">
            <v>766488</v>
          </cell>
        </row>
        <row r="3795">
          <cell r="E3795">
            <v>766500</v>
          </cell>
        </row>
        <row r="3796">
          <cell r="E3796">
            <v>766514</v>
          </cell>
        </row>
        <row r="3797">
          <cell r="E3797">
            <v>766523</v>
          </cell>
        </row>
        <row r="3798">
          <cell r="E3798">
            <v>766534</v>
          </cell>
        </row>
        <row r="3799">
          <cell r="E3799">
            <v>766537</v>
          </cell>
        </row>
        <row r="3800">
          <cell r="E3800">
            <v>766549</v>
          </cell>
        </row>
        <row r="3801">
          <cell r="E3801">
            <v>766552</v>
          </cell>
        </row>
        <row r="3802">
          <cell r="E3802">
            <v>766552</v>
          </cell>
        </row>
        <row r="3803">
          <cell r="E3803">
            <v>766565</v>
          </cell>
        </row>
        <row r="3804">
          <cell r="E3804">
            <v>766569</v>
          </cell>
        </row>
        <row r="3805">
          <cell r="E3805">
            <v>766573</v>
          </cell>
        </row>
        <row r="3806">
          <cell r="E3806">
            <v>766576</v>
          </cell>
        </row>
        <row r="3807">
          <cell r="E3807">
            <v>766579</v>
          </cell>
        </row>
        <row r="3808">
          <cell r="E3808">
            <v>766582</v>
          </cell>
        </row>
        <row r="3809">
          <cell r="E3809">
            <v>766582</v>
          </cell>
        </row>
        <row r="3810">
          <cell r="E3810">
            <v>766584</v>
          </cell>
        </row>
        <row r="3811">
          <cell r="E3811">
            <v>766586</v>
          </cell>
        </row>
        <row r="3812">
          <cell r="E3812">
            <v>766586</v>
          </cell>
        </row>
        <row r="3813">
          <cell r="E3813">
            <v>766588</v>
          </cell>
        </row>
        <row r="3814">
          <cell r="E3814">
            <v>766603</v>
          </cell>
        </row>
        <row r="3815">
          <cell r="E3815">
            <v>766608</v>
          </cell>
        </row>
        <row r="3816">
          <cell r="E3816">
            <v>766613</v>
          </cell>
        </row>
        <row r="3817">
          <cell r="E3817">
            <v>766613</v>
          </cell>
        </row>
        <row r="3818">
          <cell r="E3818">
            <v>766616</v>
          </cell>
        </row>
        <row r="3819">
          <cell r="E3819">
            <v>766625</v>
          </cell>
        </row>
        <row r="3820">
          <cell r="E3820">
            <v>766633</v>
          </cell>
        </row>
        <row r="3821">
          <cell r="E3821">
            <v>766635</v>
          </cell>
        </row>
        <row r="3822">
          <cell r="E3822">
            <v>766639</v>
          </cell>
        </row>
        <row r="3823">
          <cell r="E3823">
            <v>766645</v>
          </cell>
        </row>
        <row r="3824">
          <cell r="E3824">
            <v>766648</v>
          </cell>
        </row>
        <row r="3825">
          <cell r="E3825">
            <v>766653</v>
          </cell>
        </row>
        <row r="3826">
          <cell r="E3826">
            <v>766657</v>
          </cell>
        </row>
        <row r="3827">
          <cell r="E3827">
            <v>766661</v>
          </cell>
        </row>
        <row r="3828">
          <cell r="E3828">
            <v>766664</v>
          </cell>
        </row>
        <row r="3829">
          <cell r="E3829">
            <v>766667</v>
          </cell>
        </row>
        <row r="3830">
          <cell r="E3830">
            <v>766669</v>
          </cell>
        </row>
        <row r="3831">
          <cell r="E3831">
            <v>766672</v>
          </cell>
        </row>
        <row r="3832">
          <cell r="E3832">
            <v>766678</v>
          </cell>
        </row>
        <row r="3833">
          <cell r="E3833">
            <v>766684</v>
          </cell>
        </row>
        <row r="3834">
          <cell r="E3834">
            <v>766696</v>
          </cell>
        </row>
        <row r="3835">
          <cell r="E3835">
            <v>766702</v>
          </cell>
        </row>
        <row r="3836">
          <cell r="E3836">
            <v>766708</v>
          </cell>
        </row>
        <row r="3837">
          <cell r="E3837">
            <v>766711</v>
          </cell>
        </row>
        <row r="3838">
          <cell r="E3838">
            <v>766741</v>
          </cell>
        </row>
        <row r="3839">
          <cell r="E3839">
            <v>766743</v>
          </cell>
        </row>
        <row r="3840">
          <cell r="E3840">
            <v>766757</v>
          </cell>
        </row>
        <row r="3841">
          <cell r="E3841">
            <v>766759</v>
          </cell>
        </row>
        <row r="3842">
          <cell r="E3842">
            <v>766759</v>
          </cell>
        </row>
        <row r="3843">
          <cell r="E3843">
            <v>766765</v>
          </cell>
        </row>
        <row r="3844">
          <cell r="E3844">
            <v>766765</v>
          </cell>
        </row>
        <row r="3845">
          <cell r="E3845">
            <v>766768</v>
          </cell>
        </row>
        <row r="3846">
          <cell r="E3846">
            <v>766769</v>
          </cell>
        </row>
        <row r="3847">
          <cell r="E3847">
            <v>766773</v>
          </cell>
        </row>
        <row r="3848">
          <cell r="E3848">
            <v>766774</v>
          </cell>
        </row>
        <row r="3849">
          <cell r="E3849">
            <v>766782</v>
          </cell>
        </row>
        <row r="3850">
          <cell r="E3850">
            <v>766788</v>
          </cell>
        </row>
        <row r="3851">
          <cell r="E3851">
            <v>766789</v>
          </cell>
        </row>
        <row r="3852">
          <cell r="E3852">
            <v>766789</v>
          </cell>
        </row>
        <row r="3853">
          <cell r="E3853">
            <v>766798</v>
          </cell>
        </row>
        <row r="3854">
          <cell r="E3854">
            <v>766799</v>
          </cell>
        </row>
        <row r="3855">
          <cell r="E3855">
            <v>766813</v>
          </cell>
        </row>
        <row r="3856">
          <cell r="E3856">
            <v>766825</v>
          </cell>
        </row>
        <row r="3857">
          <cell r="E3857">
            <v>766828</v>
          </cell>
        </row>
        <row r="3858">
          <cell r="E3858">
            <v>766840</v>
          </cell>
        </row>
        <row r="3859">
          <cell r="E3859">
            <v>766846</v>
          </cell>
        </row>
        <row r="3860">
          <cell r="E3860">
            <v>766852</v>
          </cell>
        </row>
        <row r="3861">
          <cell r="E3861">
            <v>766856</v>
          </cell>
        </row>
        <row r="3862">
          <cell r="E3862">
            <v>766857</v>
          </cell>
        </row>
        <row r="3863">
          <cell r="E3863">
            <v>766876</v>
          </cell>
        </row>
        <row r="3864">
          <cell r="E3864">
            <v>766879</v>
          </cell>
        </row>
        <row r="3865">
          <cell r="E3865">
            <v>766882</v>
          </cell>
        </row>
        <row r="3866">
          <cell r="E3866">
            <v>766883</v>
          </cell>
        </row>
        <row r="3867">
          <cell r="E3867">
            <v>766891</v>
          </cell>
        </row>
        <row r="3868">
          <cell r="E3868">
            <v>766892</v>
          </cell>
        </row>
        <row r="3869">
          <cell r="E3869">
            <v>766894</v>
          </cell>
        </row>
        <row r="3870">
          <cell r="E3870">
            <v>766906</v>
          </cell>
        </row>
        <row r="3871">
          <cell r="E3871">
            <v>766907</v>
          </cell>
        </row>
        <row r="3872">
          <cell r="E3872">
            <v>766918</v>
          </cell>
        </row>
        <row r="3873">
          <cell r="E3873">
            <v>766920</v>
          </cell>
        </row>
        <row r="3874">
          <cell r="E3874">
            <v>766927</v>
          </cell>
        </row>
        <row r="3875">
          <cell r="E3875">
            <v>766931</v>
          </cell>
        </row>
        <row r="3876">
          <cell r="E3876">
            <v>766933</v>
          </cell>
        </row>
        <row r="3877">
          <cell r="E3877">
            <v>766936</v>
          </cell>
        </row>
        <row r="3878">
          <cell r="E3878">
            <v>766944</v>
          </cell>
        </row>
        <row r="3879">
          <cell r="E3879">
            <v>766944</v>
          </cell>
        </row>
        <row r="3880">
          <cell r="E3880">
            <v>766953</v>
          </cell>
        </row>
        <row r="3881">
          <cell r="E3881">
            <v>766955</v>
          </cell>
        </row>
        <row r="3882">
          <cell r="E3882">
            <v>766958</v>
          </cell>
        </row>
        <row r="3883">
          <cell r="E3883">
            <v>766961</v>
          </cell>
        </row>
        <row r="3884">
          <cell r="E3884">
            <v>766968</v>
          </cell>
        </row>
        <row r="3885">
          <cell r="E3885">
            <v>766970</v>
          </cell>
        </row>
        <row r="3886">
          <cell r="E3886">
            <v>766974</v>
          </cell>
        </row>
        <row r="3887">
          <cell r="E3887">
            <v>766975</v>
          </cell>
        </row>
        <row r="3888">
          <cell r="E3888">
            <v>766978</v>
          </cell>
        </row>
        <row r="3889">
          <cell r="E3889">
            <v>766984</v>
          </cell>
        </row>
        <row r="3890">
          <cell r="E3890">
            <v>766991</v>
          </cell>
        </row>
        <row r="3891">
          <cell r="E3891">
            <v>766993</v>
          </cell>
        </row>
        <row r="3892">
          <cell r="E3892">
            <v>766996</v>
          </cell>
        </row>
        <row r="3893">
          <cell r="E3893">
            <v>767008</v>
          </cell>
        </row>
        <row r="3894">
          <cell r="E3894">
            <v>767011</v>
          </cell>
        </row>
        <row r="3895">
          <cell r="E3895">
            <v>767012</v>
          </cell>
        </row>
        <row r="3896">
          <cell r="E3896">
            <v>767071</v>
          </cell>
        </row>
        <row r="3897">
          <cell r="E3897">
            <v>767076</v>
          </cell>
        </row>
        <row r="3898">
          <cell r="E3898">
            <v>767083</v>
          </cell>
        </row>
        <row r="3899">
          <cell r="E3899">
            <v>767084</v>
          </cell>
        </row>
        <row r="3900">
          <cell r="E3900">
            <v>767089</v>
          </cell>
        </row>
        <row r="3901">
          <cell r="E3901">
            <v>767092</v>
          </cell>
        </row>
        <row r="3902">
          <cell r="E3902">
            <v>767094</v>
          </cell>
        </row>
        <row r="3903">
          <cell r="E3903">
            <v>767105</v>
          </cell>
        </row>
        <row r="3904">
          <cell r="E3904">
            <v>767134</v>
          </cell>
        </row>
        <row r="3905">
          <cell r="E3905">
            <v>767140</v>
          </cell>
        </row>
        <row r="3906">
          <cell r="E3906">
            <v>767144</v>
          </cell>
        </row>
        <row r="3907">
          <cell r="E3907">
            <v>767145</v>
          </cell>
        </row>
        <row r="3908">
          <cell r="E3908">
            <v>767146</v>
          </cell>
        </row>
        <row r="3909">
          <cell r="E3909">
            <v>767149</v>
          </cell>
        </row>
        <row r="3910">
          <cell r="E3910">
            <v>767153</v>
          </cell>
        </row>
        <row r="3911">
          <cell r="E3911">
            <v>767155</v>
          </cell>
        </row>
        <row r="3912">
          <cell r="E3912">
            <v>767159</v>
          </cell>
        </row>
        <row r="3913">
          <cell r="E3913">
            <v>767160</v>
          </cell>
        </row>
        <row r="3914">
          <cell r="E3914">
            <v>767161</v>
          </cell>
        </row>
        <row r="3915">
          <cell r="E3915">
            <v>767178</v>
          </cell>
        </row>
        <row r="3916">
          <cell r="E3916">
            <v>767184</v>
          </cell>
        </row>
        <row r="3917">
          <cell r="E3917">
            <v>767187</v>
          </cell>
        </row>
        <row r="3918">
          <cell r="E3918">
            <v>767198</v>
          </cell>
        </row>
        <row r="3919">
          <cell r="E3919">
            <v>767204</v>
          </cell>
        </row>
        <row r="3920">
          <cell r="E3920">
            <v>767206</v>
          </cell>
        </row>
        <row r="3921">
          <cell r="E3921">
            <v>767212</v>
          </cell>
        </row>
        <row r="3922">
          <cell r="E3922">
            <v>767215</v>
          </cell>
        </row>
        <row r="3923">
          <cell r="E3923">
            <v>767218</v>
          </cell>
        </row>
        <row r="3924">
          <cell r="E3924">
            <v>767219</v>
          </cell>
        </row>
        <row r="3925">
          <cell r="E3925">
            <v>767221</v>
          </cell>
        </row>
        <row r="3926">
          <cell r="E3926">
            <v>767227</v>
          </cell>
        </row>
        <row r="3927">
          <cell r="E3927">
            <v>767227</v>
          </cell>
        </row>
        <row r="3928">
          <cell r="E3928" t="str">
            <v>767228,767229</v>
          </cell>
        </row>
        <row r="3929">
          <cell r="E3929">
            <v>767235</v>
          </cell>
        </row>
        <row r="3930">
          <cell r="E3930">
            <v>767235</v>
          </cell>
        </row>
        <row r="3931">
          <cell r="E3931">
            <v>767239</v>
          </cell>
        </row>
        <row r="3932">
          <cell r="E3932">
            <v>767242</v>
          </cell>
        </row>
        <row r="3933">
          <cell r="E3933">
            <v>767250</v>
          </cell>
        </row>
        <row r="3934">
          <cell r="E3934">
            <v>767265</v>
          </cell>
        </row>
        <row r="3935">
          <cell r="E3935">
            <v>767271</v>
          </cell>
        </row>
        <row r="3936">
          <cell r="E3936">
            <v>767280</v>
          </cell>
        </row>
        <row r="3937">
          <cell r="E3937">
            <v>767288</v>
          </cell>
        </row>
        <row r="3938">
          <cell r="E3938">
            <v>767290</v>
          </cell>
        </row>
        <row r="3939">
          <cell r="E3939">
            <v>767300</v>
          </cell>
        </row>
        <row r="3940">
          <cell r="E3940">
            <v>767302</v>
          </cell>
        </row>
        <row r="3941">
          <cell r="E3941">
            <v>767308</v>
          </cell>
        </row>
        <row r="3942">
          <cell r="E3942">
            <v>767317</v>
          </cell>
        </row>
        <row r="3943">
          <cell r="E3943">
            <v>775591</v>
          </cell>
          <cell r="AF3943" t="str">
            <v>3) Uncertain significance</v>
          </cell>
        </row>
        <row r="3944">
          <cell r="E3944">
            <v>775592</v>
          </cell>
          <cell r="AF3944" t="str">
            <v>Synonymous</v>
          </cell>
        </row>
        <row r="3945">
          <cell r="E3945">
            <v>775610</v>
          </cell>
          <cell r="AF3945" t="str">
            <v>Synonymous</v>
          </cell>
        </row>
        <row r="3946">
          <cell r="E3946">
            <v>775616</v>
          </cell>
          <cell r="AF3946" t="str">
            <v>3) Uncertain significance</v>
          </cell>
        </row>
        <row r="3947">
          <cell r="E3947">
            <v>775624</v>
          </cell>
          <cell r="AF3947" t="str">
            <v>3) Uncertain significance</v>
          </cell>
        </row>
        <row r="3948">
          <cell r="E3948">
            <v>775626</v>
          </cell>
          <cell r="AF3948" t="str">
            <v>3) Uncertain significance</v>
          </cell>
        </row>
        <row r="3949">
          <cell r="E3949" t="str">
            <v>775639,775638</v>
          </cell>
          <cell r="AF3949" t="str">
            <v>3) Uncertain significance</v>
          </cell>
        </row>
        <row r="3950">
          <cell r="E3950">
            <v>775639</v>
          </cell>
          <cell r="AF3950" t="str">
            <v>5) Not assoc w R</v>
          </cell>
        </row>
        <row r="3951">
          <cell r="E3951">
            <v>775642</v>
          </cell>
          <cell r="AF3951" t="str">
            <v>3) Uncertain significance</v>
          </cell>
        </row>
        <row r="3952">
          <cell r="E3952">
            <v>775643</v>
          </cell>
          <cell r="AF3952" t="str">
            <v>Synonymous</v>
          </cell>
        </row>
        <row r="3953">
          <cell r="E3953">
            <v>775657</v>
          </cell>
          <cell r="AF3953" t="str">
            <v>3) Uncertain significance</v>
          </cell>
        </row>
        <row r="3954">
          <cell r="E3954">
            <v>775669</v>
          </cell>
          <cell r="AF3954" t="str">
            <v>3) Uncertain significance</v>
          </cell>
        </row>
        <row r="3955">
          <cell r="E3955">
            <v>775675</v>
          </cell>
          <cell r="AF3955" t="str">
            <v>3) Uncertain significance</v>
          </cell>
        </row>
        <row r="3956">
          <cell r="E3956">
            <v>775676</v>
          </cell>
          <cell r="AF3956" t="str">
            <v>NA</v>
          </cell>
        </row>
        <row r="3957">
          <cell r="E3957">
            <v>775700</v>
          </cell>
          <cell r="AF3957" t="str">
            <v>Synonymous</v>
          </cell>
        </row>
        <row r="3958">
          <cell r="E3958">
            <v>775701</v>
          </cell>
          <cell r="AF3958" t="str">
            <v>3) Uncertain significance</v>
          </cell>
        </row>
        <row r="3959">
          <cell r="E3959">
            <v>775715</v>
          </cell>
          <cell r="AF3959" t="str">
            <v>Synonymous</v>
          </cell>
        </row>
        <row r="3960">
          <cell r="E3960">
            <v>775721</v>
          </cell>
          <cell r="AF3960" t="str">
            <v>Synonymous</v>
          </cell>
        </row>
        <row r="3961">
          <cell r="E3961">
            <v>775724</v>
          </cell>
          <cell r="AF3961" t="str">
            <v>Synonymous</v>
          </cell>
        </row>
        <row r="3962">
          <cell r="E3962">
            <v>775727</v>
          </cell>
          <cell r="AF3962" t="str">
            <v>3) Uncertain significance</v>
          </cell>
        </row>
        <row r="3963">
          <cell r="E3963">
            <v>775730</v>
          </cell>
          <cell r="AF3963" t="str">
            <v>NA</v>
          </cell>
        </row>
        <row r="3964">
          <cell r="E3964">
            <v>775734</v>
          </cell>
          <cell r="AF3964" t="str">
            <v>3) Uncertain significance</v>
          </cell>
        </row>
        <row r="3965">
          <cell r="E3965">
            <v>775751</v>
          </cell>
          <cell r="AF3965" t="str">
            <v>Synonymous</v>
          </cell>
        </row>
        <row r="3966">
          <cell r="E3966">
            <v>775753</v>
          </cell>
          <cell r="AF3966" t="str">
            <v>3) Uncertain significance</v>
          </cell>
        </row>
        <row r="3967">
          <cell r="E3967">
            <v>775760</v>
          </cell>
          <cell r="AF3967" t="str">
            <v>Synonymous</v>
          </cell>
        </row>
        <row r="3968">
          <cell r="E3968">
            <v>775766</v>
          </cell>
          <cell r="AF3968" t="str">
            <v>NA</v>
          </cell>
        </row>
        <row r="3969">
          <cell r="E3969">
            <v>775772</v>
          </cell>
          <cell r="AF3969" t="str">
            <v>3) Uncertain significance</v>
          </cell>
        </row>
        <row r="3970">
          <cell r="E3970">
            <v>775795</v>
          </cell>
          <cell r="AF3970" t="str">
            <v>3) Uncertain significance</v>
          </cell>
        </row>
        <row r="3971">
          <cell r="E3971">
            <v>775800</v>
          </cell>
          <cell r="AF3971" t="str">
            <v>3) Uncertain significance</v>
          </cell>
        </row>
        <row r="3972">
          <cell r="E3972">
            <v>775805</v>
          </cell>
          <cell r="AF3972" t="str">
            <v>3) Uncertain significance</v>
          </cell>
        </row>
        <row r="3973">
          <cell r="E3973">
            <v>775806</v>
          </cell>
          <cell r="AF3973" t="str">
            <v>3) Uncertain significance</v>
          </cell>
        </row>
        <row r="3974">
          <cell r="E3974">
            <v>775807</v>
          </cell>
          <cell r="AF3974" t="str">
            <v>3) Uncertain significance</v>
          </cell>
        </row>
        <row r="3975">
          <cell r="E3975">
            <v>775817</v>
          </cell>
          <cell r="AF3975" t="str">
            <v>Synonymous</v>
          </cell>
        </row>
        <row r="3976">
          <cell r="E3976">
            <v>775823</v>
          </cell>
          <cell r="AF3976" t="str">
            <v>Synonymous</v>
          </cell>
        </row>
        <row r="3977">
          <cell r="E3977">
            <v>775845</v>
          </cell>
          <cell r="AF3977" t="str">
            <v>3) Uncertain significance</v>
          </cell>
        </row>
        <row r="3978">
          <cell r="E3978">
            <v>775847</v>
          </cell>
          <cell r="AF3978" t="str">
            <v>Synonymous</v>
          </cell>
        </row>
        <row r="3979">
          <cell r="E3979">
            <v>775854</v>
          </cell>
          <cell r="AF3979" t="str">
            <v>3) Uncertain significance</v>
          </cell>
        </row>
        <row r="3980">
          <cell r="E3980">
            <v>775858</v>
          </cell>
          <cell r="AF3980" t="str">
            <v>3) Uncertain significance</v>
          </cell>
        </row>
        <row r="3981">
          <cell r="E3981">
            <v>775924</v>
          </cell>
          <cell r="AF3981" t="str">
            <v>NA</v>
          </cell>
        </row>
        <row r="3982">
          <cell r="E3982">
            <v>775945</v>
          </cell>
          <cell r="AF3982" t="str">
            <v>3) Uncertain significance</v>
          </cell>
        </row>
        <row r="3983">
          <cell r="E3983">
            <v>775952</v>
          </cell>
          <cell r="AF3983" t="str">
            <v>Synonymous</v>
          </cell>
        </row>
        <row r="3984">
          <cell r="E3984">
            <v>775954</v>
          </cell>
          <cell r="AF3984" t="str">
            <v>Synonymous</v>
          </cell>
        </row>
        <row r="3985">
          <cell r="E3985">
            <v>775960</v>
          </cell>
          <cell r="AF3985" t="str">
            <v>3) Uncertain significance</v>
          </cell>
        </row>
        <row r="3986">
          <cell r="E3986">
            <v>775973</v>
          </cell>
          <cell r="AF3986" t="str">
            <v>3) Uncertain significance</v>
          </cell>
        </row>
        <row r="3987">
          <cell r="E3987">
            <v>775979</v>
          </cell>
          <cell r="AF3987" t="str">
            <v>Synonymous</v>
          </cell>
        </row>
        <row r="3988">
          <cell r="E3988">
            <v>775983</v>
          </cell>
          <cell r="AF3988" t="str">
            <v>3) Uncertain significance</v>
          </cell>
        </row>
        <row r="3989">
          <cell r="E3989">
            <v>775988</v>
          </cell>
          <cell r="AF3989" t="str">
            <v>Synonymous</v>
          </cell>
        </row>
        <row r="3990">
          <cell r="E3990">
            <v>775994</v>
          </cell>
          <cell r="AF3990" t="str">
            <v>3) Uncertain significance</v>
          </cell>
        </row>
        <row r="3991">
          <cell r="E3991">
            <v>775996</v>
          </cell>
          <cell r="AF3991" t="str">
            <v>3) Uncertain significance</v>
          </cell>
        </row>
        <row r="3992">
          <cell r="E3992">
            <v>776006</v>
          </cell>
          <cell r="AF3992" t="str">
            <v>Synonymous</v>
          </cell>
        </row>
        <row r="3993">
          <cell r="E3993">
            <v>776014</v>
          </cell>
          <cell r="AF3993" t="str">
            <v>3) Uncertain significance</v>
          </cell>
        </row>
        <row r="3994">
          <cell r="E3994">
            <v>776035</v>
          </cell>
          <cell r="AF3994" t="str">
            <v>3) Uncertain significance</v>
          </cell>
        </row>
        <row r="3995">
          <cell r="E3995">
            <v>776051</v>
          </cell>
          <cell r="AF3995" t="str">
            <v>3) Uncertain significance</v>
          </cell>
        </row>
        <row r="3996">
          <cell r="E3996">
            <v>776069</v>
          </cell>
          <cell r="AF3996" t="str">
            <v>Synonymous</v>
          </cell>
        </row>
        <row r="3997">
          <cell r="E3997">
            <v>776079</v>
          </cell>
          <cell r="AF3997" t="str">
            <v>3) Uncertain significance</v>
          </cell>
        </row>
        <row r="3998">
          <cell r="E3998">
            <v>776081</v>
          </cell>
          <cell r="AF3998" t="str">
            <v>Synonymous</v>
          </cell>
        </row>
        <row r="3999">
          <cell r="E3999">
            <v>776083</v>
          </cell>
          <cell r="AF3999" t="str">
            <v>3) Uncertain significance</v>
          </cell>
        </row>
        <row r="4000">
          <cell r="E4000">
            <v>776100</v>
          </cell>
          <cell r="AF4000" t="str">
            <v>5) Not assoc w R</v>
          </cell>
        </row>
        <row r="4001">
          <cell r="E4001">
            <v>776120</v>
          </cell>
          <cell r="AF4001" t="str">
            <v>NA</v>
          </cell>
        </row>
        <row r="4002">
          <cell r="E4002">
            <v>776137</v>
          </cell>
          <cell r="AF4002" t="str">
            <v>3) Uncertain significance</v>
          </cell>
        </row>
        <row r="4003">
          <cell r="E4003">
            <v>776141</v>
          </cell>
          <cell r="AF4003" t="str">
            <v>NA</v>
          </cell>
        </row>
        <row r="4004">
          <cell r="E4004">
            <v>776156</v>
          </cell>
          <cell r="AF4004" t="str">
            <v>NA</v>
          </cell>
        </row>
        <row r="4005">
          <cell r="E4005">
            <v>776166</v>
          </cell>
          <cell r="AF4005" t="str">
            <v>3) Uncertain significance</v>
          </cell>
        </row>
        <row r="4006">
          <cell r="E4006">
            <v>776181</v>
          </cell>
          <cell r="AF4006" t="str">
            <v>3) Uncertain significance</v>
          </cell>
        </row>
        <row r="4007">
          <cell r="E4007">
            <v>776182</v>
          </cell>
          <cell r="AF4007" t="str">
            <v>5) Not assoc w R</v>
          </cell>
        </row>
        <row r="4008">
          <cell r="E4008">
            <v>776192</v>
          </cell>
          <cell r="AF4008" t="str">
            <v>NA</v>
          </cell>
        </row>
        <row r="4009">
          <cell r="E4009">
            <v>776195</v>
          </cell>
          <cell r="AF4009" t="str">
            <v>NA</v>
          </cell>
        </row>
        <row r="4010">
          <cell r="E4010">
            <v>776204</v>
          </cell>
          <cell r="AF4010" t="str">
            <v>Synonymous</v>
          </cell>
        </row>
        <row r="4011">
          <cell r="E4011">
            <v>776206</v>
          </cell>
          <cell r="AF4011" t="str">
            <v>3) Uncertain significance</v>
          </cell>
        </row>
        <row r="4012">
          <cell r="E4012">
            <v>776216</v>
          </cell>
          <cell r="AF4012" t="str">
            <v>Synonymous</v>
          </cell>
        </row>
        <row r="4013">
          <cell r="E4013">
            <v>776228</v>
          </cell>
          <cell r="AF4013" t="str">
            <v>3) Uncertain significance</v>
          </cell>
        </row>
        <row r="4014">
          <cell r="E4014">
            <v>776231</v>
          </cell>
          <cell r="AF4014" t="str">
            <v>Synonymous</v>
          </cell>
        </row>
        <row r="4015">
          <cell r="E4015">
            <v>776238</v>
          </cell>
          <cell r="AF4015" t="str">
            <v>3) Uncertain significance</v>
          </cell>
        </row>
        <row r="4016">
          <cell r="E4016">
            <v>776240</v>
          </cell>
          <cell r="AF4016" t="str">
            <v>Synonymous</v>
          </cell>
        </row>
        <row r="4017">
          <cell r="E4017">
            <v>776267</v>
          </cell>
          <cell r="AF4017" t="str">
            <v>Synonymous</v>
          </cell>
        </row>
        <row r="4018">
          <cell r="E4018">
            <v>776273</v>
          </cell>
          <cell r="AF4018" t="str">
            <v>3) Uncertain significance</v>
          </cell>
        </row>
        <row r="4019">
          <cell r="E4019">
            <v>776278</v>
          </cell>
          <cell r="AF4019" t="str">
            <v>3) Uncertain significance</v>
          </cell>
        </row>
        <row r="4020">
          <cell r="E4020">
            <v>776287</v>
          </cell>
          <cell r="AF4020" t="str">
            <v>3) Uncertain significance</v>
          </cell>
        </row>
        <row r="4021">
          <cell r="E4021">
            <v>776299</v>
          </cell>
          <cell r="AF4021" t="str">
            <v>3) Uncertain significance</v>
          </cell>
        </row>
        <row r="4022">
          <cell r="E4022">
            <v>776312</v>
          </cell>
          <cell r="AF4022" t="str">
            <v>3) Uncertain significance</v>
          </cell>
        </row>
        <row r="4023">
          <cell r="E4023">
            <v>776336</v>
          </cell>
          <cell r="AF4023" t="str">
            <v>Synonymous</v>
          </cell>
        </row>
        <row r="4024">
          <cell r="E4024">
            <v>776337</v>
          </cell>
          <cell r="AF4024" t="str">
            <v>NA</v>
          </cell>
        </row>
        <row r="4025">
          <cell r="E4025">
            <v>776356</v>
          </cell>
          <cell r="AF4025" t="str">
            <v>3) Uncertain significance</v>
          </cell>
        </row>
        <row r="4026">
          <cell r="E4026">
            <v>776362</v>
          </cell>
          <cell r="AF4026" t="str">
            <v>3) Uncertain significance</v>
          </cell>
        </row>
        <row r="4027">
          <cell r="E4027">
            <v>776371</v>
          </cell>
          <cell r="AF4027" t="str">
            <v>3) Uncertain significance</v>
          </cell>
        </row>
        <row r="4028">
          <cell r="E4028">
            <v>776377</v>
          </cell>
          <cell r="AF4028" t="str">
            <v>3) Uncertain significance</v>
          </cell>
        </row>
        <row r="4029">
          <cell r="E4029">
            <v>776395</v>
          </cell>
          <cell r="AF4029" t="str">
            <v>3) Uncertain significance</v>
          </cell>
        </row>
        <row r="4030">
          <cell r="E4030">
            <v>776402</v>
          </cell>
          <cell r="AF4030" t="str">
            <v>Synonymous</v>
          </cell>
        </row>
        <row r="4031">
          <cell r="E4031">
            <v>776411</v>
          </cell>
          <cell r="AF4031" t="str">
            <v>Synonymous</v>
          </cell>
        </row>
        <row r="4032">
          <cell r="E4032">
            <v>776445</v>
          </cell>
          <cell r="AF4032" t="str">
            <v>3) Uncertain significance</v>
          </cell>
        </row>
        <row r="4033">
          <cell r="E4033">
            <v>776455</v>
          </cell>
          <cell r="AF4033" t="str">
            <v>NA</v>
          </cell>
        </row>
        <row r="4034">
          <cell r="E4034">
            <v>776470</v>
          </cell>
          <cell r="AF4034" t="str">
            <v>NA</v>
          </cell>
        </row>
        <row r="4035">
          <cell r="E4035">
            <v>776482</v>
          </cell>
          <cell r="AF4035" t="str">
            <v>3) Uncertain significance</v>
          </cell>
        </row>
        <row r="4036">
          <cell r="E4036">
            <v>776483</v>
          </cell>
          <cell r="AF4036" t="str">
            <v>3) Uncertain significance</v>
          </cell>
        </row>
        <row r="4037">
          <cell r="E4037">
            <v>776504</v>
          </cell>
          <cell r="AF4037" t="str">
            <v>Synonymous</v>
          </cell>
        </row>
        <row r="4038">
          <cell r="E4038">
            <v>776506</v>
          </cell>
          <cell r="AF4038" t="str">
            <v>NA</v>
          </cell>
        </row>
        <row r="4039">
          <cell r="E4039">
            <v>776515</v>
          </cell>
          <cell r="AF4039" t="str">
            <v>3) Uncertain significance</v>
          </cell>
        </row>
        <row r="4040">
          <cell r="E4040">
            <v>776516</v>
          </cell>
          <cell r="AF4040" t="str">
            <v>NA</v>
          </cell>
        </row>
        <row r="4041">
          <cell r="E4041">
            <v>776517</v>
          </cell>
          <cell r="AF4041" t="str">
            <v>3) Uncertain significance</v>
          </cell>
        </row>
        <row r="4042">
          <cell r="E4042">
            <v>776520</v>
          </cell>
          <cell r="AF4042" t="str">
            <v>3) Uncertain significance</v>
          </cell>
        </row>
        <row r="4043">
          <cell r="E4043">
            <v>776535</v>
          </cell>
          <cell r="AF4043" t="str">
            <v>3) Uncertain significance</v>
          </cell>
        </row>
        <row r="4044">
          <cell r="E4044">
            <v>776540</v>
          </cell>
          <cell r="AF4044" t="str">
            <v>NA</v>
          </cell>
        </row>
        <row r="4045">
          <cell r="E4045">
            <v>776545</v>
          </cell>
          <cell r="AF4045" t="str">
            <v>3) Uncertain significance</v>
          </cell>
        </row>
        <row r="4046">
          <cell r="E4046">
            <v>776546</v>
          </cell>
          <cell r="AF4046" t="str">
            <v>3) Uncertain significance</v>
          </cell>
        </row>
        <row r="4047">
          <cell r="E4047">
            <v>776555</v>
          </cell>
          <cell r="AF4047" t="str">
            <v>Synonymous</v>
          </cell>
        </row>
        <row r="4048">
          <cell r="E4048">
            <v>776555</v>
          </cell>
          <cell r="AF4048" t="str">
            <v>3) Uncertain significance</v>
          </cell>
        </row>
        <row r="4049">
          <cell r="E4049">
            <v>776569</v>
          </cell>
          <cell r="AF4049" t="str">
            <v>NA</v>
          </cell>
        </row>
        <row r="4050">
          <cell r="E4050">
            <v>776585</v>
          </cell>
          <cell r="AF4050" t="str">
            <v>Synonymous</v>
          </cell>
        </row>
        <row r="4051">
          <cell r="E4051">
            <v>776606</v>
          </cell>
          <cell r="AF4051" t="str">
            <v>Synonymous</v>
          </cell>
        </row>
        <row r="4052">
          <cell r="E4052">
            <v>776611</v>
          </cell>
          <cell r="AF4052" t="str">
            <v>3) Uncertain significance</v>
          </cell>
        </row>
        <row r="4053">
          <cell r="E4053">
            <v>776612</v>
          </cell>
          <cell r="AF4053" t="str">
            <v>Synonymous</v>
          </cell>
        </row>
        <row r="4054">
          <cell r="E4054">
            <v>776635</v>
          </cell>
          <cell r="AF4054" t="str">
            <v>NA</v>
          </cell>
        </row>
        <row r="4055">
          <cell r="E4055">
            <v>776646</v>
          </cell>
          <cell r="AF4055" t="str">
            <v>3) Uncertain significance</v>
          </cell>
        </row>
        <row r="4056">
          <cell r="E4056">
            <v>776647</v>
          </cell>
          <cell r="AF4056" t="str">
            <v>3) Uncertain significance</v>
          </cell>
        </row>
        <row r="4057">
          <cell r="E4057">
            <v>776656</v>
          </cell>
          <cell r="AF4057" t="str">
            <v>3) Uncertain significance</v>
          </cell>
        </row>
        <row r="4058">
          <cell r="E4058">
            <v>776659</v>
          </cell>
          <cell r="AF4058" t="str">
            <v>3) Uncertain significance</v>
          </cell>
        </row>
        <row r="4059">
          <cell r="E4059">
            <v>776659</v>
          </cell>
          <cell r="AF4059" t="str">
            <v>3) Uncertain significance</v>
          </cell>
        </row>
        <row r="4060">
          <cell r="E4060">
            <v>776665</v>
          </cell>
          <cell r="AF4060" t="str">
            <v>3) Uncertain significance</v>
          </cell>
        </row>
        <row r="4061">
          <cell r="E4061">
            <v>776682</v>
          </cell>
          <cell r="AF4061" t="str">
            <v>3) Uncertain significance</v>
          </cell>
        </row>
        <row r="4062">
          <cell r="E4062">
            <v>776689</v>
          </cell>
          <cell r="AF4062" t="str">
            <v>3) Uncertain significance</v>
          </cell>
        </row>
        <row r="4063">
          <cell r="E4063">
            <v>776689</v>
          </cell>
          <cell r="AF4063" t="str">
            <v>3) Uncertain significance</v>
          </cell>
        </row>
        <row r="4064">
          <cell r="E4064">
            <v>776690</v>
          </cell>
          <cell r="AF4064" t="str">
            <v>Synonymous</v>
          </cell>
        </row>
        <row r="4065">
          <cell r="E4065">
            <v>776712</v>
          </cell>
          <cell r="AF4065" t="str">
            <v>NA</v>
          </cell>
        </row>
        <row r="4066">
          <cell r="E4066">
            <v>776712</v>
          </cell>
          <cell r="AF4066" t="str">
            <v>3) Uncertain significance</v>
          </cell>
        </row>
        <row r="4067">
          <cell r="E4067">
            <v>776714</v>
          </cell>
          <cell r="AF4067" t="str">
            <v>3) Uncertain significance</v>
          </cell>
        </row>
        <row r="4068">
          <cell r="E4068">
            <v>776723</v>
          </cell>
          <cell r="AF4068" t="str">
            <v>Synonymous</v>
          </cell>
        </row>
        <row r="4069">
          <cell r="E4069">
            <v>776723</v>
          </cell>
          <cell r="AF4069" t="str">
            <v>3) Uncertain significance</v>
          </cell>
        </row>
        <row r="4070">
          <cell r="E4070">
            <v>776733</v>
          </cell>
          <cell r="AF4070" t="str">
            <v>3) Uncertain significance</v>
          </cell>
        </row>
        <row r="4071">
          <cell r="E4071">
            <v>776759</v>
          </cell>
          <cell r="AF4071" t="str">
            <v>NA</v>
          </cell>
        </row>
        <row r="4072">
          <cell r="E4072">
            <v>776766</v>
          </cell>
          <cell r="AF4072" t="str">
            <v>3) Uncertain significance</v>
          </cell>
        </row>
        <row r="4073">
          <cell r="E4073">
            <v>776783</v>
          </cell>
          <cell r="AF4073" t="str">
            <v>NA</v>
          </cell>
        </row>
        <row r="4074">
          <cell r="E4074">
            <v>776801</v>
          </cell>
          <cell r="AF4074" t="str">
            <v>3) Uncertain significance</v>
          </cell>
        </row>
        <row r="4075">
          <cell r="E4075">
            <v>776802</v>
          </cell>
          <cell r="AF4075" t="str">
            <v>3) Uncertain significance</v>
          </cell>
        </row>
        <row r="4076">
          <cell r="E4076">
            <v>776803</v>
          </cell>
          <cell r="AF4076" t="str">
            <v>NA</v>
          </cell>
        </row>
        <row r="4077">
          <cell r="E4077">
            <v>776805</v>
          </cell>
          <cell r="AF4077" t="str">
            <v>3) Uncertain significance</v>
          </cell>
        </row>
        <row r="4078">
          <cell r="E4078">
            <v>776807</v>
          </cell>
          <cell r="AF4078" t="str">
            <v>Synonymous</v>
          </cell>
        </row>
        <row r="4079">
          <cell r="E4079">
            <v>776826</v>
          </cell>
          <cell r="AF4079" t="str">
            <v>3) Uncertain significance</v>
          </cell>
        </row>
        <row r="4080">
          <cell r="E4080">
            <v>776855</v>
          </cell>
          <cell r="AF4080" t="str">
            <v>NA</v>
          </cell>
        </row>
        <row r="4081">
          <cell r="E4081">
            <v>776860</v>
          </cell>
          <cell r="AF4081" t="str">
            <v>3) Uncertain significance</v>
          </cell>
        </row>
        <row r="4082">
          <cell r="E4082">
            <v>776862</v>
          </cell>
          <cell r="AF4082" t="str">
            <v>3) Uncertain significance</v>
          </cell>
        </row>
        <row r="4083">
          <cell r="E4083">
            <v>776888</v>
          </cell>
          <cell r="AF4083" t="str">
            <v>NA</v>
          </cell>
        </row>
        <row r="4084">
          <cell r="E4084">
            <v>776894</v>
          </cell>
          <cell r="AF4084" t="str">
            <v>NA</v>
          </cell>
        </row>
        <row r="4085">
          <cell r="E4085">
            <v>776909</v>
          </cell>
          <cell r="AF4085" t="str">
            <v>Synonymous</v>
          </cell>
        </row>
        <row r="4086">
          <cell r="E4086">
            <v>776910</v>
          </cell>
          <cell r="AF4086" t="str">
            <v>3) Uncertain significance</v>
          </cell>
        </row>
        <row r="4087">
          <cell r="E4087">
            <v>776912</v>
          </cell>
          <cell r="AF4087" t="str">
            <v>Synonymous</v>
          </cell>
        </row>
        <row r="4088">
          <cell r="E4088">
            <v>776913</v>
          </cell>
          <cell r="AF4088" t="str">
            <v>3) Uncertain significance</v>
          </cell>
        </row>
        <row r="4089">
          <cell r="E4089">
            <v>776940</v>
          </cell>
          <cell r="AF4089" t="str">
            <v>3) Uncertain significance</v>
          </cell>
        </row>
        <row r="4090">
          <cell r="E4090">
            <v>776946</v>
          </cell>
          <cell r="AF4090" t="str">
            <v>3) Uncertain significance</v>
          </cell>
        </row>
        <row r="4091">
          <cell r="E4091">
            <v>776947</v>
          </cell>
          <cell r="AF4091" t="str">
            <v>3) Uncertain significance</v>
          </cell>
        </row>
        <row r="4092">
          <cell r="E4092">
            <v>776968</v>
          </cell>
          <cell r="AF4092" t="str">
            <v>3) Uncertain significance</v>
          </cell>
        </row>
        <row r="4093">
          <cell r="E4093">
            <v>776971</v>
          </cell>
          <cell r="AF4093" t="str">
            <v>3) Uncertain significance</v>
          </cell>
        </row>
        <row r="4094">
          <cell r="E4094">
            <v>776972</v>
          </cell>
          <cell r="AF4094" t="str">
            <v>3) Uncertain significance</v>
          </cell>
        </row>
        <row r="4095">
          <cell r="E4095">
            <v>776973</v>
          </cell>
          <cell r="AF4095" t="str">
            <v>3) Uncertain significance</v>
          </cell>
        </row>
        <row r="4096">
          <cell r="E4096">
            <v>777001</v>
          </cell>
          <cell r="AF4096" t="str">
            <v>3) Uncertain significance</v>
          </cell>
        </row>
        <row r="4097">
          <cell r="E4097">
            <v>777030</v>
          </cell>
          <cell r="AF4097" t="str">
            <v>3) Uncertain significance</v>
          </cell>
        </row>
        <row r="4098">
          <cell r="E4098">
            <v>777040</v>
          </cell>
          <cell r="AF4098" t="str">
            <v>3) Uncertain significance</v>
          </cell>
        </row>
        <row r="4099">
          <cell r="E4099">
            <v>777045</v>
          </cell>
          <cell r="AF4099" t="str">
            <v>3) Uncertain significance</v>
          </cell>
        </row>
        <row r="4100">
          <cell r="E4100">
            <v>777050</v>
          </cell>
          <cell r="AF4100" t="str">
            <v>NA</v>
          </cell>
        </row>
        <row r="4101">
          <cell r="E4101">
            <v>777052</v>
          </cell>
          <cell r="AF4101" t="str">
            <v>3) Uncertain significance</v>
          </cell>
        </row>
        <row r="4102">
          <cell r="E4102">
            <v>777054</v>
          </cell>
          <cell r="AF4102" t="str">
            <v>3) Uncertain significance</v>
          </cell>
        </row>
        <row r="4103">
          <cell r="E4103">
            <v>777056</v>
          </cell>
          <cell r="AF4103" t="str">
            <v>Synonymous</v>
          </cell>
        </row>
        <row r="4104">
          <cell r="E4104">
            <v>777076</v>
          </cell>
          <cell r="AF4104" t="str">
            <v>3) Uncertain significance</v>
          </cell>
        </row>
        <row r="4105">
          <cell r="E4105">
            <v>777081</v>
          </cell>
          <cell r="AF4105" t="str">
            <v>3) Uncertain significance</v>
          </cell>
        </row>
        <row r="4106">
          <cell r="E4106">
            <v>777084</v>
          </cell>
          <cell r="AF4106" t="str">
            <v>3) Uncertain significance</v>
          </cell>
        </row>
        <row r="4107">
          <cell r="E4107">
            <v>777086</v>
          </cell>
          <cell r="AF4107" t="str">
            <v>Synonymous</v>
          </cell>
        </row>
        <row r="4108">
          <cell r="E4108">
            <v>777091</v>
          </cell>
          <cell r="AF4108" t="str">
            <v>3) Uncertain significance</v>
          </cell>
        </row>
        <row r="4109">
          <cell r="E4109">
            <v>777109</v>
          </cell>
          <cell r="AF4109" t="str">
            <v>3) Uncertain significance</v>
          </cell>
        </row>
        <row r="4110">
          <cell r="E4110">
            <v>777117</v>
          </cell>
          <cell r="AF4110" t="str">
            <v>3) Uncertain significance</v>
          </cell>
        </row>
        <row r="4111">
          <cell r="E4111">
            <v>777119</v>
          </cell>
          <cell r="AF4111" t="str">
            <v>NA</v>
          </cell>
        </row>
        <row r="4112">
          <cell r="E4112">
            <v>777146</v>
          </cell>
          <cell r="AF4112" t="str">
            <v>Synonymous</v>
          </cell>
        </row>
        <row r="4113">
          <cell r="E4113">
            <v>777147</v>
          </cell>
          <cell r="AF4113" t="str">
            <v>3) Uncertain significance</v>
          </cell>
        </row>
        <row r="4114">
          <cell r="E4114">
            <v>777152</v>
          </cell>
          <cell r="AF4114" t="str">
            <v>3) Uncertain significance</v>
          </cell>
        </row>
        <row r="4115">
          <cell r="E4115">
            <v>777153</v>
          </cell>
          <cell r="AF4115" t="str">
            <v>3) Uncertain significance</v>
          </cell>
        </row>
        <row r="4116">
          <cell r="E4116">
            <v>777155</v>
          </cell>
          <cell r="AF4116" t="str">
            <v>Synonymous</v>
          </cell>
        </row>
        <row r="4117">
          <cell r="E4117">
            <v>777155</v>
          </cell>
          <cell r="AF4117" t="str">
            <v>NA</v>
          </cell>
        </row>
        <row r="4118">
          <cell r="E4118">
            <v>777166</v>
          </cell>
          <cell r="AF4118" t="str">
            <v>3) Uncertain significance</v>
          </cell>
        </row>
        <row r="4119">
          <cell r="E4119">
            <v>777171</v>
          </cell>
          <cell r="AF4119" t="str">
            <v>3) Uncertain significance</v>
          </cell>
        </row>
        <row r="4120">
          <cell r="E4120">
            <v>777181</v>
          </cell>
          <cell r="AF4120" t="str">
            <v>3) Uncertain significance</v>
          </cell>
        </row>
        <row r="4121">
          <cell r="E4121">
            <v>777185</v>
          </cell>
          <cell r="AF4121" t="str">
            <v>Synonymous</v>
          </cell>
        </row>
        <row r="4122">
          <cell r="E4122">
            <v>777211</v>
          </cell>
          <cell r="AF4122" t="str">
            <v>3) Uncertain significance</v>
          </cell>
        </row>
        <row r="4123">
          <cell r="E4123">
            <v>777237</v>
          </cell>
          <cell r="AF4123" t="str">
            <v>NA</v>
          </cell>
        </row>
        <row r="4124">
          <cell r="E4124">
            <v>777245</v>
          </cell>
          <cell r="AF4124" t="str">
            <v>NA</v>
          </cell>
        </row>
        <row r="4125">
          <cell r="E4125">
            <v>777250</v>
          </cell>
          <cell r="AF4125" t="str">
            <v>3) Uncertain significance</v>
          </cell>
        </row>
        <row r="4126">
          <cell r="E4126">
            <v>777251</v>
          </cell>
          <cell r="AF4126" t="str">
            <v>Synonymous</v>
          </cell>
        </row>
        <row r="4127">
          <cell r="E4127">
            <v>777279</v>
          </cell>
          <cell r="AF4127" t="str">
            <v>NA</v>
          </cell>
        </row>
        <row r="4128">
          <cell r="E4128">
            <v>777287</v>
          </cell>
          <cell r="AF4128" t="str">
            <v>Synonymous</v>
          </cell>
        </row>
        <row r="4129">
          <cell r="E4129">
            <v>777292</v>
          </cell>
          <cell r="AF4129" t="str">
            <v>NA</v>
          </cell>
        </row>
        <row r="4130">
          <cell r="E4130">
            <v>777295</v>
          </cell>
          <cell r="AF4130" t="str">
            <v>3) Uncertain significance</v>
          </cell>
        </row>
        <row r="4131">
          <cell r="E4131">
            <v>777310</v>
          </cell>
          <cell r="AF4131" t="str">
            <v>NA</v>
          </cell>
        </row>
        <row r="4132">
          <cell r="E4132">
            <v>777312</v>
          </cell>
          <cell r="AF4132" t="str">
            <v>3) Uncertain significance</v>
          </cell>
        </row>
        <row r="4133">
          <cell r="E4133">
            <v>777313</v>
          </cell>
          <cell r="AF4133" t="str">
            <v>NA</v>
          </cell>
        </row>
        <row r="4134">
          <cell r="E4134">
            <v>777320</v>
          </cell>
          <cell r="AF4134" t="str">
            <v>Synonymous</v>
          </cell>
        </row>
        <row r="4135">
          <cell r="E4135">
            <v>777323</v>
          </cell>
          <cell r="AF4135" t="str">
            <v>NA</v>
          </cell>
        </row>
        <row r="4136">
          <cell r="E4136">
            <v>777328</v>
          </cell>
          <cell r="AF4136" t="str">
            <v>3) Uncertain significance</v>
          </cell>
        </row>
        <row r="4137">
          <cell r="E4137">
            <v>777332</v>
          </cell>
          <cell r="AF4137" t="str">
            <v>NA</v>
          </cell>
        </row>
        <row r="4138">
          <cell r="E4138">
            <v>777336</v>
          </cell>
          <cell r="AF4138" t="str">
            <v>3) Uncertain significance</v>
          </cell>
        </row>
        <row r="4139">
          <cell r="E4139">
            <v>777338</v>
          </cell>
          <cell r="AF4139" t="str">
            <v>Synonymous</v>
          </cell>
        </row>
        <row r="4140">
          <cell r="E4140">
            <v>777342</v>
          </cell>
          <cell r="AF4140" t="str">
            <v>3) Uncertain significance</v>
          </cell>
        </row>
        <row r="4141">
          <cell r="E4141">
            <v>777350</v>
          </cell>
          <cell r="AF4141" t="str">
            <v>Synonymous</v>
          </cell>
        </row>
        <row r="4142">
          <cell r="E4142">
            <v>777351</v>
          </cell>
          <cell r="AF4142" t="str">
            <v>NA</v>
          </cell>
        </row>
        <row r="4143">
          <cell r="E4143">
            <v>777353</v>
          </cell>
          <cell r="AF4143" t="str">
            <v>Synonymous</v>
          </cell>
        </row>
        <row r="4144">
          <cell r="E4144">
            <v>777371</v>
          </cell>
          <cell r="AF4144" t="str">
            <v>Synonymous</v>
          </cell>
        </row>
        <row r="4145">
          <cell r="E4145">
            <v>777403</v>
          </cell>
          <cell r="AF4145" t="str">
            <v>3) Uncertain significance</v>
          </cell>
        </row>
        <row r="4146">
          <cell r="E4146">
            <v>777406</v>
          </cell>
          <cell r="AF4146" t="str">
            <v>3) Uncertain significance</v>
          </cell>
        </row>
        <row r="4147">
          <cell r="E4147">
            <v>777413</v>
          </cell>
          <cell r="AF4147" t="str">
            <v>Synonymous</v>
          </cell>
        </row>
        <row r="4148">
          <cell r="E4148">
            <v>777416</v>
          </cell>
          <cell r="AF4148" t="str">
            <v>Synonymous</v>
          </cell>
        </row>
        <row r="4149">
          <cell r="E4149">
            <v>777416</v>
          </cell>
          <cell r="AF4149" t="str">
            <v>NA</v>
          </cell>
        </row>
        <row r="4150">
          <cell r="E4150">
            <v>777426</v>
          </cell>
          <cell r="AF4150" t="str">
            <v>NA</v>
          </cell>
        </row>
        <row r="4151">
          <cell r="E4151">
            <v>777431</v>
          </cell>
          <cell r="AF4151" t="str">
            <v>3) Uncertain significance</v>
          </cell>
        </row>
        <row r="4152">
          <cell r="E4152">
            <v>777444</v>
          </cell>
          <cell r="AF4152" t="str">
            <v>3) Uncertain significance</v>
          </cell>
        </row>
        <row r="4153">
          <cell r="E4153">
            <v>777449</v>
          </cell>
          <cell r="AF4153" t="str">
            <v>Synonymous</v>
          </cell>
        </row>
        <row r="4154">
          <cell r="E4154">
            <v>777451</v>
          </cell>
          <cell r="AF4154" t="str">
            <v>3) Uncertain significance</v>
          </cell>
        </row>
        <row r="4155">
          <cell r="E4155">
            <v>777469</v>
          </cell>
          <cell r="AF4155" t="str">
            <v>NA</v>
          </cell>
        </row>
        <row r="4156">
          <cell r="E4156">
            <v>777470</v>
          </cell>
          <cell r="AF4156" t="str">
            <v>Synonymous</v>
          </cell>
        </row>
        <row r="4157">
          <cell r="E4157">
            <v>777472</v>
          </cell>
          <cell r="AF4157" t="str">
            <v>3) Uncertain significance</v>
          </cell>
        </row>
        <row r="4158">
          <cell r="E4158">
            <v>777475</v>
          </cell>
          <cell r="AF4158" t="str">
            <v>3) Uncertain significance</v>
          </cell>
        </row>
        <row r="4159">
          <cell r="E4159">
            <v>777481</v>
          </cell>
          <cell r="AF4159" t="str">
            <v>3) Uncertain significance</v>
          </cell>
        </row>
        <row r="4160">
          <cell r="E4160">
            <v>777483</v>
          </cell>
          <cell r="AF4160" t="str">
            <v>NA</v>
          </cell>
        </row>
        <row r="4161">
          <cell r="E4161">
            <v>777484</v>
          </cell>
          <cell r="AF4161" t="str">
            <v>3) Uncertain significance</v>
          </cell>
        </row>
        <row r="4162">
          <cell r="E4162">
            <v>777495</v>
          </cell>
          <cell r="AF4162" t="str">
            <v>3) Uncertain significance</v>
          </cell>
        </row>
        <row r="4163">
          <cell r="E4163">
            <v>777497</v>
          </cell>
          <cell r="AF4163" t="str">
            <v>NA</v>
          </cell>
        </row>
        <row r="4164">
          <cell r="E4164">
            <v>777509</v>
          </cell>
          <cell r="AF4164" t="str">
            <v>NA</v>
          </cell>
        </row>
        <row r="4165">
          <cell r="E4165">
            <v>777572</v>
          </cell>
          <cell r="AF4165" t="str">
            <v>Synonymous</v>
          </cell>
        </row>
        <row r="4166">
          <cell r="E4166">
            <v>777581</v>
          </cell>
          <cell r="AF4166" t="str">
            <v>3) Uncertain significance</v>
          </cell>
        </row>
        <row r="4167">
          <cell r="E4167">
            <v>777585</v>
          </cell>
          <cell r="AF4167" t="str">
            <v>3) Uncertain significance</v>
          </cell>
        </row>
        <row r="4168">
          <cell r="E4168">
            <v>777587</v>
          </cell>
          <cell r="AF4168" t="str">
            <v>Synonymous</v>
          </cell>
        </row>
        <row r="4169">
          <cell r="E4169">
            <v>777590</v>
          </cell>
          <cell r="AF4169" t="str">
            <v>Synonymous</v>
          </cell>
        </row>
        <row r="4170">
          <cell r="E4170">
            <v>777596</v>
          </cell>
          <cell r="AF4170" t="str">
            <v>NA</v>
          </cell>
        </row>
        <row r="4171">
          <cell r="E4171">
            <v>777606</v>
          </cell>
          <cell r="AF4171" t="str">
            <v>NA</v>
          </cell>
        </row>
        <row r="4172">
          <cell r="E4172">
            <v>777615</v>
          </cell>
          <cell r="AF4172" t="str">
            <v>3) Uncertain significance</v>
          </cell>
        </row>
        <row r="4173">
          <cell r="E4173">
            <v>777619</v>
          </cell>
          <cell r="AF4173" t="str">
            <v>3) Uncertain significance</v>
          </cell>
        </row>
        <row r="4174">
          <cell r="E4174">
            <v>777626</v>
          </cell>
          <cell r="AF4174" t="str">
            <v>Synonymous</v>
          </cell>
        </row>
        <row r="4175">
          <cell r="E4175">
            <v>777630</v>
          </cell>
          <cell r="AF4175" t="str">
            <v>3) Uncertain significance</v>
          </cell>
        </row>
        <row r="4176">
          <cell r="E4176">
            <v>777637</v>
          </cell>
          <cell r="AF4176" t="str">
            <v>3) Uncertain significance</v>
          </cell>
        </row>
        <row r="4177">
          <cell r="E4177">
            <v>777640</v>
          </cell>
          <cell r="AF4177" t="str">
            <v>Synonymous</v>
          </cell>
        </row>
        <row r="4178">
          <cell r="E4178">
            <v>777650</v>
          </cell>
          <cell r="AF4178" t="str">
            <v>NA</v>
          </cell>
        </row>
        <row r="4179">
          <cell r="E4179">
            <v>777663</v>
          </cell>
          <cell r="AF4179" t="str">
            <v>3) Uncertain significance</v>
          </cell>
        </row>
        <row r="4180">
          <cell r="E4180">
            <v>777664</v>
          </cell>
          <cell r="AF4180" t="str">
            <v>3) Uncertain significance</v>
          </cell>
        </row>
        <row r="4181">
          <cell r="E4181">
            <v>777679</v>
          </cell>
          <cell r="AF4181" t="str">
            <v>3) Uncertain significance</v>
          </cell>
        </row>
        <row r="4182">
          <cell r="E4182">
            <v>777681</v>
          </cell>
          <cell r="AF4182" t="str">
            <v>NA</v>
          </cell>
        </row>
        <row r="4183">
          <cell r="E4183">
            <v>777683</v>
          </cell>
          <cell r="AF4183" t="str">
            <v>NA</v>
          </cell>
        </row>
        <row r="4184">
          <cell r="E4184">
            <v>777704</v>
          </cell>
          <cell r="AF4184" t="str">
            <v>Synonymous</v>
          </cell>
        </row>
        <row r="4185">
          <cell r="E4185">
            <v>777712</v>
          </cell>
          <cell r="AF4185" t="str">
            <v>3) Uncertain significance</v>
          </cell>
        </row>
        <row r="4186">
          <cell r="E4186">
            <v>777719</v>
          </cell>
          <cell r="AF4186" t="str">
            <v>Synonymous</v>
          </cell>
        </row>
        <row r="4187">
          <cell r="E4187">
            <v>777731</v>
          </cell>
          <cell r="AF4187" t="str">
            <v>Synonymous</v>
          </cell>
        </row>
        <row r="4188">
          <cell r="E4188">
            <v>777741</v>
          </cell>
          <cell r="AF4188" t="str">
            <v>3) Uncertain significance</v>
          </cell>
        </row>
        <row r="4189">
          <cell r="E4189">
            <v>777743</v>
          </cell>
          <cell r="AF4189" t="str">
            <v>Synonymous</v>
          </cell>
        </row>
        <row r="4190">
          <cell r="E4190">
            <v>777745</v>
          </cell>
          <cell r="AF4190" t="str">
            <v>3) Uncertain significance</v>
          </cell>
        </row>
        <row r="4191">
          <cell r="E4191">
            <v>777750</v>
          </cell>
          <cell r="AF4191" t="str">
            <v>3) Uncertain significance</v>
          </cell>
        </row>
        <row r="4192">
          <cell r="E4192">
            <v>777752</v>
          </cell>
          <cell r="AF4192" t="str">
            <v>Synonymous</v>
          </cell>
        </row>
        <row r="4193">
          <cell r="E4193">
            <v>777788</v>
          </cell>
          <cell r="AF4193" t="str">
            <v>NA</v>
          </cell>
        </row>
        <row r="4194">
          <cell r="E4194">
            <v>777792</v>
          </cell>
          <cell r="AF4194" t="str">
            <v>3) Uncertain significance</v>
          </cell>
        </row>
        <row r="4195">
          <cell r="E4195">
            <v>777793</v>
          </cell>
          <cell r="AF4195" t="str">
            <v>3) Uncertain significance</v>
          </cell>
        </row>
        <row r="4196">
          <cell r="E4196">
            <v>777816</v>
          </cell>
          <cell r="AF4196" t="str">
            <v>3) Uncertain significance</v>
          </cell>
        </row>
        <row r="4197">
          <cell r="E4197">
            <v>777820</v>
          </cell>
          <cell r="AF4197" t="str">
            <v>Synonymous</v>
          </cell>
        </row>
        <row r="4198">
          <cell r="E4198">
            <v>777824</v>
          </cell>
          <cell r="AF4198" t="str">
            <v>3) Uncertain significance</v>
          </cell>
        </row>
        <row r="4199">
          <cell r="E4199">
            <v>777829</v>
          </cell>
          <cell r="AF4199" t="str">
            <v>3) Uncertain significance</v>
          </cell>
        </row>
        <row r="4200">
          <cell r="E4200">
            <v>777838</v>
          </cell>
          <cell r="AF4200" t="str">
            <v>3) Uncertain significance</v>
          </cell>
        </row>
        <row r="4201">
          <cell r="E4201">
            <v>777841</v>
          </cell>
          <cell r="AF4201" t="str">
            <v>3) Uncertain significance</v>
          </cell>
        </row>
        <row r="4202">
          <cell r="E4202">
            <v>777845</v>
          </cell>
          <cell r="AF4202" t="str">
            <v>Synonymous</v>
          </cell>
        </row>
        <row r="4203">
          <cell r="E4203">
            <v>777856</v>
          </cell>
          <cell r="AF4203" t="str">
            <v>3) Uncertain significance</v>
          </cell>
        </row>
        <row r="4204">
          <cell r="E4204">
            <v>777875</v>
          </cell>
          <cell r="AF4204" t="str">
            <v>3) Uncertain significance</v>
          </cell>
        </row>
        <row r="4205">
          <cell r="E4205">
            <v>777905</v>
          </cell>
          <cell r="AF4205" t="str">
            <v>Synonymous</v>
          </cell>
        </row>
        <row r="4206">
          <cell r="E4206">
            <v>777925</v>
          </cell>
          <cell r="AF4206" t="str">
            <v>NA</v>
          </cell>
        </row>
        <row r="4207">
          <cell r="E4207">
            <v>777925</v>
          </cell>
          <cell r="AF4207" t="str">
            <v>NA</v>
          </cell>
        </row>
        <row r="4208">
          <cell r="E4208">
            <v>777926</v>
          </cell>
          <cell r="AF4208" t="str">
            <v>3) Uncertain significance</v>
          </cell>
        </row>
        <row r="4209">
          <cell r="E4209">
            <v>777939</v>
          </cell>
          <cell r="AF4209" t="str">
            <v>3) Uncertain significance</v>
          </cell>
        </row>
        <row r="4210">
          <cell r="E4210">
            <v>777942</v>
          </cell>
          <cell r="AF4210" t="str">
            <v>3) Uncertain significance</v>
          </cell>
        </row>
        <row r="4211">
          <cell r="E4211">
            <v>777946</v>
          </cell>
          <cell r="AF4211" t="str">
            <v>3) Uncertain significance</v>
          </cell>
        </row>
        <row r="4212">
          <cell r="E4212">
            <v>777961</v>
          </cell>
          <cell r="AF4212" t="str">
            <v>3) Uncertain significance</v>
          </cell>
        </row>
        <row r="4213">
          <cell r="E4213">
            <v>777974</v>
          </cell>
          <cell r="AF4213" t="str">
            <v>Synonymous</v>
          </cell>
        </row>
        <row r="4214">
          <cell r="E4214">
            <v>777977</v>
          </cell>
          <cell r="AF4214" t="str">
            <v>Synonymous</v>
          </cell>
        </row>
        <row r="4215">
          <cell r="E4215">
            <v>777979</v>
          </cell>
          <cell r="AF4215" t="str">
            <v>NA</v>
          </cell>
        </row>
        <row r="4216">
          <cell r="E4216">
            <v>777986</v>
          </cell>
          <cell r="AF4216" t="str">
            <v>Synonymous</v>
          </cell>
        </row>
        <row r="4217">
          <cell r="E4217">
            <v>778001</v>
          </cell>
          <cell r="AF4217" t="str">
            <v>Synonymous</v>
          </cell>
        </row>
        <row r="4218">
          <cell r="E4218">
            <v>778016</v>
          </cell>
          <cell r="AF4218" t="str">
            <v>NA</v>
          </cell>
        </row>
        <row r="4219">
          <cell r="E4219">
            <v>778019</v>
          </cell>
          <cell r="AF4219" t="str">
            <v>Synonymous</v>
          </cell>
        </row>
        <row r="4220">
          <cell r="E4220">
            <v>778029</v>
          </cell>
          <cell r="AF4220" t="str">
            <v>3) Uncertain significance</v>
          </cell>
        </row>
        <row r="4221">
          <cell r="E4221">
            <v>778036</v>
          </cell>
          <cell r="AF4221" t="str">
            <v>3) Uncertain significance</v>
          </cell>
        </row>
        <row r="4222">
          <cell r="E4222">
            <v>778042</v>
          </cell>
          <cell r="AF4222" t="str">
            <v>3) Uncertain significance</v>
          </cell>
        </row>
        <row r="4223">
          <cell r="E4223">
            <v>778053</v>
          </cell>
          <cell r="AF4223" t="str">
            <v>3) Uncertain significance</v>
          </cell>
        </row>
        <row r="4224">
          <cell r="E4224">
            <v>778061</v>
          </cell>
          <cell r="AF4224" t="str">
            <v>NA</v>
          </cell>
        </row>
        <row r="4225">
          <cell r="E4225">
            <v>778063</v>
          </cell>
          <cell r="AF4225" t="str">
            <v>3) Uncertain significance</v>
          </cell>
        </row>
        <row r="4226">
          <cell r="E4226">
            <v>778067</v>
          </cell>
          <cell r="AF4226" t="str">
            <v>Synonymous</v>
          </cell>
        </row>
        <row r="4227">
          <cell r="E4227">
            <v>778086</v>
          </cell>
          <cell r="AF4227" t="str">
            <v>3) Uncertain significance</v>
          </cell>
        </row>
        <row r="4228">
          <cell r="E4228">
            <v>778092</v>
          </cell>
          <cell r="AF4228" t="str">
            <v>3) Uncertain significance</v>
          </cell>
        </row>
        <row r="4229">
          <cell r="E4229">
            <v>778095</v>
          </cell>
          <cell r="AF4229" t="str">
            <v>3) Uncertain significance</v>
          </cell>
        </row>
        <row r="4230">
          <cell r="E4230">
            <v>778098</v>
          </cell>
          <cell r="AF4230" t="str">
            <v>3) Uncertain significance</v>
          </cell>
        </row>
        <row r="4231">
          <cell r="E4231">
            <v>778099</v>
          </cell>
          <cell r="AF4231" t="str">
            <v>3) Uncertain significance</v>
          </cell>
        </row>
        <row r="4232">
          <cell r="E4232">
            <v>778099</v>
          </cell>
          <cell r="AF4232" t="str">
            <v>3) Uncertain significance</v>
          </cell>
        </row>
        <row r="4233">
          <cell r="E4233">
            <v>778106</v>
          </cell>
          <cell r="AF4233" t="str">
            <v>Synonymous</v>
          </cell>
        </row>
        <row r="4234">
          <cell r="E4234">
            <v>778107</v>
          </cell>
          <cell r="AF4234" t="str">
            <v>3) Uncertain significance</v>
          </cell>
        </row>
        <row r="4235">
          <cell r="E4235">
            <v>778114</v>
          </cell>
          <cell r="AF4235" t="str">
            <v>3) Uncertain significance</v>
          </cell>
        </row>
        <row r="4236">
          <cell r="E4236">
            <v>778116</v>
          </cell>
          <cell r="AF4236" t="str">
            <v>3) Uncertain significance</v>
          </cell>
        </row>
        <row r="4237">
          <cell r="E4237">
            <v>778123</v>
          </cell>
          <cell r="AF4237" t="str">
            <v>3) Uncertain significance</v>
          </cell>
        </row>
        <row r="4238">
          <cell r="E4238">
            <v>778127</v>
          </cell>
          <cell r="AF4238" t="str">
            <v>NA</v>
          </cell>
        </row>
        <row r="4239">
          <cell r="E4239">
            <v>778134</v>
          </cell>
          <cell r="AF4239" t="str">
            <v>3) Uncertain significance</v>
          </cell>
        </row>
        <row r="4240">
          <cell r="E4240">
            <v>778135</v>
          </cell>
          <cell r="AF4240" t="str">
            <v>3) Uncertain significance</v>
          </cell>
        </row>
        <row r="4241">
          <cell r="E4241">
            <v>778143</v>
          </cell>
          <cell r="AF4241" t="str">
            <v>3) Uncertain significance</v>
          </cell>
        </row>
        <row r="4242">
          <cell r="E4242">
            <v>778154</v>
          </cell>
          <cell r="AF4242" t="str">
            <v>Synonymous</v>
          </cell>
        </row>
        <row r="4243">
          <cell r="E4243">
            <v>778157</v>
          </cell>
          <cell r="AF4243" t="str">
            <v>NA</v>
          </cell>
        </row>
        <row r="4244">
          <cell r="E4244">
            <v>778176</v>
          </cell>
          <cell r="AF4244" t="str">
            <v>3) Uncertain significance</v>
          </cell>
        </row>
        <row r="4245">
          <cell r="E4245">
            <v>778178</v>
          </cell>
          <cell r="AF4245" t="str">
            <v>Synonymous</v>
          </cell>
        </row>
        <row r="4246">
          <cell r="E4246">
            <v>778190</v>
          </cell>
          <cell r="AF4246" t="str">
            <v>NA</v>
          </cell>
        </row>
        <row r="4247">
          <cell r="E4247">
            <v>778197</v>
          </cell>
          <cell r="AF4247" t="str">
            <v>NA</v>
          </cell>
        </row>
        <row r="4248">
          <cell r="E4248">
            <v>778197</v>
          </cell>
          <cell r="AF4248" t="str">
            <v>3) Uncertain significance</v>
          </cell>
        </row>
        <row r="4249">
          <cell r="E4249">
            <v>778227</v>
          </cell>
          <cell r="AF4249" t="str">
            <v>3) Uncertain significance</v>
          </cell>
        </row>
        <row r="4250">
          <cell r="E4250">
            <v>778230</v>
          </cell>
          <cell r="AF4250" t="str">
            <v>NA</v>
          </cell>
        </row>
        <row r="4251">
          <cell r="E4251">
            <v>778234</v>
          </cell>
          <cell r="AF4251" t="str">
            <v>3) Uncertain significance</v>
          </cell>
        </row>
        <row r="4252">
          <cell r="E4252">
            <v>778234</v>
          </cell>
          <cell r="AF4252" t="str">
            <v>3) Uncertain significance</v>
          </cell>
        </row>
        <row r="4253">
          <cell r="E4253">
            <v>778237</v>
          </cell>
          <cell r="AF4253" t="str">
            <v>3) Uncertain significance</v>
          </cell>
        </row>
        <row r="4254">
          <cell r="E4254">
            <v>778238</v>
          </cell>
          <cell r="AF4254" t="str">
            <v>Synonymous</v>
          </cell>
        </row>
        <row r="4255">
          <cell r="E4255">
            <v>778243</v>
          </cell>
          <cell r="AF4255" t="str">
            <v>3) Uncertain significance</v>
          </cell>
        </row>
        <row r="4256">
          <cell r="E4256">
            <v>778246</v>
          </cell>
          <cell r="AF4256" t="str">
            <v>NA</v>
          </cell>
        </row>
        <row r="4257">
          <cell r="E4257">
            <v>778252</v>
          </cell>
          <cell r="AF4257" t="str">
            <v>3) Uncertain significance</v>
          </cell>
        </row>
        <row r="4258">
          <cell r="E4258">
            <v>778270</v>
          </cell>
          <cell r="AF4258" t="str">
            <v>3) Uncertain significance</v>
          </cell>
        </row>
        <row r="4259">
          <cell r="E4259">
            <v>778275</v>
          </cell>
          <cell r="AF4259" t="str">
            <v>3) Uncertain significance</v>
          </cell>
        </row>
        <row r="4260">
          <cell r="E4260">
            <v>778286</v>
          </cell>
          <cell r="AF4260" t="str">
            <v>NA</v>
          </cell>
        </row>
        <row r="4261">
          <cell r="E4261">
            <v>778286</v>
          </cell>
          <cell r="AF4261" t="str">
            <v>Synonymous</v>
          </cell>
        </row>
        <row r="4262">
          <cell r="E4262">
            <v>778292</v>
          </cell>
          <cell r="AF4262" t="str">
            <v>NA</v>
          </cell>
        </row>
        <row r="4263">
          <cell r="E4263">
            <v>778298</v>
          </cell>
          <cell r="AF4263" t="str">
            <v>Synonymous</v>
          </cell>
        </row>
        <row r="4264">
          <cell r="E4264">
            <v>778303</v>
          </cell>
          <cell r="AF4264" t="str">
            <v>3) Uncertain significance</v>
          </cell>
        </row>
        <row r="4265">
          <cell r="E4265">
            <v>778305</v>
          </cell>
          <cell r="AF4265" t="str">
            <v>3) Uncertain significance</v>
          </cell>
        </row>
        <row r="4266">
          <cell r="E4266">
            <v>778339</v>
          </cell>
          <cell r="AF4266" t="str">
            <v>NA</v>
          </cell>
        </row>
        <row r="4267">
          <cell r="E4267">
            <v>778346</v>
          </cell>
          <cell r="AF4267" t="str">
            <v>Synonymous</v>
          </cell>
        </row>
        <row r="4268">
          <cell r="E4268">
            <v>778350</v>
          </cell>
          <cell r="AF4268" t="str">
            <v>3) Uncertain significance</v>
          </cell>
        </row>
        <row r="4269">
          <cell r="E4269">
            <v>778373</v>
          </cell>
          <cell r="AF4269" t="str">
            <v>NA</v>
          </cell>
        </row>
        <row r="4270">
          <cell r="E4270">
            <v>778423</v>
          </cell>
          <cell r="AF4270" t="str">
            <v>NA</v>
          </cell>
        </row>
        <row r="4271">
          <cell r="E4271">
            <v>778451</v>
          </cell>
          <cell r="AF4271" t="str">
            <v>Synonymous</v>
          </cell>
        </row>
        <row r="4272">
          <cell r="E4272">
            <v>778453</v>
          </cell>
          <cell r="AF4272" t="str">
            <v>3) Uncertain significance</v>
          </cell>
        </row>
        <row r="4273">
          <cell r="E4273">
            <v>778453</v>
          </cell>
          <cell r="AF4273" t="str">
            <v>3) Uncertain significance</v>
          </cell>
        </row>
        <row r="4274">
          <cell r="E4274">
            <v>778454</v>
          </cell>
          <cell r="AF4274" t="str">
            <v>3) Uncertain significance</v>
          </cell>
        </row>
        <row r="4275">
          <cell r="E4275">
            <v>778457</v>
          </cell>
          <cell r="AF4275" t="str">
            <v>Synonymous</v>
          </cell>
        </row>
        <row r="4276">
          <cell r="E4276">
            <v>778458</v>
          </cell>
          <cell r="AF4276" t="str">
            <v>3) Uncertain significance</v>
          </cell>
        </row>
        <row r="4277">
          <cell r="E4277">
            <v>778463</v>
          </cell>
          <cell r="AF4277" t="str">
            <v>Synonymous</v>
          </cell>
        </row>
        <row r="4278">
          <cell r="E4278">
            <v>778472</v>
          </cell>
          <cell r="AF4278" t="str">
            <v>NA</v>
          </cell>
        </row>
        <row r="4279">
          <cell r="E4279">
            <v>778478</v>
          </cell>
          <cell r="AF4279" t="str">
            <v>3) Uncertain significance</v>
          </cell>
        </row>
        <row r="4280">
          <cell r="E4280">
            <v>778504</v>
          </cell>
          <cell r="AF4280" t="str">
            <v>Synonymous</v>
          </cell>
        </row>
        <row r="4281">
          <cell r="E4281">
            <v>778506</v>
          </cell>
          <cell r="AF4281" t="str">
            <v>Synonymous</v>
          </cell>
        </row>
        <row r="4282">
          <cell r="E4282">
            <v>778507</v>
          </cell>
          <cell r="AF4282" t="str">
            <v>Synonymous</v>
          </cell>
        </row>
        <row r="4283">
          <cell r="E4283">
            <v>778508</v>
          </cell>
          <cell r="AF4283" t="str">
            <v>3) Uncertain significance</v>
          </cell>
        </row>
        <row r="4284">
          <cell r="E4284">
            <v>778509</v>
          </cell>
          <cell r="AF4284" t="str">
            <v>3) Uncertain significance</v>
          </cell>
        </row>
        <row r="4285">
          <cell r="E4285">
            <v>778513</v>
          </cell>
          <cell r="AF4285" t="str">
            <v>NA</v>
          </cell>
        </row>
        <row r="4286">
          <cell r="E4286">
            <v>778513</v>
          </cell>
          <cell r="AF4286" t="str">
            <v>3) Uncertain significance</v>
          </cell>
        </row>
        <row r="4287">
          <cell r="E4287">
            <v>778517</v>
          </cell>
          <cell r="AF4287" t="str">
            <v>3) Uncertain significance</v>
          </cell>
        </row>
        <row r="4288">
          <cell r="E4288">
            <v>778518</v>
          </cell>
          <cell r="AF4288" t="str">
            <v>3) Uncertain significance</v>
          </cell>
        </row>
        <row r="4289">
          <cell r="E4289">
            <v>778539</v>
          </cell>
          <cell r="AF4289" t="str">
            <v>3) Uncertain significance</v>
          </cell>
        </row>
        <row r="4290">
          <cell r="E4290">
            <v>778551</v>
          </cell>
          <cell r="AF4290" t="str">
            <v>3) Uncertain significance</v>
          </cell>
        </row>
        <row r="4291">
          <cell r="E4291">
            <v>778560</v>
          </cell>
          <cell r="AF4291" t="str">
            <v>3) Uncertain significance</v>
          </cell>
        </row>
        <row r="4292">
          <cell r="E4292">
            <v>778565</v>
          </cell>
          <cell r="AF4292" t="str">
            <v>3) Uncertain significance</v>
          </cell>
        </row>
        <row r="4293">
          <cell r="E4293">
            <v>778568</v>
          </cell>
          <cell r="AF4293" t="str">
            <v>3) Uncertain significance</v>
          </cell>
        </row>
        <row r="4294">
          <cell r="E4294">
            <v>778580</v>
          </cell>
          <cell r="AF4294" t="str">
            <v>3) Uncertain significance</v>
          </cell>
        </row>
        <row r="4295">
          <cell r="E4295">
            <v>778581</v>
          </cell>
          <cell r="AF4295" t="str">
            <v>3) Uncertain significance</v>
          </cell>
        </row>
        <row r="4296">
          <cell r="E4296">
            <v>778600</v>
          </cell>
          <cell r="AF4296" t="str">
            <v>Synonymous</v>
          </cell>
        </row>
        <row r="4297">
          <cell r="E4297">
            <v>778604</v>
          </cell>
          <cell r="AF4297" t="str">
            <v>3) Uncertain significance</v>
          </cell>
        </row>
        <row r="4298">
          <cell r="E4298">
            <v>778614</v>
          </cell>
          <cell r="AF4298" t="str">
            <v>3) Uncertain significance</v>
          </cell>
        </row>
        <row r="4299">
          <cell r="E4299">
            <v>778624</v>
          </cell>
          <cell r="AF4299" t="str">
            <v>NA</v>
          </cell>
        </row>
        <row r="4300">
          <cell r="E4300">
            <v>778633</v>
          </cell>
          <cell r="AF4300" t="str">
            <v>NA</v>
          </cell>
        </row>
        <row r="4301">
          <cell r="E4301">
            <v>778645</v>
          </cell>
          <cell r="AF4301" t="str">
            <v>NA</v>
          </cell>
        </row>
        <row r="4302">
          <cell r="E4302">
            <v>778655</v>
          </cell>
          <cell r="AF4302" t="str">
            <v>NA</v>
          </cell>
        </row>
        <row r="4303">
          <cell r="E4303">
            <v>778660</v>
          </cell>
          <cell r="AF4303" t="str">
            <v>3) Uncertain significance</v>
          </cell>
        </row>
        <row r="4304">
          <cell r="E4304">
            <v>778690</v>
          </cell>
          <cell r="AF4304" t="str">
            <v>Synonymous</v>
          </cell>
        </row>
        <row r="4305">
          <cell r="E4305">
            <v>778701</v>
          </cell>
          <cell r="AF4305" t="str">
            <v>NA</v>
          </cell>
        </row>
        <row r="4306">
          <cell r="E4306">
            <v>778702</v>
          </cell>
          <cell r="AF4306" t="str">
            <v>Synonymous</v>
          </cell>
        </row>
        <row r="4307">
          <cell r="E4307">
            <v>778706</v>
          </cell>
          <cell r="AF4307" t="str">
            <v>3) Uncertain significance</v>
          </cell>
        </row>
        <row r="4308">
          <cell r="E4308">
            <v>778707</v>
          </cell>
          <cell r="AF4308" t="str">
            <v>NA</v>
          </cell>
        </row>
        <row r="4309">
          <cell r="E4309">
            <v>778731</v>
          </cell>
          <cell r="AF4309" t="str">
            <v>NA</v>
          </cell>
        </row>
        <row r="4310">
          <cell r="E4310">
            <v>778732</v>
          </cell>
          <cell r="AF4310" t="str">
            <v>Synonymous</v>
          </cell>
        </row>
        <row r="4311">
          <cell r="E4311">
            <v>778740</v>
          </cell>
          <cell r="AF4311" t="str">
            <v>3) Uncertain significance</v>
          </cell>
        </row>
        <row r="4312">
          <cell r="E4312">
            <v>778743</v>
          </cell>
          <cell r="AF4312" t="str">
            <v>3) Uncertain significance</v>
          </cell>
        </row>
        <row r="4313">
          <cell r="E4313">
            <v>778748</v>
          </cell>
          <cell r="AF4313" t="str">
            <v>3) Uncertain significance</v>
          </cell>
        </row>
        <row r="4314">
          <cell r="E4314">
            <v>778771</v>
          </cell>
          <cell r="AF4314" t="str">
            <v>3) Uncertain significance</v>
          </cell>
        </row>
        <row r="4315">
          <cell r="E4315">
            <v>778780</v>
          </cell>
          <cell r="AF4315" t="str">
            <v>Synonymous</v>
          </cell>
        </row>
        <row r="4316">
          <cell r="E4316">
            <v>778781</v>
          </cell>
          <cell r="AF4316" t="str">
            <v>3) Uncertain significance</v>
          </cell>
        </row>
        <row r="4317">
          <cell r="E4317">
            <v>778804</v>
          </cell>
          <cell r="AF4317" t="str">
            <v>Synonymous</v>
          </cell>
        </row>
        <row r="4318">
          <cell r="E4318">
            <v>778816</v>
          </cell>
          <cell r="AF4318" t="str">
            <v>Synonymous</v>
          </cell>
        </row>
        <row r="4319">
          <cell r="E4319">
            <v>778820</v>
          </cell>
          <cell r="AF4319" t="str">
            <v>3) Uncertain significance</v>
          </cell>
        </row>
        <row r="4320">
          <cell r="E4320">
            <v>778821</v>
          </cell>
          <cell r="AF4320" t="str">
            <v>NA</v>
          </cell>
        </row>
        <row r="4321">
          <cell r="E4321">
            <v>778825</v>
          </cell>
          <cell r="AF4321" t="str">
            <v>NA</v>
          </cell>
        </row>
        <row r="4322">
          <cell r="E4322">
            <v>778835</v>
          </cell>
          <cell r="AF4322" t="str">
            <v>3) Uncertain significance</v>
          </cell>
        </row>
        <row r="4323">
          <cell r="E4323">
            <v>778836</v>
          </cell>
          <cell r="AF4323" t="str">
            <v>3) Uncertain significance</v>
          </cell>
        </row>
        <row r="4324">
          <cell r="E4324">
            <v>778840</v>
          </cell>
          <cell r="AF4324" t="str">
            <v>NA</v>
          </cell>
        </row>
        <row r="4325">
          <cell r="E4325">
            <v>778864</v>
          </cell>
          <cell r="AF4325" t="str">
            <v>Synonymous</v>
          </cell>
        </row>
        <row r="4326">
          <cell r="E4326">
            <v>778867</v>
          </cell>
          <cell r="AF4326" t="str">
            <v>NA</v>
          </cell>
        </row>
        <row r="4327">
          <cell r="E4327">
            <v>778868</v>
          </cell>
          <cell r="AF4327" t="str">
            <v>3) Uncertain significance</v>
          </cell>
        </row>
        <row r="4328">
          <cell r="E4328">
            <v>778872</v>
          </cell>
          <cell r="AF4328" t="str">
            <v>Synonymous</v>
          </cell>
        </row>
        <row r="4329">
          <cell r="E4329">
            <v>778883</v>
          </cell>
          <cell r="AF4329" t="str">
            <v>3) Uncertain significance</v>
          </cell>
        </row>
        <row r="4330">
          <cell r="E4330">
            <v>778895</v>
          </cell>
          <cell r="AF4330" t="str">
            <v>3) Uncertain significance</v>
          </cell>
        </row>
        <row r="4331">
          <cell r="E4331">
            <v>778896</v>
          </cell>
          <cell r="AF4331" t="str">
            <v>3) Uncertain significance</v>
          </cell>
        </row>
        <row r="4332">
          <cell r="E4332">
            <v>778897</v>
          </cell>
          <cell r="AF4332" t="str">
            <v>NA</v>
          </cell>
        </row>
        <row r="4333">
          <cell r="E4333">
            <v>778900</v>
          </cell>
          <cell r="AF4333" t="str">
            <v>NA</v>
          </cell>
        </row>
        <row r="4334">
          <cell r="E4334">
            <v>778912</v>
          </cell>
          <cell r="AF4334" t="str">
            <v>3) Uncertain significance</v>
          </cell>
        </row>
        <row r="4335">
          <cell r="E4335">
            <v>778914</v>
          </cell>
          <cell r="AF4335" t="str">
            <v>NA</v>
          </cell>
        </row>
        <row r="4336">
          <cell r="E4336">
            <v>778919</v>
          </cell>
          <cell r="AF4336" t="str">
            <v>3) Uncertain significance</v>
          </cell>
        </row>
        <row r="4337">
          <cell r="E4337">
            <v>778924</v>
          </cell>
          <cell r="AF4337" t="str">
            <v>3) Uncertain significance</v>
          </cell>
        </row>
        <row r="4338">
          <cell r="E4338">
            <v>778925</v>
          </cell>
          <cell r="AF4338" t="str">
            <v>NA</v>
          </cell>
        </row>
        <row r="4339">
          <cell r="E4339">
            <v>778927</v>
          </cell>
          <cell r="AF4339" t="str">
            <v>3) Uncertain significance</v>
          </cell>
        </row>
        <row r="4340">
          <cell r="E4340">
            <v>778936</v>
          </cell>
          <cell r="AF4340" t="str">
            <v>3) Uncertain significance</v>
          </cell>
        </row>
        <row r="4341">
          <cell r="E4341">
            <v>778940</v>
          </cell>
          <cell r="AF4341" t="str">
            <v>NA</v>
          </cell>
        </row>
        <row r="4342">
          <cell r="E4342">
            <v>778941</v>
          </cell>
          <cell r="AF4342" t="str">
            <v>3) Uncertain significance</v>
          </cell>
        </row>
        <row r="4343">
          <cell r="E4343">
            <v>778944</v>
          </cell>
          <cell r="AF4343" t="str">
            <v>NA</v>
          </cell>
        </row>
        <row r="4344">
          <cell r="E4344">
            <v>778956</v>
          </cell>
          <cell r="AF4344" t="str">
            <v>3) Uncertain significance</v>
          </cell>
        </row>
        <row r="4345">
          <cell r="E4345">
            <v>778960</v>
          </cell>
          <cell r="AF4345" t="str">
            <v>3) Uncertain significance</v>
          </cell>
        </row>
        <row r="4346">
          <cell r="E4346">
            <v>778961</v>
          </cell>
          <cell r="AF4346" t="str">
            <v>3) Uncertain significance</v>
          </cell>
        </row>
        <row r="4347">
          <cell r="E4347">
            <v>778965</v>
          </cell>
          <cell r="AF4347" t="str">
            <v>3) Uncertain significance</v>
          </cell>
        </row>
        <row r="4348">
          <cell r="E4348">
            <v>778969</v>
          </cell>
          <cell r="AF4348" t="str">
            <v>3) Uncertain significance</v>
          </cell>
        </row>
        <row r="4349">
          <cell r="E4349">
            <v>778970</v>
          </cell>
          <cell r="AF4349" t="str">
            <v>3) Uncertain significance</v>
          </cell>
        </row>
        <row r="4350">
          <cell r="E4350">
            <v>778976</v>
          </cell>
          <cell r="AF4350" t="str">
            <v>3) Uncertain significance</v>
          </cell>
        </row>
        <row r="4351">
          <cell r="E4351">
            <v>778979</v>
          </cell>
          <cell r="AF4351" t="str">
            <v>3) Uncertain significance</v>
          </cell>
        </row>
        <row r="4352">
          <cell r="E4352">
            <v>778980</v>
          </cell>
          <cell r="AF4352" t="str">
            <v>NA</v>
          </cell>
        </row>
        <row r="4353">
          <cell r="E4353">
            <v>778987</v>
          </cell>
          <cell r="AF4353" t="str">
            <v>3) Uncertain significance</v>
          </cell>
        </row>
        <row r="4354">
          <cell r="E4354">
            <v>778990</v>
          </cell>
          <cell r="AF4354" t="str">
            <v>NA</v>
          </cell>
        </row>
        <row r="4355">
          <cell r="E4355">
            <v>778994</v>
          </cell>
          <cell r="AF4355" t="str">
            <v>3) Uncertain significance</v>
          </cell>
        </row>
        <row r="4356">
          <cell r="E4356">
            <v>778995</v>
          </cell>
          <cell r="AF4356" t="str">
            <v>3) Uncertain significance</v>
          </cell>
        </row>
        <row r="4357">
          <cell r="E4357">
            <v>779000</v>
          </cell>
          <cell r="AF4357" t="str">
            <v>3) Uncertain significance</v>
          </cell>
        </row>
        <row r="4358">
          <cell r="E4358">
            <v>779003</v>
          </cell>
          <cell r="AF4358" t="str">
            <v>3) Uncertain significance</v>
          </cell>
        </row>
        <row r="4359">
          <cell r="E4359">
            <v>779004</v>
          </cell>
          <cell r="AF4359" t="str">
            <v>3) Uncertain significance</v>
          </cell>
        </row>
        <row r="4360">
          <cell r="E4360">
            <v>779007</v>
          </cell>
          <cell r="AF4360" t="str">
            <v>3) Uncertain significance</v>
          </cell>
        </row>
        <row r="4361">
          <cell r="E4361">
            <v>779012</v>
          </cell>
          <cell r="AF4361" t="str">
            <v>3) Uncertain significance</v>
          </cell>
        </row>
        <row r="4362">
          <cell r="E4362">
            <v>779017</v>
          </cell>
          <cell r="AF4362" t="str">
            <v>NA</v>
          </cell>
        </row>
        <row r="4363">
          <cell r="E4363">
            <v>779018</v>
          </cell>
          <cell r="AF4363" t="str">
            <v>3) Uncertain significance</v>
          </cell>
        </row>
        <row r="4364">
          <cell r="E4364">
            <v>779019</v>
          </cell>
          <cell r="AF4364" t="str">
            <v>3) Uncertain significance</v>
          </cell>
        </row>
        <row r="4365">
          <cell r="E4365">
            <v>779025</v>
          </cell>
          <cell r="AF4365" t="str">
            <v>Synonymous</v>
          </cell>
        </row>
        <row r="4366">
          <cell r="E4366">
            <v>779029</v>
          </cell>
          <cell r="AF4366" t="str">
            <v>3) Uncertain significance</v>
          </cell>
        </row>
        <row r="4367">
          <cell r="E4367">
            <v>779030</v>
          </cell>
          <cell r="AF4367" t="str">
            <v>3) Uncertain significance</v>
          </cell>
        </row>
        <row r="4368">
          <cell r="E4368">
            <v>779033</v>
          </cell>
          <cell r="AF4368" t="str">
            <v>NA</v>
          </cell>
        </row>
        <row r="4369">
          <cell r="E4369">
            <v>779038</v>
          </cell>
          <cell r="AF4369" t="str">
            <v>3) Uncertain significance</v>
          </cell>
        </row>
        <row r="4370">
          <cell r="E4370">
            <v>779045</v>
          </cell>
          <cell r="AF4370" t="str">
            <v>3) Uncertain significance</v>
          </cell>
        </row>
        <row r="4371">
          <cell r="E4371">
            <v>779048</v>
          </cell>
          <cell r="AF4371" t="str">
            <v>3) Uncertain significance</v>
          </cell>
        </row>
        <row r="4372">
          <cell r="E4372">
            <v>779050</v>
          </cell>
          <cell r="AF4372" t="str">
            <v>3) Uncertain significance</v>
          </cell>
        </row>
        <row r="4373">
          <cell r="E4373">
            <v>779054</v>
          </cell>
          <cell r="AF4373" t="str">
            <v>3) Uncertain significance</v>
          </cell>
        </row>
        <row r="4374">
          <cell r="E4374">
            <v>779056</v>
          </cell>
          <cell r="AF4374" t="str">
            <v>3) Uncertain significance</v>
          </cell>
        </row>
        <row r="4375">
          <cell r="E4375">
            <v>779062</v>
          </cell>
          <cell r="AF4375" t="str">
            <v>3) Uncertain significance</v>
          </cell>
        </row>
        <row r="4376">
          <cell r="E4376">
            <v>779066</v>
          </cell>
          <cell r="AF4376" t="str">
            <v>3) Uncertain significance</v>
          </cell>
        </row>
        <row r="4377">
          <cell r="E4377">
            <v>779070</v>
          </cell>
          <cell r="AF4377" t="str">
            <v>NA</v>
          </cell>
        </row>
        <row r="4378">
          <cell r="E4378">
            <v>779076</v>
          </cell>
          <cell r="AF4378" t="str">
            <v>Synonymous</v>
          </cell>
        </row>
        <row r="4379">
          <cell r="E4379">
            <v>779084</v>
          </cell>
          <cell r="AF4379" t="str">
            <v>3) Uncertain significance</v>
          </cell>
        </row>
        <row r="4380">
          <cell r="E4380">
            <v>779096</v>
          </cell>
          <cell r="AF4380" t="str">
            <v>3) Uncertain significance</v>
          </cell>
        </row>
        <row r="4381">
          <cell r="E4381">
            <v>779096</v>
          </cell>
          <cell r="AF4381" t="str">
            <v>3) Uncertain significance</v>
          </cell>
        </row>
        <row r="4382">
          <cell r="E4382">
            <v>779097</v>
          </cell>
          <cell r="AF4382" t="str">
            <v>Synonymous</v>
          </cell>
        </row>
        <row r="4383">
          <cell r="E4383">
            <v>779100</v>
          </cell>
          <cell r="AF4383" t="str">
            <v>NA</v>
          </cell>
        </row>
        <row r="4384">
          <cell r="E4384">
            <v>779101</v>
          </cell>
          <cell r="AF4384" t="str">
            <v>3) Uncertain significance</v>
          </cell>
        </row>
        <row r="4385">
          <cell r="E4385">
            <v>779107</v>
          </cell>
          <cell r="AF4385" t="str">
            <v>3) Uncertain significance</v>
          </cell>
        </row>
        <row r="4386">
          <cell r="E4386">
            <v>779107</v>
          </cell>
          <cell r="AF4386" t="str">
            <v>3) Uncertain significance</v>
          </cell>
        </row>
        <row r="4387">
          <cell r="E4387">
            <v>779108</v>
          </cell>
          <cell r="AF4387" t="str">
            <v>3) Uncertain significance</v>
          </cell>
        </row>
        <row r="4388">
          <cell r="E4388">
            <v>779109</v>
          </cell>
          <cell r="AF4388" t="str">
            <v>3) Uncertain significance</v>
          </cell>
        </row>
        <row r="4389">
          <cell r="E4389">
            <v>779113</v>
          </cell>
          <cell r="AF4389" t="str">
            <v>3) Uncertain significance</v>
          </cell>
        </row>
        <row r="4390">
          <cell r="E4390">
            <v>779115</v>
          </cell>
          <cell r="AF4390" t="str">
            <v>NA</v>
          </cell>
        </row>
        <row r="4391">
          <cell r="E4391">
            <v>779116</v>
          </cell>
          <cell r="AF4391" t="str">
            <v>NA</v>
          </cell>
        </row>
        <row r="4392">
          <cell r="E4392">
            <v>779121</v>
          </cell>
          <cell r="AF4392" t="str">
            <v>3) Uncertain significance</v>
          </cell>
        </row>
        <row r="4393">
          <cell r="E4393">
            <v>779121</v>
          </cell>
          <cell r="AF4393" t="str">
            <v>NA</v>
          </cell>
        </row>
        <row r="4394">
          <cell r="E4394">
            <v>779125</v>
          </cell>
          <cell r="AF4394" t="str">
            <v>3) Uncertain significance</v>
          </cell>
        </row>
        <row r="4395">
          <cell r="E4395">
            <v>779125</v>
          </cell>
          <cell r="AF4395" t="str">
            <v>3) Uncertain significance</v>
          </cell>
        </row>
        <row r="4396">
          <cell r="E4396">
            <v>779127</v>
          </cell>
          <cell r="AF4396" t="str">
            <v>3) Uncertain significance</v>
          </cell>
        </row>
        <row r="4397">
          <cell r="E4397">
            <v>779127</v>
          </cell>
          <cell r="AF4397" t="str">
            <v>Synonymous</v>
          </cell>
        </row>
        <row r="4398">
          <cell r="E4398">
            <v>779129</v>
          </cell>
          <cell r="AF4398" t="str">
            <v>3) Uncertain significance</v>
          </cell>
        </row>
        <row r="4399">
          <cell r="E4399">
            <v>779130</v>
          </cell>
          <cell r="AF4399" t="str">
            <v>3) Uncertain significance</v>
          </cell>
        </row>
        <row r="4400">
          <cell r="E4400">
            <v>779132</v>
          </cell>
          <cell r="AF4400" t="str">
            <v>3) Uncertain significance</v>
          </cell>
        </row>
        <row r="4401">
          <cell r="E4401">
            <v>779135</v>
          </cell>
          <cell r="AF4401" t="str">
            <v>3) Uncertain significance</v>
          </cell>
        </row>
        <row r="4402">
          <cell r="E4402">
            <v>779138</v>
          </cell>
          <cell r="AF4402" t="str">
            <v>3) Uncertain significance</v>
          </cell>
        </row>
        <row r="4403">
          <cell r="E4403">
            <v>779140</v>
          </cell>
          <cell r="AF4403" t="str">
            <v>3) Uncertain significance</v>
          </cell>
        </row>
        <row r="4404">
          <cell r="E4404">
            <v>779141</v>
          </cell>
          <cell r="AF4404" t="str">
            <v>3) Uncertain significance</v>
          </cell>
        </row>
        <row r="4405">
          <cell r="E4405">
            <v>779143</v>
          </cell>
          <cell r="AF4405" t="str">
            <v>3) Uncertain significance</v>
          </cell>
        </row>
        <row r="4406">
          <cell r="E4406">
            <v>779149</v>
          </cell>
          <cell r="AF4406" t="str">
            <v>NA</v>
          </cell>
        </row>
        <row r="4407">
          <cell r="E4407">
            <v>779154</v>
          </cell>
          <cell r="AF4407" t="str">
            <v>3) Uncertain significance</v>
          </cell>
        </row>
        <row r="4408">
          <cell r="E4408">
            <v>779157</v>
          </cell>
          <cell r="AF4408" t="str">
            <v>Synonymous</v>
          </cell>
        </row>
        <row r="4409">
          <cell r="E4409">
            <v>779161</v>
          </cell>
          <cell r="AF4409" t="str">
            <v>3) Uncertain significance</v>
          </cell>
        </row>
        <row r="4410">
          <cell r="E4410">
            <v>779162</v>
          </cell>
          <cell r="AF4410" t="str">
            <v>NA</v>
          </cell>
        </row>
        <row r="4411">
          <cell r="E4411">
            <v>779165</v>
          </cell>
          <cell r="AF4411" t="str">
            <v>3) Uncertain significance</v>
          </cell>
        </row>
        <row r="4412">
          <cell r="E4412">
            <v>779173</v>
          </cell>
          <cell r="AF4412" t="str">
            <v>3) Uncertain significance</v>
          </cell>
        </row>
        <row r="4413">
          <cell r="E4413">
            <v>779174</v>
          </cell>
          <cell r="AF4413" t="str">
            <v>NA</v>
          </cell>
        </row>
        <row r="4414">
          <cell r="E4414">
            <v>779178</v>
          </cell>
          <cell r="AF4414" t="str">
            <v>NA</v>
          </cell>
        </row>
        <row r="4415">
          <cell r="E4415">
            <v>779181</v>
          </cell>
          <cell r="AF4415" t="str">
            <v>3) Uncertain significance</v>
          </cell>
        </row>
        <row r="4416">
          <cell r="E4416">
            <v>779181</v>
          </cell>
          <cell r="AF4416" t="str">
            <v>3) Uncertain significance</v>
          </cell>
        </row>
        <row r="4417">
          <cell r="E4417">
            <v>779184</v>
          </cell>
          <cell r="AF4417" t="str">
            <v>Synonymous</v>
          </cell>
        </row>
        <row r="4418">
          <cell r="E4418">
            <v>779188</v>
          </cell>
          <cell r="AF4418" t="str">
            <v>3) Uncertain significance</v>
          </cell>
        </row>
        <row r="4419">
          <cell r="E4419">
            <v>779189</v>
          </cell>
          <cell r="AF4419" t="str">
            <v>3) Uncertain significance</v>
          </cell>
        </row>
        <row r="4420">
          <cell r="E4420">
            <v>779191</v>
          </cell>
          <cell r="AF4420" t="str">
            <v>3) Uncertain significance</v>
          </cell>
        </row>
        <row r="4421">
          <cell r="E4421" t="str">
            <v>779192,779193</v>
          </cell>
          <cell r="AF4421" t="str">
            <v>3) Uncertain significance</v>
          </cell>
        </row>
        <row r="4422">
          <cell r="E4422">
            <v>779192</v>
          </cell>
          <cell r="AF4422" t="str">
            <v>3) Uncertain significance</v>
          </cell>
        </row>
        <row r="4423">
          <cell r="E4423">
            <v>779197</v>
          </cell>
          <cell r="AF4423" t="str">
            <v>3) Uncertain significance</v>
          </cell>
        </row>
        <row r="4424">
          <cell r="E4424">
            <v>779200</v>
          </cell>
          <cell r="AF4424" t="str">
            <v>3) Uncertain significance</v>
          </cell>
        </row>
        <row r="4425">
          <cell r="E4425">
            <v>779203</v>
          </cell>
          <cell r="AF4425" t="str">
            <v>3) Uncertain significance</v>
          </cell>
        </row>
        <row r="4426">
          <cell r="E4426">
            <v>779204</v>
          </cell>
          <cell r="AF4426" t="str">
            <v>NA</v>
          </cell>
        </row>
        <row r="4427">
          <cell r="E4427">
            <v>779208</v>
          </cell>
          <cell r="AF4427" t="str">
            <v>NA</v>
          </cell>
        </row>
        <row r="4428">
          <cell r="E4428">
            <v>779209</v>
          </cell>
          <cell r="AF4428" t="str">
            <v>3) Uncertain significance</v>
          </cell>
        </row>
        <row r="4429">
          <cell r="E4429">
            <v>779209</v>
          </cell>
          <cell r="AF4429" t="str">
            <v>3) Uncertain significance</v>
          </cell>
        </row>
        <row r="4430">
          <cell r="E4430">
            <v>779212</v>
          </cell>
          <cell r="AF4430" t="str">
            <v>NA</v>
          </cell>
        </row>
        <row r="4431">
          <cell r="E4431">
            <v>779215</v>
          </cell>
          <cell r="AF4431" t="str">
            <v>3) Uncertain significance</v>
          </cell>
        </row>
        <row r="4432">
          <cell r="E4432">
            <v>779223</v>
          </cell>
          <cell r="AF4432" t="str">
            <v>3) Uncertain significance</v>
          </cell>
        </row>
        <row r="4433">
          <cell r="E4433">
            <v>779228</v>
          </cell>
          <cell r="AF4433" t="str">
            <v>3) Uncertain significance</v>
          </cell>
        </row>
        <row r="4434">
          <cell r="E4434">
            <v>779229</v>
          </cell>
          <cell r="AF4434" t="str">
            <v>3) Uncertain significance</v>
          </cell>
        </row>
        <row r="4435">
          <cell r="E4435">
            <v>779236</v>
          </cell>
          <cell r="AF4435" t="str">
            <v>NA</v>
          </cell>
        </row>
        <row r="4436">
          <cell r="E4436">
            <v>779237</v>
          </cell>
          <cell r="AF4436" t="str">
            <v>3) Uncertain significance</v>
          </cell>
        </row>
        <row r="4437">
          <cell r="E4437">
            <v>779239</v>
          </cell>
          <cell r="AF4437" t="str">
            <v>NA</v>
          </cell>
        </row>
        <row r="4438">
          <cell r="E4438">
            <v>779240</v>
          </cell>
          <cell r="AF4438" t="str">
            <v>NA</v>
          </cell>
        </row>
        <row r="4439">
          <cell r="E4439">
            <v>779243</v>
          </cell>
          <cell r="AF4439" t="str">
            <v>3) Uncertain significance</v>
          </cell>
        </row>
        <row r="4440">
          <cell r="E4440">
            <v>779248</v>
          </cell>
          <cell r="AF4440" t="str">
            <v>3) Uncertain significance</v>
          </cell>
        </row>
        <row r="4441">
          <cell r="E4441">
            <v>779257</v>
          </cell>
          <cell r="AF4441" t="str">
            <v>3) Uncertain significance</v>
          </cell>
        </row>
        <row r="4442">
          <cell r="E4442">
            <v>779263</v>
          </cell>
          <cell r="AF4442" t="str">
            <v>3) Uncertain significance</v>
          </cell>
        </row>
        <row r="4443">
          <cell r="E4443">
            <v>779268</v>
          </cell>
          <cell r="AF4443" t="str">
            <v>NA</v>
          </cell>
        </row>
        <row r="4444">
          <cell r="E4444">
            <v>779269</v>
          </cell>
          <cell r="AF4444" t="str">
            <v>3) Uncertain significance</v>
          </cell>
        </row>
        <row r="4445">
          <cell r="E4445">
            <v>779275</v>
          </cell>
          <cell r="AF4445" t="str">
            <v>3) Uncertain significance</v>
          </cell>
        </row>
        <row r="4446">
          <cell r="E4446">
            <v>779275</v>
          </cell>
          <cell r="AF4446" t="str">
            <v>3) Uncertain significance</v>
          </cell>
        </row>
        <row r="4447">
          <cell r="E4447">
            <v>779276</v>
          </cell>
          <cell r="AF4447" t="str">
            <v>3) Uncertain significance</v>
          </cell>
        </row>
        <row r="4448">
          <cell r="E4448">
            <v>779280</v>
          </cell>
          <cell r="AF4448" t="str">
            <v>NA</v>
          </cell>
        </row>
        <row r="4449">
          <cell r="E4449">
            <v>779281</v>
          </cell>
          <cell r="AF4449" t="str">
            <v>3) Uncertain significance</v>
          </cell>
        </row>
        <row r="4450">
          <cell r="E4450">
            <v>779284</v>
          </cell>
          <cell r="AF4450" t="str">
            <v>3) Uncertain significance</v>
          </cell>
        </row>
        <row r="4451">
          <cell r="E4451">
            <v>779286</v>
          </cell>
          <cell r="AF4451" t="str">
            <v>Synonymous</v>
          </cell>
        </row>
        <row r="4452">
          <cell r="E4452">
            <v>779291</v>
          </cell>
          <cell r="AF4452" t="str">
            <v>3) Uncertain significance</v>
          </cell>
        </row>
        <row r="4453">
          <cell r="E4453">
            <v>779296</v>
          </cell>
          <cell r="AF4453" t="str">
            <v>3) Uncertain significance</v>
          </cell>
        </row>
        <row r="4454">
          <cell r="E4454">
            <v>779298</v>
          </cell>
          <cell r="AF4454" t="str">
            <v>Synonymous</v>
          </cell>
        </row>
        <row r="4455">
          <cell r="E4455">
            <v>779300</v>
          </cell>
          <cell r="AF4455" t="str">
            <v>3) Uncertain significance</v>
          </cell>
        </row>
        <row r="4456">
          <cell r="E4456">
            <v>779307</v>
          </cell>
          <cell r="AF4456" t="str">
            <v>Synonymous</v>
          </cell>
        </row>
        <row r="4457">
          <cell r="E4457">
            <v>779308</v>
          </cell>
          <cell r="AF4457" t="str">
            <v>3) Uncertain significance</v>
          </cell>
        </row>
        <row r="4458">
          <cell r="E4458">
            <v>779311</v>
          </cell>
          <cell r="AF4458" t="str">
            <v>3) Uncertain significance</v>
          </cell>
        </row>
        <row r="4459">
          <cell r="E4459">
            <v>779312</v>
          </cell>
          <cell r="AF4459" t="str">
            <v>3) Uncertain significance</v>
          </cell>
        </row>
        <row r="4460">
          <cell r="E4460">
            <v>779313</v>
          </cell>
          <cell r="AF4460" t="str">
            <v>3) Uncertain significance</v>
          </cell>
        </row>
        <row r="4461">
          <cell r="E4461">
            <v>779313</v>
          </cell>
          <cell r="AF4461" t="str">
            <v>NA</v>
          </cell>
        </row>
        <row r="4462">
          <cell r="E4462">
            <v>779315</v>
          </cell>
          <cell r="AF4462" t="str">
            <v>3) Uncertain significance</v>
          </cell>
        </row>
        <row r="4463">
          <cell r="E4463">
            <v>779315</v>
          </cell>
          <cell r="AF4463" t="str">
            <v>3) Uncertain significance</v>
          </cell>
        </row>
        <row r="4464">
          <cell r="E4464">
            <v>779318</v>
          </cell>
          <cell r="AF4464" t="str">
            <v>NA</v>
          </cell>
        </row>
        <row r="4465">
          <cell r="E4465">
            <v>779321</v>
          </cell>
          <cell r="AF4465" t="str">
            <v>NA</v>
          </cell>
        </row>
        <row r="4466">
          <cell r="E4466">
            <v>779326</v>
          </cell>
          <cell r="AF4466" t="str">
            <v>NA</v>
          </cell>
        </row>
        <row r="4467">
          <cell r="E4467">
            <v>779326</v>
          </cell>
          <cell r="AF4467" t="str">
            <v>3) Uncertain significance</v>
          </cell>
        </row>
        <row r="4468">
          <cell r="E4468">
            <v>779332</v>
          </cell>
          <cell r="AF4468" t="str">
            <v>3) Uncertain significance</v>
          </cell>
        </row>
        <row r="4469">
          <cell r="E4469">
            <v>779339</v>
          </cell>
          <cell r="AF4469" t="str">
            <v>3) Uncertain significance</v>
          </cell>
        </row>
        <row r="4470">
          <cell r="E4470">
            <v>779350</v>
          </cell>
          <cell r="AF4470" t="str">
            <v>3) Uncertain significance</v>
          </cell>
        </row>
        <row r="4471">
          <cell r="E4471">
            <v>779352</v>
          </cell>
          <cell r="AF4471" t="str">
            <v>Synonymous</v>
          </cell>
        </row>
        <row r="4472">
          <cell r="E4472">
            <v>779359</v>
          </cell>
          <cell r="AF4472" t="str">
            <v>NA</v>
          </cell>
        </row>
        <row r="4473">
          <cell r="E4473">
            <v>779360</v>
          </cell>
          <cell r="AF4473" t="str">
            <v>3) Uncertain significance</v>
          </cell>
        </row>
        <row r="4474">
          <cell r="E4474">
            <v>779362</v>
          </cell>
          <cell r="AF4474" t="str">
            <v>Synonymous</v>
          </cell>
        </row>
        <row r="4475">
          <cell r="E4475">
            <v>779364</v>
          </cell>
          <cell r="AF4475" t="str">
            <v>NA</v>
          </cell>
        </row>
        <row r="4476">
          <cell r="E4476">
            <v>779373</v>
          </cell>
          <cell r="AF4476" t="str">
            <v>Synonymous</v>
          </cell>
        </row>
        <row r="4477">
          <cell r="E4477">
            <v>779379</v>
          </cell>
          <cell r="AF4477" t="str">
            <v>Synonymous</v>
          </cell>
        </row>
        <row r="4478">
          <cell r="E4478">
            <v>779390</v>
          </cell>
          <cell r="AF4478" t="str">
            <v>3) Uncertain significance</v>
          </cell>
        </row>
        <row r="4479">
          <cell r="E4479">
            <v>779396</v>
          </cell>
          <cell r="AF4479" t="str">
            <v>3) Uncertain significance</v>
          </cell>
        </row>
        <row r="4480">
          <cell r="E4480">
            <v>779397</v>
          </cell>
          <cell r="AF4480" t="str">
            <v>Synonymous</v>
          </cell>
        </row>
        <row r="4481">
          <cell r="E4481">
            <v>779406</v>
          </cell>
          <cell r="AF4481" t="str">
            <v>NA</v>
          </cell>
        </row>
        <row r="4482">
          <cell r="E4482">
            <v>779406</v>
          </cell>
          <cell r="AF4482" t="str">
            <v>3) Uncertain significance</v>
          </cell>
        </row>
        <row r="4483">
          <cell r="E4483">
            <v>779407</v>
          </cell>
          <cell r="AF4483" t="str">
            <v>3) Uncertain significance</v>
          </cell>
        </row>
        <row r="4484">
          <cell r="E4484">
            <v>779424</v>
          </cell>
          <cell r="AF4484" t="str">
            <v>Synonymous</v>
          </cell>
        </row>
        <row r="4485">
          <cell r="E4485">
            <v>779426</v>
          </cell>
          <cell r="AF4485" t="str">
            <v>3) Uncertain significance</v>
          </cell>
        </row>
        <row r="4486">
          <cell r="E4486">
            <v>779430</v>
          </cell>
          <cell r="AF4486" t="str">
            <v>Synonymous</v>
          </cell>
        </row>
        <row r="4487">
          <cell r="E4487">
            <v>779431</v>
          </cell>
          <cell r="AF4487" t="str">
            <v>NA</v>
          </cell>
        </row>
        <row r="4488">
          <cell r="E4488">
            <v>779436</v>
          </cell>
          <cell r="AF4488" t="str">
            <v>Synonymous</v>
          </cell>
        </row>
        <row r="4489">
          <cell r="E4489">
            <v>779449</v>
          </cell>
          <cell r="AF4489" t="str">
            <v>Synonymous</v>
          </cell>
        </row>
        <row r="4490">
          <cell r="E4490">
            <v>779450</v>
          </cell>
          <cell r="AF4490" t="str">
            <v>NA</v>
          </cell>
        </row>
        <row r="4491">
          <cell r="E4491">
            <v>779453</v>
          </cell>
          <cell r="AF4491" t="str">
            <v>3) Uncertain significance</v>
          </cell>
        </row>
        <row r="4492">
          <cell r="E4492">
            <v>779454</v>
          </cell>
          <cell r="AF4492" t="str">
            <v>3) Uncertain significance</v>
          </cell>
        </row>
        <row r="4493">
          <cell r="E4493">
            <v>779456</v>
          </cell>
          <cell r="AF4493" t="str">
            <v>3) Uncertain significance</v>
          </cell>
        </row>
        <row r="4494">
          <cell r="E4494">
            <v>779463</v>
          </cell>
          <cell r="AF4494" t="str">
            <v>NA</v>
          </cell>
        </row>
        <row r="4495">
          <cell r="E4495">
            <v>779463</v>
          </cell>
          <cell r="AF4495" t="str">
            <v>3) Uncertain significance</v>
          </cell>
        </row>
        <row r="4496">
          <cell r="E4496">
            <v>779474</v>
          </cell>
          <cell r="AF4496" t="str">
            <v>3) Uncertain significance</v>
          </cell>
        </row>
        <row r="4497">
          <cell r="E4497">
            <v>779481</v>
          </cell>
          <cell r="AF4497" t="str">
            <v>3) Uncertain significance</v>
          </cell>
        </row>
        <row r="4498">
          <cell r="E4498">
            <v>781301</v>
          </cell>
        </row>
        <row r="4499">
          <cell r="E4499">
            <v>781302</v>
          </cell>
        </row>
        <row r="4500">
          <cell r="E4500">
            <v>781306</v>
          </cell>
        </row>
        <row r="4501">
          <cell r="E4501">
            <v>781313</v>
          </cell>
        </row>
        <row r="4502">
          <cell r="E4502">
            <v>781316</v>
          </cell>
        </row>
        <row r="4503">
          <cell r="E4503">
            <v>781326</v>
          </cell>
        </row>
        <row r="4504">
          <cell r="E4504">
            <v>781335</v>
          </cell>
        </row>
        <row r="4505">
          <cell r="E4505">
            <v>781352</v>
          </cell>
        </row>
        <row r="4506">
          <cell r="E4506">
            <v>781356</v>
          </cell>
        </row>
        <row r="4507">
          <cell r="E4507">
            <v>781369</v>
          </cell>
        </row>
        <row r="4508">
          <cell r="E4508">
            <v>781371</v>
          </cell>
        </row>
        <row r="4509">
          <cell r="E4509">
            <v>781372</v>
          </cell>
        </row>
        <row r="4510">
          <cell r="E4510">
            <v>781372</v>
          </cell>
        </row>
        <row r="4511">
          <cell r="E4511">
            <v>781373</v>
          </cell>
        </row>
        <row r="4512">
          <cell r="E4512">
            <v>781375</v>
          </cell>
        </row>
        <row r="4513">
          <cell r="E4513">
            <v>781377</v>
          </cell>
        </row>
        <row r="4514">
          <cell r="E4514">
            <v>781380</v>
          </cell>
        </row>
        <row r="4515">
          <cell r="E4515">
            <v>781381</v>
          </cell>
        </row>
        <row r="4516">
          <cell r="E4516">
            <v>781382</v>
          </cell>
        </row>
        <row r="4517">
          <cell r="E4517">
            <v>781385</v>
          </cell>
        </row>
        <row r="4518">
          <cell r="E4518">
            <v>781390</v>
          </cell>
        </row>
        <row r="4519">
          <cell r="E4519">
            <v>781394</v>
          </cell>
        </row>
        <row r="4520">
          <cell r="E4520">
            <v>781394</v>
          </cell>
        </row>
        <row r="4521">
          <cell r="E4521">
            <v>781395</v>
          </cell>
        </row>
        <row r="4522">
          <cell r="E4522">
            <v>781404</v>
          </cell>
        </row>
        <row r="4523">
          <cell r="E4523">
            <v>781406</v>
          </cell>
        </row>
        <row r="4524">
          <cell r="E4524">
            <v>781411</v>
          </cell>
        </row>
        <row r="4525">
          <cell r="E4525">
            <v>781414</v>
          </cell>
        </row>
        <row r="4526">
          <cell r="E4526">
            <v>781421</v>
          </cell>
        </row>
        <row r="4527">
          <cell r="E4527">
            <v>781421</v>
          </cell>
        </row>
        <row r="4528">
          <cell r="E4528">
            <v>781423</v>
          </cell>
        </row>
        <row r="4529">
          <cell r="E4529">
            <v>781426</v>
          </cell>
        </row>
        <row r="4530">
          <cell r="E4530">
            <v>781435</v>
          </cell>
        </row>
        <row r="4531">
          <cell r="E4531">
            <v>781436</v>
          </cell>
        </row>
        <row r="4532">
          <cell r="E4532">
            <v>781453</v>
          </cell>
        </row>
        <row r="4533">
          <cell r="E4533">
            <v>781458</v>
          </cell>
        </row>
        <row r="4534">
          <cell r="E4534">
            <v>781466</v>
          </cell>
        </row>
        <row r="4535">
          <cell r="E4535">
            <v>781469</v>
          </cell>
        </row>
        <row r="4536">
          <cell r="E4536">
            <v>781479</v>
          </cell>
        </row>
        <row r="4537">
          <cell r="E4537">
            <v>781481</v>
          </cell>
        </row>
        <row r="4538">
          <cell r="E4538">
            <v>781483</v>
          </cell>
        </row>
        <row r="4539">
          <cell r="E4539">
            <v>781502</v>
          </cell>
        </row>
        <row r="4540">
          <cell r="E4540">
            <v>781520</v>
          </cell>
        </row>
        <row r="4541">
          <cell r="E4541">
            <v>781529</v>
          </cell>
        </row>
        <row r="4542">
          <cell r="E4542">
            <v>781541</v>
          </cell>
        </row>
        <row r="4543">
          <cell r="E4543">
            <v>781564</v>
          </cell>
        </row>
        <row r="4544">
          <cell r="E4544">
            <v>781568</v>
          </cell>
        </row>
        <row r="4545">
          <cell r="E4545">
            <v>781583</v>
          </cell>
        </row>
        <row r="4546">
          <cell r="E4546">
            <v>781588</v>
          </cell>
        </row>
        <row r="4547">
          <cell r="E4547">
            <v>781598</v>
          </cell>
        </row>
        <row r="4548">
          <cell r="E4548">
            <v>781601</v>
          </cell>
        </row>
        <row r="4549">
          <cell r="E4549">
            <v>781605</v>
          </cell>
        </row>
        <row r="4550">
          <cell r="E4550">
            <v>781606</v>
          </cell>
        </row>
        <row r="4551">
          <cell r="E4551">
            <v>781609</v>
          </cell>
        </row>
        <row r="4552">
          <cell r="E4552">
            <v>781610</v>
          </cell>
        </row>
        <row r="4553">
          <cell r="E4553">
            <v>781643</v>
          </cell>
        </row>
        <row r="4554">
          <cell r="E4554">
            <v>781646</v>
          </cell>
        </row>
        <row r="4555">
          <cell r="E4555">
            <v>781658</v>
          </cell>
        </row>
        <row r="4556">
          <cell r="E4556">
            <v>781662</v>
          </cell>
        </row>
        <row r="4557">
          <cell r="E4557">
            <v>781676</v>
          </cell>
        </row>
        <row r="4558">
          <cell r="E4558">
            <v>781679</v>
          </cell>
        </row>
        <row r="4559">
          <cell r="E4559">
            <v>781685</v>
          </cell>
        </row>
        <row r="4560">
          <cell r="E4560">
            <v>781685</v>
          </cell>
        </row>
        <row r="4561">
          <cell r="E4561" t="str">
            <v>781686,781687</v>
          </cell>
        </row>
        <row r="4562">
          <cell r="E4562">
            <v>781687</v>
          </cell>
        </row>
        <row r="4563">
          <cell r="E4563">
            <v>781687</v>
          </cell>
        </row>
        <row r="4564">
          <cell r="E4564">
            <v>781687</v>
          </cell>
        </row>
        <row r="4565">
          <cell r="E4565">
            <v>781688</v>
          </cell>
        </row>
        <row r="4566">
          <cell r="E4566">
            <v>781694</v>
          </cell>
        </row>
        <row r="4567">
          <cell r="E4567">
            <v>781709</v>
          </cell>
        </row>
        <row r="4568">
          <cell r="E4568">
            <v>781722</v>
          </cell>
        </row>
        <row r="4569">
          <cell r="E4569">
            <v>781731</v>
          </cell>
        </row>
        <row r="4570">
          <cell r="E4570">
            <v>781746</v>
          </cell>
        </row>
        <row r="4571">
          <cell r="E4571">
            <v>781750</v>
          </cell>
        </row>
        <row r="4572">
          <cell r="E4572">
            <v>781751</v>
          </cell>
        </row>
        <row r="4573">
          <cell r="E4573">
            <v>781757</v>
          </cell>
        </row>
        <row r="4574">
          <cell r="E4574">
            <v>781768</v>
          </cell>
        </row>
        <row r="4575">
          <cell r="E4575">
            <v>781771</v>
          </cell>
        </row>
        <row r="4576">
          <cell r="E4576">
            <v>781772</v>
          </cell>
        </row>
        <row r="4577">
          <cell r="E4577">
            <v>781778</v>
          </cell>
        </row>
        <row r="4578">
          <cell r="E4578">
            <v>781786</v>
          </cell>
        </row>
        <row r="4579">
          <cell r="E4579">
            <v>781787</v>
          </cell>
        </row>
        <row r="4580">
          <cell r="E4580">
            <v>781800</v>
          </cell>
        </row>
        <row r="4581">
          <cell r="E4581">
            <v>781816</v>
          </cell>
        </row>
        <row r="4582">
          <cell r="E4582">
            <v>781821</v>
          </cell>
        </row>
        <row r="4583">
          <cell r="E4583">
            <v>781822</v>
          </cell>
        </row>
        <row r="4584">
          <cell r="E4584">
            <v>781822</v>
          </cell>
        </row>
        <row r="4585">
          <cell r="E4585">
            <v>781822</v>
          </cell>
        </row>
        <row r="4586">
          <cell r="E4586">
            <v>781826</v>
          </cell>
        </row>
        <row r="4587">
          <cell r="E4587">
            <v>781830</v>
          </cell>
        </row>
        <row r="4588">
          <cell r="E4588">
            <v>781856</v>
          </cell>
        </row>
        <row r="4589">
          <cell r="E4589">
            <v>781859</v>
          </cell>
        </row>
        <row r="4590">
          <cell r="E4590">
            <v>781865</v>
          </cell>
        </row>
        <row r="4591">
          <cell r="E4591">
            <v>781872</v>
          </cell>
        </row>
        <row r="4592">
          <cell r="E4592">
            <v>781875</v>
          </cell>
        </row>
        <row r="4593">
          <cell r="E4593">
            <v>781879</v>
          </cell>
        </row>
        <row r="4594">
          <cell r="E4594">
            <v>781882</v>
          </cell>
        </row>
        <row r="4595">
          <cell r="E4595">
            <v>781897</v>
          </cell>
        </row>
        <row r="4596">
          <cell r="E4596">
            <v>781913</v>
          </cell>
        </row>
        <row r="4597">
          <cell r="E4597">
            <v>781923</v>
          </cell>
        </row>
        <row r="4598">
          <cell r="E4598">
            <v>781926</v>
          </cell>
        </row>
        <row r="4599">
          <cell r="E4599">
            <v>781929</v>
          </cell>
        </row>
        <row r="4600">
          <cell r="E4600">
            <v>800298</v>
          </cell>
        </row>
        <row r="4601">
          <cell r="E4601">
            <v>800302</v>
          </cell>
        </row>
        <row r="4602">
          <cell r="E4602">
            <v>800306</v>
          </cell>
        </row>
        <row r="4603">
          <cell r="E4603">
            <v>800317</v>
          </cell>
        </row>
        <row r="4604">
          <cell r="E4604">
            <v>800324</v>
          </cell>
        </row>
        <row r="4605">
          <cell r="E4605">
            <v>800327</v>
          </cell>
        </row>
        <row r="4606">
          <cell r="E4606">
            <v>800328</v>
          </cell>
        </row>
        <row r="4607">
          <cell r="E4607">
            <v>800337</v>
          </cell>
        </row>
        <row r="4608">
          <cell r="E4608">
            <v>800341</v>
          </cell>
        </row>
        <row r="4609">
          <cell r="E4609">
            <v>800344</v>
          </cell>
        </row>
        <row r="4610">
          <cell r="E4610">
            <v>800349</v>
          </cell>
        </row>
        <row r="4611">
          <cell r="E4611">
            <v>800357</v>
          </cell>
        </row>
        <row r="4612">
          <cell r="E4612">
            <v>800365</v>
          </cell>
        </row>
        <row r="4613">
          <cell r="E4613">
            <v>800365</v>
          </cell>
        </row>
        <row r="4614">
          <cell r="E4614">
            <v>800375</v>
          </cell>
        </row>
        <row r="4615">
          <cell r="E4615">
            <v>800379</v>
          </cell>
        </row>
        <row r="4616">
          <cell r="E4616">
            <v>800381</v>
          </cell>
        </row>
        <row r="4617">
          <cell r="E4617">
            <v>800413</v>
          </cell>
        </row>
        <row r="4618">
          <cell r="E4618">
            <v>800417</v>
          </cell>
        </row>
        <row r="4619">
          <cell r="E4619">
            <v>800418</v>
          </cell>
        </row>
        <row r="4620">
          <cell r="E4620">
            <v>800420</v>
          </cell>
        </row>
        <row r="4621">
          <cell r="E4621">
            <v>800426</v>
          </cell>
        </row>
        <row r="4622">
          <cell r="E4622">
            <v>800437</v>
          </cell>
        </row>
        <row r="4623">
          <cell r="E4623">
            <v>800439</v>
          </cell>
        </row>
        <row r="4624">
          <cell r="E4624">
            <v>800450</v>
          </cell>
        </row>
        <row r="4625">
          <cell r="E4625">
            <v>800467</v>
          </cell>
        </row>
        <row r="4626">
          <cell r="E4626">
            <v>800471</v>
          </cell>
        </row>
        <row r="4627">
          <cell r="E4627">
            <v>800479</v>
          </cell>
        </row>
        <row r="4628">
          <cell r="E4628">
            <v>800485</v>
          </cell>
        </row>
        <row r="4629">
          <cell r="E4629">
            <v>800492</v>
          </cell>
        </row>
        <row r="4630">
          <cell r="E4630">
            <v>800494</v>
          </cell>
        </row>
        <row r="4631">
          <cell r="E4631">
            <v>800513</v>
          </cell>
        </row>
        <row r="4632">
          <cell r="E4632">
            <v>800513</v>
          </cell>
        </row>
        <row r="4633">
          <cell r="E4633">
            <v>800528</v>
          </cell>
        </row>
        <row r="4634">
          <cell r="E4634">
            <v>800541</v>
          </cell>
        </row>
        <row r="4635">
          <cell r="E4635">
            <v>800563</v>
          </cell>
        </row>
        <row r="4636">
          <cell r="E4636">
            <v>800577</v>
          </cell>
        </row>
        <row r="4637">
          <cell r="E4637">
            <v>800580</v>
          </cell>
        </row>
        <row r="4638">
          <cell r="E4638">
            <v>800593</v>
          </cell>
        </row>
        <row r="4639">
          <cell r="E4639">
            <v>800600</v>
          </cell>
        </row>
        <row r="4640">
          <cell r="E4640">
            <v>800618</v>
          </cell>
        </row>
        <row r="4641">
          <cell r="E4641">
            <v>800637</v>
          </cell>
        </row>
        <row r="4642">
          <cell r="E4642">
            <v>800640</v>
          </cell>
        </row>
        <row r="4643">
          <cell r="E4643">
            <v>800648</v>
          </cell>
        </row>
        <row r="4644">
          <cell r="E4644">
            <v>800665</v>
          </cell>
        </row>
        <row r="4645">
          <cell r="E4645">
            <v>800687</v>
          </cell>
        </row>
        <row r="4646">
          <cell r="E4646">
            <v>800689</v>
          </cell>
        </row>
        <row r="4647">
          <cell r="E4647">
            <v>800690</v>
          </cell>
        </row>
        <row r="4648">
          <cell r="E4648">
            <v>800691</v>
          </cell>
        </row>
        <row r="4649">
          <cell r="E4649">
            <v>800692</v>
          </cell>
        </row>
        <row r="4650">
          <cell r="E4650">
            <v>800697</v>
          </cell>
        </row>
        <row r="4651">
          <cell r="E4651">
            <v>800702</v>
          </cell>
        </row>
        <row r="4652">
          <cell r="E4652">
            <v>800726</v>
          </cell>
        </row>
        <row r="4653">
          <cell r="E4653">
            <v>800751</v>
          </cell>
        </row>
        <row r="4654">
          <cell r="E4654">
            <v>800780</v>
          </cell>
        </row>
        <row r="4655">
          <cell r="E4655">
            <v>800793</v>
          </cell>
        </row>
        <row r="4656">
          <cell r="E4656">
            <v>800842</v>
          </cell>
        </row>
        <row r="4657">
          <cell r="E4657">
            <v>800850</v>
          </cell>
        </row>
        <row r="4658">
          <cell r="E4658">
            <v>800858</v>
          </cell>
        </row>
        <row r="4659">
          <cell r="E4659">
            <v>800860</v>
          </cell>
        </row>
        <row r="4660">
          <cell r="E4660">
            <v>800889</v>
          </cell>
        </row>
        <row r="4661">
          <cell r="E4661">
            <v>800889</v>
          </cell>
        </row>
        <row r="4662">
          <cell r="E4662">
            <v>800892</v>
          </cell>
        </row>
        <row r="4663">
          <cell r="E4663">
            <v>800899</v>
          </cell>
        </row>
        <row r="4664">
          <cell r="E4664">
            <v>800920</v>
          </cell>
        </row>
        <row r="4665">
          <cell r="E4665">
            <v>800930</v>
          </cell>
        </row>
        <row r="4666">
          <cell r="E4666" t="str">
            <v>800939,800940</v>
          </cell>
        </row>
        <row r="4667">
          <cell r="E4667">
            <v>800970</v>
          </cell>
        </row>
        <row r="4668">
          <cell r="E4668">
            <v>800973</v>
          </cell>
        </row>
        <row r="4669">
          <cell r="E4669">
            <v>800990</v>
          </cell>
        </row>
        <row r="4670">
          <cell r="E4670">
            <v>800994</v>
          </cell>
        </row>
        <row r="4671">
          <cell r="E4671">
            <v>801003</v>
          </cell>
        </row>
        <row r="4672">
          <cell r="E4672">
            <v>801009</v>
          </cell>
        </row>
        <row r="4673">
          <cell r="E4673">
            <v>801021</v>
          </cell>
        </row>
        <row r="4674">
          <cell r="E4674">
            <v>801022</v>
          </cell>
        </row>
        <row r="4675">
          <cell r="E4675">
            <v>801044</v>
          </cell>
        </row>
        <row r="4676">
          <cell r="E4676">
            <v>801066</v>
          </cell>
        </row>
        <row r="4677">
          <cell r="E4677">
            <v>801081</v>
          </cell>
        </row>
        <row r="4678">
          <cell r="E4678">
            <v>801085</v>
          </cell>
        </row>
        <row r="4679">
          <cell r="E4679">
            <v>801087</v>
          </cell>
        </row>
        <row r="4680">
          <cell r="E4680">
            <v>801097</v>
          </cell>
        </row>
        <row r="4681">
          <cell r="E4681">
            <v>801117</v>
          </cell>
        </row>
        <row r="4682">
          <cell r="E4682">
            <v>801121</v>
          </cell>
        </row>
        <row r="4683">
          <cell r="E4683">
            <v>801144</v>
          </cell>
        </row>
        <row r="4684">
          <cell r="E4684">
            <v>801151</v>
          </cell>
        </row>
        <row r="4685">
          <cell r="E4685">
            <v>801165</v>
          </cell>
        </row>
        <row r="4686">
          <cell r="E4686">
            <v>801166</v>
          </cell>
        </row>
        <row r="4687">
          <cell r="E4687">
            <v>801195</v>
          </cell>
        </row>
        <row r="4688">
          <cell r="E4688">
            <v>801210</v>
          </cell>
        </row>
        <row r="4689">
          <cell r="E4689">
            <v>801264</v>
          </cell>
        </row>
        <row r="4690">
          <cell r="E4690">
            <v>801267</v>
          </cell>
        </row>
        <row r="4691">
          <cell r="E4691">
            <v>801268</v>
          </cell>
        </row>
        <row r="4692">
          <cell r="E4692">
            <v>801288</v>
          </cell>
        </row>
        <row r="4693">
          <cell r="E4693">
            <v>801297</v>
          </cell>
        </row>
        <row r="4694">
          <cell r="E4694">
            <v>801321</v>
          </cell>
        </row>
        <row r="4695">
          <cell r="E4695">
            <v>801326</v>
          </cell>
        </row>
        <row r="4696">
          <cell r="E4696">
            <v>801351</v>
          </cell>
        </row>
        <row r="4697">
          <cell r="E4697">
            <v>801354</v>
          </cell>
        </row>
        <row r="4698">
          <cell r="E4698">
            <v>801355</v>
          </cell>
        </row>
        <row r="4699">
          <cell r="E4699">
            <v>801361</v>
          </cell>
        </row>
        <row r="4700">
          <cell r="E4700">
            <v>801414</v>
          </cell>
        </row>
        <row r="4701">
          <cell r="E4701">
            <v>801435</v>
          </cell>
        </row>
        <row r="4702">
          <cell r="E4702">
            <v>801449</v>
          </cell>
        </row>
        <row r="4703">
          <cell r="E4703">
            <v>1302817</v>
          </cell>
        </row>
        <row r="4704">
          <cell r="E4704">
            <v>1302818</v>
          </cell>
        </row>
        <row r="4705">
          <cell r="E4705">
            <v>1302818</v>
          </cell>
        </row>
        <row r="4706">
          <cell r="E4706">
            <v>1302820</v>
          </cell>
        </row>
        <row r="4707">
          <cell r="E4707">
            <v>1302821</v>
          </cell>
        </row>
        <row r="4708">
          <cell r="E4708">
            <v>1302831</v>
          </cell>
        </row>
        <row r="4709">
          <cell r="E4709">
            <v>1302831</v>
          </cell>
        </row>
        <row r="4710">
          <cell r="E4710">
            <v>1302841</v>
          </cell>
        </row>
        <row r="4711">
          <cell r="E4711">
            <v>1302842</v>
          </cell>
        </row>
        <row r="4712">
          <cell r="E4712">
            <v>1302850</v>
          </cell>
        </row>
        <row r="4713">
          <cell r="E4713">
            <v>1302854</v>
          </cell>
        </row>
        <row r="4714">
          <cell r="E4714">
            <v>1302855</v>
          </cell>
        </row>
        <row r="4715">
          <cell r="E4715">
            <v>1302873</v>
          </cell>
        </row>
        <row r="4716">
          <cell r="E4716">
            <v>1302883</v>
          </cell>
        </row>
        <row r="4717">
          <cell r="E4717">
            <v>1302887</v>
          </cell>
        </row>
        <row r="4718">
          <cell r="E4718">
            <v>1302898</v>
          </cell>
        </row>
        <row r="4719">
          <cell r="E4719">
            <v>1302899</v>
          </cell>
        </row>
        <row r="4720">
          <cell r="E4720">
            <v>1302913</v>
          </cell>
        </row>
        <row r="4721">
          <cell r="E4721">
            <v>1302916</v>
          </cell>
        </row>
        <row r="4722">
          <cell r="E4722">
            <v>1302917</v>
          </cell>
        </row>
        <row r="4723">
          <cell r="E4723">
            <v>1302920</v>
          </cell>
        </row>
        <row r="4724">
          <cell r="E4724">
            <v>1302927</v>
          </cell>
        </row>
        <row r="4725">
          <cell r="E4725">
            <v>1302930</v>
          </cell>
        </row>
        <row r="4726">
          <cell r="E4726">
            <v>1302949</v>
          </cell>
        </row>
        <row r="4727">
          <cell r="E4727">
            <v>1302954</v>
          </cell>
        </row>
        <row r="4728">
          <cell r="E4728">
            <v>1302954</v>
          </cell>
        </row>
        <row r="4729">
          <cell r="E4729">
            <v>1302962</v>
          </cell>
        </row>
        <row r="4730">
          <cell r="E4730">
            <v>1302964</v>
          </cell>
        </row>
        <row r="4731">
          <cell r="E4731">
            <v>1303040</v>
          </cell>
        </row>
        <row r="4732">
          <cell r="E4732">
            <v>1303047</v>
          </cell>
        </row>
        <row r="4733">
          <cell r="E4733">
            <v>1303051</v>
          </cell>
        </row>
        <row r="4734">
          <cell r="E4734">
            <v>1303071</v>
          </cell>
        </row>
        <row r="4735">
          <cell r="E4735">
            <v>1303091</v>
          </cell>
        </row>
        <row r="4736">
          <cell r="E4736">
            <v>1303095</v>
          </cell>
        </row>
        <row r="4737">
          <cell r="E4737">
            <v>1303102</v>
          </cell>
        </row>
        <row r="4738">
          <cell r="E4738">
            <v>1303116</v>
          </cell>
        </row>
        <row r="4739">
          <cell r="E4739">
            <v>1303117</v>
          </cell>
        </row>
        <row r="4740">
          <cell r="E4740">
            <v>1303125</v>
          </cell>
        </row>
        <row r="4741">
          <cell r="E4741">
            <v>1303126</v>
          </cell>
        </row>
        <row r="4742">
          <cell r="E4742">
            <v>1303147</v>
          </cell>
        </row>
        <row r="4743">
          <cell r="E4743">
            <v>1303152</v>
          </cell>
        </row>
        <row r="4744">
          <cell r="E4744">
            <v>1303161</v>
          </cell>
        </row>
        <row r="4745">
          <cell r="E4745">
            <v>1303167</v>
          </cell>
        </row>
        <row r="4746">
          <cell r="E4746">
            <v>1303204</v>
          </cell>
        </row>
        <row r="4747">
          <cell r="E4747">
            <v>1303230</v>
          </cell>
        </row>
        <row r="4748">
          <cell r="E4748">
            <v>1303238</v>
          </cell>
        </row>
        <row r="4749">
          <cell r="E4749">
            <v>1303251</v>
          </cell>
        </row>
        <row r="4750">
          <cell r="E4750">
            <v>1303268</v>
          </cell>
        </row>
        <row r="4751">
          <cell r="E4751">
            <v>1303271</v>
          </cell>
        </row>
        <row r="4752">
          <cell r="E4752">
            <v>1303304</v>
          </cell>
        </row>
        <row r="4753">
          <cell r="E4753">
            <v>1303320</v>
          </cell>
        </row>
        <row r="4754">
          <cell r="E4754">
            <v>1303326</v>
          </cell>
        </row>
        <row r="4755">
          <cell r="E4755">
            <v>1303333</v>
          </cell>
        </row>
        <row r="4756">
          <cell r="E4756">
            <v>1303358</v>
          </cell>
        </row>
        <row r="4757">
          <cell r="E4757">
            <v>1303425</v>
          </cell>
        </row>
        <row r="4758">
          <cell r="E4758">
            <v>1303428</v>
          </cell>
        </row>
        <row r="4759">
          <cell r="E4759">
            <v>1303428</v>
          </cell>
        </row>
        <row r="4760">
          <cell r="E4760">
            <v>1303434</v>
          </cell>
        </row>
        <row r="4761">
          <cell r="E4761">
            <v>1303445</v>
          </cell>
        </row>
        <row r="4762">
          <cell r="E4762">
            <v>1303455</v>
          </cell>
        </row>
        <row r="4763">
          <cell r="E4763">
            <v>1303476</v>
          </cell>
        </row>
        <row r="4764">
          <cell r="E4764">
            <v>1303554</v>
          </cell>
        </row>
        <row r="4765">
          <cell r="E4765">
            <v>1303585</v>
          </cell>
        </row>
        <row r="4766">
          <cell r="E4766">
            <v>1303620</v>
          </cell>
        </row>
        <row r="4767">
          <cell r="E4767">
            <v>1303634</v>
          </cell>
        </row>
        <row r="4768">
          <cell r="E4768">
            <v>1303657</v>
          </cell>
        </row>
        <row r="4769">
          <cell r="E4769">
            <v>1303680</v>
          </cell>
        </row>
        <row r="4770">
          <cell r="E4770">
            <v>1303740</v>
          </cell>
        </row>
        <row r="4771">
          <cell r="E4771">
            <v>1303745</v>
          </cell>
        </row>
        <row r="4772">
          <cell r="E4772">
            <v>1303746</v>
          </cell>
        </row>
        <row r="4773">
          <cell r="E4773">
            <v>1303747</v>
          </cell>
        </row>
        <row r="4774">
          <cell r="E4774">
            <v>1303752</v>
          </cell>
        </row>
        <row r="4775">
          <cell r="E4775">
            <v>1303784</v>
          </cell>
        </row>
        <row r="4776">
          <cell r="E4776">
            <v>1303791</v>
          </cell>
        </row>
        <row r="4777">
          <cell r="E4777">
            <v>1303826</v>
          </cell>
        </row>
        <row r="4778">
          <cell r="E4778">
            <v>1303828</v>
          </cell>
        </row>
        <row r="4779">
          <cell r="E4779">
            <v>1303868</v>
          </cell>
        </row>
        <row r="4780">
          <cell r="E4780">
            <v>1303869</v>
          </cell>
        </row>
        <row r="4781">
          <cell r="E4781">
            <v>1303897</v>
          </cell>
        </row>
        <row r="4782">
          <cell r="E4782">
            <v>1303918</v>
          </cell>
        </row>
        <row r="4783">
          <cell r="E4783">
            <v>1303928</v>
          </cell>
        </row>
        <row r="4784">
          <cell r="E4784">
            <v>1303930</v>
          </cell>
        </row>
        <row r="4785">
          <cell r="E4785">
            <v>1303949</v>
          </cell>
        </row>
        <row r="4786">
          <cell r="E4786">
            <v>1303953</v>
          </cell>
        </row>
        <row r="4787">
          <cell r="E4787">
            <v>1303976</v>
          </cell>
        </row>
        <row r="4788">
          <cell r="E4788">
            <v>1303985</v>
          </cell>
        </row>
        <row r="4789">
          <cell r="E4789">
            <v>1303995</v>
          </cell>
        </row>
        <row r="4790">
          <cell r="E4790">
            <v>1304005</v>
          </cell>
        </row>
        <row r="4791">
          <cell r="E4791">
            <v>1304023</v>
          </cell>
        </row>
        <row r="4792">
          <cell r="E4792">
            <v>1304053</v>
          </cell>
        </row>
        <row r="4793">
          <cell r="E4793">
            <v>1304063</v>
          </cell>
        </row>
        <row r="4794">
          <cell r="E4794">
            <v>1304073</v>
          </cell>
        </row>
        <row r="4795">
          <cell r="E4795">
            <v>1304083</v>
          </cell>
        </row>
        <row r="4796">
          <cell r="E4796">
            <v>1304084</v>
          </cell>
        </row>
        <row r="4797">
          <cell r="E4797">
            <v>1304104</v>
          </cell>
        </row>
        <row r="4798">
          <cell r="E4798">
            <v>1304121</v>
          </cell>
        </row>
        <row r="4799">
          <cell r="E4799">
            <v>1304145</v>
          </cell>
        </row>
        <row r="4800">
          <cell r="E4800">
            <v>1304178</v>
          </cell>
        </row>
        <row r="4801">
          <cell r="E4801">
            <v>1304189</v>
          </cell>
        </row>
        <row r="4802">
          <cell r="E4802">
            <v>1304202</v>
          </cell>
        </row>
        <row r="4803">
          <cell r="E4803">
            <v>1304209</v>
          </cell>
        </row>
        <row r="4804">
          <cell r="E4804">
            <v>1304243</v>
          </cell>
        </row>
        <row r="4805">
          <cell r="E4805">
            <v>1304244</v>
          </cell>
        </row>
        <row r="4806">
          <cell r="E4806">
            <v>1304253</v>
          </cell>
        </row>
        <row r="4807">
          <cell r="E4807">
            <v>1304265</v>
          </cell>
        </row>
        <row r="4808">
          <cell r="E4808">
            <v>1304287</v>
          </cell>
        </row>
        <row r="4809">
          <cell r="E4809">
            <v>1304313</v>
          </cell>
        </row>
        <row r="4810">
          <cell r="E4810">
            <v>1304335</v>
          </cell>
        </row>
        <row r="4811">
          <cell r="E4811">
            <v>1304338</v>
          </cell>
        </row>
        <row r="4812">
          <cell r="E4812">
            <v>1304343</v>
          </cell>
        </row>
        <row r="4813">
          <cell r="E4813">
            <v>1304355</v>
          </cell>
        </row>
        <row r="4814">
          <cell r="E4814">
            <v>1304397</v>
          </cell>
        </row>
        <row r="4815">
          <cell r="E4815">
            <v>1304443</v>
          </cell>
        </row>
        <row r="4816">
          <cell r="E4816">
            <v>1304451</v>
          </cell>
        </row>
        <row r="4817">
          <cell r="E4817">
            <v>1304452</v>
          </cell>
        </row>
        <row r="4818">
          <cell r="E4818">
            <v>1304463</v>
          </cell>
        </row>
        <row r="4819">
          <cell r="E4819">
            <v>1304475</v>
          </cell>
        </row>
        <row r="4820">
          <cell r="E4820">
            <v>1304479</v>
          </cell>
        </row>
        <row r="4821">
          <cell r="E4821">
            <v>1304492</v>
          </cell>
        </row>
        <row r="4822">
          <cell r="E4822">
            <v>1304494</v>
          </cell>
        </row>
        <row r="4823">
          <cell r="E4823">
            <v>1304501</v>
          </cell>
        </row>
        <row r="4824">
          <cell r="E4824">
            <v>1304502</v>
          </cell>
        </row>
        <row r="4825">
          <cell r="E4825">
            <v>1304503</v>
          </cell>
        </row>
        <row r="4826">
          <cell r="E4826">
            <v>1304506</v>
          </cell>
        </row>
        <row r="4827">
          <cell r="E4827">
            <v>1304565</v>
          </cell>
        </row>
        <row r="4828">
          <cell r="E4828">
            <v>1304604</v>
          </cell>
        </row>
        <row r="4829">
          <cell r="E4829">
            <v>1304610</v>
          </cell>
        </row>
        <row r="4830">
          <cell r="E4830">
            <v>1304655</v>
          </cell>
        </row>
        <row r="4831">
          <cell r="E4831">
            <v>1304671</v>
          </cell>
        </row>
        <row r="4832">
          <cell r="E4832">
            <v>1304673</v>
          </cell>
        </row>
        <row r="4833">
          <cell r="E4833">
            <v>1304703</v>
          </cell>
        </row>
        <row r="4834">
          <cell r="E4834">
            <v>1304705</v>
          </cell>
        </row>
        <row r="4835">
          <cell r="E4835">
            <v>1304710</v>
          </cell>
        </row>
        <row r="4836">
          <cell r="E4836">
            <v>1304724</v>
          </cell>
        </row>
        <row r="4837">
          <cell r="E4837">
            <v>1304724</v>
          </cell>
        </row>
        <row r="4838">
          <cell r="E4838">
            <v>1304777</v>
          </cell>
        </row>
        <row r="4839">
          <cell r="E4839">
            <v>1304788</v>
          </cell>
        </row>
        <row r="4840">
          <cell r="E4840">
            <v>1304791</v>
          </cell>
        </row>
        <row r="4841">
          <cell r="E4841">
            <v>1304795</v>
          </cell>
        </row>
        <row r="4842">
          <cell r="E4842">
            <v>1304814</v>
          </cell>
        </row>
        <row r="4843">
          <cell r="E4843">
            <v>1304832</v>
          </cell>
        </row>
        <row r="4844">
          <cell r="E4844">
            <v>1304832</v>
          </cell>
        </row>
        <row r="4845">
          <cell r="E4845">
            <v>1304863</v>
          </cell>
        </row>
        <row r="4846">
          <cell r="E4846">
            <v>1304870</v>
          </cell>
        </row>
        <row r="4847">
          <cell r="E4847">
            <v>1304906</v>
          </cell>
        </row>
        <row r="4848">
          <cell r="E4848">
            <v>1304918</v>
          </cell>
        </row>
        <row r="4849">
          <cell r="E4849">
            <v>1304962</v>
          </cell>
        </row>
        <row r="4850">
          <cell r="E4850">
            <v>1304975</v>
          </cell>
        </row>
        <row r="4851">
          <cell r="E4851">
            <v>1304978</v>
          </cell>
        </row>
        <row r="4852">
          <cell r="E4852">
            <v>1304990</v>
          </cell>
        </row>
        <row r="4853">
          <cell r="E4853">
            <v>1305007</v>
          </cell>
        </row>
        <row r="4854">
          <cell r="E4854">
            <v>1305018</v>
          </cell>
        </row>
        <row r="4855">
          <cell r="E4855">
            <v>1305034</v>
          </cell>
        </row>
        <row r="4856">
          <cell r="E4856">
            <v>1305057</v>
          </cell>
        </row>
        <row r="4857">
          <cell r="E4857">
            <v>1305060</v>
          </cell>
        </row>
        <row r="4858">
          <cell r="E4858">
            <v>1305067</v>
          </cell>
        </row>
        <row r="4859">
          <cell r="E4859">
            <v>1305072</v>
          </cell>
        </row>
        <row r="4860">
          <cell r="E4860">
            <v>1305104</v>
          </cell>
        </row>
        <row r="4861">
          <cell r="E4861">
            <v>1305106</v>
          </cell>
        </row>
        <row r="4862">
          <cell r="E4862">
            <v>1305109</v>
          </cell>
        </row>
        <row r="4863">
          <cell r="E4863">
            <v>1305111</v>
          </cell>
        </row>
        <row r="4864">
          <cell r="E4864">
            <v>1305159</v>
          </cell>
        </row>
        <row r="4865">
          <cell r="E4865">
            <v>1305163</v>
          </cell>
        </row>
        <row r="4866">
          <cell r="E4866">
            <v>1305165</v>
          </cell>
        </row>
        <row r="4867">
          <cell r="E4867">
            <v>1305168</v>
          </cell>
        </row>
        <row r="4868">
          <cell r="E4868">
            <v>1305180</v>
          </cell>
        </row>
        <row r="4869">
          <cell r="E4869">
            <v>1305191</v>
          </cell>
        </row>
        <row r="4870">
          <cell r="E4870">
            <v>1305215</v>
          </cell>
        </row>
        <row r="4871">
          <cell r="E4871">
            <v>1305271</v>
          </cell>
        </row>
        <row r="4872">
          <cell r="E4872">
            <v>1305332</v>
          </cell>
        </row>
        <row r="4873">
          <cell r="E4873">
            <v>1305354</v>
          </cell>
        </row>
        <row r="4874">
          <cell r="E4874">
            <v>1305357</v>
          </cell>
        </row>
        <row r="4875">
          <cell r="E4875">
            <v>1305366</v>
          </cell>
        </row>
        <row r="4876">
          <cell r="E4876">
            <v>1305369</v>
          </cell>
        </row>
        <row r="4877">
          <cell r="E4877">
            <v>1305378</v>
          </cell>
        </row>
        <row r="4878">
          <cell r="E4878">
            <v>1305417</v>
          </cell>
        </row>
        <row r="4879">
          <cell r="E4879">
            <v>1305425</v>
          </cell>
        </row>
        <row r="4880">
          <cell r="E4880">
            <v>1305446</v>
          </cell>
        </row>
        <row r="4881">
          <cell r="E4881">
            <v>1305446</v>
          </cell>
        </row>
        <row r="4882">
          <cell r="E4882">
            <v>1305447</v>
          </cell>
        </row>
        <row r="4883">
          <cell r="E4883">
            <v>1305456</v>
          </cell>
        </row>
        <row r="4884">
          <cell r="E4884">
            <v>1305476</v>
          </cell>
        </row>
        <row r="4885">
          <cell r="E4885">
            <v>1305485</v>
          </cell>
        </row>
        <row r="4886">
          <cell r="E4886">
            <v>1305486</v>
          </cell>
        </row>
        <row r="4887">
          <cell r="E4887">
            <v>1406088</v>
          </cell>
        </row>
        <row r="4888">
          <cell r="E4888">
            <v>1406090</v>
          </cell>
        </row>
        <row r="4889">
          <cell r="E4889">
            <v>1406099</v>
          </cell>
        </row>
        <row r="4890">
          <cell r="E4890">
            <v>1406101</v>
          </cell>
        </row>
        <row r="4891">
          <cell r="E4891">
            <v>1406113</v>
          </cell>
        </row>
        <row r="4892">
          <cell r="E4892">
            <v>1406116</v>
          </cell>
        </row>
        <row r="4893">
          <cell r="E4893">
            <v>1406131</v>
          </cell>
        </row>
        <row r="4894">
          <cell r="E4894">
            <v>1406132</v>
          </cell>
        </row>
        <row r="4895">
          <cell r="E4895">
            <v>1406136</v>
          </cell>
        </row>
        <row r="4896">
          <cell r="E4896">
            <v>1406139</v>
          </cell>
        </row>
        <row r="4897">
          <cell r="E4897">
            <v>1406141</v>
          </cell>
        </row>
        <row r="4898">
          <cell r="E4898">
            <v>1406145</v>
          </cell>
        </row>
        <row r="4899">
          <cell r="E4899">
            <v>1406151</v>
          </cell>
        </row>
        <row r="4900">
          <cell r="E4900">
            <v>1406152</v>
          </cell>
        </row>
        <row r="4901">
          <cell r="E4901">
            <v>1406155</v>
          </cell>
        </row>
        <row r="4902">
          <cell r="E4902">
            <v>1406161</v>
          </cell>
        </row>
        <row r="4903">
          <cell r="E4903">
            <v>1406165</v>
          </cell>
        </row>
        <row r="4904">
          <cell r="E4904">
            <v>1406170</v>
          </cell>
        </row>
        <row r="4905">
          <cell r="E4905">
            <v>1406171</v>
          </cell>
        </row>
        <row r="4906">
          <cell r="E4906">
            <v>1406172</v>
          </cell>
        </row>
        <row r="4907">
          <cell r="E4907">
            <v>1406179</v>
          </cell>
        </row>
        <row r="4908">
          <cell r="E4908">
            <v>1406180</v>
          </cell>
        </row>
        <row r="4909">
          <cell r="E4909">
            <v>1406188</v>
          </cell>
        </row>
        <row r="4910">
          <cell r="E4910">
            <v>1406189</v>
          </cell>
        </row>
        <row r="4911">
          <cell r="E4911">
            <v>1406204</v>
          </cell>
        </row>
        <row r="4912">
          <cell r="E4912">
            <v>1406205</v>
          </cell>
        </row>
        <row r="4913">
          <cell r="E4913">
            <v>1406208</v>
          </cell>
        </row>
        <row r="4914">
          <cell r="E4914">
            <v>1406216</v>
          </cell>
        </row>
        <row r="4915">
          <cell r="E4915">
            <v>1406217</v>
          </cell>
        </row>
        <row r="4916">
          <cell r="E4916">
            <v>1406218</v>
          </cell>
        </row>
        <row r="4917">
          <cell r="E4917">
            <v>1406220</v>
          </cell>
        </row>
        <row r="4918">
          <cell r="E4918">
            <v>1406221</v>
          </cell>
        </row>
        <row r="4919">
          <cell r="E4919">
            <v>1406223</v>
          </cell>
        </row>
        <row r="4920">
          <cell r="E4920">
            <v>1406225</v>
          </cell>
        </row>
        <row r="4921">
          <cell r="E4921">
            <v>1406229</v>
          </cell>
        </row>
        <row r="4922">
          <cell r="E4922">
            <v>1406231</v>
          </cell>
        </row>
        <row r="4923">
          <cell r="E4923">
            <v>1406232</v>
          </cell>
        </row>
        <row r="4924">
          <cell r="E4924">
            <v>1406233</v>
          </cell>
        </row>
        <row r="4925">
          <cell r="E4925">
            <v>1406234</v>
          </cell>
        </row>
        <row r="4926">
          <cell r="E4926">
            <v>1406236</v>
          </cell>
        </row>
        <row r="4927">
          <cell r="E4927">
            <v>1406241</v>
          </cell>
        </row>
        <row r="4928">
          <cell r="E4928">
            <v>1406241</v>
          </cell>
        </row>
        <row r="4929">
          <cell r="E4929">
            <v>1406242</v>
          </cell>
        </row>
        <row r="4930">
          <cell r="E4930">
            <v>1406247</v>
          </cell>
        </row>
        <row r="4931">
          <cell r="E4931">
            <v>1406249</v>
          </cell>
        </row>
        <row r="4932">
          <cell r="E4932">
            <v>1406253</v>
          </cell>
        </row>
        <row r="4933">
          <cell r="E4933">
            <v>1406255</v>
          </cell>
        </row>
        <row r="4934">
          <cell r="E4934">
            <v>1406258</v>
          </cell>
        </row>
        <row r="4935">
          <cell r="E4935">
            <v>1406260</v>
          </cell>
        </row>
        <row r="4936">
          <cell r="E4936">
            <v>1406262</v>
          </cell>
        </row>
        <row r="4937">
          <cell r="E4937">
            <v>1406263</v>
          </cell>
        </row>
        <row r="4938">
          <cell r="E4938">
            <v>1406269</v>
          </cell>
        </row>
        <row r="4939">
          <cell r="E4939">
            <v>1406276</v>
          </cell>
        </row>
        <row r="4940">
          <cell r="E4940">
            <v>1406279</v>
          </cell>
        </row>
        <row r="4941">
          <cell r="E4941">
            <v>1406282</v>
          </cell>
        </row>
        <row r="4942">
          <cell r="E4942">
            <v>1406294</v>
          </cell>
        </row>
        <row r="4943">
          <cell r="E4943">
            <v>1406301</v>
          </cell>
        </row>
        <row r="4944">
          <cell r="E4944">
            <v>1406302</v>
          </cell>
        </row>
        <row r="4945">
          <cell r="E4945">
            <v>1406303</v>
          </cell>
        </row>
        <row r="4946">
          <cell r="E4946">
            <v>1406304</v>
          </cell>
        </row>
        <row r="4947">
          <cell r="E4947">
            <v>1406308</v>
          </cell>
        </row>
        <row r="4948">
          <cell r="E4948">
            <v>1406312</v>
          </cell>
        </row>
        <row r="4949">
          <cell r="E4949">
            <v>1406323</v>
          </cell>
        </row>
        <row r="4950">
          <cell r="E4950">
            <v>1406329</v>
          </cell>
        </row>
        <row r="4951">
          <cell r="E4951">
            <v>1406331</v>
          </cell>
        </row>
        <row r="4952">
          <cell r="E4952">
            <v>1406338</v>
          </cell>
        </row>
        <row r="4953">
          <cell r="E4953">
            <v>1406339</v>
          </cell>
        </row>
        <row r="4954">
          <cell r="E4954">
            <v>1406340</v>
          </cell>
        </row>
        <row r="4955">
          <cell r="E4955">
            <v>1406352</v>
          </cell>
        </row>
        <row r="4956">
          <cell r="E4956">
            <v>1406353</v>
          </cell>
        </row>
        <row r="4957">
          <cell r="E4957">
            <v>1406354</v>
          </cell>
        </row>
        <row r="4958">
          <cell r="E4958">
            <v>1406356</v>
          </cell>
        </row>
        <row r="4959">
          <cell r="E4959">
            <v>1406360</v>
          </cell>
        </row>
        <row r="4960">
          <cell r="E4960">
            <v>1406363</v>
          </cell>
        </row>
        <row r="4961">
          <cell r="E4961">
            <v>1406367</v>
          </cell>
        </row>
        <row r="4962">
          <cell r="E4962">
            <v>1406369</v>
          </cell>
        </row>
        <row r="4963">
          <cell r="E4963">
            <v>1406369</v>
          </cell>
        </row>
        <row r="4964">
          <cell r="E4964">
            <v>1406374</v>
          </cell>
        </row>
        <row r="4965">
          <cell r="E4965">
            <v>1406381</v>
          </cell>
        </row>
        <row r="4966">
          <cell r="E4966">
            <v>1406381</v>
          </cell>
        </row>
        <row r="4967">
          <cell r="E4967">
            <v>1406382</v>
          </cell>
        </row>
        <row r="4968">
          <cell r="E4968">
            <v>1406396</v>
          </cell>
        </row>
        <row r="4969">
          <cell r="E4969">
            <v>1406397</v>
          </cell>
        </row>
        <row r="4970">
          <cell r="E4970">
            <v>1406399</v>
          </cell>
        </row>
        <row r="4971">
          <cell r="E4971">
            <v>1406400</v>
          </cell>
        </row>
        <row r="4972">
          <cell r="E4972">
            <v>1406411</v>
          </cell>
        </row>
        <row r="4973">
          <cell r="E4973">
            <v>1406414</v>
          </cell>
        </row>
        <row r="4974">
          <cell r="E4974">
            <v>1406415</v>
          </cell>
        </row>
        <row r="4975">
          <cell r="E4975">
            <v>1406423</v>
          </cell>
        </row>
        <row r="4976">
          <cell r="E4976">
            <v>1406430</v>
          </cell>
        </row>
        <row r="4977">
          <cell r="E4977">
            <v>1406433</v>
          </cell>
        </row>
        <row r="4978">
          <cell r="E4978">
            <v>1406440</v>
          </cell>
        </row>
        <row r="4979">
          <cell r="E4979">
            <v>1406441</v>
          </cell>
        </row>
        <row r="4980">
          <cell r="E4980">
            <v>1406448</v>
          </cell>
        </row>
        <row r="4981">
          <cell r="E4981">
            <v>1406451</v>
          </cell>
        </row>
        <row r="4982">
          <cell r="E4982">
            <v>1406455</v>
          </cell>
        </row>
        <row r="4983">
          <cell r="E4983">
            <v>1406456</v>
          </cell>
        </row>
        <row r="4984">
          <cell r="E4984">
            <v>1406459</v>
          </cell>
        </row>
        <row r="4985">
          <cell r="E4985">
            <v>1406459</v>
          </cell>
        </row>
        <row r="4986">
          <cell r="E4986">
            <v>1406461</v>
          </cell>
        </row>
        <row r="4987">
          <cell r="E4987">
            <v>1406466</v>
          </cell>
        </row>
        <row r="4988">
          <cell r="E4988">
            <v>1406469</v>
          </cell>
        </row>
        <row r="4989">
          <cell r="E4989">
            <v>1406472</v>
          </cell>
        </row>
        <row r="4990">
          <cell r="E4990">
            <v>1406486</v>
          </cell>
        </row>
        <row r="4991">
          <cell r="E4991">
            <v>1406488</v>
          </cell>
        </row>
        <row r="4992">
          <cell r="E4992">
            <v>1406489</v>
          </cell>
        </row>
        <row r="4993">
          <cell r="E4993">
            <v>1406492</v>
          </cell>
        </row>
        <row r="4994">
          <cell r="E4994">
            <v>1406493</v>
          </cell>
        </row>
        <row r="4995">
          <cell r="E4995">
            <v>1406494</v>
          </cell>
        </row>
        <row r="4996">
          <cell r="E4996">
            <v>1406495</v>
          </cell>
        </row>
        <row r="4997">
          <cell r="E4997">
            <v>1406496</v>
          </cell>
        </row>
        <row r="4998">
          <cell r="E4998">
            <v>1406503</v>
          </cell>
        </row>
        <row r="4999">
          <cell r="E4999">
            <v>1406504</v>
          </cell>
        </row>
        <row r="5000">
          <cell r="E5000">
            <v>1406504</v>
          </cell>
        </row>
        <row r="5001">
          <cell r="E5001">
            <v>1406513</v>
          </cell>
        </row>
        <row r="5002">
          <cell r="E5002">
            <v>1406517</v>
          </cell>
        </row>
        <row r="5003">
          <cell r="E5003">
            <v>1406528</v>
          </cell>
        </row>
        <row r="5004">
          <cell r="E5004">
            <v>1406534</v>
          </cell>
        </row>
        <row r="5005">
          <cell r="E5005">
            <v>1406544</v>
          </cell>
        </row>
        <row r="5006">
          <cell r="E5006">
            <v>1406545</v>
          </cell>
        </row>
        <row r="5007">
          <cell r="E5007">
            <v>1406549</v>
          </cell>
        </row>
        <row r="5008">
          <cell r="E5008">
            <v>1406556</v>
          </cell>
        </row>
        <row r="5009">
          <cell r="E5009">
            <v>1406565</v>
          </cell>
        </row>
        <row r="5010">
          <cell r="E5010">
            <v>1406567</v>
          </cell>
        </row>
        <row r="5011">
          <cell r="E5011">
            <v>1406571</v>
          </cell>
        </row>
        <row r="5012">
          <cell r="E5012">
            <v>1406576</v>
          </cell>
        </row>
        <row r="5013">
          <cell r="E5013">
            <v>1406578</v>
          </cell>
        </row>
        <row r="5014">
          <cell r="E5014">
            <v>1406580</v>
          </cell>
        </row>
        <row r="5015">
          <cell r="E5015">
            <v>1406588</v>
          </cell>
        </row>
        <row r="5016">
          <cell r="E5016">
            <v>1406588</v>
          </cell>
        </row>
        <row r="5017">
          <cell r="E5017">
            <v>1406592</v>
          </cell>
        </row>
        <row r="5018">
          <cell r="E5018">
            <v>1406593</v>
          </cell>
        </row>
        <row r="5019">
          <cell r="E5019">
            <v>1406599</v>
          </cell>
        </row>
        <row r="5020">
          <cell r="E5020">
            <v>1406600</v>
          </cell>
        </row>
        <row r="5021">
          <cell r="E5021">
            <v>1406600</v>
          </cell>
        </row>
        <row r="5022">
          <cell r="E5022">
            <v>1406603</v>
          </cell>
        </row>
        <row r="5023">
          <cell r="E5023">
            <v>1406608</v>
          </cell>
        </row>
        <row r="5024">
          <cell r="E5024">
            <v>1406613</v>
          </cell>
        </row>
        <row r="5025">
          <cell r="E5025">
            <v>1406615</v>
          </cell>
        </row>
        <row r="5026">
          <cell r="E5026">
            <v>1406615</v>
          </cell>
        </row>
        <row r="5027">
          <cell r="E5027">
            <v>1406616</v>
          </cell>
        </row>
        <row r="5028">
          <cell r="E5028">
            <v>1406620</v>
          </cell>
        </row>
        <row r="5029">
          <cell r="E5029">
            <v>1406622</v>
          </cell>
        </row>
        <row r="5030">
          <cell r="E5030">
            <v>1406622</v>
          </cell>
        </row>
        <row r="5031">
          <cell r="E5031">
            <v>1406628</v>
          </cell>
        </row>
        <row r="5032">
          <cell r="E5032">
            <v>1406631</v>
          </cell>
        </row>
        <row r="5033">
          <cell r="E5033">
            <v>1406631</v>
          </cell>
        </row>
        <row r="5034">
          <cell r="E5034">
            <v>1406636</v>
          </cell>
        </row>
        <row r="5035">
          <cell r="E5035">
            <v>1406640</v>
          </cell>
        </row>
        <row r="5036">
          <cell r="E5036">
            <v>1406644</v>
          </cell>
        </row>
        <row r="5037">
          <cell r="E5037">
            <v>1406645</v>
          </cell>
        </row>
        <row r="5038">
          <cell r="E5038">
            <v>1406652</v>
          </cell>
        </row>
        <row r="5039">
          <cell r="E5039">
            <v>1406656</v>
          </cell>
        </row>
        <row r="5040">
          <cell r="E5040">
            <v>1406662</v>
          </cell>
        </row>
        <row r="5041">
          <cell r="E5041">
            <v>1406670</v>
          </cell>
        </row>
        <row r="5042">
          <cell r="E5042">
            <v>1406675</v>
          </cell>
        </row>
        <row r="5043">
          <cell r="E5043">
            <v>1406677</v>
          </cell>
        </row>
        <row r="5044">
          <cell r="E5044">
            <v>1406681</v>
          </cell>
        </row>
        <row r="5045">
          <cell r="E5045">
            <v>1406681</v>
          </cell>
        </row>
        <row r="5046">
          <cell r="E5046">
            <v>1406682</v>
          </cell>
        </row>
        <row r="5047">
          <cell r="E5047">
            <v>1406685</v>
          </cell>
        </row>
        <row r="5048">
          <cell r="E5048">
            <v>1406689</v>
          </cell>
        </row>
        <row r="5049">
          <cell r="E5049">
            <v>1406697</v>
          </cell>
        </row>
        <row r="5050">
          <cell r="E5050">
            <v>1406701</v>
          </cell>
        </row>
        <row r="5051">
          <cell r="E5051">
            <v>1406710</v>
          </cell>
        </row>
        <row r="5052">
          <cell r="E5052">
            <v>1406715</v>
          </cell>
        </row>
        <row r="5053">
          <cell r="E5053">
            <v>1406720</v>
          </cell>
        </row>
        <row r="5054">
          <cell r="E5054">
            <v>1406722</v>
          </cell>
        </row>
        <row r="5055">
          <cell r="E5055">
            <v>1406723</v>
          </cell>
        </row>
        <row r="5056">
          <cell r="E5056">
            <v>1406724</v>
          </cell>
        </row>
        <row r="5057">
          <cell r="E5057">
            <v>1406727</v>
          </cell>
        </row>
        <row r="5058">
          <cell r="E5058">
            <v>1406729</v>
          </cell>
        </row>
        <row r="5059">
          <cell r="E5059">
            <v>1406730</v>
          </cell>
        </row>
        <row r="5060">
          <cell r="E5060">
            <v>1406737</v>
          </cell>
        </row>
        <row r="5061">
          <cell r="E5061">
            <v>1406741</v>
          </cell>
        </row>
        <row r="5062">
          <cell r="E5062">
            <v>1406747</v>
          </cell>
        </row>
        <row r="5063">
          <cell r="E5063">
            <v>1406754</v>
          </cell>
        </row>
        <row r="5064">
          <cell r="E5064">
            <v>1406756</v>
          </cell>
        </row>
        <row r="5065">
          <cell r="E5065">
            <v>1406757</v>
          </cell>
        </row>
        <row r="5066">
          <cell r="E5066">
            <v>1406759</v>
          </cell>
        </row>
        <row r="5067">
          <cell r="E5067">
            <v>1406760</v>
          </cell>
        </row>
        <row r="5068">
          <cell r="E5068">
            <v>1406760</v>
          </cell>
        </row>
        <row r="5069">
          <cell r="E5069">
            <v>1406760</v>
          </cell>
        </row>
        <row r="5070">
          <cell r="E5070">
            <v>1406764</v>
          </cell>
        </row>
        <row r="5071">
          <cell r="E5071">
            <v>1406773</v>
          </cell>
        </row>
        <row r="5072">
          <cell r="E5072">
            <v>1406782</v>
          </cell>
        </row>
        <row r="5073">
          <cell r="E5073">
            <v>1406786</v>
          </cell>
        </row>
        <row r="5074">
          <cell r="E5074">
            <v>1406787</v>
          </cell>
        </row>
        <row r="5075">
          <cell r="E5075">
            <v>1406791</v>
          </cell>
        </row>
        <row r="5076">
          <cell r="E5076">
            <v>1406792</v>
          </cell>
        </row>
        <row r="5077">
          <cell r="E5077">
            <v>1406803</v>
          </cell>
        </row>
        <row r="5078">
          <cell r="E5078">
            <v>1406807</v>
          </cell>
        </row>
        <row r="5079">
          <cell r="E5079">
            <v>1406808</v>
          </cell>
        </row>
        <row r="5080">
          <cell r="E5080">
            <v>1406813</v>
          </cell>
        </row>
        <row r="5081">
          <cell r="E5081">
            <v>1406817</v>
          </cell>
        </row>
        <row r="5082">
          <cell r="E5082">
            <v>1406820</v>
          </cell>
        </row>
        <row r="5083">
          <cell r="E5083">
            <v>1406823</v>
          </cell>
        </row>
        <row r="5084">
          <cell r="E5084">
            <v>1406824</v>
          </cell>
        </row>
        <row r="5085">
          <cell r="E5085">
            <v>1406828</v>
          </cell>
        </row>
        <row r="5086">
          <cell r="E5086">
            <v>1406835</v>
          </cell>
        </row>
        <row r="5087">
          <cell r="E5087">
            <v>1406837</v>
          </cell>
        </row>
        <row r="5088">
          <cell r="E5088">
            <v>1406841</v>
          </cell>
        </row>
        <row r="5089">
          <cell r="E5089">
            <v>1406842</v>
          </cell>
        </row>
        <row r="5090">
          <cell r="E5090">
            <v>1406842</v>
          </cell>
        </row>
        <row r="5091">
          <cell r="E5091">
            <v>1406843</v>
          </cell>
        </row>
        <row r="5092">
          <cell r="E5092">
            <v>1406844</v>
          </cell>
        </row>
        <row r="5093">
          <cell r="E5093">
            <v>1406845</v>
          </cell>
        </row>
        <row r="5094">
          <cell r="E5094">
            <v>1406860</v>
          </cell>
        </row>
        <row r="5095">
          <cell r="E5095">
            <v>1406877</v>
          </cell>
        </row>
        <row r="5096">
          <cell r="E5096">
            <v>1406882</v>
          </cell>
        </row>
        <row r="5097">
          <cell r="E5097">
            <v>1406882</v>
          </cell>
        </row>
        <row r="5098">
          <cell r="E5098">
            <v>1406885</v>
          </cell>
        </row>
        <row r="5099">
          <cell r="E5099">
            <v>1406888</v>
          </cell>
        </row>
        <row r="5100">
          <cell r="E5100">
            <v>1406890</v>
          </cell>
        </row>
        <row r="5101">
          <cell r="E5101">
            <v>1406897</v>
          </cell>
        </row>
        <row r="5102">
          <cell r="E5102">
            <v>1406899</v>
          </cell>
        </row>
        <row r="5103">
          <cell r="E5103">
            <v>1406904</v>
          </cell>
        </row>
        <row r="5104">
          <cell r="E5104">
            <v>1406915</v>
          </cell>
        </row>
        <row r="5105">
          <cell r="E5105">
            <v>1406935</v>
          </cell>
        </row>
        <row r="5106">
          <cell r="E5106">
            <v>1406936</v>
          </cell>
        </row>
        <row r="5107">
          <cell r="E5107">
            <v>1406938</v>
          </cell>
        </row>
        <row r="5108">
          <cell r="E5108">
            <v>1406955</v>
          </cell>
        </row>
        <row r="5109">
          <cell r="E5109">
            <v>1406957</v>
          </cell>
        </row>
        <row r="5110">
          <cell r="E5110">
            <v>1406958</v>
          </cell>
        </row>
        <row r="5111">
          <cell r="E5111">
            <v>1406961</v>
          </cell>
        </row>
        <row r="5112">
          <cell r="E5112">
            <v>1406963</v>
          </cell>
        </row>
        <row r="5113">
          <cell r="E5113">
            <v>1406964</v>
          </cell>
        </row>
        <row r="5114">
          <cell r="E5114">
            <v>1406964</v>
          </cell>
        </row>
        <row r="5115">
          <cell r="E5115">
            <v>1406968</v>
          </cell>
        </row>
        <row r="5116">
          <cell r="E5116">
            <v>1406973</v>
          </cell>
        </row>
        <row r="5117">
          <cell r="E5117">
            <v>1406978</v>
          </cell>
        </row>
        <row r="5118">
          <cell r="E5118">
            <v>1406980</v>
          </cell>
        </row>
        <row r="5119">
          <cell r="E5119">
            <v>1406984</v>
          </cell>
        </row>
        <row r="5120">
          <cell r="E5120">
            <v>1406987</v>
          </cell>
        </row>
        <row r="5121">
          <cell r="E5121">
            <v>1406987</v>
          </cell>
        </row>
        <row r="5122">
          <cell r="E5122">
            <v>1406999</v>
          </cell>
        </row>
        <row r="5123">
          <cell r="E5123">
            <v>1407003</v>
          </cell>
        </row>
        <row r="5124">
          <cell r="E5124">
            <v>1407003</v>
          </cell>
        </row>
        <row r="5125">
          <cell r="E5125">
            <v>1407014</v>
          </cell>
        </row>
        <row r="5126">
          <cell r="E5126">
            <v>1407023</v>
          </cell>
        </row>
        <row r="5127">
          <cell r="E5127">
            <v>1407032</v>
          </cell>
        </row>
        <row r="5128">
          <cell r="E5128">
            <v>1407038</v>
          </cell>
        </row>
        <row r="5129">
          <cell r="E5129">
            <v>1407044</v>
          </cell>
        </row>
        <row r="5130">
          <cell r="E5130">
            <v>1407051</v>
          </cell>
        </row>
        <row r="5131">
          <cell r="E5131">
            <v>1407057</v>
          </cell>
        </row>
        <row r="5132">
          <cell r="E5132">
            <v>1407060</v>
          </cell>
        </row>
        <row r="5133">
          <cell r="E5133">
            <v>1407062</v>
          </cell>
        </row>
        <row r="5134">
          <cell r="E5134">
            <v>1407062</v>
          </cell>
        </row>
        <row r="5135">
          <cell r="E5135">
            <v>1407065</v>
          </cell>
        </row>
        <row r="5136">
          <cell r="E5136">
            <v>1407069</v>
          </cell>
        </row>
        <row r="5137">
          <cell r="E5137">
            <v>1407069</v>
          </cell>
        </row>
        <row r="5138">
          <cell r="E5138">
            <v>1407070</v>
          </cell>
        </row>
        <row r="5139">
          <cell r="E5139">
            <v>1407072</v>
          </cell>
        </row>
        <row r="5140">
          <cell r="E5140">
            <v>1407072</v>
          </cell>
        </row>
        <row r="5141">
          <cell r="E5141">
            <v>1407073</v>
          </cell>
        </row>
        <row r="5142">
          <cell r="E5142">
            <v>1407079</v>
          </cell>
        </row>
        <row r="5143">
          <cell r="E5143">
            <v>1407079</v>
          </cell>
        </row>
        <row r="5144">
          <cell r="E5144">
            <v>1407080</v>
          </cell>
        </row>
        <row r="5145">
          <cell r="E5145">
            <v>1407086</v>
          </cell>
        </row>
        <row r="5146">
          <cell r="E5146">
            <v>1407091</v>
          </cell>
        </row>
        <row r="5147">
          <cell r="E5147">
            <v>1407092</v>
          </cell>
        </row>
        <row r="5148">
          <cell r="E5148">
            <v>1407094</v>
          </cell>
        </row>
        <row r="5149">
          <cell r="E5149">
            <v>1407102</v>
          </cell>
        </row>
        <row r="5150">
          <cell r="E5150">
            <v>1407106</v>
          </cell>
        </row>
        <row r="5151">
          <cell r="E5151">
            <v>1407107</v>
          </cell>
        </row>
        <row r="5152">
          <cell r="E5152">
            <v>1407109</v>
          </cell>
        </row>
        <row r="5153">
          <cell r="E5153">
            <v>1407110</v>
          </cell>
        </row>
        <row r="5154">
          <cell r="E5154">
            <v>1407115</v>
          </cell>
        </row>
        <row r="5155">
          <cell r="E5155">
            <v>1407120</v>
          </cell>
        </row>
        <row r="5156">
          <cell r="E5156">
            <v>1407128</v>
          </cell>
        </row>
        <row r="5157">
          <cell r="E5157">
            <v>1407129</v>
          </cell>
        </row>
        <row r="5158">
          <cell r="E5158">
            <v>1407129</v>
          </cell>
        </row>
        <row r="5159">
          <cell r="E5159">
            <v>1407133</v>
          </cell>
        </row>
        <row r="5160">
          <cell r="E5160">
            <v>1407134</v>
          </cell>
        </row>
        <row r="5161">
          <cell r="E5161">
            <v>1407142</v>
          </cell>
        </row>
        <row r="5162">
          <cell r="E5162">
            <v>1407143</v>
          </cell>
        </row>
        <row r="5163">
          <cell r="E5163">
            <v>1407145</v>
          </cell>
        </row>
        <row r="5164">
          <cell r="E5164">
            <v>1407146</v>
          </cell>
        </row>
        <row r="5165">
          <cell r="E5165">
            <v>1407148</v>
          </cell>
        </row>
        <row r="5166">
          <cell r="E5166">
            <v>1407150</v>
          </cell>
        </row>
        <row r="5167">
          <cell r="E5167">
            <v>1407152</v>
          </cell>
        </row>
        <row r="5168">
          <cell r="E5168">
            <v>1407155</v>
          </cell>
        </row>
        <row r="5169">
          <cell r="E5169">
            <v>1407163</v>
          </cell>
        </row>
        <row r="5170">
          <cell r="E5170">
            <v>1407164</v>
          </cell>
        </row>
        <row r="5171">
          <cell r="E5171">
            <v>1407165</v>
          </cell>
        </row>
        <row r="5172">
          <cell r="E5172">
            <v>1407166</v>
          </cell>
        </row>
        <row r="5173">
          <cell r="E5173">
            <v>1407169</v>
          </cell>
        </row>
        <row r="5174">
          <cell r="E5174">
            <v>1407173</v>
          </cell>
        </row>
        <row r="5175">
          <cell r="E5175">
            <v>1407176</v>
          </cell>
        </row>
        <row r="5176">
          <cell r="E5176">
            <v>1407179</v>
          </cell>
        </row>
        <row r="5177">
          <cell r="E5177">
            <v>1407180</v>
          </cell>
        </row>
        <row r="5178">
          <cell r="E5178">
            <v>1407181</v>
          </cell>
        </row>
        <row r="5179">
          <cell r="E5179">
            <v>1407190</v>
          </cell>
        </row>
        <row r="5180">
          <cell r="E5180">
            <v>1407190</v>
          </cell>
        </row>
        <row r="5181">
          <cell r="E5181">
            <v>1407194</v>
          </cell>
        </row>
        <row r="5182">
          <cell r="E5182">
            <v>1407199</v>
          </cell>
        </row>
        <row r="5183">
          <cell r="E5183">
            <v>1407212</v>
          </cell>
        </row>
        <row r="5184">
          <cell r="E5184">
            <v>1407219</v>
          </cell>
        </row>
        <row r="5185">
          <cell r="E5185">
            <v>1407221</v>
          </cell>
        </row>
        <row r="5186">
          <cell r="E5186">
            <v>1407222</v>
          </cell>
        </row>
        <row r="5187">
          <cell r="E5187">
            <v>1407227</v>
          </cell>
        </row>
        <row r="5188">
          <cell r="E5188">
            <v>1407228</v>
          </cell>
        </row>
        <row r="5189">
          <cell r="E5189">
            <v>1407228</v>
          </cell>
        </row>
        <row r="5190">
          <cell r="E5190">
            <v>1407228</v>
          </cell>
        </row>
        <row r="5191">
          <cell r="E5191">
            <v>1407229</v>
          </cell>
        </row>
        <row r="5192">
          <cell r="E5192">
            <v>1407238</v>
          </cell>
        </row>
        <row r="5193">
          <cell r="E5193">
            <v>1407242</v>
          </cell>
        </row>
        <row r="5194">
          <cell r="E5194">
            <v>1407255</v>
          </cell>
        </row>
        <row r="5195">
          <cell r="E5195">
            <v>1407255</v>
          </cell>
        </row>
        <row r="5196">
          <cell r="E5196">
            <v>1407268</v>
          </cell>
        </row>
        <row r="5197">
          <cell r="E5197">
            <v>1407268</v>
          </cell>
        </row>
        <row r="5198">
          <cell r="E5198">
            <v>1407271</v>
          </cell>
        </row>
        <row r="5199">
          <cell r="E5199">
            <v>1407273</v>
          </cell>
        </row>
        <row r="5200">
          <cell r="E5200">
            <v>1407285</v>
          </cell>
        </row>
        <row r="5201">
          <cell r="E5201">
            <v>1407286</v>
          </cell>
        </row>
        <row r="5202">
          <cell r="E5202">
            <v>1407288</v>
          </cell>
        </row>
        <row r="5203">
          <cell r="E5203">
            <v>1407290</v>
          </cell>
        </row>
        <row r="5204">
          <cell r="E5204">
            <v>1407291</v>
          </cell>
        </row>
        <row r="5205">
          <cell r="E5205">
            <v>1407294</v>
          </cell>
        </row>
        <row r="5206">
          <cell r="E5206">
            <v>1407298</v>
          </cell>
        </row>
        <row r="5207">
          <cell r="E5207">
            <v>1407310</v>
          </cell>
        </row>
        <row r="5208">
          <cell r="E5208">
            <v>1407317</v>
          </cell>
        </row>
        <row r="5209">
          <cell r="E5209">
            <v>1407318</v>
          </cell>
        </row>
        <row r="5210">
          <cell r="E5210">
            <v>1407318</v>
          </cell>
        </row>
        <row r="5211">
          <cell r="E5211">
            <v>1407326</v>
          </cell>
        </row>
        <row r="5212">
          <cell r="E5212">
            <v>1407330</v>
          </cell>
        </row>
        <row r="5213">
          <cell r="E5213">
            <v>1407332</v>
          </cell>
        </row>
        <row r="5214">
          <cell r="E5214">
            <v>1407338</v>
          </cell>
        </row>
        <row r="5215">
          <cell r="E5215">
            <v>1407348</v>
          </cell>
        </row>
        <row r="5216">
          <cell r="E5216">
            <v>1407355</v>
          </cell>
        </row>
        <row r="5217">
          <cell r="E5217">
            <v>1407356</v>
          </cell>
        </row>
        <row r="5218">
          <cell r="E5218">
            <v>1407356</v>
          </cell>
        </row>
        <row r="5219">
          <cell r="E5219">
            <v>1407362</v>
          </cell>
        </row>
        <row r="5220">
          <cell r="E5220">
            <v>1407363</v>
          </cell>
        </row>
        <row r="5221">
          <cell r="E5221">
            <v>1407365</v>
          </cell>
        </row>
        <row r="5222">
          <cell r="E5222">
            <v>1407365</v>
          </cell>
        </row>
        <row r="5223">
          <cell r="E5223">
            <v>1407370</v>
          </cell>
        </row>
        <row r="5224">
          <cell r="E5224">
            <v>1407373</v>
          </cell>
        </row>
        <row r="5225">
          <cell r="E5225">
            <v>1407375</v>
          </cell>
        </row>
        <row r="5226">
          <cell r="E5226">
            <v>1407376</v>
          </cell>
        </row>
        <row r="5227">
          <cell r="E5227">
            <v>1407380</v>
          </cell>
        </row>
        <row r="5228">
          <cell r="E5228">
            <v>1407385</v>
          </cell>
        </row>
        <row r="5229">
          <cell r="E5229">
            <v>1407392</v>
          </cell>
        </row>
        <row r="5230">
          <cell r="E5230">
            <v>1407394</v>
          </cell>
        </row>
        <row r="5231">
          <cell r="E5231">
            <v>1407395</v>
          </cell>
        </row>
        <row r="5232">
          <cell r="E5232">
            <v>1407395</v>
          </cell>
        </row>
        <row r="5233">
          <cell r="E5233">
            <v>1407406</v>
          </cell>
        </row>
        <row r="5234">
          <cell r="E5234">
            <v>1407407</v>
          </cell>
        </row>
        <row r="5235">
          <cell r="E5235">
            <v>1416181</v>
          </cell>
        </row>
        <row r="5236">
          <cell r="E5236">
            <v>1416188</v>
          </cell>
        </row>
        <row r="5237">
          <cell r="E5237">
            <v>1416193</v>
          </cell>
        </row>
        <row r="5238">
          <cell r="E5238">
            <v>1416195</v>
          </cell>
        </row>
        <row r="5239">
          <cell r="E5239">
            <v>1416197</v>
          </cell>
        </row>
        <row r="5240">
          <cell r="E5240">
            <v>1416199</v>
          </cell>
        </row>
        <row r="5241">
          <cell r="E5241">
            <v>1416200</v>
          </cell>
        </row>
        <row r="5242">
          <cell r="E5242">
            <v>1416204</v>
          </cell>
        </row>
        <row r="5243">
          <cell r="E5243">
            <v>1416212</v>
          </cell>
        </row>
        <row r="5244">
          <cell r="E5244">
            <v>1416214</v>
          </cell>
        </row>
        <row r="5245">
          <cell r="E5245">
            <v>1416215</v>
          </cell>
        </row>
        <row r="5246">
          <cell r="E5246">
            <v>1416220</v>
          </cell>
        </row>
        <row r="5247">
          <cell r="E5247">
            <v>1416224</v>
          </cell>
        </row>
        <row r="5248">
          <cell r="E5248">
            <v>1416226</v>
          </cell>
        </row>
        <row r="5249">
          <cell r="E5249">
            <v>1416226</v>
          </cell>
        </row>
        <row r="5250">
          <cell r="E5250">
            <v>1416238</v>
          </cell>
        </row>
        <row r="5251">
          <cell r="E5251">
            <v>1416250</v>
          </cell>
        </row>
        <row r="5252">
          <cell r="E5252">
            <v>1416253</v>
          </cell>
        </row>
        <row r="5253">
          <cell r="E5253">
            <v>1416254</v>
          </cell>
        </row>
        <row r="5254">
          <cell r="E5254">
            <v>1416260</v>
          </cell>
        </row>
        <row r="5255">
          <cell r="E5255">
            <v>1416261</v>
          </cell>
        </row>
        <row r="5256">
          <cell r="E5256">
            <v>1416262</v>
          </cell>
        </row>
        <row r="5257">
          <cell r="E5257">
            <v>1416263</v>
          </cell>
        </row>
        <row r="5258">
          <cell r="E5258">
            <v>1416271</v>
          </cell>
        </row>
        <row r="5259">
          <cell r="E5259">
            <v>1416274</v>
          </cell>
        </row>
        <row r="5260">
          <cell r="E5260">
            <v>1416290</v>
          </cell>
        </row>
        <row r="5261">
          <cell r="E5261">
            <v>1416290</v>
          </cell>
        </row>
        <row r="5262">
          <cell r="E5262">
            <v>1416292</v>
          </cell>
        </row>
        <row r="5263">
          <cell r="E5263">
            <v>1416302</v>
          </cell>
        </row>
        <row r="5264">
          <cell r="E5264">
            <v>1416305</v>
          </cell>
        </row>
        <row r="5265">
          <cell r="E5265">
            <v>1416306</v>
          </cell>
        </row>
        <row r="5266">
          <cell r="E5266">
            <v>1416306</v>
          </cell>
        </row>
        <row r="5267">
          <cell r="E5267">
            <v>1416319</v>
          </cell>
        </row>
        <row r="5268">
          <cell r="E5268">
            <v>1416322</v>
          </cell>
        </row>
        <row r="5269">
          <cell r="E5269">
            <v>1416339</v>
          </cell>
        </row>
        <row r="5270">
          <cell r="E5270">
            <v>1416341</v>
          </cell>
        </row>
        <row r="5271">
          <cell r="E5271">
            <v>1416342</v>
          </cell>
        </row>
        <row r="5272">
          <cell r="E5272">
            <v>1416345</v>
          </cell>
        </row>
        <row r="5273">
          <cell r="E5273">
            <v>1416346</v>
          </cell>
        </row>
        <row r="5274">
          <cell r="E5274">
            <v>1416367</v>
          </cell>
        </row>
        <row r="5275">
          <cell r="E5275">
            <v>1416369</v>
          </cell>
        </row>
        <row r="5276">
          <cell r="E5276">
            <v>1416369</v>
          </cell>
        </row>
        <row r="5277">
          <cell r="E5277">
            <v>1416372</v>
          </cell>
        </row>
        <row r="5278">
          <cell r="E5278">
            <v>1416375</v>
          </cell>
        </row>
        <row r="5279">
          <cell r="E5279">
            <v>1416376</v>
          </cell>
        </row>
        <row r="5280">
          <cell r="E5280">
            <v>1416385</v>
          </cell>
        </row>
        <row r="5281">
          <cell r="E5281">
            <v>1416389</v>
          </cell>
        </row>
        <row r="5282">
          <cell r="E5282">
            <v>1416393</v>
          </cell>
        </row>
        <row r="5283">
          <cell r="E5283">
            <v>1416396</v>
          </cell>
        </row>
        <row r="5284">
          <cell r="E5284">
            <v>1416397</v>
          </cell>
        </row>
        <row r="5285">
          <cell r="E5285">
            <v>1416399</v>
          </cell>
        </row>
        <row r="5286">
          <cell r="E5286">
            <v>1416400</v>
          </cell>
        </row>
        <row r="5287">
          <cell r="E5287">
            <v>1416409</v>
          </cell>
        </row>
        <row r="5288">
          <cell r="E5288">
            <v>1416410</v>
          </cell>
        </row>
        <row r="5289">
          <cell r="E5289">
            <v>1416411</v>
          </cell>
        </row>
        <row r="5290">
          <cell r="E5290">
            <v>1416417</v>
          </cell>
        </row>
        <row r="5291">
          <cell r="E5291">
            <v>1416422</v>
          </cell>
        </row>
        <row r="5292">
          <cell r="E5292">
            <v>1416427</v>
          </cell>
        </row>
        <row r="5293">
          <cell r="E5293">
            <v>1416432</v>
          </cell>
        </row>
        <row r="5294">
          <cell r="E5294">
            <v>1416436</v>
          </cell>
        </row>
        <row r="5295">
          <cell r="E5295">
            <v>1416440</v>
          </cell>
        </row>
        <row r="5296">
          <cell r="E5296">
            <v>1416441</v>
          </cell>
        </row>
        <row r="5297">
          <cell r="E5297">
            <v>1416442</v>
          </cell>
        </row>
        <row r="5298">
          <cell r="E5298">
            <v>1416443</v>
          </cell>
        </row>
        <row r="5299">
          <cell r="E5299">
            <v>1416450</v>
          </cell>
        </row>
        <row r="5300">
          <cell r="E5300">
            <v>1416454</v>
          </cell>
        </row>
        <row r="5301">
          <cell r="E5301">
            <v>1416457</v>
          </cell>
        </row>
        <row r="5302">
          <cell r="E5302">
            <v>1416460</v>
          </cell>
        </row>
        <row r="5303">
          <cell r="E5303">
            <v>1416462</v>
          </cell>
        </row>
        <row r="5304">
          <cell r="E5304">
            <v>1416468</v>
          </cell>
        </row>
        <row r="5305">
          <cell r="E5305">
            <v>1416468</v>
          </cell>
        </row>
        <row r="5306">
          <cell r="E5306">
            <v>1416471</v>
          </cell>
        </row>
        <row r="5307">
          <cell r="E5307">
            <v>1416476</v>
          </cell>
        </row>
        <row r="5308">
          <cell r="E5308">
            <v>1416479</v>
          </cell>
        </row>
        <row r="5309">
          <cell r="E5309">
            <v>1416481</v>
          </cell>
        </row>
        <row r="5310">
          <cell r="E5310">
            <v>1416482</v>
          </cell>
        </row>
        <row r="5311">
          <cell r="E5311">
            <v>1416483</v>
          </cell>
        </row>
        <row r="5312">
          <cell r="E5312">
            <v>1416489</v>
          </cell>
        </row>
        <row r="5313">
          <cell r="E5313">
            <v>1416490</v>
          </cell>
        </row>
        <row r="5314">
          <cell r="E5314">
            <v>1416493</v>
          </cell>
        </row>
        <row r="5315">
          <cell r="E5315">
            <v>1416496</v>
          </cell>
        </row>
        <row r="5316">
          <cell r="E5316">
            <v>1416500</v>
          </cell>
        </row>
        <row r="5317">
          <cell r="E5317">
            <v>1416503</v>
          </cell>
        </row>
        <row r="5318">
          <cell r="E5318">
            <v>1416504</v>
          </cell>
        </row>
        <row r="5319">
          <cell r="E5319">
            <v>1416505</v>
          </cell>
        </row>
        <row r="5320">
          <cell r="E5320">
            <v>1416506</v>
          </cell>
        </row>
        <row r="5321">
          <cell r="E5321">
            <v>1416515</v>
          </cell>
        </row>
        <row r="5322">
          <cell r="E5322">
            <v>1416520</v>
          </cell>
        </row>
        <row r="5323">
          <cell r="E5323">
            <v>1416522</v>
          </cell>
        </row>
        <row r="5324">
          <cell r="E5324">
            <v>1416523</v>
          </cell>
        </row>
        <row r="5325">
          <cell r="E5325">
            <v>1416525</v>
          </cell>
        </row>
        <row r="5326">
          <cell r="E5326">
            <v>1416527</v>
          </cell>
        </row>
        <row r="5327">
          <cell r="E5327">
            <v>1416534</v>
          </cell>
        </row>
        <row r="5328">
          <cell r="E5328">
            <v>1416544</v>
          </cell>
        </row>
        <row r="5329">
          <cell r="E5329">
            <v>1416545</v>
          </cell>
        </row>
        <row r="5330">
          <cell r="E5330">
            <v>1416545</v>
          </cell>
        </row>
        <row r="5331">
          <cell r="E5331">
            <v>1416546</v>
          </cell>
        </row>
        <row r="5332">
          <cell r="E5332">
            <v>1416548</v>
          </cell>
        </row>
        <row r="5333">
          <cell r="E5333">
            <v>1416550</v>
          </cell>
        </row>
        <row r="5334">
          <cell r="E5334">
            <v>1416552</v>
          </cell>
        </row>
        <row r="5335">
          <cell r="E5335">
            <v>1416557</v>
          </cell>
        </row>
        <row r="5336">
          <cell r="E5336">
            <v>1416561</v>
          </cell>
        </row>
        <row r="5337">
          <cell r="E5337">
            <v>1416574</v>
          </cell>
        </row>
        <row r="5338">
          <cell r="E5338">
            <v>1416575</v>
          </cell>
        </row>
        <row r="5339">
          <cell r="E5339">
            <v>1416604</v>
          </cell>
        </row>
        <row r="5340">
          <cell r="E5340">
            <v>1416606</v>
          </cell>
        </row>
        <row r="5341">
          <cell r="E5341">
            <v>1416611</v>
          </cell>
        </row>
        <row r="5342">
          <cell r="E5342">
            <v>1416612</v>
          </cell>
        </row>
        <row r="5343">
          <cell r="E5343">
            <v>1416612</v>
          </cell>
        </row>
        <row r="5344">
          <cell r="E5344">
            <v>1416613</v>
          </cell>
        </row>
        <row r="5345">
          <cell r="E5345">
            <v>1416618</v>
          </cell>
        </row>
        <row r="5346">
          <cell r="E5346">
            <v>1416622</v>
          </cell>
        </row>
        <row r="5347">
          <cell r="E5347">
            <v>1416624</v>
          </cell>
        </row>
        <row r="5348">
          <cell r="E5348">
            <v>1416633</v>
          </cell>
        </row>
        <row r="5349">
          <cell r="E5349">
            <v>1416651</v>
          </cell>
        </row>
        <row r="5350">
          <cell r="E5350">
            <v>1416654</v>
          </cell>
        </row>
        <row r="5351">
          <cell r="E5351">
            <v>1416655</v>
          </cell>
        </row>
        <row r="5352">
          <cell r="E5352">
            <v>1416657</v>
          </cell>
        </row>
        <row r="5353">
          <cell r="E5353">
            <v>1416658</v>
          </cell>
        </row>
        <row r="5354">
          <cell r="E5354">
            <v>1416662</v>
          </cell>
        </row>
        <row r="5355">
          <cell r="E5355">
            <v>1416666</v>
          </cell>
        </row>
        <row r="5356">
          <cell r="E5356">
            <v>1416668</v>
          </cell>
        </row>
        <row r="5357">
          <cell r="E5357">
            <v>1416670</v>
          </cell>
        </row>
        <row r="5358">
          <cell r="E5358">
            <v>1416676</v>
          </cell>
        </row>
        <row r="5359">
          <cell r="E5359">
            <v>1416679</v>
          </cell>
        </row>
        <row r="5360">
          <cell r="E5360">
            <v>1416690</v>
          </cell>
        </row>
        <row r="5361">
          <cell r="E5361">
            <v>1416693</v>
          </cell>
        </row>
        <row r="5362">
          <cell r="E5362">
            <v>1416694</v>
          </cell>
        </row>
        <row r="5363">
          <cell r="E5363">
            <v>1416695</v>
          </cell>
        </row>
        <row r="5364">
          <cell r="E5364">
            <v>1416696</v>
          </cell>
        </row>
        <row r="5365">
          <cell r="E5365">
            <v>1416699</v>
          </cell>
        </row>
        <row r="5366">
          <cell r="E5366">
            <v>1416700</v>
          </cell>
        </row>
        <row r="5367">
          <cell r="E5367">
            <v>1416702</v>
          </cell>
        </row>
        <row r="5368">
          <cell r="E5368">
            <v>1416703</v>
          </cell>
        </row>
        <row r="5369">
          <cell r="E5369">
            <v>1416707</v>
          </cell>
        </row>
        <row r="5370">
          <cell r="E5370">
            <v>1416710</v>
          </cell>
        </row>
        <row r="5371">
          <cell r="E5371">
            <v>1416714</v>
          </cell>
        </row>
        <row r="5372">
          <cell r="E5372">
            <v>1416714</v>
          </cell>
        </row>
        <row r="5373">
          <cell r="E5373">
            <v>1416715</v>
          </cell>
        </row>
        <row r="5374">
          <cell r="E5374">
            <v>1416724</v>
          </cell>
        </row>
        <row r="5375">
          <cell r="E5375">
            <v>1416737</v>
          </cell>
        </row>
        <row r="5376">
          <cell r="E5376">
            <v>1416738</v>
          </cell>
        </row>
        <row r="5377">
          <cell r="E5377">
            <v>1416739</v>
          </cell>
        </row>
        <row r="5378">
          <cell r="E5378">
            <v>1416754</v>
          </cell>
        </row>
        <row r="5379">
          <cell r="E5379">
            <v>1416755</v>
          </cell>
        </row>
        <row r="5380">
          <cell r="E5380">
            <v>1416757</v>
          </cell>
        </row>
        <row r="5381">
          <cell r="E5381">
            <v>1416760</v>
          </cell>
        </row>
        <row r="5382">
          <cell r="E5382">
            <v>1416766</v>
          </cell>
        </row>
        <row r="5383">
          <cell r="E5383">
            <v>1416781</v>
          </cell>
        </row>
        <row r="5384">
          <cell r="E5384">
            <v>1416785</v>
          </cell>
        </row>
        <row r="5385">
          <cell r="E5385">
            <v>1416789</v>
          </cell>
        </row>
        <row r="5386">
          <cell r="E5386">
            <v>1416789</v>
          </cell>
        </row>
        <row r="5387">
          <cell r="E5387">
            <v>1416798</v>
          </cell>
        </row>
        <row r="5388">
          <cell r="E5388">
            <v>1416800</v>
          </cell>
        </row>
        <row r="5389">
          <cell r="E5389">
            <v>1416802</v>
          </cell>
        </row>
        <row r="5390">
          <cell r="E5390">
            <v>1416806</v>
          </cell>
        </row>
        <row r="5391">
          <cell r="E5391">
            <v>1416807</v>
          </cell>
        </row>
        <row r="5392">
          <cell r="E5392">
            <v>1416809</v>
          </cell>
        </row>
        <row r="5393">
          <cell r="E5393">
            <v>1416814</v>
          </cell>
        </row>
        <row r="5394">
          <cell r="E5394">
            <v>1416815</v>
          </cell>
        </row>
        <row r="5395">
          <cell r="E5395">
            <v>1416816</v>
          </cell>
        </row>
        <row r="5396">
          <cell r="E5396">
            <v>1416821</v>
          </cell>
        </row>
        <row r="5397">
          <cell r="E5397">
            <v>1416824</v>
          </cell>
        </row>
        <row r="5398">
          <cell r="E5398">
            <v>1416829</v>
          </cell>
        </row>
        <row r="5399">
          <cell r="E5399">
            <v>1416833</v>
          </cell>
        </row>
        <row r="5400">
          <cell r="E5400">
            <v>1416839</v>
          </cell>
        </row>
        <row r="5401">
          <cell r="E5401">
            <v>1416849</v>
          </cell>
        </row>
        <row r="5402">
          <cell r="E5402">
            <v>1416850</v>
          </cell>
        </row>
        <row r="5403">
          <cell r="E5403">
            <v>1416854</v>
          </cell>
        </row>
        <row r="5404">
          <cell r="E5404">
            <v>1416857</v>
          </cell>
        </row>
        <row r="5405">
          <cell r="E5405">
            <v>1416858</v>
          </cell>
        </row>
        <row r="5406">
          <cell r="E5406">
            <v>1416864</v>
          </cell>
        </row>
        <row r="5407">
          <cell r="E5407">
            <v>1416869</v>
          </cell>
        </row>
        <row r="5408">
          <cell r="E5408">
            <v>1416871</v>
          </cell>
        </row>
        <row r="5409">
          <cell r="E5409">
            <v>1416874</v>
          </cell>
        </row>
        <row r="5410">
          <cell r="E5410">
            <v>1416883</v>
          </cell>
        </row>
        <row r="5411">
          <cell r="E5411">
            <v>1416885</v>
          </cell>
        </row>
        <row r="5412">
          <cell r="E5412">
            <v>1416885</v>
          </cell>
        </row>
        <row r="5413">
          <cell r="E5413">
            <v>1416890</v>
          </cell>
        </row>
        <row r="5414">
          <cell r="E5414">
            <v>1416892</v>
          </cell>
        </row>
        <row r="5415">
          <cell r="E5415">
            <v>1416896</v>
          </cell>
        </row>
        <row r="5416">
          <cell r="E5416">
            <v>1416898</v>
          </cell>
        </row>
        <row r="5417">
          <cell r="E5417">
            <v>1416900</v>
          </cell>
        </row>
        <row r="5418">
          <cell r="E5418">
            <v>1416901</v>
          </cell>
        </row>
        <row r="5419">
          <cell r="E5419">
            <v>1416915</v>
          </cell>
        </row>
        <row r="5420">
          <cell r="E5420">
            <v>1416917</v>
          </cell>
        </row>
        <row r="5421">
          <cell r="E5421">
            <v>1416918</v>
          </cell>
        </row>
        <row r="5422">
          <cell r="E5422">
            <v>1416925</v>
          </cell>
        </row>
        <row r="5423">
          <cell r="E5423">
            <v>1416926</v>
          </cell>
        </row>
        <row r="5424">
          <cell r="E5424">
            <v>1416928</v>
          </cell>
        </row>
        <row r="5425">
          <cell r="E5425">
            <v>1416933</v>
          </cell>
        </row>
        <row r="5426">
          <cell r="E5426">
            <v>1416934</v>
          </cell>
        </row>
        <row r="5427">
          <cell r="E5427">
            <v>1416934</v>
          </cell>
        </row>
        <row r="5428">
          <cell r="E5428">
            <v>1416936</v>
          </cell>
        </row>
        <row r="5429">
          <cell r="E5429">
            <v>1416937</v>
          </cell>
        </row>
        <row r="5430">
          <cell r="E5430">
            <v>1416939</v>
          </cell>
        </row>
        <row r="5431">
          <cell r="E5431">
            <v>1416940</v>
          </cell>
        </row>
        <row r="5432">
          <cell r="E5432">
            <v>1416944</v>
          </cell>
        </row>
        <row r="5433">
          <cell r="E5433">
            <v>1416948</v>
          </cell>
        </row>
        <row r="5434">
          <cell r="E5434">
            <v>1416954</v>
          </cell>
        </row>
        <row r="5435">
          <cell r="E5435">
            <v>1416959</v>
          </cell>
        </row>
        <row r="5436">
          <cell r="E5436">
            <v>1416960</v>
          </cell>
        </row>
        <row r="5437">
          <cell r="E5437">
            <v>1416962</v>
          </cell>
        </row>
        <row r="5438">
          <cell r="E5438">
            <v>1416963</v>
          </cell>
        </row>
        <row r="5439">
          <cell r="E5439">
            <v>1416966</v>
          </cell>
        </row>
        <row r="5440">
          <cell r="E5440">
            <v>1416968</v>
          </cell>
        </row>
        <row r="5441">
          <cell r="E5441">
            <v>1416973</v>
          </cell>
        </row>
        <row r="5442">
          <cell r="E5442">
            <v>1416974</v>
          </cell>
        </row>
        <row r="5443">
          <cell r="E5443">
            <v>1416976</v>
          </cell>
        </row>
        <row r="5444">
          <cell r="E5444">
            <v>1416977</v>
          </cell>
        </row>
        <row r="5445">
          <cell r="E5445">
            <v>1416979</v>
          </cell>
        </row>
        <row r="5446">
          <cell r="E5446">
            <v>1416984</v>
          </cell>
        </row>
        <row r="5447">
          <cell r="E5447">
            <v>1416986</v>
          </cell>
        </row>
        <row r="5448">
          <cell r="E5448">
            <v>1416986</v>
          </cell>
        </row>
        <row r="5449">
          <cell r="E5449">
            <v>1416989</v>
          </cell>
        </row>
        <row r="5450">
          <cell r="E5450">
            <v>1416994</v>
          </cell>
        </row>
        <row r="5451">
          <cell r="E5451">
            <v>1416995</v>
          </cell>
        </row>
        <row r="5452">
          <cell r="E5452">
            <v>1416996</v>
          </cell>
        </row>
        <row r="5453">
          <cell r="E5453">
            <v>1416999</v>
          </cell>
        </row>
        <row r="5454">
          <cell r="E5454">
            <v>1417004</v>
          </cell>
        </row>
        <row r="5455">
          <cell r="E5455">
            <v>1417009</v>
          </cell>
        </row>
        <row r="5456">
          <cell r="E5456">
            <v>1417010</v>
          </cell>
        </row>
        <row r="5457">
          <cell r="E5457">
            <v>1417014</v>
          </cell>
        </row>
        <row r="5458">
          <cell r="E5458">
            <v>1417016</v>
          </cell>
        </row>
        <row r="5459">
          <cell r="E5459">
            <v>1417019</v>
          </cell>
        </row>
        <row r="5460">
          <cell r="E5460">
            <v>1417029</v>
          </cell>
        </row>
        <row r="5461">
          <cell r="E5461">
            <v>1417038</v>
          </cell>
        </row>
        <row r="5462">
          <cell r="E5462">
            <v>1417039</v>
          </cell>
        </row>
        <row r="5463">
          <cell r="E5463">
            <v>1417040</v>
          </cell>
        </row>
        <row r="5464">
          <cell r="E5464">
            <v>1417043</v>
          </cell>
        </row>
        <row r="5465">
          <cell r="E5465">
            <v>1417049</v>
          </cell>
        </row>
        <row r="5466">
          <cell r="E5466">
            <v>1417049</v>
          </cell>
        </row>
        <row r="5467">
          <cell r="E5467">
            <v>1417051</v>
          </cell>
        </row>
        <row r="5468">
          <cell r="E5468">
            <v>1417053</v>
          </cell>
        </row>
        <row r="5469">
          <cell r="E5469">
            <v>1417054</v>
          </cell>
        </row>
        <row r="5470">
          <cell r="E5470">
            <v>1417062</v>
          </cell>
        </row>
        <row r="5471">
          <cell r="E5471">
            <v>1417064</v>
          </cell>
        </row>
        <row r="5472">
          <cell r="E5472">
            <v>1417064</v>
          </cell>
        </row>
        <row r="5473">
          <cell r="E5473">
            <v>1417065</v>
          </cell>
        </row>
        <row r="5474">
          <cell r="E5474">
            <v>1417066</v>
          </cell>
        </row>
        <row r="5475">
          <cell r="E5475">
            <v>1417068</v>
          </cell>
        </row>
        <row r="5476">
          <cell r="E5476">
            <v>1417071</v>
          </cell>
        </row>
        <row r="5477">
          <cell r="E5477">
            <v>1417072</v>
          </cell>
        </row>
        <row r="5478">
          <cell r="E5478">
            <v>1417074</v>
          </cell>
        </row>
        <row r="5479">
          <cell r="E5479">
            <v>1417078</v>
          </cell>
        </row>
        <row r="5480">
          <cell r="E5480">
            <v>1417079</v>
          </cell>
        </row>
        <row r="5481">
          <cell r="E5481">
            <v>1417086</v>
          </cell>
        </row>
        <row r="5482">
          <cell r="E5482">
            <v>1417091</v>
          </cell>
        </row>
        <row r="5483">
          <cell r="E5483">
            <v>1417092</v>
          </cell>
        </row>
        <row r="5484">
          <cell r="E5484">
            <v>1417096</v>
          </cell>
        </row>
        <row r="5485">
          <cell r="E5485">
            <v>1417098</v>
          </cell>
        </row>
        <row r="5486">
          <cell r="E5486">
            <v>1417099</v>
          </cell>
        </row>
        <row r="5487">
          <cell r="E5487">
            <v>1417101</v>
          </cell>
        </row>
        <row r="5488">
          <cell r="E5488">
            <v>1417111</v>
          </cell>
        </row>
        <row r="5489">
          <cell r="E5489">
            <v>1417120</v>
          </cell>
        </row>
        <row r="5490">
          <cell r="E5490">
            <v>1417123</v>
          </cell>
        </row>
        <row r="5491">
          <cell r="E5491">
            <v>1417140</v>
          </cell>
        </row>
        <row r="5492">
          <cell r="E5492">
            <v>1417140</v>
          </cell>
        </row>
        <row r="5493">
          <cell r="E5493">
            <v>1417146</v>
          </cell>
        </row>
        <row r="5494">
          <cell r="E5494">
            <v>1417152</v>
          </cell>
        </row>
        <row r="5495">
          <cell r="E5495">
            <v>1417152</v>
          </cell>
        </row>
        <row r="5496">
          <cell r="E5496">
            <v>1417161</v>
          </cell>
        </row>
        <row r="5497">
          <cell r="E5497">
            <v>1417166</v>
          </cell>
        </row>
        <row r="5498">
          <cell r="E5498">
            <v>1417175</v>
          </cell>
        </row>
        <row r="5499">
          <cell r="E5499">
            <v>1417179</v>
          </cell>
        </row>
        <row r="5500">
          <cell r="E5500">
            <v>1417181</v>
          </cell>
        </row>
        <row r="5501">
          <cell r="E5501">
            <v>1417186</v>
          </cell>
        </row>
        <row r="5502">
          <cell r="E5502">
            <v>1417196</v>
          </cell>
        </row>
        <row r="5503">
          <cell r="E5503">
            <v>1417200</v>
          </cell>
        </row>
        <row r="5504">
          <cell r="E5504">
            <v>1417200</v>
          </cell>
        </row>
        <row r="5505">
          <cell r="E5505">
            <v>1417201</v>
          </cell>
        </row>
        <row r="5506">
          <cell r="E5506">
            <v>1417202</v>
          </cell>
        </row>
        <row r="5507">
          <cell r="E5507">
            <v>1417207</v>
          </cell>
        </row>
        <row r="5508">
          <cell r="E5508">
            <v>1417211</v>
          </cell>
        </row>
        <row r="5509">
          <cell r="E5509">
            <v>1417218</v>
          </cell>
        </row>
        <row r="5510">
          <cell r="E5510">
            <v>1417230</v>
          </cell>
        </row>
        <row r="5511">
          <cell r="E5511">
            <v>1417233</v>
          </cell>
        </row>
        <row r="5512">
          <cell r="E5512">
            <v>1417235</v>
          </cell>
        </row>
        <row r="5513">
          <cell r="E5513">
            <v>1417236</v>
          </cell>
        </row>
        <row r="5514">
          <cell r="E5514">
            <v>1417240</v>
          </cell>
        </row>
        <row r="5515">
          <cell r="E5515">
            <v>1417249</v>
          </cell>
        </row>
        <row r="5516">
          <cell r="E5516">
            <v>1417249</v>
          </cell>
        </row>
        <row r="5517">
          <cell r="E5517">
            <v>1417257</v>
          </cell>
        </row>
        <row r="5518">
          <cell r="E5518">
            <v>1417258</v>
          </cell>
        </row>
        <row r="5519">
          <cell r="E5519">
            <v>1417258</v>
          </cell>
        </row>
        <row r="5520">
          <cell r="E5520">
            <v>1417260</v>
          </cell>
        </row>
        <row r="5521">
          <cell r="E5521">
            <v>1417265</v>
          </cell>
        </row>
        <row r="5522">
          <cell r="E5522">
            <v>1417267</v>
          </cell>
        </row>
        <row r="5523">
          <cell r="E5523">
            <v>1417270</v>
          </cell>
        </row>
        <row r="5524">
          <cell r="E5524">
            <v>1417271</v>
          </cell>
        </row>
        <row r="5525">
          <cell r="E5525">
            <v>1417272</v>
          </cell>
        </row>
        <row r="5526">
          <cell r="E5526">
            <v>1417278</v>
          </cell>
        </row>
        <row r="5527">
          <cell r="E5527">
            <v>1417278</v>
          </cell>
        </row>
        <row r="5528">
          <cell r="E5528">
            <v>1417290</v>
          </cell>
        </row>
        <row r="5529">
          <cell r="E5529">
            <v>1417294</v>
          </cell>
        </row>
        <row r="5530">
          <cell r="E5530">
            <v>1417298</v>
          </cell>
        </row>
        <row r="5531">
          <cell r="E5531">
            <v>1417316</v>
          </cell>
        </row>
        <row r="5532">
          <cell r="E5532">
            <v>1417319</v>
          </cell>
        </row>
        <row r="5533">
          <cell r="E5533">
            <v>1417321</v>
          </cell>
        </row>
        <row r="5534">
          <cell r="E5534">
            <v>1417328</v>
          </cell>
        </row>
        <row r="5535">
          <cell r="E5535">
            <v>1417330</v>
          </cell>
        </row>
        <row r="5536">
          <cell r="E5536">
            <v>1417333</v>
          </cell>
        </row>
        <row r="5537">
          <cell r="E5537">
            <v>1417335</v>
          </cell>
        </row>
        <row r="5538">
          <cell r="E5538">
            <v>1417337</v>
          </cell>
        </row>
        <row r="5539">
          <cell r="E5539">
            <v>1417339</v>
          </cell>
        </row>
        <row r="5540">
          <cell r="E5540">
            <v>1417340</v>
          </cell>
        </row>
        <row r="5541">
          <cell r="E5541">
            <v>1417344</v>
          </cell>
        </row>
        <row r="5542">
          <cell r="E5542">
            <v>1417345</v>
          </cell>
        </row>
        <row r="5543">
          <cell r="E5543">
            <v>1417346</v>
          </cell>
        </row>
        <row r="5544">
          <cell r="E5544">
            <v>1417346</v>
          </cell>
        </row>
        <row r="5545">
          <cell r="E5545">
            <v>1417347</v>
          </cell>
        </row>
        <row r="5546">
          <cell r="E5546">
            <v>1417348</v>
          </cell>
        </row>
        <row r="5547">
          <cell r="E5547">
            <v>1417350</v>
          </cell>
        </row>
        <row r="5548">
          <cell r="E5548">
            <v>1417350</v>
          </cell>
        </row>
        <row r="5549">
          <cell r="E5549">
            <v>1417351</v>
          </cell>
        </row>
        <row r="5550">
          <cell r="E5550">
            <v>1417354</v>
          </cell>
        </row>
        <row r="5551">
          <cell r="E5551">
            <v>1417355</v>
          </cell>
        </row>
        <row r="5552">
          <cell r="E5552">
            <v>1417361</v>
          </cell>
        </row>
        <row r="5553">
          <cell r="E5553">
            <v>1417378</v>
          </cell>
        </row>
        <row r="5554">
          <cell r="E5554">
            <v>1417379</v>
          </cell>
        </row>
        <row r="5555">
          <cell r="E5555">
            <v>1417387</v>
          </cell>
        </row>
        <row r="5556">
          <cell r="E5556">
            <v>1417389</v>
          </cell>
        </row>
        <row r="5557">
          <cell r="E5557">
            <v>1417390</v>
          </cell>
        </row>
        <row r="5558">
          <cell r="E5558">
            <v>1417395</v>
          </cell>
        </row>
        <row r="5559">
          <cell r="E5559">
            <v>1417395</v>
          </cell>
        </row>
        <row r="5560">
          <cell r="E5560">
            <v>1417397</v>
          </cell>
        </row>
        <row r="5561">
          <cell r="E5561">
            <v>1417402</v>
          </cell>
        </row>
        <row r="5562">
          <cell r="E5562">
            <v>1417403</v>
          </cell>
        </row>
        <row r="5563">
          <cell r="E5563">
            <v>1417403</v>
          </cell>
        </row>
        <row r="5564">
          <cell r="E5564">
            <v>1417405</v>
          </cell>
        </row>
        <row r="5565">
          <cell r="E5565">
            <v>1417406</v>
          </cell>
        </row>
        <row r="5566">
          <cell r="E5566">
            <v>1417408</v>
          </cell>
        </row>
        <row r="5567">
          <cell r="E5567">
            <v>1417413</v>
          </cell>
        </row>
        <row r="5568">
          <cell r="E5568">
            <v>1417415</v>
          </cell>
        </row>
        <row r="5569">
          <cell r="E5569">
            <v>1417416</v>
          </cell>
        </row>
        <row r="5570">
          <cell r="E5570">
            <v>1417440</v>
          </cell>
        </row>
        <row r="5571">
          <cell r="E5571">
            <v>1417441</v>
          </cell>
        </row>
        <row r="5572">
          <cell r="E5572">
            <v>1417448</v>
          </cell>
        </row>
        <row r="5573">
          <cell r="E5573">
            <v>1417454</v>
          </cell>
        </row>
        <row r="5574">
          <cell r="E5574">
            <v>1417457</v>
          </cell>
        </row>
        <row r="5575">
          <cell r="E5575">
            <v>1417459</v>
          </cell>
        </row>
        <row r="5576">
          <cell r="E5576">
            <v>1417461</v>
          </cell>
        </row>
        <row r="5577">
          <cell r="E5577">
            <v>1417464</v>
          </cell>
        </row>
        <row r="5578">
          <cell r="E5578">
            <v>1417465</v>
          </cell>
        </row>
        <row r="5579">
          <cell r="E5579">
            <v>1417467</v>
          </cell>
        </row>
        <row r="5580">
          <cell r="E5580">
            <v>1417468</v>
          </cell>
        </row>
        <row r="5581">
          <cell r="E5581">
            <v>1417468</v>
          </cell>
        </row>
        <row r="5582">
          <cell r="E5582">
            <v>1417471</v>
          </cell>
        </row>
        <row r="5583">
          <cell r="E5583">
            <v>1417471</v>
          </cell>
        </row>
        <row r="5584">
          <cell r="E5584">
            <v>1417473</v>
          </cell>
        </row>
        <row r="5585">
          <cell r="E5585">
            <v>1417473</v>
          </cell>
        </row>
        <row r="5586">
          <cell r="E5586">
            <v>1417475</v>
          </cell>
        </row>
        <row r="5587">
          <cell r="E5587">
            <v>1417475</v>
          </cell>
        </row>
        <row r="5588">
          <cell r="E5588">
            <v>1417476</v>
          </cell>
        </row>
        <row r="5589">
          <cell r="E5589">
            <v>1417481</v>
          </cell>
        </row>
        <row r="5590">
          <cell r="E5590">
            <v>1417482</v>
          </cell>
        </row>
        <row r="5591">
          <cell r="E5591">
            <v>1417486</v>
          </cell>
        </row>
        <row r="5592">
          <cell r="E5592">
            <v>1417487</v>
          </cell>
        </row>
        <row r="5593">
          <cell r="E5593">
            <v>1417498</v>
          </cell>
        </row>
        <row r="5594">
          <cell r="E5594">
            <v>1417501</v>
          </cell>
        </row>
        <row r="5595">
          <cell r="E5595">
            <v>1417502</v>
          </cell>
        </row>
        <row r="5596">
          <cell r="E5596">
            <v>1417506</v>
          </cell>
        </row>
        <row r="5597">
          <cell r="E5597">
            <v>1417520</v>
          </cell>
        </row>
        <row r="5598">
          <cell r="E5598">
            <v>1417523</v>
          </cell>
        </row>
        <row r="5599">
          <cell r="E5599">
            <v>1417523</v>
          </cell>
        </row>
        <row r="5600">
          <cell r="E5600">
            <v>1417547</v>
          </cell>
        </row>
        <row r="5601">
          <cell r="E5601">
            <v>1417551</v>
          </cell>
        </row>
        <row r="5602">
          <cell r="E5602">
            <v>1417552</v>
          </cell>
        </row>
        <row r="5603">
          <cell r="E5603">
            <v>1417554</v>
          </cell>
        </row>
        <row r="5604">
          <cell r="E5604">
            <v>1417560</v>
          </cell>
        </row>
        <row r="5605">
          <cell r="E5605">
            <v>1417566</v>
          </cell>
        </row>
        <row r="5606">
          <cell r="E5606">
            <v>1417575</v>
          </cell>
        </row>
        <row r="5607">
          <cell r="E5607">
            <v>1417580</v>
          </cell>
        </row>
        <row r="5608">
          <cell r="E5608">
            <v>1417592</v>
          </cell>
        </row>
        <row r="5609">
          <cell r="E5609">
            <v>1417599</v>
          </cell>
        </row>
        <row r="5610">
          <cell r="E5610">
            <v>1417602</v>
          </cell>
        </row>
        <row r="5611">
          <cell r="E5611">
            <v>1417614</v>
          </cell>
        </row>
        <row r="5612">
          <cell r="E5612">
            <v>1417619</v>
          </cell>
        </row>
        <row r="5613">
          <cell r="E5613">
            <v>1417620</v>
          </cell>
        </row>
        <row r="5614">
          <cell r="E5614">
            <v>1417622</v>
          </cell>
        </row>
        <row r="5615">
          <cell r="E5615">
            <v>1460985</v>
          </cell>
          <cell r="AF5615" t="str">
            <v>3) Uncertain significance</v>
          </cell>
        </row>
        <row r="5616">
          <cell r="E5616">
            <v>1460992</v>
          </cell>
          <cell r="AF5616" t="str">
            <v>3) Uncertain significance</v>
          </cell>
        </row>
        <row r="5617">
          <cell r="E5617">
            <v>1461004</v>
          </cell>
          <cell r="AF5617" t="str">
            <v>3) Uncertain significance</v>
          </cell>
        </row>
        <row r="5618">
          <cell r="E5618">
            <v>1461078</v>
          </cell>
          <cell r="AF5618" t="str">
            <v>3) Uncertain significance</v>
          </cell>
        </row>
        <row r="5619">
          <cell r="E5619">
            <v>1461096</v>
          </cell>
          <cell r="AF5619" t="str">
            <v>3) Uncertain significance</v>
          </cell>
        </row>
        <row r="5620">
          <cell r="E5620">
            <v>1461098</v>
          </cell>
          <cell r="AF5620" t="str">
            <v>Synonymous</v>
          </cell>
        </row>
        <row r="5621">
          <cell r="E5621">
            <v>1461153</v>
          </cell>
          <cell r="AF5621" t="str">
            <v>3) Uncertain significance</v>
          </cell>
        </row>
        <row r="5622">
          <cell r="E5622">
            <v>1461159</v>
          </cell>
          <cell r="AF5622" t="str">
            <v>3) Uncertain significance</v>
          </cell>
        </row>
        <row r="5623">
          <cell r="E5623">
            <v>1461178</v>
          </cell>
          <cell r="AF5623" t="str">
            <v>3) Uncertain significance</v>
          </cell>
        </row>
        <row r="5624">
          <cell r="E5624">
            <v>1461196</v>
          </cell>
          <cell r="AF5624" t="str">
            <v>3) Uncertain significance</v>
          </cell>
        </row>
        <row r="5625">
          <cell r="E5625">
            <v>1461227</v>
          </cell>
          <cell r="AF5625" t="str">
            <v>3) Uncertain significance</v>
          </cell>
        </row>
        <row r="5626">
          <cell r="E5626">
            <v>1461228</v>
          </cell>
          <cell r="AF5626" t="str">
            <v>3) Uncertain significance</v>
          </cell>
        </row>
        <row r="5627">
          <cell r="E5627">
            <v>1461251</v>
          </cell>
          <cell r="AF5627" t="str">
            <v>Synonymous</v>
          </cell>
        </row>
        <row r="5628">
          <cell r="E5628">
            <v>1461284</v>
          </cell>
          <cell r="AF5628" t="str">
            <v>Synonymous</v>
          </cell>
        </row>
        <row r="5629">
          <cell r="E5629">
            <v>1471521</v>
          </cell>
        </row>
        <row r="5630">
          <cell r="E5630">
            <v>1471522</v>
          </cell>
        </row>
        <row r="5631">
          <cell r="E5631">
            <v>1471522</v>
          </cell>
        </row>
        <row r="5632">
          <cell r="E5632">
            <v>1471527</v>
          </cell>
        </row>
        <row r="5633">
          <cell r="E5633">
            <v>1471532</v>
          </cell>
        </row>
        <row r="5634">
          <cell r="E5634">
            <v>1471540</v>
          </cell>
        </row>
        <row r="5635">
          <cell r="E5635">
            <v>1471556</v>
          </cell>
        </row>
        <row r="5636">
          <cell r="E5636">
            <v>1471560</v>
          </cell>
        </row>
        <row r="5637">
          <cell r="E5637">
            <v>1471571</v>
          </cell>
        </row>
        <row r="5638">
          <cell r="E5638">
            <v>1471572</v>
          </cell>
        </row>
        <row r="5639">
          <cell r="E5639">
            <v>1471577</v>
          </cell>
        </row>
        <row r="5640">
          <cell r="E5640">
            <v>1471581</v>
          </cell>
        </row>
        <row r="5641">
          <cell r="E5641">
            <v>1471582</v>
          </cell>
        </row>
        <row r="5642">
          <cell r="E5642">
            <v>1471582</v>
          </cell>
        </row>
        <row r="5643">
          <cell r="E5643">
            <v>1471583</v>
          </cell>
        </row>
        <row r="5644">
          <cell r="E5644">
            <v>1471587</v>
          </cell>
        </row>
        <row r="5645">
          <cell r="E5645">
            <v>1471589</v>
          </cell>
        </row>
        <row r="5646">
          <cell r="E5646">
            <v>1471590</v>
          </cell>
        </row>
        <row r="5647">
          <cell r="E5647">
            <v>1471591</v>
          </cell>
        </row>
        <row r="5648">
          <cell r="E5648">
            <v>1471592</v>
          </cell>
        </row>
        <row r="5649">
          <cell r="E5649">
            <v>1471594</v>
          </cell>
        </row>
        <row r="5650">
          <cell r="E5650">
            <v>1471598</v>
          </cell>
        </row>
        <row r="5651">
          <cell r="E5651">
            <v>1471600</v>
          </cell>
        </row>
        <row r="5652">
          <cell r="E5652">
            <v>1471601</v>
          </cell>
        </row>
        <row r="5653">
          <cell r="E5653">
            <v>1471602</v>
          </cell>
        </row>
        <row r="5654">
          <cell r="E5654">
            <v>1471607</v>
          </cell>
        </row>
        <row r="5655">
          <cell r="E5655">
            <v>1471610</v>
          </cell>
        </row>
        <row r="5656">
          <cell r="E5656">
            <v>1471611</v>
          </cell>
        </row>
        <row r="5657">
          <cell r="E5657">
            <v>1471611</v>
          </cell>
        </row>
        <row r="5658">
          <cell r="E5658">
            <v>1471611</v>
          </cell>
        </row>
        <row r="5659">
          <cell r="E5659">
            <v>1471613</v>
          </cell>
        </row>
        <row r="5660">
          <cell r="E5660">
            <v>1471615</v>
          </cell>
        </row>
        <row r="5661">
          <cell r="E5661">
            <v>1471615</v>
          </cell>
        </row>
        <row r="5662">
          <cell r="E5662">
            <v>1471615</v>
          </cell>
        </row>
        <row r="5663">
          <cell r="E5663">
            <v>1471618</v>
          </cell>
        </row>
        <row r="5664">
          <cell r="E5664">
            <v>1471619</v>
          </cell>
        </row>
        <row r="5665">
          <cell r="E5665">
            <v>1471620</v>
          </cell>
        </row>
        <row r="5666">
          <cell r="E5666">
            <v>1471620</v>
          </cell>
        </row>
        <row r="5667">
          <cell r="E5667">
            <v>1471630</v>
          </cell>
        </row>
        <row r="5668">
          <cell r="E5668">
            <v>1471633</v>
          </cell>
        </row>
        <row r="5669">
          <cell r="E5669">
            <v>1471633</v>
          </cell>
        </row>
        <row r="5670">
          <cell r="E5670">
            <v>1471634</v>
          </cell>
        </row>
        <row r="5671">
          <cell r="E5671">
            <v>1471634</v>
          </cell>
        </row>
        <row r="5672">
          <cell r="E5672">
            <v>1471635</v>
          </cell>
        </row>
        <row r="5673">
          <cell r="E5673">
            <v>1471636</v>
          </cell>
        </row>
        <row r="5674">
          <cell r="E5674">
            <v>1471637</v>
          </cell>
        </row>
        <row r="5675">
          <cell r="E5675">
            <v>1471644</v>
          </cell>
        </row>
        <row r="5676">
          <cell r="E5676">
            <v>1471647</v>
          </cell>
        </row>
        <row r="5677">
          <cell r="E5677">
            <v>1471647</v>
          </cell>
        </row>
        <row r="5678">
          <cell r="E5678">
            <v>1471647</v>
          </cell>
        </row>
        <row r="5679">
          <cell r="E5679">
            <v>1471648</v>
          </cell>
        </row>
        <row r="5680">
          <cell r="E5680">
            <v>1471649</v>
          </cell>
        </row>
        <row r="5681">
          <cell r="E5681">
            <v>1471649</v>
          </cell>
        </row>
        <row r="5682">
          <cell r="E5682">
            <v>1471651</v>
          </cell>
        </row>
        <row r="5683">
          <cell r="E5683">
            <v>1471651</v>
          </cell>
        </row>
        <row r="5684">
          <cell r="E5684">
            <v>1471652</v>
          </cell>
        </row>
        <row r="5685">
          <cell r="E5685">
            <v>1471653</v>
          </cell>
        </row>
        <row r="5686">
          <cell r="E5686">
            <v>1471653</v>
          </cell>
        </row>
        <row r="5687">
          <cell r="E5687">
            <v>1471654</v>
          </cell>
        </row>
        <row r="5688">
          <cell r="E5688">
            <v>1471655</v>
          </cell>
        </row>
        <row r="5689">
          <cell r="E5689">
            <v>1471655</v>
          </cell>
        </row>
        <row r="5690">
          <cell r="E5690">
            <v>1471655</v>
          </cell>
        </row>
        <row r="5691">
          <cell r="E5691">
            <v>1471656</v>
          </cell>
        </row>
        <row r="5692">
          <cell r="E5692">
            <v>1471658</v>
          </cell>
        </row>
        <row r="5693">
          <cell r="E5693">
            <v>1471659</v>
          </cell>
        </row>
        <row r="5694">
          <cell r="E5694">
            <v>1471660</v>
          </cell>
        </row>
        <row r="5695">
          <cell r="E5695">
            <v>1471660</v>
          </cell>
        </row>
        <row r="5696">
          <cell r="E5696">
            <v>1471660</v>
          </cell>
        </row>
        <row r="5697">
          <cell r="E5697">
            <v>1471661</v>
          </cell>
        </row>
        <row r="5698">
          <cell r="E5698">
            <v>1471665</v>
          </cell>
        </row>
        <row r="5699">
          <cell r="E5699">
            <v>1471666</v>
          </cell>
        </row>
        <row r="5700">
          <cell r="E5700">
            <v>1471667</v>
          </cell>
        </row>
        <row r="5701">
          <cell r="E5701">
            <v>1471669</v>
          </cell>
        </row>
        <row r="5702">
          <cell r="E5702">
            <v>1471670</v>
          </cell>
        </row>
        <row r="5703">
          <cell r="E5703">
            <v>1471672</v>
          </cell>
        </row>
        <row r="5704">
          <cell r="E5704">
            <v>1471678</v>
          </cell>
        </row>
        <row r="5705">
          <cell r="E5705">
            <v>1471685</v>
          </cell>
        </row>
        <row r="5706">
          <cell r="E5706">
            <v>1471687</v>
          </cell>
        </row>
        <row r="5707">
          <cell r="E5707">
            <v>1471692</v>
          </cell>
        </row>
        <row r="5708">
          <cell r="E5708">
            <v>1471704</v>
          </cell>
        </row>
        <row r="5709">
          <cell r="E5709">
            <v>1471705</v>
          </cell>
        </row>
        <row r="5710">
          <cell r="E5710">
            <v>1471706</v>
          </cell>
        </row>
        <row r="5711">
          <cell r="E5711">
            <v>1471712</v>
          </cell>
        </row>
        <row r="5712">
          <cell r="E5712">
            <v>1471719</v>
          </cell>
        </row>
        <row r="5713">
          <cell r="E5713">
            <v>1471721</v>
          </cell>
        </row>
        <row r="5714">
          <cell r="E5714">
            <v>1471724</v>
          </cell>
        </row>
        <row r="5715">
          <cell r="E5715">
            <v>1471728</v>
          </cell>
        </row>
        <row r="5716">
          <cell r="E5716">
            <v>1471728</v>
          </cell>
        </row>
        <row r="5717">
          <cell r="E5717">
            <v>1471728</v>
          </cell>
        </row>
        <row r="5718">
          <cell r="E5718">
            <v>1471734</v>
          </cell>
        </row>
        <row r="5719">
          <cell r="E5719">
            <v>1471737</v>
          </cell>
        </row>
        <row r="5720">
          <cell r="E5720">
            <v>1471745</v>
          </cell>
        </row>
        <row r="5721">
          <cell r="E5721">
            <v>1471753</v>
          </cell>
        </row>
        <row r="5722">
          <cell r="E5722">
            <v>1471754</v>
          </cell>
        </row>
        <row r="5723">
          <cell r="E5723">
            <v>1471755</v>
          </cell>
        </row>
        <row r="5724">
          <cell r="E5724">
            <v>1471755</v>
          </cell>
        </row>
        <row r="5725">
          <cell r="E5725">
            <v>1471757</v>
          </cell>
        </row>
        <row r="5726">
          <cell r="E5726">
            <v>1471764</v>
          </cell>
        </row>
        <row r="5727">
          <cell r="E5727">
            <v>1471765</v>
          </cell>
        </row>
        <row r="5728">
          <cell r="E5728">
            <v>1471766</v>
          </cell>
        </row>
        <row r="5729">
          <cell r="E5729">
            <v>1471767</v>
          </cell>
        </row>
        <row r="5730">
          <cell r="E5730">
            <v>1471768</v>
          </cell>
        </row>
        <row r="5731">
          <cell r="E5731">
            <v>1471769</v>
          </cell>
        </row>
        <row r="5732">
          <cell r="E5732">
            <v>1471770</v>
          </cell>
        </row>
        <row r="5733">
          <cell r="E5733">
            <v>1471770</v>
          </cell>
        </row>
        <row r="5734">
          <cell r="E5734">
            <v>1471771</v>
          </cell>
        </row>
        <row r="5735">
          <cell r="E5735">
            <v>1471772</v>
          </cell>
        </row>
        <row r="5736">
          <cell r="E5736">
            <v>1471775</v>
          </cell>
        </row>
        <row r="5737">
          <cell r="E5737">
            <v>1471776</v>
          </cell>
        </row>
        <row r="5738">
          <cell r="E5738">
            <v>1471777</v>
          </cell>
        </row>
        <row r="5739">
          <cell r="E5739">
            <v>1471777</v>
          </cell>
        </row>
        <row r="5740">
          <cell r="E5740">
            <v>1471777</v>
          </cell>
        </row>
        <row r="5741">
          <cell r="E5741">
            <v>1471778</v>
          </cell>
        </row>
        <row r="5742">
          <cell r="E5742">
            <v>1471778</v>
          </cell>
        </row>
        <row r="5743">
          <cell r="E5743">
            <v>1471779</v>
          </cell>
        </row>
        <row r="5744">
          <cell r="E5744">
            <v>1471781</v>
          </cell>
        </row>
        <row r="5745">
          <cell r="E5745">
            <v>1471781</v>
          </cell>
        </row>
        <row r="5746">
          <cell r="E5746">
            <v>1471783</v>
          </cell>
        </row>
        <row r="5747">
          <cell r="E5747">
            <v>1471788</v>
          </cell>
        </row>
        <row r="5748">
          <cell r="E5748">
            <v>1471790</v>
          </cell>
        </row>
        <row r="5749">
          <cell r="E5749">
            <v>1471794</v>
          </cell>
        </row>
        <row r="5750">
          <cell r="E5750">
            <v>1471796</v>
          </cell>
        </row>
        <row r="5751">
          <cell r="E5751">
            <v>1471797</v>
          </cell>
        </row>
        <row r="5752">
          <cell r="E5752">
            <v>1471804</v>
          </cell>
        </row>
        <row r="5753">
          <cell r="E5753">
            <v>1471808</v>
          </cell>
        </row>
        <row r="5754">
          <cell r="E5754">
            <v>1471811</v>
          </cell>
        </row>
        <row r="5755">
          <cell r="E5755">
            <v>1471812</v>
          </cell>
        </row>
        <row r="5756">
          <cell r="E5756">
            <v>1471814</v>
          </cell>
        </row>
        <row r="5757">
          <cell r="E5757">
            <v>1471814</v>
          </cell>
        </row>
        <row r="5758">
          <cell r="E5758">
            <v>1471819</v>
          </cell>
        </row>
        <row r="5759">
          <cell r="E5759">
            <v>1471820</v>
          </cell>
        </row>
        <row r="5760">
          <cell r="E5760">
            <v>1471823</v>
          </cell>
        </row>
        <row r="5761">
          <cell r="E5761">
            <v>1471826</v>
          </cell>
        </row>
        <row r="5762">
          <cell r="E5762">
            <v>1471826</v>
          </cell>
        </row>
        <row r="5763">
          <cell r="E5763">
            <v>1471828</v>
          </cell>
        </row>
        <row r="5764">
          <cell r="E5764">
            <v>1471831</v>
          </cell>
        </row>
        <row r="5765">
          <cell r="E5765">
            <v>1471836</v>
          </cell>
        </row>
        <row r="5766">
          <cell r="E5766">
            <v>1471837</v>
          </cell>
        </row>
        <row r="5767">
          <cell r="E5767">
            <v>1471839</v>
          </cell>
        </row>
        <row r="5768">
          <cell r="E5768">
            <v>1471842</v>
          </cell>
        </row>
        <row r="5769">
          <cell r="E5769">
            <v>1471849</v>
          </cell>
        </row>
        <row r="5770">
          <cell r="E5770">
            <v>1471850</v>
          </cell>
        </row>
        <row r="5771">
          <cell r="E5771">
            <v>1471850</v>
          </cell>
        </row>
        <row r="5772">
          <cell r="E5772">
            <v>1471854</v>
          </cell>
        </row>
        <row r="5773">
          <cell r="E5773">
            <v>1471858</v>
          </cell>
        </row>
        <row r="5774">
          <cell r="E5774">
            <v>1471861</v>
          </cell>
        </row>
        <row r="5775">
          <cell r="E5775">
            <v>1471861</v>
          </cell>
        </row>
        <row r="5776">
          <cell r="E5776">
            <v>1471861</v>
          </cell>
        </row>
        <row r="5777">
          <cell r="E5777">
            <v>1471862</v>
          </cell>
        </row>
        <row r="5778">
          <cell r="E5778">
            <v>1471867</v>
          </cell>
        </row>
        <row r="5779">
          <cell r="E5779">
            <v>1471868</v>
          </cell>
        </row>
        <row r="5780">
          <cell r="E5780">
            <v>1471868</v>
          </cell>
        </row>
        <row r="5781">
          <cell r="E5781">
            <v>1471869</v>
          </cell>
        </row>
        <row r="5782">
          <cell r="E5782">
            <v>1471877</v>
          </cell>
        </row>
        <row r="5783">
          <cell r="E5783">
            <v>1471878</v>
          </cell>
        </row>
        <row r="5784">
          <cell r="E5784">
            <v>1471882</v>
          </cell>
        </row>
        <row r="5785">
          <cell r="E5785">
            <v>1471892</v>
          </cell>
        </row>
        <row r="5786">
          <cell r="E5786">
            <v>1471911</v>
          </cell>
        </row>
        <row r="5787">
          <cell r="E5787">
            <v>1471917</v>
          </cell>
        </row>
        <row r="5788">
          <cell r="E5788">
            <v>1471922</v>
          </cell>
        </row>
        <row r="5789">
          <cell r="E5789">
            <v>1471922</v>
          </cell>
        </row>
        <row r="5790">
          <cell r="E5790">
            <v>1471923</v>
          </cell>
        </row>
        <row r="5791">
          <cell r="E5791">
            <v>1471925</v>
          </cell>
        </row>
        <row r="5792">
          <cell r="E5792">
            <v>1471926</v>
          </cell>
        </row>
        <row r="5793">
          <cell r="E5793">
            <v>1471929</v>
          </cell>
        </row>
        <row r="5794">
          <cell r="E5794">
            <v>1471931</v>
          </cell>
        </row>
        <row r="5795">
          <cell r="E5795">
            <v>1471932</v>
          </cell>
        </row>
        <row r="5796">
          <cell r="E5796">
            <v>1471932</v>
          </cell>
        </row>
        <row r="5797">
          <cell r="E5797">
            <v>1471933</v>
          </cell>
        </row>
        <row r="5798">
          <cell r="E5798">
            <v>1471934</v>
          </cell>
        </row>
        <row r="5799">
          <cell r="E5799">
            <v>1471936</v>
          </cell>
        </row>
        <row r="5800">
          <cell r="E5800">
            <v>1471938</v>
          </cell>
        </row>
        <row r="5801">
          <cell r="E5801">
            <v>1471960</v>
          </cell>
        </row>
        <row r="5802">
          <cell r="E5802">
            <v>1471961</v>
          </cell>
        </row>
        <row r="5803">
          <cell r="E5803">
            <v>1471969</v>
          </cell>
        </row>
        <row r="5804">
          <cell r="E5804">
            <v>1471970</v>
          </cell>
        </row>
        <row r="5805">
          <cell r="E5805">
            <v>1471971</v>
          </cell>
        </row>
        <row r="5806">
          <cell r="E5806">
            <v>1471971</v>
          </cell>
        </row>
        <row r="5807">
          <cell r="E5807">
            <v>1471981</v>
          </cell>
        </row>
        <row r="5808">
          <cell r="E5808">
            <v>1471985</v>
          </cell>
        </row>
        <row r="5809">
          <cell r="E5809">
            <v>1471985</v>
          </cell>
        </row>
        <row r="5810">
          <cell r="E5810">
            <v>1471986</v>
          </cell>
        </row>
        <row r="5811">
          <cell r="E5811">
            <v>1471987</v>
          </cell>
        </row>
        <row r="5812">
          <cell r="E5812">
            <v>1472004</v>
          </cell>
        </row>
        <row r="5813">
          <cell r="E5813">
            <v>1472010</v>
          </cell>
        </row>
        <row r="5814">
          <cell r="E5814">
            <v>1472011</v>
          </cell>
        </row>
        <row r="5815">
          <cell r="E5815">
            <v>1472014</v>
          </cell>
        </row>
        <row r="5816">
          <cell r="E5816">
            <v>1472015</v>
          </cell>
        </row>
        <row r="5817">
          <cell r="E5817">
            <v>1472016</v>
          </cell>
        </row>
        <row r="5818">
          <cell r="E5818">
            <v>1472018</v>
          </cell>
        </row>
        <row r="5819">
          <cell r="E5819">
            <v>1472024</v>
          </cell>
        </row>
        <row r="5820">
          <cell r="E5820">
            <v>1472024</v>
          </cell>
        </row>
        <row r="5821">
          <cell r="E5821">
            <v>1472026</v>
          </cell>
        </row>
        <row r="5822">
          <cell r="E5822">
            <v>1472026</v>
          </cell>
        </row>
        <row r="5823">
          <cell r="E5823">
            <v>1472027</v>
          </cell>
        </row>
        <row r="5824">
          <cell r="E5824">
            <v>1472027</v>
          </cell>
        </row>
        <row r="5825">
          <cell r="E5825">
            <v>1472027</v>
          </cell>
        </row>
        <row r="5826">
          <cell r="E5826">
            <v>1472029</v>
          </cell>
        </row>
        <row r="5827">
          <cell r="E5827">
            <v>1472032</v>
          </cell>
        </row>
        <row r="5828">
          <cell r="E5828">
            <v>1472041</v>
          </cell>
        </row>
        <row r="5829">
          <cell r="E5829">
            <v>1472045</v>
          </cell>
        </row>
        <row r="5830">
          <cell r="E5830">
            <v>1472048</v>
          </cell>
        </row>
        <row r="5831">
          <cell r="E5831">
            <v>1472049</v>
          </cell>
        </row>
        <row r="5832">
          <cell r="E5832">
            <v>1472050</v>
          </cell>
        </row>
        <row r="5833">
          <cell r="E5833">
            <v>1472057</v>
          </cell>
        </row>
        <row r="5834">
          <cell r="E5834">
            <v>1472058</v>
          </cell>
        </row>
        <row r="5835">
          <cell r="E5835">
            <v>1472058</v>
          </cell>
        </row>
        <row r="5836">
          <cell r="E5836">
            <v>1472058</v>
          </cell>
        </row>
        <row r="5837">
          <cell r="E5837">
            <v>1472062</v>
          </cell>
        </row>
        <row r="5838">
          <cell r="E5838">
            <v>1472062</v>
          </cell>
        </row>
        <row r="5839">
          <cell r="E5839">
            <v>1472067</v>
          </cell>
        </row>
        <row r="5840">
          <cell r="E5840">
            <v>1472070</v>
          </cell>
        </row>
        <row r="5841">
          <cell r="E5841">
            <v>1472092</v>
          </cell>
        </row>
        <row r="5842">
          <cell r="E5842">
            <v>1472100</v>
          </cell>
        </row>
        <row r="5843">
          <cell r="E5843">
            <v>1472104</v>
          </cell>
        </row>
        <row r="5844">
          <cell r="E5844">
            <v>1472108</v>
          </cell>
        </row>
        <row r="5845">
          <cell r="E5845">
            <v>1472111</v>
          </cell>
        </row>
        <row r="5846">
          <cell r="E5846">
            <v>1472113</v>
          </cell>
        </row>
        <row r="5847">
          <cell r="E5847">
            <v>1472115</v>
          </cell>
        </row>
        <row r="5848">
          <cell r="E5848">
            <v>1472118</v>
          </cell>
        </row>
        <row r="5849">
          <cell r="E5849">
            <v>1472121</v>
          </cell>
        </row>
        <row r="5850">
          <cell r="E5850">
            <v>1472124</v>
          </cell>
        </row>
        <row r="5851">
          <cell r="E5851">
            <v>1472125</v>
          </cell>
        </row>
        <row r="5852">
          <cell r="E5852">
            <v>1472127</v>
          </cell>
        </row>
        <row r="5853">
          <cell r="E5853">
            <v>1472130</v>
          </cell>
        </row>
        <row r="5854">
          <cell r="E5854">
            <v>1472132</v>
          </cell>
        </row>
        <row r="5855">
          <cell r="E5855">
            <v>1472142</v>
          </cell>
        </row>
        <row r="5856">
          <cell r="E5856">
            <v>1472143</v>
          </cell>
        </row>
        <row r="5857">
          <cell r="E5857">
            <v>1472144</v>
          </cell>
        </row>
        <row r="5858">
          <cell r="E5858">
            <v>1472146</v>
          </cell>
        </row>
        <row r="5859">
          <cell r="E5859">
            <v>1472150</v>
          </cell>
        </row>
        <row r="5860">
          <cell r="E5860">
            <v>1472150</v>
          </cell>
        </row>
        <row r="5861">
          <cell r="E5861">
            <v>1472151</v>
          </cell>
        </row>
        <row r="5862">
          <cell r="E5862">
            <v>1472152</v>
          </cell>
        </row>
        <row r="5863">
          <cell r="E5863">
            <v>1472164</v>
          </cell>
        </row>
        <row r="5864">
          <cell r="E5864">
            <v>1472169</v>
          </cell>
        </row>
        <row r="5865">
          <cell r="E5865">
            <v>1472172</v>
          </cell>
        </row>
        <row r="5866">
          <cell r="E5866">
            <v>1472178</v>
          </cell>
        </row>
        <row r="5867">
          <cell r="E5867">
            <v>1472180</v>
          </cell>
        </row>
        <row r="5868">
          <cell r="E5868">
            <v>1472185</v>
          </cell>
        </row>
        <row r="5869">
          <cell r="E5869">
            <v>1472189</v>
          </cell>
        </row>
        <row r="5870">
          <cell r="E5870">
            <v>1472194</v>
          </cell>
        </row>
        <row r="5871">
          <cell r="E5871">
            <v>1472203</v>
          </cell>
        </row>
        <row r="5872">
          <cell r="E5872">
            <v>1472203</v>
          </cell>
        </row>
        <row r="5873">
          <cell r="E5873">
            <v>1472210</v>
          </cell>
        </row>
        <row r="5874">
          <cell r="E5874">
            <v>1472225</v>
          </cell>
        </row>
        <row r="5875">
          <cell r="E5875">
            <v>1472230</v>
          </cell>
        </row>
        <row r="5876">
          <cell r="E5876">
            <v>1472237</v>
          </cell>
        </row>
        <row r="5877">
          <cell r="E5877">
            <v>1472242</v>
          </cell>
        </row>
        <row r="5878">
          <cell r="E5878">
            <v>1472250</v>
          </cell>
        </row>
        <row r="5879">
          <cell r="E5879">
            <v>1472251</v>
          </cell>
        </row>
        <row r="5880">
          <cell r="E5880">
            <v>1472253</v>
          </cell>
        </row>
        <row r="5881">
          <cell r="E5881">
            <v>1472259</v>
          </cell>
        </row>
        <row r="5882">
          <cell r="E5882">
            <v>1472260</v>
          </cell>
        </row>
        <row r="5883">
          <cell r="E5883">
            <v>1472269</v>
          </cell>
        </row>
        <row r="5884">
          <cell r="E5884">
            <v>1472285</v>
          </cell>
        </row>
        <row r="5885">
          <cell r="E5885">
            <v>1472286</v>
          </cell>
        </row>
        <row r="5886">
          <cell r="E5886">
            <v>1472286</v>
          </cell>
        </row>
        <row r="5887">
          <cell r="E5887">
            <v>1472288</v>
          </cell>
        </row>
        <row r="5888">
          <cell r="E5888">
            <v>1472292</v>
          </cell>
        </row>
        <row r="5889">
          <cell r="E5889">
            <v>1472299</v>
          </cell>
        </row>
        <row r="5890">
          <cell r="E5890">
            <v>1472305</v>
          </cell>
        </row>
        <row r="5891">
          <cell r="E5891">
            <v>1472307</v>
          </cell>
        </row>
        <row r="5892">
          <cell r="E5892">
            <v>1472319</v>
          </cell>
        </row>
        <row r="5893">
          <cell r="E5893">
            <v>1472319</v>
          </cell>
        </row>
        <row r="5894">
          <cell r="E5894">
            <v>1472325</v>
          </cell>
        </row>
        <row r="5895">
          <cell r="E5895">
            <v>1472326</v>
          </cell>
        </row>
        <row r="5896">
          <cell r="E5896">
            <v>1472328</v>
          </cell>
        </row>
        <row r="5897">
          <cell r="E5897">
            <v>1472329</v>
          </cell>
        </row>
        <row r="5898">
          <cell r="E5898">
            <v>1472337</v>
          </cell>
        </row>
        <row r="5899">
          <cell r="E5899">
            <v>1472338</v>
          </cell>
        </row>
        <row r="5900">
          <cell r="E5900">
            <v>1472344</v>
          </cell>
        </row>
        <row r="5901">
          <cell r="E5901">
            <v>1472349</v>
          </cell>
        </row>
        <row r="5902">
          <cell r="E5902">
            <v>1472358</v>
          </cell>
        </row>
        <row r="5903">
          <cell r="E5903">
            <v>1472359</v>
          </cell>
        </row>
        <row r="5904">
          <cell r="E5904">
            <v>1472359</v>
          </cell>
        </row>
        <row r="5905">
          <cell r="E5905">
            <v>1472362</v>
          </cell>
        </row>
        <row r="5906">
          <cell r="E5906">
            <v>1472374</v>
          </cell>
        </row>
        <row r="5907">
          <cell r="E5907">
            <v>1472378</v>
          </cell>
        </row>
        <row r="5908">
          <cell r="E5908">
            <v>1472399</v>
          </cell>
        </row>
        <row r="5909">
          <cell r="E5909">
            <v>1472400</v>
          </cell>
        </row>
        <row r="5910">
          <cell r="E5910">
            <v>1472405</v>
          </cell>
        </row>
        <row r="5911">
          <cell r="E5911">
            <v>1472414</v>
          </cell>
        </row>
        <row r="5912">
          <cell r="E5912">
            <v>1472416</v>
          </cell>
        </row>
        <row r="5913">
          <cell r="E5913">
            <v>1472435</v>
          </cell>
        </row>
        <row r="5914">
          <cell r="E5914">
            <v>1472436</v>
          </cell>
        </row>
        <row r="5915">
          <cell r="E5915">
            <v>1472438</v>
          </cell>
        </row>
        <row r="5916">
          <cell r="E5916">
            <v>1472441</v>
          </cell>
        </row>
        <row r="5917">
          <cell r="E5917">
            <v>1472445</v>
          </cell>
        </row>
        <row r="5918">
          <cell r="E5918">
            <v>1472448</v>
          </cell>
        </row>
        <row r="5919">
          <cell r="E5919">
            <v>1472451</v>
          </cell>
        </row>
        <row r="5920">
          <cell r="E5920">
            <v>1472458</v>
          </cell>
        </row>
        <row r="5921">
          <cell r="E5921">
            <v>1472464</v>
          </cell>
        </row>
        <row r="5922">
          <cell r="E5922">
            <v>1472464</v>
          </cell>
        </row>
        <row r="5923">
          <cell r="E5923">
            <v>1472478</v>
          </cell>
        </row>
        <row r="5924">
          <cell r="E5924">
            <v>1472487</v>
          </cell>
        </row>
        <row r="5925">
          <cell r="E5925">
            <v>1472489</v>
          </cell>
        </row>
        <row r="5926">
          <cell r="E5926">
            <v>1472489</v>
          </cell>
        </row>
        <row r="5927">
          <cell r="E5927">
            <v>1472494</v>
          </cell>
        </row>
        <row r="5928">
          <cell r="E5928">
            <v>1472495</v>
          </cell>
        </row>
        <row r="5929">
          <cell r="E5929">
            <v>1472498</v>
          </cell>
        </row>
        <row r="5930">
          <cell r="E5930">
            <v>1472500</v>
          </cell>
        </row>
        <row r="5931">
          <cell r="E5931">
            <v>1472501</v>
          </cell>
        </row>
        <row r="5932">
          <cell r="E5932">
            <v>1472505</v>
          </cell>
        </row>
        <row r="5933">
          <cell r="E5933">
            <v>1472508</v>
          </cell>
        </row>
        <row r="5934">
          <cell r="E5934">
            <v>1472518</v>
          </cell>
        </row>
        <row r="5935">
          <cell r="E5935">
            <v>1472543</v>
          </cell>
        </row>
        <row r="5936">
          <cell r="E5936">
            <v>1472544</v>
          </cell>
        </row>
        <row r="5937">
          <cell r="E5937">
            <v>1472545</v>
          </cell>
        </row>
        <row r="5938">
          <cell r="E5938">
            <v>1472548</v>
          </cell>
        </row>
        <row r="5939">
          <cell r="E5939">
            <v>1472548</v>
          </cell>
        </row>
        <row r="5940">
          <cell r="E5940">
            <v>1472549</v>
          </cell>
        </row>
        <row r="5941">
          <cell r="E5941">
            <v>1472553</v>
          </cell>
        </row>
        <row r="5942">
          <cell r="E5942">
            <v>1472555</v>
          </cell>
        </row>
        <row r="5943">
          <cell r="E5943">
            <v>1472558</v>
          </cell>
        </row>
        <row r="5944">
          <cell r="E5944">
            <v>1472569</v>
          </cell>
        </row>
        <row r="5945">
          <cell r="E5945">
            <v>1472572</v>
          </cell>
        </row>
        <row r="5946">
          <cell r="E5946">
            <v>1472580</v>
          </cell>
        </row>
        <row r="5947">
          <cell r="E5947">
            <v>1472580</v>
          </cell>
        </row>
        <row r="5948">
          <cell r="E5948">
            <v>1472581</v>
          </cell>
        </row>
        <row r="5949">
          <cell r="E5949">
            <v>1472597</v>
          </cell>
        </row>
        <row r="5950">
          <cell r="E5950">
            <v>1472606</v>
          </cell>
        </row>
        <row r="5951">
          <cell r="E5951">
            <v>1472607</v>
          </cell>
        </row>
        <row r="5952">
          <cell r="E5952">
            <v>1472610</v>
          </cell>
        </row>
        <row r="5953">
          <cell r="E5953">
            <v>1472614</v>
          </cell>
        </row>
        <row r="5954">
          <cell r="E5954">
            <v>1472644</v>
          </cell>
        </row>
        <row r="5955">
          <cell r="E5955">
            <v>1472644</v>
          </cell>
        </row>
        <row r="5956">
          <cell r="E5956">
            <v>1472653</v>
          </cell>
        </row>
        <row r="5957">
          <cell r="E5957">
            <v>1472655</v>
          </cell>
        </row>
        <row r="5958">
          <cell r="E5958">
            <v>1472660</v>
          </cell>
        </row>
        <row r="5959">
          <cell r="E5959">
            <v>1472667</v>
          </cell>
        </row>
        <row r="5960">
          <cell r="E5960">
            <v>1472673</v>
          </cell>
        </row>
        <row r="5961">
          <cell r="E5961">
            <v>1472674</v>
          </cell>
        </row>
        <row r="5962">
          <cell r="E5962">
            <v>1472675</v>
          </cell>
        </row>
        <row r="5963">
          <cell r="E5963">
            <v>1472677</v>
          </cell>
        </row>
        <row r="5964">
          <cell r="E5964">
            <v>1472681</v>
          </cell>
        </row>
        <row r="5965">
          <cell r="E5965">
            <v>1472682</v>
          </cell>
        </row>
        <row r="5966">
          <cell r="E5966">
            <v>1472682</v>
          </cell>
        </row>
        <row r="5967">
          <cell r="E5967">
            <v>1472683</v>
          </cell>
        </row>
        <row r="5968">
          <cell r="E5968">
            <v>1472685</v>
          </cell>
        </row>
        <row r="5969">
          <cell r="E5969">
            <v>1472685</v>
          </cell>
        </row>
        <row r="5970">
          <cell r="E5970">
            <v>1472686</v>
          </cell>
        </row>
        <row r="5971">
          <cell r="E5971">
            <v>1472687</v>
          </cell>
        </row>
        <row r="5972">
          <cell r="E5972">
            <v>1472687</v>
          </cell>
        </row>
        <row r="5973">
          <cell r="E5973">
            <v>1472690</v>
          </cell>
        </row>
        <row r="5974">
          <cell r="E5974">
            <v>1472692</v>
          </cell>
        </row>
        <row r="5975">
          <cell r="E5975">
            <v>1472695</v>
          </cell>
        </row>
        <row r="5976">
          <cell r="E5976">
            <v>1472704</v>
          </cell>
        </row>
        <row r="5977">
          <cell r="E5977">
            <v>1472706</v>
          </cell>
        </row>
        <row r="5978">
          <cell r="E5978">
            <v>1472714</v>
          </cell>
        </row>
        <row r="5979">
          <cell r="E5979">
            <v>1472723</v>
          </cell>
        </row>
        <row r="5980">
          <cell r="E5980">
            <v>1472732</v>
          </cell>
        </row>
        <row r="5981">
          <cell r="E5981">
            <v>1472732</v>
          </cell>
        </row>
        <row r="5982">
          <cell r="E5982">
            <v>1472736</v>
          </cell>
        </row>
        <row r="5983">
          <cell r="E5983">
            <v>1472750</v>
          </cell>
        </row>
        <row r="5984">
          <cell r="E5984">
            <v>1472750</v>
          </cell>
        </row>
        <row r="5985">
          <cell r="E5985">
            <v>1472750</v>
          </cell>
        </row>
        <row r="5986">
          <cell r="E5986">
            <v>1472751</v>
          </cell>
        </row>
        <row r="5987">
          <cell r="E5987">
            <v>1472752</v>
          </cell>
        </row>
        <row r="5988">
          <cell r="E5988">
            <v>1472752</v>
          </cell>
        </row>
        <row r="5989">
          <cell r="E5989">
            <v>1472753</v>
          </cell>
        </row>
        <row r="5990">
          <cell r="E5990">
            <v>1472753</v>
          </cell>
        </row>
        <row r="5991">
          <cell r="E5991">
            <v>1472753</v>
          </cell>
        </row>
        <row r="5992">
          <cell r="E5992">
            <v>1472755</v>
          </cell>
        </row>
        <row r="5993">
          <cell r="E5993">
            <v>1472757</v>
          </cell>
        </row>
        <row r="5994">
          <cell r="E5994">
            <v>1472768</v>
          </cell>
        </row>
        <row r="5995">
          <cell r="E5995">
            <v>1472774</v>
          </cell>
        </row>
        <row r="5996">
          <cell r="E5996">
            <v>1472780</v>
          </cell>
        </row>
        <row r="5997">
          <cell r="E5997">
            <v>1472786</v>
          </cell>
        </row>
        <row r="5998">
          <cell r="E5998">
            <v>1472790</v>
          </cell>
        </row>
        <row r="5999">
          <cell r="E5999">
            <v>1472815</v>
          </cell>
        </row>
        <row r="6000">
          <cell r="E6000">
            <v>1472817</v>
          </cell>
        </row>
        <row r="6001">
          <cell r="E6001">
            <v>1472823</v>
          </cell>
        </row>
        <row r="6002">
          <cell r="E6002">
            <v>1472828</v>
          </cell>
        </row>
        <row r="6003">
          <cell r="E6003">
            <v>1472837</v>
          </cell>
        </row>
        <row r="6004">
          <cell r="E6004">
            <v>1472841</v>
          </cell>
        </row>
        <row r="6005">
          <cell r="E6005">
            <v>1472846</v>
          </cell>
        </row>
        <row r="6006">
          <cell r="E6006">
            <v>1472846</v>
          </cell>
        </row>
        <row r="6007">
          <cell r="E6007">
            <v>1472847</v>
          </cell>
        </row>
        <row r="6008">
          <cell r="E6008">
            <v>1472849</v>
          </cell>
        </row>
        <row r="6009">
          <cell r="E6009">
            <v>1472850</v>
          </cell>
        </row>
        <row r="6010">
          <cell r="E6010">
            <v>1472856</v>
          </cell>
        </row>
        <row r="6011">
          <cell r="E6011">
            <v>1472857</v>
          </cell>
        </row>
        <row r="6012">
          <cell r="E6012">
            <v>1472858</v>
          </cell>
        </row>
        <row r="6013">
          <cell r="E6013">
            <v>1472860</v>
          </cell>
        </row>
        <row r="6014">
          <cell r="E6014">
            <v>1472861</v>
          </cell>
        </row>
        <row r="6015">
          <cell r="E6015">
            <v>1472861</v>
          </cell>
        </row>
        <row r="6016">
          <cell r="E6016">
            <v>1472861</v>
          </cell>
        </row>
        <row r="6017">
          <cell r="E6017">
            <v>1472866</v>
          </cell>
        </row>
        <row r="6018">
          <cell r="E6018">
            <v>1472867</v>
          </cell>
        </row>
        <row r="6019">
          <cell r="E6019">
            <v>1472870</v>
          </cell>
        </row>
        <row r="6020">
          <cell r="E6020">
            <v>1472870</v>
          </cell>
        </row>
        <row r="6021">
          <cell r="E6021">
            <v>1472872</v>
          </cell>
        </row>
        <row r="6022">
          <cell r="E6022">
            <v>1472873</v>
          </cell>
        </row>
        <row r="6023">
          <cell r="E6023">
            <v>1472873</v>
          </cell>
        </row>
        <row r="6024">
          <cell r="E6024">
            <v>1472875</v>
          </cell>
        </row>
        <row r="6025">
          <cell r="E6025">
            <v>1472876</v>
          </cell>
        </row>
        <row r="6026">
          <cell r="E6026">
            <v>1472880</v>
          </cell>
        </row>
        <row r="6027">
          <cell r="E6027">
            <v>1472882</v>
          </cell>
        </row>
        <row r="6028">
          <cell r="E6028">
            <v>1472885</v>
          </cell>
        </row>
        <row r="6029">
          <cell r="E6029">
            <v>1472903</v>
          </cell>
        </row>
        <row r="6030">
          <cell r="E6030">
            <v>1472907</v>
          </cell>
        </row>
        <row r="6031">
          <cell r="E6031">
            <v>1472913</v>
          </cell>
        </row>
        <row r="6032">
          <cell r="E6032">
            <v>1472920</v>
          </cell>
        </row>
        <row r="6033">
          <cell r="E6033">
            <v>1472924</v>
          </cell>
        </row>
        <row r="6034">
          <cell r="E6034">
            <v>1472936</v>
          </cell>
        </row>
        <row r="6035">
          <cell r="E6035">
            <v>1472944</v>
          </cell>
        </row>
        <row r="6036">
          <cell r="E6036">
            <v>1472952</v>
          </cell>
        </row>
        <row r="6037">
          <cell r="E6037">
            <v>1472953</v>
          </cell>
        </row>
        <row r="6038">
          <cell r="E6038">
            <v>1472953</v>
          </cell>
        </row>
        <row r="6039">
          <cell r="E6039">
            <v>1472953</v>
          </cell>
        </row>
        <row r="6040">
          <cell r="E6040">
            <v>1472954</v>
          </cell>
        </row>
        <row r="6041">
          <cell r="E6041">
            <v>1472955</v>
          </cell>
        </row>
        <row r="6042">
          <cell r="E6042">
            <v>1472956</v>
          </cell>
        </row>
        <row r="6043">
          <cell r="E6043">
            <v>1472957</v>
          </cell>
        </row>
        <row r="6044">
          <cell r="E6044">
            <v>1472957</v>
          </cell>
        </row>
        <row r="6045">
          <cell r="E6045">
            <v>1472958</v>
          </cell>
        </row>
        <row r="6046">
          <cell r="E6046">
            <v>1472969</v>
          </cell>
        </row>
        <row r="6047">
          <cell r="E6047">
            <v>1472970</v>
          </cell>
        </row>
        <row r="6048">
          <cell r="E6048">
            <v>1472973</v>
          </cell>
        </row>
        <row r="6049">
          <cell r="E6049">
            <v>1472977</v>
          </cell>
        </row>
        <row r="6050">
          <cell r="E6050">
            <v>1472978</v>
          </cell>
        </row>
        <row r="6051">
          <cell r="E6051">
            <v>1472985</v>
          </cell>
        </row>
        <row r="6052">
          <cell r="E6052">
            <v>1472986</v>
          </cell>
        </row>
        <row r="6053">
          <cell r="E6053">
            <v>1472987</v>
          </cell>
        </row>
        <row r="6054">
          <cell r="E6054">
            <v>1472989</v>
          </cell>
        </row>
        <row r="6055">
          <cell r="E6055">
            <v>1472990</v>
          </cell>
        </row>
        <row r="6056">
          <cell r="E6056">
            <v>1472993</v>
          </cell>
        </row>
        <row r="6057">
          <cell r="E6057">
            <v>1472996</v>
          </cell>
        </row>
        <row r="6058">
          <cell r="E6058">
            <v>1472998</v>
          </cell>
        </row>
        <row r="6059">
          <cell r="E6059">
            <v>1473002</v>
          </cell>
        </row>
        <row r="6060">
          <cell r="E6060">
            <v>1473005</v>
          </cell>
        </row>
        <row r="6061">
          <cell r="E6061">
            <v>1473009</v>
          </cell>
        </row>
        <row r="6062">
          <cell r="E6062">
            <v>1473012</v>
          </cell>
        </row>
        <row r="6063">
          <cell r="E6063">
            <v>1473016</v>
          </cell>
        </row>
        <row r="6064">
          <cell r="E6064">
            <v>1473021</v>
          </cell>
        </row>
        <row r="6065">
          <cell r="E6065">
            <v>1473035</v>
          </cell>
        </row>
        <row r="6066">
          <cell r="E6066">
            <v>1473036</v>
          </cell>
        </row>
        <row r="6067">
          <cell r="E6067">
            <v>1473044</v>
          </cell>
        </row>
        <row r="6068">
          <cell r="E6068">
            <v>1473047</v>
          </cell>
        </row>
        <row r="6069">
          <cell r="E6069">
            <v>1473050</v>
          </cell>
        </row>
        <row r="6070">
          <cell r="E6070">
            <v>1473052</v>
          </cell>
        </row>
        <row r="6071">
          <cell r="E6071">
            <v>1473053</v>
          </cell>
        </row>
        <row r="6072">
          <cell r="E6072">
            <v>1473053</v>
          </cell>
        </row>
        <row r="6073">
          <cell r="E6073">
            <v>1473055</v>
          </cell>
        </row>
        <row r="6074">
          <cell r="E6074">
            <v>1473056</v>
          </cell>
        </row>
        <row r="6075">
          <cell r="E6075">
            <v>1473056</v>
          </cell>
        </row>
        <row r="6076">
          <cell r="E6076">
            <v>1473064</v>
          </cell>
        </row>
        <row r="6077">
          <cell r="E6077">
            <v>1473065</v>
          </cell>
        </row>
        <row r="6078">
          <cell r="E6078">
            <v>1473066</v>
          </cell>
        </row>
        <row r="6079">
          <cell r="E6079">
            <v>1473071</v>
          </cell>
        </row>
        <row r="6080">
          <cell r="E6080">
            <v>1473079</v>
          </cell>
        </row>
        <row r="6081">
          <cell r="E6081">
            <v>1473081</v>
          </cell>
        </row>
        <row r="6082">
          <cell r="E6082">
            <v>1473083</v>
          </cell>
        </row>
        <row r="6083">
          <cell r="E6083">
            <v>1473084</v>
          </cell>
        </row>
        <row r="6084">
          <cell r="E6084">
            <v>1473086</v>
          </cell>
        </row>
        <row r="6085">
          <cell r="E6085">
            <v>1473086</v>
          </cell>
        </row>
        <row r="6086">
          <cell r="E6086">
            <v>1473088</v>
          </cell>
        </row>
        <row r="6087">
          <cell r="E6087">
            <v>1473089</v>
          </cell>
        </row>
        <row r="6088">
          <cell r="E6088">
            <v>1473093</v>
          </cell>
        </row>
        <row r="6089">
          <cell r="E6089">
            <v>1473093</v>
          </cell>
        </row>
        <row r="6090">
          <cell r="E6090">
            <v>1473098</v>
          </cell>
        </row>
        <row r="6091">
          <cell r="E6091">
            <v>1473100</v>
          </cell>
        </row>
        <row r="6092">
          <cell r="E6092">
            <v>1473102</v>
          </cell>
        </row>
        <row r="6093">
          <cell r="E6093">
            <v>1473102</v>
          </cell>
        </row>
        <row r="6094">
          <cell r="E6094">
            <v>1473103</v>
          </cell>
        </row>
        <row r="6095">
          <cell r="E6095">
            <v>1473103</v>
          </cell>
        </row>
        <row r="6096">
          <cell r="E6096">
            <v>1473104</v>
          </cell>
        </row>
        <row r="6097">
          <cell r="E6097">
            <v>1473104</v>
          </cell>
        </row>
        <row r="6098">
          <cell r="E6098">
            <v>1473109</v>
          </cell>
        </row>
        <row r="6099">
          <cell r="E6099">
            <v>1473110</v>
          </cell>
        </row>
        <row r="6100">
          <cell r="E6100">
            <v>1473111</v>
          </cell>
        </row>
        <row r="6101">
          <cell r="E6101">
            <v>1473115</v>
          </cell>
        </row>
        <row r="6102">
          <cell r="E6102">
            <v>1473121</v>
          </cell>
        </row>
        <row r="6103">
          <cell r="E6103">
            <v>1473121</v>
          </cell>
        </row>
        <row r="6104">
          <cell r="E6104">
            <v>1473123</v>
          </cell>
        </row>
        <row r="6105">
          <cell r="E6105">
            <v>1473128</v>
          </cell>
        </row>
        <row r="6106">
          <cell r="E6106">
            <v>1473130</v>
          </cell>
        </row>
        <row r="6107">
          <cell r="E6107">
            <v>1473131</v>
          </cell>
        </row>
        <row r="6108">
          <cell r="E6108">
            <v>1473134</v>
          </cell>
        </row>
        <row r="6109">
          <cell r="E6109">
            <v>1473145</v>
          </cell>
        </row>
        <row r="6110">
          <cell r="E6110">
            <v>1473147</v>
          </cell>
        </row>
        <row r="6111">
          <cell r="E6111">
            <v>1473148</v>
          </cell>
        </row>
        <row r="6112">
          <cell r="E6112">
            <v>1473162</v>
          </cell>
        </row>
        <row r="6113">
          <cell r="E6113">
            <v>1473164</v>
          </cell>
        </row>
        <row r="6114">
          <cell r="E6114">
            <v>1473165</v>
          </cell>
        </row>
        <row r="6115">
          <cell r="E6115">
            <v>1473166</v>
          </cell>
        </row>
        <row r="6116">
          <cell r="E6116">
            <v>1473168</v>
          </cell>
        </row>
        <row r="6117">
          <cell r="E6117">
            <v>1473170</v>
          </cell>
        </row>
        <row r="6118">
          <cell r="E6118">
            <v>1473172</v>
          </cell>
        </row>
        <row r="6119">
          <cell r="E6119">
            <v>1473173</v>
          </cell>
        </row>
        <row r="6120">
          <cell r="E6120">
            <v>1473183</v>
          </cell>
        </row>
        <row r="6121">
          <cell r="E6121">
            <v>1473186</v>
          </cell>
        </row>
        <row r="6122">
          <cell r="E6122">
            <v>1473191</v>
          </cell>
        </row>
        <row r="6123">
          <cell r="E6123">
            <v>1473204</v>
          </cell>
        </row>
        <row r="6124">
          <cell r="E6124">
            <v>1473205</v>
          </cell>
        </row>
        <row r="6125">
          <cell r="E6125">
            <v>1473212</v>
          </cell>
        </row>
        <row r="6126">
          <cell r="E6126">
            <v>1473215</v>
          </cell>
        </row>
        <row r="6127">
          <cell r="E6127">
            <v>1473224</v>
          </cell>
        </row>
        <row r="6128">
          <cell r="E6128">
            <v>1473227</v>
          </cell>
        </row>
        <row r="6129">
          <cell r="E6129">
            <v>1473246</v>
          </cell>
        </row>
        <row r="6130">
          <cell r="E6130">
            <v>1473247</v>
          </cell>
        </row>
        <row r="6131">
          <cell r="E6131">
            <v>1473254</v>
          </cell>
        </row>
        <row r="6132">
          <cell r="E6132">
            <v>1473259</v>
          </cell>
        </row>
        <row r="6133">
          <cell r="E6133">
            <v>1473260</v>
          </cell>
        </row>
        <row r="6134">
          <cell r="E6134">
            <v>1473261</v>
          </cell>
        </row>
        <row r="6135">
          <cell r="E6135">
            <v>1473270</v>
          </cell>
        </row>
        <row r="6136">
          <cell r="E6136">
            <v>1473277</v>
          </cell>
        </row>
        <row r="6137">
          <cell r="E6137">
            <v>1473280</v>
          </cell>
        </row>
        <row r="6138">
          <cell r="E6138">
            <v>1473281</v>
          </cell>
        </row>
        <row r="6139">
          <cell r="E6139">
            <v>1473285</v>
          </cell>
        </row>
        <row r="6140">
          <cell r="E6140">
            <v>1473286</v>
          </cell>
        </row>
        <row r="6141">
          <cell r="E6141">
            <v>1473288</v>
          </cell>
        </row>
        <row r="6142">
          <cell r="E6142">
            <v>1473289</v>
          </cell>
        </row>
        <row r="6143">
          <cell r="E6143">
            <v>1473289</v>
          </cell>
        </row>
        <row r="6144">
          <cell r="E6144">
            <v>1473291</v>
          </cell>
        </row>
        <row r="6145">
          <cell r="E6145">
            <v>1473294</v>
          </cell>
        </row>
        <row r="6146">
          <cell r="E6146">
            <v>1473295</v>
          </cell>
        </row>
        <row r="6147">
          <cell r="E6147">
            <v>1473299</v>
          </cell>
        </row>
        <row r="6148">
          <cell r="E6148">
            <v>1473302</v>
          </cell>
        </row>
        <row r="6149">
          <cell r="E6149">
            <v>1473305</v>
          </cell>
        </row>
        <row r="6150">
          <cell r="E6150">
            <v>1473306</v>
          </cell>
        </row>
        <row r="6151">
          <cell r="E6151">
            <v>1473310</v>
          </cell>
        </row>
        <row r="6152">
          <cell r="E6152">
            <v>1473314</v>
          </cell>
        </row>
        <row r="6153">
          <cell r="E6153">
            <v>1473324</v>
          </cell>
        </row>
        <row r="6154">
          <cell r="E6154">
            <v>1473326</v>
          </cell>
        </row>
        <row r="6155">
          <cell r="E6155">
            <v>1473327</v>
          </cell>
        </row>
        <row r="6156">
          <cell r="E6156">
            <v>1473329</v>
          </cell>
        </row>
        <row r="6157">
          <cell r="E6157">
            <v>1473329</v>
          </cell>
        </row>
        <row r="6158">
          <cell r="E6158">
            <v>1473334</v>
          </cell>
        </row>
        <row r="6159">
          <cell r="E6159">
            <v>1473336</v>
          </cell>
        </row>
        <row r="6160">
          <cell r="E6160">
            <v>1473342</v>
          </cell>
        </row>
        <row r="6161">
          <cell r="E6161">
            <v>1473345</v>
          </cell>
        </row>
        <row r="6162">
          <cell r="E6162">
            <v>1473348</v>
          </cell>
        </row>
        <row r="6163">
          <cell r="E6163">
            <v>1473364</v>
          </cell>
        </row>
        <row r="6164">
          <cell r="E6164">
            <v>1473368</v>
          </cell>
        </row>
        <row r="6165">
          <cell r="E6165">
            <v>1473381</v>
          </cell>
        </row>
        <row r="6166">
          <cell r="E6166">
            <v>1473382</v>
          </cell>
        </row>
        <row r="6167">
          <cell r="E6167">
            <v>1473403</v>
          </cell>
        </row>
        <row r="6168">
          <cell r="E6168">
            <v>1473407</v>
          </cell>
        </row>
        <row r="6169">
          <cell r="E6169">
            <v>1473407</v>
          </cell>
        </row>
        <row r="6170">
          <cell r="E6170">
            <v>1473414</v>
          </cell>
        </row>
        <row r="6171">
          <cell r="E6171">
            <v>1473414</v>
          </cell>
        </row>
        <row r="6172">
          <cell r="E6172">
            <v>1473416</v>
          </cell>
        </row>
        <row r="6173">
          <cell r="E6173">
            <v>1473419</v>
          </cell>
        </row>
        <row r="6174">
          <cell r="E6174">
            <v>1473430</v>
          </cell>
        </row>
        <row r="6175">
          <cell r="E6175">
            <v>1473443</v>
          </cell>
        </row>
        <row r="6176">
          <cell r="E6176">
            <v>1473472</v>
          </cell>
        </row>
        <row r="6177">
          <cell r="E6177">
            <v>1473505</v>
          </cell>
        </row>
        <row r="6178">
          <cell r="E6178">
            <v>1473508</v>
          </cell>
        </row>
        <row r="6179">
          <cell r="E6179">
            <v>1473528</v>
          </cell>
        </row>
        <row r="6180">
          <cell r="E6180">
            <v>1473535</v>
          </cell>
        </row>
        <row r="6181">
          <cell r="E6181">
            <v>1473543</v>
          </cell>
        </row>
        <row r="6182">
          <cell r="E6182">
            <v>1473587</v>
          </cell>
        </row>
        <row r="6183">
          <cell r="E6183">
            <v>1473596</v>
          </cell>
        </row>
        <row r="6184">
          <cell r="E6184">
            <v>1473609</v>
          </cell>
        </row>
        <row r="6185">
          <cell r="E6185">
            <v>1473615</v>
          </cell>
        </row>
        <row r="6186">
          <cell r="E6186">
            <v>1473631</v>
          </cell>
        </row>
        <row r="6187">
          <cell r="E6187">
            <v>1473633</v>
          </cell>
        </row>
        <row r="6188">
          <cell r="E6188">
            <v>1473637</v>
          </cell>
        </row>
        <row r="6189">
          <cell r="E6189">
            <v>1473639</v>
          </cell>
        </row>
        <row r="6190">
          <cell r="E6190">
            <v>1473640</v>
          </cell>
        </row>
        <row r="6191">
          <cell r="E6191">
            <v>1473654</v>
          </cell>
        </row>
        <row r="6192">
          <cell r="E6192">
            <v>1473660</v>
          </cell>
        </row>
        <row r="6193">
          <cell r="E6193">
            <v>1473676</v>
          </cell>
        </row>
        <row r="6194">
          <cell r="E6194">
            <v>1473683</v>
          </cell>
        </row>
        <row r="6195">
          <cell r="E6195">
            <v>1473703</v>
          </cell>
        </row>
        <row r="6196">
          <cell r="E6196">
            <v>1473717</v>
          </cell>
        </row>
        <row r="6197">
          <cell r="E6197">
            <v>1473724</v>
          </cell>
        </row>
        <row r="6198">
          <cell r="E6198">
            <v>1473733</v>
          </cell>
        </row>
        <row r="6199">
          <cell r="E6199">
            <v>1473798</v>
          </cell>
        </row>
        <row r="6200">
          <cell r="E6200">
            <v>1473819</v>
          </cell>
        </row>
        <row r="6201">
          <cell r="E6201">
            <v>1473831</v>
          </cell>
        </row>
        <row r="6202">
          <cell r="E6202">
            <v>1473836</v>
          </cell>
        </row>
        <row r="6203">
          <cell r="E6203">
            <v>1473868</v>
          </cell>
        </row>
        <row r="6204">
          <cell r="E6204">
            <v>1473869</v>
          </cell>
        </row>
        <row r="6205">
          <cell r="E6205">
            <v>1473871</v>
          </cell>
        </row>
        <row r="6206">
          <cell r="E6206">
            <v>1473878</v>
          </cell>
        </row>
        <row r="6207">
          <cell r="E6207">
            <v>1473893</v>
          </cell>
        </row>
        <row r="6208">
          <cell r="E6208">
            <v>1473898</v>
          </cell>
        </row>
        <row r="6209">
          <cell r="E6209">
            <v>1473923</v>
          </cell>
        </row>
        <row r="6210">
          <cell r="E6210">
            <v>1473923</v>
          </cell>
        </row>
        <row r="6211">
          <cell r="E6211">
            <v>1473928</v>
          </cell>
        </row>
        <row r="6212">
          <cell r="E6212">
            <v>1473933</v>
          </cell>
        </row>
        <row r="6213">
          <cell r="E6213">
            <v>1473941</v>
          </cell>
        </row>
        <row r="6214">
          <cell r="E6214">
            <v>1473942</v>
          </cell>
        </row>
        <row r="6215">
          <cell r="E6215">
            <v>1473944</v>
          </cell>
        </row>
        <row r="6216">
          <cell r="E6216">
            <v>1473959</v>
          </cell>
        </row>
        <row r="6217">
          <cell r="E6217">
            <v>1473960</v>
          </cell>
        </row>
        <row r="6218">
          <cell r="E6218">
            <v>1473960</v>
          </cell>
        </row>
        <row r="6219">
          <cell r="E6219">
            <v>1473983</v>
          </cell>
        </row>
        <row r="6220">
          <cell r="E6220">
            <v>1473985</v>
          </cell>
        </row>
        <row r="6221">
          <cell r="E6221">
            <v>1473986</v>
          </cell>
        </row>
        <row r="6222">
          <cell r="E6222">
            <v>1473992</v>
          </cell>
        </row>
        <row r="6223">
          <cell r="E6223">
            <v>1474001</v>
          </cell>
        </row>
        <row r="6224">
          <cell r="E6224">
            <v>1474007</v>
          </cell>
        </row>
        <row r="6225">
          <cell r="E6225">
            <v>1474024</v>
          </cell>
        </row>
        <row r="6226">
          <cell r="E6226">
            <v>1474054</v>
          </cell>
        </row>
        <row r="6227">
          <cell r="E6227">
            <v>1474065</v>
          </cell>
        </row>
        <row r="6228">
          <cell r="E6228">
            <v>1474081</v>
          </cell>
        </row>
        <row r="6229">
          <cell r="E6229">
            <v>1474092</v>
          </cell>
        </row>
        <row r="6230">
          <cell r="E6230">
            <v>1474104</v>
          </cell>
        </row>
        <row r="6231">
          <cell r="E6231">
            <v>1474105</v>
          </cell>
        </row>
        <row r="6232">
          <cell r="E6232">
            <v>1474106</v>
          </cell>
        </row>
        <row r="6233">
          <cell r="E6233">
            <v>1474107</v>
          </cell>
        </row>
        <row r="6234">
          <cell r="E6234">
            <v>1474132</v>
          </cell>
        </row>
        <row r="6235">
          <cell r="E6235">
            <v>1474190</v>
          </cell>
        </row>
        <row r="6236">
          <cell r="E6236">
            <v>1474192</v>
          </cell>
        </row>
        <row r="6237">
          <cell r="E6237">
            <v>1474201</v>
          </cell>
        </row>
        <row r="6238">
          <cell r="E6238">
            <v>1474253</v>
          </cell>
        </row>
        <row r="6239">
          <cell r="E6239">
            <v>1474253</v>
          </cell>
        </row>
        <row r="6240">
          <cell r="E6240">
            <v>1474269</v>
          </cell>
        </row>
        <row r="6241">
          <cell r="E6241">
            <v>1474284</v>
          </cell>
        </row>
        <row r="6242">
          <cell r="E6242">
            <v>1474294</v>
          </cell>
        </row>
        <row r="6243">
          <cell r="E6243">
            <v>1474294</v>
          </cell>
        </row>
        <row r="6244">
          <cell r="E6244">
            <v>1474300</v>
          </cell>
        </row>
        <row r="6245">
          <cell r="E6245">
            <v>1474301</v>
          </cell>
        </row>
        <row r="6246">
          <cell r="E6246">
            <v>1474343</v>
          </cell>
        </row>
        <row r="6247">
          <cell r="E6247">
            <v>1474352</v>
          </cell>
        </row>
        <row r="6248">
          <cell r="E6248">
            <v>1474357</v>
          </cell>
        </row>
        <row r="6249">
          <cell r="E6249">
            <v>1474372</v>
          </cell>
        </row>
        <row r="6250">
          <cell r="E6250">
            <v>1474375</v>
          </cell>
        </row>
        <row r="6251">
          <cell r="E6251">
            <v>1474381</v>
          </cell>
        </row>
        <row r="6252">
          <cell r="E6252">
            <v>1474390</v>
          </cell>
        </row>
        <row r="6253">
          <cell r="E6253">
            <v>1474414</v>
          </cell>
        </row>
        <row r="6254">
          <cell r="E6254">
            <v>1474415</v>
          </cell>
        </row>
        <row r="6255">
          <cell r="E6255">
            <v>1474437</v>
          </cell>
        </row>
        <row r="6256">
          <cell r="E6256">
            <v>1474438</v>
          </cell>
        </row>
        <row r="6257">
          <cell r="E6257">
            <v>1474441</v>
          </cell>
        </row>
        <row r="6258">
          <cell r="E6258">
            <v>1474444</v>
          </cell>
        </row>
        <row r="6259">
          <cell r="E6259">
            <v>1474446</v>
          </cell>
        </row>
        <row r="6260">
          <cell r="E6260">
            <v>1474452</v>
          </cell>
        </row>
        <row r="6261">
          <cell r="E6261">
            <v>1474455</v>
          </cell>
        </row>
        <row r="6262">
          <cell r="E6262">
            <v>1474463</v>
          </cell>
        </row>
        <row r="6263">
          <cell r="E6263">
            <v>1474464</v>
          </cell>
        </row>
        <row r="6264">
          <cell r="E6264">
            <v>1474466</v>
          </cell>
        </row>
        <row r="6265">
          <cell r="E6265">
            <v>1474468</v>
          </cell>
        </row>
        <row r="6266">
          <cell r="E6266">
            <v>1474497</v>
          </cell>
        </row>
        <row r="6267">
          <cell r="E6267">
            <v>1474499</v>
          </cell>
        </row>
        <row r="6268">
          <cell r="E6268">
            <v>1474523</v>
          </cell>
        </row>
        <row r="6269">
          <cell r="E6269">
            <v>1474525</v>
          </cell>
        </row>
        <row r="6270">
          <cell r="E6270">
            <v>1474553</v>
          </cell>
        </row>
        <row r="6271">
          <cell r="E6271">
            <v>1474560</v>
          </cell>
        </row>
        <row r="6272">
          <cell r="E6272">
            <v>1474563</v>
          </cell>
        </row>
        <row r="6273">
          <cell r="E6273">
            <v>1474571</v>
          </cell>
        </row>
        <row r="6274">
          <cell r="E6274">
            <v>1474581</v>
          </cell>
        </row>
        <row r="6275">
          <cell r="E6275">
            <v>1474586</v>
          </cell>
        </row>
        <row r="6276">
          <cell r="E6276">
            <v>1474598</v>
          </cell>
        </row>
        <row r="6277">
          <cell r="E6277">
            <v>1474604</v>
          </cell>
        </row>
        <row r="6278">
          <cell r="E6278">
            <v>1474639</v>
          </cell>
        </row>
        <row r="6279">
          <cell r="E6279">
            <v>1474651</v>
          </cell>
        </row>
        <row r="6280">
          <cell r="E6280">
            <v>1474670</v>
          </cell>
        </row>
        <row r="6281">
          <cell r="E6281">
            <v>1474701</v>
          </cell>
        </row>
        <row r="6282">
          <cell r="E6282">
            <v>1474709</v>
          </cell>
        </row>
        <row r="6283">
          <cell r="E6283">
            <v>1474731</v>
          </cell>
        </row>
        <row r="6284">
          <cell r="E6284">
            <v>1474732</v>
          </cell>
        </row>
        <row r="6285">
          <cell r="E6285">
            <v>1474735</v>
          </cell>
        </row>
        <row r="6286">
          <cell r="E6286">
            <v>1474746</v>
          </cell>
        </row>
        <row r="6287">
          <cell r="E6287">
            <v>1474750</v>
          </cell>
        </row>
        <row r="6288">
          <cell r="E6288">
            <v>1474754</v>
          </cell>
        </row>
        <row r="6289">
          <cell r="E6289">
            <v>1474761</v>
          </cell>
        </row>
        <row r="6290">
          <cell r="E6290">
            <v>1474862</v>
          </cell>
        </row>
        <row r="6291">
          <cell r="E6291">
            <v>1474885</v>
          </cell>
        </row>
        <row r="6292">
          <cell r="E6292">
            <v>1474910</v>
          </cell>
        </row>
        <row r="6293">
          <cell r="E6293">
            <v>1474921</v>
          </cell>
        </row>
        <row r="6294">
          <cell r="E6294">
            <v>1474921</v>
          </cell>
        </row>
        <row r="6295">
          <cell r="E6295">
            <v>1474988</v>
          </cell>
        </row>
        <row r="6296">
          <cell r="E6296">
            <v>1475008</v>
          </cell>
        </row>
        <row r="6297">
          <cell r="E6297">
            <v>1475049</v>
          </cell>
        </row>
        <row r="6298">
          <cell r="E6298">
            <v>1475063</v>
          </cell>
        </row>
        <row r="6299">
          <cell r="E6299">
            <v>1475065</v>
          </cell>
        </row>
        <row r="6300">
          <cell r="E6300">
            <v>1475090</v>
          </cell>
        </row>
        <row r="6301">
          <cell r="E6301">
            <v>1475095</v>
          </cell>
        </row>
        <row r="6302">
          <cell r="E6302">
            <v>1475097</v>
          </cell>
        </row>
        <row r="6303">
          <cell r="E6303">
            <v>1475099</v>
          </cell>
        </row>
        <row r="6304">
          <cell r="E6304">
            <v>1475114</v>
          </cell>
        </row>
        <row r="6305">
          <cell r="E6305">
            <v>1475145</v>
          </cell>
        </row>
        <row r="6306">
          <cell r="E6306">
            <v>1475194</v>
          </cell>
        </row>
        <row r="6307">
          <cell r="E6307">
            <v>1475221</v>
          </cell>
        </row>
        <row r="6308">
          <cell r="E6308">
            <v>1475222</v>
          </cell>
        </row>
        <row r="6309">
          <cell r="E6309">
            <v>1475227</v>
          </cell>
        </row>
        <row r="6310">
          <cell r="E6310">
            <v>1475241</v>
          </cell>
        </row>
        <row r="6311">
          <cell r="E6311">
            <v>1475249</v>
          </cell>
        </row>
        <row r="6312">
          <cell r="E6312">
            <v>1475255</v>
          </cell>
        </row>
        <row r="6313">
          <cell r="E6313">
            <v>1475256</v>
          </cell>
        </row>
        <row r="6314">
          <cell r="E6314">
            <v>1475259</v>
          </cell>
        </row>
        <row r="6315">
          <cell r="E6315">
            <v>1475260</v>
          </cell>
        </row>
        <row r="6316">
          <cell r="E6316">
            <v>1475266</v>
          </cell>
        </row>
        <row r="6317">
          <cell r="E6317">
            <v>1475270</v>
          </cell>
        </row>
        <row r="6318">
          <cell r="E6318">
            <v>1475284</v>
          </cell>
        </row>
        <row r="6319">
          <cell r="E6319">
            <v>1475315</v>
          </cell>
        </row>
        <row r="6320">
          <cell r="E6320">
            <v>1475338</v>
          </cell>
        </row>
        <row r="6321">
          <cell r="E6321">
            <v>1475342</v>
          </cell>
        </row>
        <row r="6322">
          <cell r="E6322">
            <v>1475355</v>
          </cell>
        </row>
        <row r="6323">
          <cell r="E6323">
            <v>1475376</v>
          </cell>
        </row>
        <row r="6324">
          <cell r="E6324">
            <v>1475379</v>
          </cell>
        </row>
        <row r="6325">
          <cell r="E6325">
            <v>1475400</v>
          </cell>
        </row>
        <row r="6326">
          <cell r="E6326">
            <v>1475417</v>
          </cell>
        </row>
        <row r="6327">
          <cell r="E6327">
            <v>1475445</v>
          </cell>
        </row>
        <row r="6328">
          <cell r="E6328">
            <v>1475451</v>
          </cell>
        </row>
        <row r="6329">
          <cell r="E6329">
            <v>1475452</v>
          </cell>
        </row>
        <row r="6330">
          <cell r="E6330">
            <v>1475460</v>
          </cell>
        </row>
        <row r="6331">
          <cell r="E6331">
            <v>1475468</v>
          </cell>
        </row>
        <row r="6332">
          <cell r="E6332">
            <v>1475476</v>
          </cell>
        </row>
        <row r="6333">
          <cell r="E6333">
            <v>1475477</v>
          </cell>
        </row>
        <row r="6334">
          <cell r="E6334">
            <v>1475479</v>
          </cell>
        </row>
        <row r="6335">
          <cell r="E6335">
            <v>1475504</v>
          </cell>
        </row>
        <row r="6336">
          <cell r="E6336">
            <v>1475508</v>
          </cell>
        </row>
        <row r="6337">
          <cell r="E6337">
            <v>1475516</v>
          </cell>
        </row>
        <row r="6338">
          <cell r="E6338">
            <v>1475518</v>
          </cell>
        </row>
        <row r="6339">
          <cell r="E6339">
            <v>1475539</v>
          </cell>
        </row>
        <row r="6340">
          <cell r="E6340">
            <v>1475578</v>
          </cell>
        </row>
        <row r="6341">
          <cell r="E6341">
            <v>1475595</v>
          </cell>
        </row>
        <row r="6342">
          <cell r="E6342">
            <v>1475597</v>
          </cell>
        </row>
        <row r="6343">
          <cell r="E6343">
            <v>1475598</v>
          </cell>
        </row>
        <row r="6344">
          <cell r="E6344">
            <v>1475617</v>
          </cell>
        </row>
        <row r="6345">
          <cell r="E6345">
            <v>1475623</v>
          </cell>
        </row>
        <row r="6346">
          <cell r="E6346">
            <v>1475636</v>
          </cell>
        </row>
        <row r="6347">
          <cell r="E6347">
            <v>1475667</v>
          </cell>
        </row>
        <row r="6348">
          <cell r="E6348">
            <v>1475679</v>
          </cell>
        </row>
        <row r="6349">
          <cell r="E6349">
            <v>1475680</v>
          </cell>
        </row>
        <row r="6350">
          <cell r="E6350">
            <v>1475686</v>
          </cell>
        </row>
        <row r="6351">
          <cell r="E6351">
            <v>1475687</v>
          </cell>
        </row>
        <row r="6352">
          <cell r="E6352">
            <v>1475697</v>
          </cell>
        </row>
        <row r="6353">
          <cell r="E6353">
            <v>1475718</v>
          </cell>
        </row>
        <row r="6354">
          <cell r="E6354">
            <v>1475721</v>
          </cell>
        </row>
        <row r="6355">
          <cell r="E6355">
            <v>1475750</v>
          </cell>
        </row>
        <row r="6356">
          <cell r="E6356">
            <v>1475760</v>
          </cell>
        </row>
        <row r="6357">
          <cell r="E6357">
            <v>1475764</v>
          </cell>
        </row>
        <row r="6358">
          <cell r="E6358">
            <v>1475772</v>
          </cell>
        </row>
        <row r="6359">
          <cell r="E6359">
            <v>1475777</v>
          </cell>
        </row>
        <row r="6360">
          <cell r="E6360">
            <v>1475780</v>
          </cell>
        </row>
        <row r="6361">
          <cell r="E6361">
            <v>1475789</v>
          </cell>
        </row>
        <row r="6362">
          <cell r="E6362">
            <v>1475809</v>
          </cell>
        </row>
        <row r="6363">
          <cell r="E6363">
            <v>1475866</v>
          </cell>
        </row>
        <row r="6364">
          <cell r="E6364">
            <v>1475877</v>
          </cell>
        </row>
        <row r="6365">
          <cell r="E6365">
            <v>1475882</v>
          </cell>
        </row>
        <row r="6366">
          <cell r="E6366">
            <v>1475906</v>
          </cell>
        </row>
        <row r="6367">
          <cell r="E6367">
            <v>1475927</v>
          </cell>
        </row>
        <row r="6368">
          <cell r="E6368">
            <v>1475952</v>
          </cell>
        </row>
        <row r="6369">
          <cell r="E6369">
            <v>1475953</v>
          </cell>
        </row>
        <row r="6370">
          <cell r="E6370">
            <v>1475954</v>
          </cell>
        </row>
        <row r="6371">
          <cell r="E6371">
            <v>1475971</v>
          </cell>
        </row>
        <row r="6372">
          <cell r="E6372">
            <v>1475974</v>
          </cell>
        </row>
        <row r="6373">
          <cell r="E6373">
            <v>1475988</v>
          </cell>
        </row>
        <row r="6374">
          <cell r="E6374">
            <v>1475993</v>
          </cell>
        </row>
        <row r="6375">
          <cell r="E6375">
            <v>1475998</v>
          </cell>
        </row>
        <row r="6376">
          <cell r="E6376">
            <v>1475998</v>
          </cell>
        </row>
        <row r="6377">
          <cell r="E6377">
            <v>1476007</v>
          </cell>
        </row>
        <row r="6378">
          <cell r="E6378">
            <v>1476025</v>
          </cell>
        </row>
        <row r="6379">
          <cell r="E6379">
            <v>1476056</v>
          </cell>
        </row>
        <row r="6380">
          <cell r="E6380">
            <v>1476078</v>
          </cell>
        </row>
        <row r="6381">
          <cell r="E6381">
            <v>1476091</v>
          </cell>
        </row>
        <row r="6382">
          <cell r="E6382">
            <v>1476111</v>
          </cell>
        </row>
        <row r="6383">
          <cell r="E6383">
            <v>1476114</v>
          </cell>
        </row>
        <row r="6384">
          <cell r="E6384">
            <v>1476122</v>
          </cell>
        </row>
        <row r="6385">
          <cell r="E6385">
            <v>1476124</v>
          </cell>
        </row>
        <row r="6386">
          <cell r="E6386">
            <v>1476129</v>
          </cell>
        </row>
        <row r="6387">
          <cell r="E6387">
            <v>1476136</v>
          </cell>
        </row>
        <row r="6388">
          <cell r="E6388">
            <v>1476160</v>
          </cell>
        </row>
        <row r="6389">
          <cell r="E6389">
            <v>1476179</v>
          </cell>
        </row>
        <row r="6390">
          <cell r="E6390">
            <v>1476186</v>
          </cell>
        </row>
        <row r="6391">
          <cell r="E6391">
            <v>1476194</v>
          </cell>
        </row>
        <row r="6392">
          <cell r="E6392">
            <v>1476222</v>
          </cell>
        </row>
        <row r="6393">
          <cell r="E6393">
            <v>1476250</v>
          </cell>
        </row>
        <row r="6394">
          <cell r="E6394">
            <v>1476260</v>
          </cell>
        </row>
        <row r="6395">
          <cell r="E6395">
            <v>1476299</v>
          </cell>
        </row>
        <row r="6396">
          <cell r="E6396">
            <v>1476338</v>
          </cell>
        </row>
        <row r="6397">
          <cell r="E6397">
            <v>1476348</v>
          </cell>
        </row>
        <row r="6398">
          <cell r="E6398">
            <v>1476412</v>
          </cell>
        </row>
        <row r="6399">
          <cell r="E6399">
            <v>1476423</v>
          </cell>
        </row>
        <row r="6400">
          <cell r="E6400">
            <v>1476436</v>
          </cell>
        </row>
        <row r="6401">
          <cell r="E6401">
            <v>1476438</v>
          </cell>
        </row>
        <row r="6402">
          <cell r="E6402">
            <v>1476466</v>
          </cell>
        </row>
        <row r="6403">
          <cell r="E6403">
            <v>1476471</v>
          </cell>
        </row>
        <row r="6404">
          <cell r="E6404">
            <v>1476485</v>
          </cell>
        </row>
        <row r="6405">
          <cell r="E6405">
            <v>1476519</v>
          </cell>
        </row>
        <row r="6406">
          <cell r="E6406">
            <v>1476539</v>
          </cell>
        </row>
        <row r="6407">
          <cell r="E6407">
            <v>1476543</v>
          </cell>
        </row>
        <row r="6408">
          <cell r="E6408">
            <v>1476561</v>
          </cell>
        </row>
        <row r="6409">
          <cell r="E6409">
            <v>1476573</v>
          </cell>
        </row>
        <row r="6410">
          <cell r="E6410">
            <v>1476576</v>
          </cell>
        </row>
        <row r="6411">
          <cell r="E6411">
            <v>1476578</v>
          </cell>
        </row>
        <row r="6412">
          <cell r="E6412">
            <v>1476595</v>
          </cell>
        </row>
        <row r="6413">
          <cell r="E6413">
            <v>1476596</v>
          </cell>
        </row>
        <row r="6414">
          <cell r="E6414">
            <v>1476600</v>
          </cell>
        </row>
        <row r="6415">
          <cell r="E6415">
            <v>1476606</v>
          </cell>
        </row>
        <row r="6416">
          <cell r="E6416">
            <v>1476621</v>
          </cell>
        </row>
        <row r="6417">
          <cell r="E6417">
            <v>1476631</v>
          </cell>
        </row>
        <row r="6418">
          <cell r="E6418">
            <v>1476663</v>
          </cell>
        </row>
        <row r="6419">
          <cell r="E6419">
            <v>1476664</v>
          </cell>
        </row>
        <row r="6420">
          <cell r="E6420">
            <v>1476669</v>
          </cell>
        </row>
        <row r="6421">
          <cell r="E6421">
            <v>1476674</v>
          </cell>
        </row>
        <row r="6422">
          <cell r="E6422">
            <v>1476704</v>
          </cell>
        </row>
        <row r="6423">
          <cell r="E6423">
            <v>1476710</v>
          </cell>
        </row>
        <row r="6424">
          <cell r="E6424">
            <v>1476720</v>
          </cell>
        </row>
        <row r="6425">
          <cell r="E6425">
            <v>1476721</v>
          </cell>
        </row>
        <row r="6426">
          <cell r="E6426">
            <v>1476725</v>
          </cell>
        </row>
        <row r="6427">
          <cell r="E6427">
            <v>1476751</v>
          </cell>
        </row>
        <row r="6428">
          <cell r="E6428">
            <v>1476793</v>
          </cell>
        </row>
        <row r="6429">
          <cell r="E6429">
            <v>1673338</v>
          </cell>
        </row>
        <row r="6430">
          <cell r="E6430">
            <v>1673340</v>
          </cell>
        </row>
        <row r="6431">
          <cell r="E6431">
            <v>1673345</v>
          </cell>
        </row>
        <row r="6432">
          <cell r="E6432">
            <v>1673346</v>
          </cell>
        </row>
        <row r="6433">
          <cell r="E6433">
            <v>1673348</v>
          </cell>
        </row>
        <row r="6434">
          <cell r="E6434">
            <v>1673350</v>
          </cell>
        </row>
        <row r="6435">
          <cell r="E6435">
            <v>1673363</v>
          </cell>
        </row>
        <row r="6436">
          <cell r="E6436">
            <v>1673365</v>
          </cell>
        </row>
        <row r="6437">
          <cell r="E6437">
            <v>1673366</v>
          </cell>
        </row>
        <row r="6438">
          <cell r="E6438">
            <v>1673368</v>
          </cell>
        </row>
        <row r="6439">
          <cell r="E6439">
            <v>1673375</v>
          </cell>
        </row>
        <row r="6440">
          <cell r="E6440">
            <v>1673379</v>
          </cell>
        </row>
        <row r="6441">
          <cell r="E6441">
            <v>1673382</v>
          </cell>
        </row>
        <row r="6442">
          <cell r="E6442">
            <v>1673387</v>
          </cell>
        </row>
        <row r="6443">
          <cell r="E6443">
            <v>1673387</v>
          </cell>
        </row>
        <row r="6444">
          <cell r="E6444">
            <v>1673389</v>
          </cell>
        </row>
        <row r="6445">
          <cell r="E6445">
            <v>1673393</v>
          </cell>
        </row>
        <row r="6446">
          <cell r="E6446">
            <v>1673393</v>
          </cell>
        </row>
        <row r="6447">
          <cell r="E6447">
            <v>1673394</v>
          </cell>
        </row>
        <row r="6448">
          <cell r="E6448">
            <v>1673394</v>
          </cell>
        </row>
        <row r="6449">
          <cell r="E6449">
            <v>1673394</v>
          </cell>
        </row>
        <row r="6450">
          <cell r="E6450">
            <v>1673395</v>
          </cell>
        </row>
        <row r="6451">
          <cell r="E6451">
            <v>1673401</v>
          </cell>
        </row>
        <row r="6452">
          <cell r="E6452">
            <v>1673405</v>
          </cell>
        </row>
        <row r="6453">
          <cell r="E6453">
            <v>1673406</v>
          </cell>
        </row>
        <row r="6454">
          <cell r="E6454">
            <v>1673406</v>
          </cell>
        </row>
        <row r="6455">
          <cell r="E6455">
            <v>1673408</v>
          </cell>
        </row>
        <row r="6456">
          <cell r="E6456">
            <v>1673409</v>
          </cell>
        </row>
        <row r="6457">
          <cell r="E6457">
            <v>1673410</v>
          </cell>
        </row>
        <row r="6458">
          <cell r="E6458">
            <v>1673413</v>
          </cell>
        </row>
        <row r="6459">
          <cell r="E6459">
            <v>1673419</v>
          </cell>
        </row>
        <row r="6460">
          <cell r="E6460">
            <v>1673420</v>
          </cell>
        </row>
        <row r="6461">
          <cell r="E6461">
            <v>1673423</v>
          </cell>
        </row>
        <row r="6462">
          <cell r="E6462">
            <v>1673424</v>
          </cell>
        </row>
        <row r="6463">
          <cell r="E6463">
            <v>1673425</v>
          </cell>
        </row>
        <row r="6464">
          <cell r="E6464">
            <v>1673431</v>
          </cell>
        </row>
        <row r="6465">
          <cell r="E6465">
            <v>1673432</v>
          </cell>
        </row>
        <row r="6466">
          <cell r="E6466">
            <v>1673432</v>
          </cell>
        </row>
        <row r="6467">
          <cell r="E6467">
            <v>1673432</v>
          </cell>
        </row>
        <row r="6468">
          <cell r="E6468">
            <v>1673435</v>
          </cell>
        </row>
        <row r="6469">
          <cell r="E6469">
            <v>1673438</v>
          </cell>
        </row>
        <row r="6470">
          <cell r="E6470">
            <v>1673450</v>
          </cell>
        </row>
        <row r="6471">
          <cell r="E6471">
            <v>1673450</v>
          </cell>
        </row>
        <row r="6472">
          <cell r="E6472">
            <v>1673450</v>
          </cell>
        </row>
        <row r="6473">
          <cell r="E6473">
            <v>1673455</v>
          </cell>
        </row>
        <row r="6474">
          <cell r="E6474">
            <v>1673458</v>
          </cell>
        </row>
        <row r="6475">
          <cell r="E6475">
            <v>1673460</v>
          </cell>
        </row>
        <row r="6476">
          <cell r="E6476">
            <v>1673468</v>
          </cell>
        </row>
        <row r="6477">
          <cell r="E6477">
            <v>1673472</v>
          </cell>
        </row>
        <row r="6478">
          <cell r="E6478">
            <v>1673474</v>
          </cell>
        </row>
        <row r="6479">
          <cell r="E6479">
            <v>1673475</v>
          </cell>
        </row>
        <row r="6480">
          <cell r="E6480">
            <v>1673479</v>
          </cell>
        </row>
        <row r="6481">
          <cell r="E6481">
            <v>1673484</v>
          </cell>
        </row>
        <row r="6482">
          <cell r="E6482">
            <v>1673487</v>
          </cell>
        </row>
        <row r="6483">
          <cell r="E6483">
            <v>1673497</v>
          </cell>
        </row>
        <row r="6484">
          <cell r="E6484">
            <v>1673499</v>
          </cell>
        </row>
        <row r="6485">
          <cell r="E6485">
            <v>1673502</v>
          </cell>
        </row>
        <row r="6486">
          <cell r="E6486">
            <v>1673510</v>
          </cell>
        </row>
        <row r="6487">
          <cell r="E6487">
            <v>1673514</v>
          </cell>
        </row>
        <row r="6488">
          <cell r="E6488">
            <v>1673526</v>
          </cell>
        </row>
        <row r="6489">
          <cell r="E6489">
            <v>1673528</v>
          </cell>
        </row>
        <row r="6490">
          <cell r="E6490">
            <v>1673538</v>
          </cell>
        </row>
        <row r="6491">
          <cell r="E6491">
            <v>1673553</v>
          </cell>
        </row>
        <row r="6492">
          <cell r="E6492">
            <v>1673561</v>
          </cell>
        </row>
        <row r="6493">
          <cell r="E6493">
            <v>1673566</v>
          </cell>
        </row>
        <row r="6494">
          <cell r="E6494">
            <v>1673580</v>
          </cell>
        </row>
        <row r="6495">
          <cell r="E6495">
            <v>1673584</v>
          </cell>
        </row>
        <row r="6496">
          <cell r="E6496">
            <v>1673586</v>
          </cell>
        </row>
        <row r="6497">
          <cell r="E6497">
            <v>1673590</v>
          </cell>
        </row>
        <row r="6498">
          <cell r="E6498">
            <v>1673591</v>
          </cell>
        </row>
        <row r="6499">
          <cell r="E6499">
            <v>1673600</v>
          </cell>
        </row>
        <row r="6500">
          <cell r="E6500">
            <v>1673604</v>
          </cell>
        </row>
        <row r="6501">
          <cell r="E6501">
            <v>1673613</v>
          </cell>
        </row>
        <row r="6502">
          <cell r="E6502">
            <v>1673622</v>
          </cell>
        </row>
        <row r="6503">
          <cell r="E6503">
            <v>1673650</v>
          </cell>
        </row>
        <row r="6504">
          <cell r="E6504">
            <v>1673655</v>
          </cell>
        </row>
        <row r="6505">
          <cell r="E6505">
            <v>1673660</v>
          </cell>
        </row>
        <row r="6506">
          <cell r="E6506">
            <v>1673660</v>
          </cell>
        </row>
        <row r="6507">
          <cell r="E6507">
            <v>1673661</v>
          </cell>
        </row>
        <row r="6508">
          <cell r="E6508">
            <v>1673661</v>
          </cell>
        </row>
        <row r="6509">
          <cell r="E6509">
            <v>1673673</v>
          </cell>
        </row>
        <row r="6510">
          <cell r="E6510">
            <v>1673673</v>
          </cell>
        </row>
        <row r="6511">
          <cell r="E6511">
            <v>1673676</v>
          </cell>
        </row>
        <row r="6512">
          <cell r="E6512">
            <v>1673679</v>
          </cell>
        </row>
        <row r="6513">
          <cell r="E6513">
            <v>1673680</v>
          </cell>
        </row>
        <row r="6514">
          <cell r="E6514">
            <v>1673682</v>
          </cell>
        </row>
        <row r="6515">
          <cell r="E6515">
            <v>1673682</v>
          </cell>
        </row>
        <row r="6516">
          <cell r="E6516">
            <v>1673685</v>
          </cell>
        </row>
        <row r="6517">
          <cell r="E6517">
            <v>1673691</v>
          </cell>
        </row>
        <row r="6518">
          <cell r="E6518">
            <v>1673692</v>
          </cell>
        </row>
        <row r="6519">
          <cell r="E6519">
            <v>1673715</v>
          </cell>
        </row>
        <row r="6520">
          <cell r="E6520">
            <v>1673716</v>
          </cell>
        </row>
        <row r="6521">
          <cell r="E6521">
            <v>1673724</v>
          </cell>
        </row>
        <row r="6522">
          <cell r="E6522">
            <v>1673730</v>
          </cell>
        </row>
        <row r="6523">
          <cell r="E6523">
            <v>1673736</v>
          </cell>
        </row>
        <row r="6524">
          <cell r="E6524">
            <v>1673742</v>
          </cell>
        </row>
        <row r="6525">
          <cell r="E6525">
            <v>1673766</v>
          </cell>
        </row>
        <row r="6526">
          <cell r="E6526">
            <v>1673771</v>
          </cell>
        </row>
        <row r="6527">
          <cell r="E6527">
            <v>1673778</v>
          </cell>
        </row>
        <row r="6528">
          <cell r="E6528">
            <v>1673787</v>
          </cell>
        </row>
        <row r="6529">
          <cell r="E6529">
            <v>1673787</v>
          </cell>
        </row>
        <row r="6530">
          <cell r="E6530">
            <v>1673791</v>
          </cell>
        </row>
        <row r="6531">
          <cell r="E6531">
            <v>1673807</v>
          </cell>
        </row>
        <row r="6532">
          <cell r="E6532">
            <v>1673816</v>
          </cell>
        </row>
        <row r="6533">
          <cell r="E6533">
            <v>1673827</v>
          </cell>
        </row>
        <row r="6534">
          <cell r="E6534">
            <v>1673844</v>
          </cell>
        </row>
        <row r="6535">
          <cell r="E6535">
            <v>1673851</v>
          </cell>
        </row>
        <row r="6536">
          <cell r="E6536">
            <v>1673859</v>
          </cell>
        </row>
        <row r="6537">
          <cell r="E6537">
            <v>1673865</v>
          </cell>
        </row>
        <row r="6538">
          <cell r="E6538">
            <v>1673890</v>
          </cell>
        </row>
        <row r="6539">
          <cell r="E6539">
            <v>1673917</v>
          </cell>
        </row>
        <row r="6540">
          <cell r="E6540">
            <v>1673920</v>
          </cell>
        </row>
        <row r="6541">
          <cell r="E6541">
            <v>1673925</v>
          </cell>
        </row>
        <row r="6542">
          <cell r="E6542">
            <v>1673949</v>
          </cell>
        </row>
        <row r="6543">
          <cell r="E6543">
            <v>1673967</v>
          </cell>
        </row>
        <row r="6544">
          <cell r="E6544">
            <v>1673970</v>
          </cell>
        </row>
        <row r="6545">
          <cell r="E6545">
            <v>1673973</v>
          </cell>
        </row>
        <row r="6546">
          <cell r="E6546">
            <v>1673988</v>
          </cell>
        </row>
        <row r="6547">
          <cell r="E6547">
            <v>1673994</v>
          </cell>
        </row>
        <row r="6548">
          <cell r="E6548">
            <v>1673997</v>
          </cell>
        </row>
        <row r="6549">
          <cell r="E6549">
            <v>1674000</v>
          </cell>
        </row>
        <row r="6550">
          <cell r="E6550">
            <v>1674015</v>
          </cell>
        </row>
        <row r="6551">
          <cell r="E6551">
            <v>1674016</v>
          </cell>
        </row>
        <row r="6552">
          <cell r="E6552">
            <v>1674021</v>
          </cell>
        </row>
        <row r="6553">
          <cell r="E6553">
            <v>1674022</v>
          </cell>
        </row>
        <row r="6554">
          <cell r="E6554">
            <v>1674026</v>
          </cell>
        </row>
        <row r="6555">
          <cell r="E6555">
            <v>1674029</v>
          </cell>
        </row>
        <row r="6556">
          <cell r="E6556">
            <v>1674042</v>
          </cell>
        </row>
        <row r="6557">
          <cell r="E6557">
            <v>1674042</v>
          </cell>
        </row>
        <row r="6558">
          <cell r="E6558">
            <v>1674043</v>
          </cell>
        </row>
        <row r="6559">
          <cell r="E6559">
            <v>1674044</v>
          </cell>
        </row>
        <row r="6560">
          <cell r="E6560">
            <v>1674046</v>
          </cell>
        </row>
        <row r="6561">
          <cell r="E6561">
            <v>1674048</v>
          </cell>
        </row>
        <row r="6562">
          <cell r="E6562">
            <v>1674062</v>
          </cell>
        </row>
        <row r="6563">
          <cell r="E6563">
            <v>1674063</v>
          </cell>
        </row>
        <row r="6564">
          <cell r="E6564">
            <v>1674075</v>
          </cell>
        </row>
        <row r="6565">
          <cell r="E6565">
            <v>1674082</v>
          </cell>
        </row>
        <row r="6566">
          <cell r="E6566">
            <v>1674090</v>
          </cell>
        </row>
        <row r="6567">
          <cell r="E6567">
            <v>1674092</v>
          </cell>
        </row>
        <row r="6568">
          <cell r="E6568">
            <v>1674096</v>
          </cell>
        </row>
        <row r="6569">
          <cell r="E6569">
            <v>1674102</v>
          </cell>
        </row>
        <row r="6570">
          <cell r="E6570">
            <v>1674108</v>
          </cell>
        </row>
        <row r="6571">
          <cell r="E6571">
            <v>1674109</v>
          </cell>
        </row>
        <row r="6572">
          <cell r="E6572">
            <v>1674114</v>
          </cell>
        </row>
        <row r="6573">
          <cell r="E6573">
            <v>1674126</v>
          </cell>
        </row>
        <row r="6574">
          <cell r="E6574">
            <v>1674135</v>
          </cell>
        </row>
        <row r="6575">
          <cell r="E6575">
            <v>1674162</v>
          </cell>
        </row>
        <row r="6576">
          <cell r="E6576">
            <v>1674177</v>
          </cell>
        </row>
        <row r="6577">
          <cell r="E6577">
            <v>1674182</v>
          </cell>
        </row>
        <row r="6578">
          <cell r="E6578">
            <v>1674184</v>
          </cell>
        </row>
        <row r="6579">
          <cell r="E6579">
            <v>1674186</v>
          </cell>
        </row>
        <row r="6580">
          <cell r="E6580">
            <v>1674188</v>
          </cell>
        </row>
        <row r="6581">
          <cell r="E6581">
            <v>1674189</v>
          </cell>
        </row>
        <row r="6582">
          <cell r="E6582">
            <v>1674190</v>
          </cell>
        </row>
        <row r="6583">
          <cell r="E6583">
            <v>1674191</v>
          </cell>
        </row>
        <row r="6584">
          <cell r="E6584">
            <v>1674191</v>
          </cell>
        </row>
        <row r="6585">
          <cell r="E6585">
            <v>1674199</v>
          </cell>
        </row>
        <row r="6586">
          <cell r="E6586">
            <v>1674205</v>
          </cell>
        </row>
        <row r="6587">
          <cell r="E6587">
            <v>1674205</v>
          </cell>
        </row>
        <row r="6588">
          <cell r="E6588">
            <v>1674210</v>
          </cell>
        </row>
        <row r="6589">
          <cell r="E6589">
            <v>1674232</v>
          </cell>
        </row>
        <row r="6590">
          <cell r="E6590">
            <v>1674244</v>
          </cell>
        </row>
        <row r="6591">
          <cell r="E6591">
            <v>1674247</v>
          </cell>
        </row>
        <row r="6592">
          <cell r="E6592">
            <v>1674248</v>
          </cell>
        </row>
        <row r="6593">
          <cell r="E6593">
            <v>1674252</v>
          </cell>
        </row>
        <row r="6594">
          <cell r="E6594">
            <v>1674256</v>
          </cell>
        </row>
        <row r="6595">
          <cell r="E6595">
            <v>1674257</v>
          </cell>
        </row>
        <row r="6596">
          <cell r="E6596">
            <v>1674262</v>
          </cell>
        </row>
        <row r="6597">
          <cell r="E6597">
            <v>1674263</v>
          </cell>
        </row>
        <row r="6598">
          <cell r="E6598" t="str">
            <v>1674263,1674264</v>
          </cell>
        </row>
        <row r="6599">
          <cell r="E6599">
            <v>1674264</v>
          </cell>
        </row>
        <row r="6600">
          <cell r="E6600">
            <v>1674265</v>
          </cell>
        </row>
        <row r="6601">
          <cell r="E6601">
            <v>1674273</v>
          </cell>
        </row>
        <row r="6602">
          <cell r="E6602">
            <v>1674276</v>
          </cell>
        </row>
        <row r="6603">
          <cell r="E6603">
            <v>1674283</v>
          </cell>
        </row>
        <row r="6604">
          <cell r="E6604">
            <v>1674292</v>
          </cell>
        </row>
        <row r="6605">
          <cell r="E6605">
            <v>1674298</v>
          </cell>
        </row>
        <row r="6606">
          <cell r="E6606">
            <v>1674299</v>
          </cell>
        </row>
        <row r="6607">
          <cell r="E6607">
            <v>1674300</v>
          </cell>
        </row>
        <row r="6608">
          <cell r="E6608">
            <v>1674305</v>
          </cell>
        </row>
        <row r="6609">
          <cell r="E6609">
            <v>1674319</v>
          </cell>
        </row>
        <row r="6610">
          <cell r="E6610">
            <v>1674323</v>
          </cell>
        </row>
        <row r="6611">
          <cell r="E6611">
            <v>1674324</v>
          </cell>
        </row>
        <row r="6612">
          <cell r="E6612">
            <v>1674327</v>
          </cell>
        </row>
        <row r="6613">
          <cell r="E6613">
            <v>1674339</v>
          </cell>
        </row>
        <row r="6614">
          <cell r="E6614">
            <v>1674349</v>
          </cell>
        </row>
        <row r="6615">
          <cell r="E6615">
            <v>1674352</v>
          </cell>
        </row>
        <row r="6616">
          <cell r="E6616">
            <v>1674356</v>
          </cell>
        </row>
        <row r="6617">
          <cell r="E6617">
            <v>1674357</v>
          </cell>
        </row>
        <row r="6618">
          <cell r="E6618">
            <v>1674360</v>
          </cell>
        </row>
        <row r="6619">
          <cell r="E6619">
            <v>1674363</v>
          </cell>
        </row>
        <row r="6620">
          <cell r="E6620">
            <v>1674372</v>
          </cell>
        </row>
        <row r="6621">
          <cell r="E6621">
            <v>1674374</v>
          </cell>
        </row>
        <row r="6622">
          <cell r="E6622">
            <v>1674375</v>
          </cell>
        </row>
        <row r="6623">
          <cell r="E6623">
            <v>1674382</v>
          </cell>
        </row>
        <row r="6624">
          <cell r="E6624">
            <v>1674384</v>
          </cell>
        </row>
        <row r="6625">
          <cell r="E6625">
            <v>1674393</v>
          </cell>
        </row>
        <row r="6626">
          <cell r="E6626">
            <v>1674395</v>
          </cell>
        </row>
        <row r="6627">
          <cell r="E6627">
            <v>1674409</v>
          </cell>
        </row>
        <row r="6628">
          <cell r="E6628">
            <v>1674412</v>
          </cell>
        </row>
        <row r="6629">
          <cell r="E6629">
            <v>1674414</v>
          </cell>
        </row>
        <row r="6630">
          <cell r="E6630">
            <v>1674417</v>
          </cell>
        </row>
        <row r="6631">
          <cell r="E6631">
            <v>1674418</v>
          </cell>
        </row>
        <row r="6632">
          <cell r="E6632">
            <v>1674423</v>
          </cell>
        </row>
        <row r="6633">
          <cell r="E6633">
            <v>1674428</v>
          </cell>
        </row>
        <row r="6634">
          <cell r="E6634">
            <v>1674429</v>
          </cell>
        </row>
        <row r="6635">
          <cell r="E6635">
            <v>1674434</v>
          </cell>
        </row>
        <row r="6636">
          <cell r="E6636">
            <v>1674440</v>
          </cell>
        </row>
        <row r="6637">
          <cell r="E6637">
            <v>1674441</v>
          </cell>
        </row>
        <row r="6638">
          <cell r="E6638">
            <v>1674444</v>
          </cell>
        </row>
        <row r="6639">
          <cell r="E6639">
            <v>1674448</v>
          </cell>
        </row>
        <row r="6640">
          <cell r="E6640">
            <v>1674450</v>
          </cell>
        </row>
        <row r="6641">
          <cell r="E6641">
            <v>1674451</v>
          </cell>
        </row>
        <row r="6642">
          <cell r="E6642">
            <v>1674465</v>
          </cell>
        </row>
        <row r="6643">
          <cell r="E6643">
            <v>1674466</v>
          </cell>
        </row>
        <row r="6644">
          <cell r="E6644">
            <v>1674468</v>
          </cell>
        </row>
        <row r="6645">
          <cell r="E6645">
            <v>1674473</v>
          </cell>
        </row>
        <row r="6646">
          <cell r="E6646">
            <v>1674481</v>
          </cell>
        </row>
        <row r="6647">
          <cell r="E6647">
            <v>1674484</v>
          </cell>
        </row>
        <row r="6648">
          <cell r="E6648">
            <v>1674484</v>
          </cell>
        </row>
        <row r="6649">
          <cell r="E6649">
            <v>1674492</v>
          </cell>
        </row>
        <row r="6650">
          <cell r="E6650">
            <v>1674501</v>
          </cell>
        </row>
        <row r="6651">
          <cell r="E6651">
            <v>1674508</v>
          </cell>
        </row>
        <row r="6652">
          <cell r="E6652">
            <v>1674520</v>
          </cell>
        </row>
        <row r="6653">
          <cell r="E6653">
            <v>1674522</v>
          </cell>
        </row>
        <row r="6654">
          <cell r="E6654">
            <v>1674540</v>
          </cell>
        </row>
        <row r="6655">
          <cell r="E6655">
            <v>1674542</v>
          </cell>
        </row>
        <row r="6656">
          <cell r="E6656">
            <v>1674552</v>
          </cell>
        </row>
        <row r="6657">
          <cell r="E6657">
            <v>1674553</v>
          </cell>
        </row>
        <row r="6658">
          <cell r="E6658">
            <v>1674555</v>
          </cell>
        </row>
        <row r="6659">
          <cell r="E6659">
            <v>1674558</v>
          </cell>
        </row>
        <row r="6660">
          <cell r="E6660">
            <v>1674564</v>
          </cell>
        </row>
        <row r="6661">
          <cell r="E6661">
            <v>1674570</v>
          </cell>
        </row>
        <row r="6662">
          <cell r="E6662">
            <v>1674572</v>
          </cell>
        </row>
        <row r="6663">
          <cell r="E6663">
            <v>1674582</v>
          </cell>
        </row>
        <row r="6664">
          <cell r="E6664">
            <v>1674585</v>
          </cell>
        </row>
        <row r="6665">
          <cell r="E6665">
            <v>1674598</v>
          </cell>
        </row>
        <row r="6666">
          <cell r="E6666">
            <v>1674610</v>
          </cell>
        </row>
        <row r="6667">
          <cell r="E6667">
            <v>1674617</v>
          </cell>
        </row>
        <row r="6668">
          <cell r="E6668">
            <v>1674621</v>
          </cell>
        </row>
        <row r="6669">
          <cell r="E6669">
            <v>1674621</v>
          </cell>
        </row>
        <row r="6670">
          <cell r="E6670">
            <v>1674622</v>
          </cell>
        </row>
        <row r="6671">
          <cell r="E6671">
            <v>1674625</v>
          </cell>
        </row>
        <row r="6672">
          <cell r="E6672">
            <v>1674629</v>
          </cell>
        </row>
        <row r="6673">
          <cell r="E6673">
            <v>1674666</v>
          </cell>
        </row>
        <row r="6674">
          <cell r="E6674">
            <v>1674672</v>
          </cell>
        </row>
        <row r="6675">
          <cell r="E6675">
            <v>1674675</v>
          </cell>
        </row>
        <row r="6676">
          <cell r="E6676">
            <v>1674678</v>
          </cell>
        </row>
        <row r="6677">
          <cell r="E6677">
            <v>1674682</v>
          </cell>
        </row>
        <row r="6678">
          <cell r="E6678">
            <v>1674685</v>
          </cell>
        </row>
        <row r="6679">
          <cell r="E6679">
            <v>1674686</v>
          </cell>
        </row>
        <row r="6680">
          <cell r="E6680">
            <v>1674687</v>
          </cell>
        </row>
        <row r="6681">
          <cell r="E6681">
            <v>1674696</v>
          </cell>
        </row>
        <row r="6682">
          <cell r="E6682">
            <v>1674712</v>
          </cell>
        </row>
        <row r="6683">
          <cell r="E6683">
            <v>1674723</v>
          </cell>
        </row>
        <row r="6684">
          <cell r="E6684">
            <v>1674738</v>
          </cell>
        </row>
        <row r="6685">
          <cell r="E6685">
            <v>1674738</v>
          </cell>
        </row>
        <row r="6686">
          <cell r="E6686">
            <v>1674741</v>
          </cell>
        </row>
        <row r="6687">
          <cell r="E6687">
            <v>1674745</v>
          </cell>
        </row>
        <row r="6688">
          <cell r="E6688">
            <v>1674747</v>
          </cell>
        </row>
        <row r="6689">
          <cell r="E6689">
            <v>1674748</v>
          </cell>
        </row>
        <row r="6690">
          <cell r="E6690">
            <v>1674749</v>
          </cell>
        </row>
        <row r="6691">
          <cell r="E6691">
            <v>1674750</v>
          </cell>
        </row>
        <row r="6692">
          <cell r="E6692">
            <v>1674756</v>
          </cell>
        </row>
        <row r="6693">
          <cell r="E6693">
            <v>1674766</v>
          </cell>
        </row>
        <row r="6694">
          <cell r="E6694">
            <v>1674768</v>
          </cell>
        </row>
        <row r="6695">
          <cell r="E6695">
            <v>1674769</v>
          </cell>
        </row>
        <row r="6696">
          <cell r="E6696">
            <v>1674772</v>
          </cell>
        </row>
        <row r="6697">
          <cell r="E6697">
            <v>1674782</v>
          </cell>
        </row>
        <row r="6698">
          <cell r="E6698">
            <v>1674783</v>
          </cell>
        </row>
        <row r="6699">
          <cell r="E6699">
            <v>1674783</v>
          </cell>
        </row>
        <row r="6700">
          <cell r="E6700">
            <v>1674786</v>
          </cell>
        </row>
        <row r="6701">
          <cell r="E6701">
            <v>1674802</v>
          </cell>
        </row>
        <row r="6702">
          <cell r="E6702">
            <v>1674804</v>
          </cell>
        </row>
        <row r="6703">
          <cell r="E6703">
            <v>1674809</v>
          </cell>
        </row>
        <row r="6704">
          <cell r="E6704">
            <v>1674816</v>
          </cell>
        </row>
        <row r="6705">
          <cell r="E6705">
            <v>1674825</v>
          </cell>
        </row>
        <row r="6706">
          <cell r="E6706">
            <v>1674827</v>
          </cell>
        </row>
        <row r="6707">
          <cell r="E6707">
            <v>1674835</v>
          </cell>
        </row>
        <row r="6708">
          <cell r="E6708">
            <v>1674837</v>
          </cell>
        </row>
        <row r="6709">
          <cell r="E6709">
            <v>1674839</v>
          </cell>
        </row>
        <row r="6710">
          <cell r="E6710">
            <v>1674840</v>
          </cell>
        </row>
        <row r="6711">
          <cell r="E6711">
            <v>1674842</v>
          </cell>
        </row>
        <row r="6712">
          <cell r="E6712">
            <v>1674847</v>
          </cell>
        </row>
        <row r="6713">
          <cell r="E6713">
            <v>1674850</v>
          </cell>
        </row>
        <row r="6714">
          <cell r="E6714">
            <v>1674852</v>
          </cell>
        </row>
        <row r="6715">
          <cell r="E6715">
            <v>1674862</v>
          </cell>
        </row>
        <row r="6716">
          <cell r="E6716">
            <v>1674864</v>
          </cell>
        </row>
        <row r="6717">
          <cell r="E6717">
            <v>1674883</v>
          </cell>
        </row>
        <row r="6718">
          <cell r="E6718">
            <v>1674885</v>
          </cell>
        </row>
        <row r="6719">
          <cell r="E6719">
            <v>1674894</v>
          </cell>
        </row>
        <row r="6720">
          <cell r="E6720">
            <v>1674904</v>
          </cell>
        </row>
        <row r="6721">
          <cell r="E6721">
            <v>1674905</v>
          </cell>
        </row>
        <row r="6722">
          <cell r="E6722">
            <v>1674907</v>
          </cell>
        </row>
        <row r="6723">
          <cell r="E6723">
            <v>1674908</v>
          </cell>
        </row>
        <row r="6724">
          <cell r="E6724">
            <v>1674915</v>
          </cell>
        </row>
        <row r="6725">
          <cell r="E6725">
            <v>1674916</v>
          </cell>
        </row>
        <row r="6726">
          <cell r="E6726">
            <v>1674917</v>
          </cell>
        </row>
        <row r="6727">
          <cell r="E6727">
            <v>1674927</v>
          </cell>
        </row>
        <row r="6728">
          <cell r="E6728">
            <v>1674933</v>
          </cell>
        </row>
        <row r="6729">
          <cell r="E6729">
            <v>1674939</v>
          </cell>
        </row>
        <row r="6730">
          <cell r="E6730">
            <v>1674943</v>
          </cell>
        </row>
        <row r="6731">
          <cell r="E6731">
            <v>1674956</v>
          </cell>
        </row>
        <row r="6732">
          <cell r="E6732">
            <v>1674963</v>
          </cell>
        </row>
        <row r="6733">
          <cell r="E6733">
            <v>1674981</v>
          </cell>
        </row>
        <row r="6734">
          <cell r="E6734">
            <v>1674984</v>
          </cell>
        </row>
        <row r="6735">
          <cell r="E6735">
            <v>1674987</v>
          </cell>
        </row>
        <row r="6736">
          <cell r="E6736">
            <v>1674990</v>
          </cell>
        </row>
        <row r="6737">
          <cell r="E6737">
            <v>1674993</v>
          </cell>
        </row>
        <row r="6738">
          <cell r="E6738">
            <v>1674997</v>
          </cell>
        </row>
        <row r="6739">
          <cell r="E6739">
            <v>1675005</v>
          </cell>
        </row>
        <row r="6740">
          <cell r="E6740">
            <v>1917702</v>
          </cell>
        </row>
        <row r="6741">
          <cell r="E6741">
            <v>1917706</v>
          </cell>
        </row>
        <row r="6742">
          <cell r="E6742">
            <v>1917718</v>
          </cell>
        </row>
        <row r="6743">
          <cell r="E6743">
            <v>1917720</v>
          </cell>
        </row>
        <row r="6744">
          <cell r="E6744">
            <v>1917723</v>
          </cell>
        </row>
        <row r="6745">
          <cell r="E6745">
            <v>1917724</v>
          </cell>
        </row>
        <row r="6746">
          <cell r="E6746">
            <v>1917726</v>
          </cell>
        </row>
        <row r="6747">
          <cell r="E6747">
            <v>1917727</v>
          </cell>
        </row>
        <row r="6748">
          <cell r="E6748">
            <v>1917735</v>
          </cell>
        </row>
        <row r="6749">
          <cell r="E6749">
            <v>1917738</v>
          </cell>
        </row>
        <row r="6750">
          <cell r="E6750">
            <v>1917754</v>
          </cell>
        </row>
        <row r="6751">
          <cell r="E6751">
            <v>1917760</v>
          </cell>
        </row>
        <row r="6752">
          <cell r="E6752">
            <v>1917770</v>
          </cell>
        </row>
        <row r="6753">
          <cell r="E6753">
            <v>1917795</v>
          </cell>
        </row>
        <row r="6754">
          <cell r="E6754">
            <v>1917801</v>
          </cell>
        </row>
        <row r="6755">
          <cell r="E6755">
            <v>1917806</v>
          </cell>
        </row>
        <row r="6756">
          <cell r="E6756">
            <v>1917824</v>
          </cell>
        </row>
        <row r="6757">
          <cell r="E6757">
            <v>1917828</v>
          </cell>
        </row>
        <row r="6758">
          <cell r="E6758">
            <v>1917829</v>
          </cell>
        </row>
        <row r="6759">
          <cell r="E6759">
            <v>1917841</v>
          </cell>
        </row>
        <row r="6760">
          <cell r="E6760">
            <v>1917850</v>
          </cell>
        </row>
        <row r="6761">
          <cell r="E6761">
            <v>1917851</v>
          </cell>
        </row>
        <row r="6762">
          <cell r="E6762">
            <v>1917857</v>
          </cell>
        </row>
        <row r="6763">
          <cell r="E6763">
            <v>1917869</v>
          </cell>
        </row>
        <row r="6764">
          <cell r="E6764">
            <v>1917881</v>
          </cell>
        </row>
        <row r="6765">
          <cell r="E6765">
            <v>1917883</v>
          </cell>
        </row>
        <row r="6766">
          <cell r="E6766">
            <v>1917896</v>
          </cell>
        </row>
        <row r="6767">
          <cell r="E6767">
            <v>1917906</v>
          </cell>
        </row>
        <row r="6768">
          <cell r="E6768">
            <v>1917918</v>
          </cell>
        </row>
        <row r="6769">
          <cell r="E6769">
            <v>1917941</v>
          </cell>
        </row>
        <row r="6770">
          <cell r="E6770">
            <v>1917947</v>
          </cell>
        </row>
        <row r="6771">
          <cell r="E6771">
            <v>1917952</v>
          </cell>
        </row>
        <row r="6772">
          <cell r="E6772">
            <v>1917953</v>
          </cell>
        </row>
        <row r="6773">
          <cell r="E6773">
            <v>1917958</v>
          </cell>
        </row>
        <row r="6774">
          <cell r="E6774">
            <v>1917972</v>
          </cell>
        </row>
        <row r="6775">
          <cell r="E6775">
            <v>1917991</v>
          </cell>
        </row>
        <row r="6776">
          <cell r="E6776">
            <v>1917993</v>
          </cell>
        </row>
        <row r="6777">
          <cell r="E6777">
            <v>1917998</v>
          </cell>
        </row>
        <row r="6778">
          <cell r="E6778">
            <v>1918003</v>
          </cell>
        </row>
        <row r="6779">
          <cell r="E6779">
            <v>1918023</v>
          </cell>
        </row>
        <row r="6780">
          <cell r="E6780">
            <v>1918025</v>
          </cell>
        </row>
        <row r="6781">
          <cell r="E6781">
            <v>1918029</v>
          </cell>
        </row>
        <row r="6782">
          <cell r="E6782">
            <v>1918033</v>
          </cell>
        </row>
        <row r="6783">
          <cell r="E6783">
            <v>1918034</v>
          </cell>
        </row>
        <row r="6784">
          <cell r="E6784">
            <v>1918038</v>
          </cell>
        </row>
        <row r="6785">
          <cell r="E6785">
            <v>1918040</v>
          </cell>
        </row>
        <row r="6786">
          <cell r="E6786">
            <v>1918043</v>
          </cell>
        </row>
        <row r="6787">
          <cell r="E6787">
            <v>1918062</v>
          </cell>
        </row>
        <row r="6788">
          <cell r="E6788">
            <v>1918074</v>
          </cell>
        </row>
        <row r="6789">
          <cell r="E6789">
            <v>1918089</v>
          </cell>
        </row>
        <row r="6790">
          <cell r="E6790">
            <v>1918104</v>
          </cell>
        </row>
        <row r="6791">
          <cell r="E6791">
            <v>1918109</v>
          </cell>
        </row>
        <row r="6792">
          <cell r="E6792">
            <v>1918135</v>
          </cell>
        </row>
        <row r="6793">
          <cell r="E6793">
            <v>1918136</v>
          </cell>
        </row>
        <row r="6794">
          <cell r="E6794">
            <v>1918140</v>
          </cell>
        </row>
        <row r="6795">
          <cell r="E6795">
            <v>1918142</v>
          </cell>
        </row>
        <row r="6796">
          <cell r="E6796">
            <v>1918144</v>
          </cell>
        </row>
        <row r="6797">
          <cell r="E6797">
            <v>1918160</v>
          </cell>
        </row>
        <row r="6798">
          <cell r="E6798">
            <v>1918163</v>
          </cell>
        </row>
        <row r="6799">
          <cell r="E6799">
            <v>1918164</v>
          </cell>
        </row>
        <row r="6800">
          <cell r="E6800">
            <v>1918164</v>
          </cell>
        </row>
        <row r="6801">
          <cell r="E6801">
            <v>1918195</v>
          </cell>
        </row>
        <row r="6802">
          <cell r="E6802">
            <v>1918195</v>
          </cell>
        </row>
        <row r="6803">
          <cell r="E6803">
            <v>1918199</v>
          </cell>
        </row>
        <row r="6804">
          <cell r="E6804">
            <v>1918200</v>
          </cell>
        </row>
        <row r="6805">
          <cell r="E6805">
            <v>1918205</v>
          </cell>
        </row>
        <row r="6806">
          <cell r="E6806">
            <v>1918211</v>
          </cell>
        </row>
        <row r="6807">
          <cell r="E6807">
            <v>1918215</v>
          </cell>
        </row>
        <row r="6808">
          <cell r="E6808">
            <v>1918223</v>
          </cell>
        </row>
        <row r="6809">
          <cell r="E6809">
            <v>1918234</v>
          </cell>
        </row>
        <row r="6810">
          <cell r="E6810">
            <v>1918245</v>
          </cell>
        </row>
        <row r="6811">
          <cell r="E6811">
            <v>1918248</v>
          </cell>
        </row>
        <row r="6812">
          <cell r="E6812">
            <v>1918252</v>
          </cell>
        </row>
        <row r="6813">
          <cell r="E6813">
            <v>1918257</v>
          </cell>
        </row>
        <row r="6814">
          <cell r="E6814">
            <v>1918262</v>
          </cell>
        </row>
        <row r="6815">
          <cell r="E6815">
            <v>1918265</v>
          </cell>
        </row>
        <row r="6816">
          <cell r="E6816">
            <v>1918272</v>
          </cell>
        </row>
        <row r="6817">
          <cell r="E6817">
            <v>1918284</v>
          </cell>
        </row>
        <row r="6818">
          <cell r="E6818">
            <v>1918285</v>
          </cell>
        </row>
        <row r="6819">
          <cell r="E6819">
            <v>1918288</v>
          </cell>
        </row>
        <row r="6820">
          <cell r="E6820">
            <v>1918307</v>
          </cell>
        </row>
        <row r="6821">
          <cell r="E6821">
            <v>1918328</v>
          </cell>
        </row>
        <row r="6822">
          <cell r="E6822">
            <v>1918328</v>
          </cell>
        </row>
        <row r="6823">
          <cell r="E6823">
            <v>1918328</v>
          </cell>
        </row>
        <row r="6824">
          <cell r="E6824">
            <v>1918328</v>
          </cell>
        </row>
        <row r="6825">
          <cell r="E6825">
            <v>1918332</v>
          </cell>
        </row>
        <row r="6826">
          <cell r="E6826">
            <v>1918333</v>
          </cell>
        </row>
        <row r="6827">
          <cell r="E6827">
            <v>1918334</v>
          </cell>
        </row>
        <row r="6828">
          <cell r="E6828">
            <v>1918334</v>
          </cell>
        </row>
        <row r="6829">
          <cell r="E6829">
            <v>1918334</v>
          </cell>
        </row>
        <row r="6830">
          <cell r="E6830">
            <v>1918334</v>
          </cell>
        </row>
        <row r="6831">
          <cell r="E6831">
            <v>1918336</v>
          </cell>
        </row>
        <row r="6832">
          <cell r="E6832">
            <v>1918340</v>
          </cell>
        </row>
        <row r="6833">
          <cell r="E6833">
            <v>1918347</v>
          </cell>
        </row>
        <row r="6834">
          <cell r="E6834">
            <v>1918362</v>
          </cell>
        </row>
        <row r="6835">
          <cell r="E6835">
            <v>1918368</v>
          </cell>
        </row>
        <row r="6836">
          <cell r="E6836" t="str">
            <v>1918372,1918373</v>
          </cell>
        </row>
        <row r="6837">
          <cell r="E6837">
            <v>1918388</v>
          </cell>
        </row>
        <row r="6838">
          <cell r="E6838">
            <v>1918390</v>
          </cell>
        </row>
        <row r="6839">
          <cell r="E6839">
            <v>1918392</v>
          </cell>
        </row>
        <row r="6840">
          <cell r="E6840">
            <v>1918400</v>
          </cell>
        </row>
        <row r="6841">
          <cell r="E6841">
            <v>1918400</v>
          </cell>
        </row>
        <row r="6842">
          <cell r="E6842">
            <v>1918403</v>
          </cell>
        </row>
        <row r="6843">
          <cell r="E6843">
            <v>1918404</v>
          </cell>
        </row>
        <row r="6844">
          <cell r="E6844">
            <v>1918405</v>
          </cell>
        </row>
        <row r="6845">
          <cell r="E6845">
            <v>1918410</v>
          </cell>
        </row>
        <row r="6846">
          <cell r="E6846">
            <v>1918415</v>
          </cell>
        </row>
        <row r="6847">
          <cell r="E6847">
            <v>1918418</v>
          </cell>
        </row>
        <row r="6848">
          <cell r="E6848">
            <v>1918430</v>
          </cell>
        </row>
        <row r="6849">
          <cell r="E6849">
            <v>1918436</v>
          </cell>
        </row>
        <row r="6850">
          <cell r="E6850">
            <v>1918469</v>
          </cell>
        </row>
        <row r="6851">
          <cell r="E6851">
            <v>1918472</v>
          </cell>
        </row>
        <row r="6852">
          <cell r="E6852">
            <v>1918474</v>
          </cell>
        </row>
        <row r="6853">
          <cell r="E6853">
            <v>1918474</v>
          </cell>
        </row>
        <row r="6854">
          <cell r="E6854">
            <v>1918478</v>
          </cell>
        </row>
        <row r="6855">
          <cell r="E6855">
            <v>1918479</v>
          </cell>
        </row>
        <row r="6856">
          <cell r="E6856">
            <v>1918491</v>
          </cell>
        </row>
        <row r="6857">
          <cell r="E6857">
            <v>1918497</v>
          </cell>
        </row>
        <row r="6858">
          <cell r="E6858">
            <v>1918502</v>
          </cell>
        </row>
        <row r="6859">
          <cell r="E6859">
            <v>1918507</v>
          </cell>
        </row>
        <row r="6860">
          <cell r="E6860">
            <v>1918508</v>
          </cell>
        </row>
        <row r="6861">
          <cell r="E6861">
            <v>1918512</v>
          </cell>
        </row>
        <row r="6862">
          <cell r="E6862">
            <v>1918521</v>
          </cell>
        </row>
        <row r="6863">
          <cell r="E6863">
            <v>1918524</v>
          </cell>
        </row>
        <row r="6864">
          <cell r="E6864">
            <v>1918529</v>
          </cell>
        </row>
        <row r="6865">
          <cell r="E6865">
            <v>1918530</v>
          </cell>
        </row>
        <row r="6866">
          <cell r="E6866">
            <v>1918532</v>
          </cell>
        </row>
        <row r="6867">
          <cell r="E6867">
            <v>1918569</v>
          </cell>
        </row>
        <row r="6868">
          <cell r="E6868">
            <v>1918570</v>
          </cell>
        </row>
        <row r="6869">
          <cell r="E6869">
            <v>1918574</v>
          </cell>
        </row>
        <row r="6870">
          <cell r="E6870">
            <v>1918579</v>
          </cell>
        </row>
        <row r="6871">
          <cell r="E6871">
            <v>1918584</v>
          </cell>
        </row>
        <row r="6872">
          <cell r="E6872">
            <v>1918584</v>
          </cell>
        </row>
        <row r="6873">
          <cell r="E6873">
            <v>1918591</v>
          </cell>
        </row>
        <row r="6874">
          <cell r="E6874">
            <v>1918623</v>
          </cell>
        </row>
        <row r="6875">
          <cell r="E6875">
            <v>1918625</v>
          </cell>
        </row>
        <row r="6876">
          <cell r="E6876">
            <v>1918634</v>
          </cell>
        </row>
        <row r="6877">
          <cell r="E6877">
            <v>1918634</v>
          </cell>
        </row>
        <row r="6878">
          <cell r="E6878">
            <v>1918636</v>
          </cell>
        </row>
        <row r="6879">
          <cell r="E6879">
            <v>1918643</v>
          </cell>
        </row>
        <row r="6880">
          <cell r="E6880">
            <v>1918647</v>
          </cell>
        </row>
        <row r="6881">
          <cell r="E6881">
            <v>1918651</v>
          </cell>
        </row>
        <row r="6882">
          <cell r="E6882">
            <v>1918653</v>
          </cell>
        </row>
        <row r="6883">
          <cell r="E6883">
            <v>1918659</v>
          </cell>
        </row>
        <row r="6884">
          <cell r="E6884">
            <v>1918670</v>
          </cell>
        </row>
        <row r="6885">
          <cell r="E6885">
            <v>1918671</v>
          </cell>
        </row>
        <row r="6886">
          <cell r="E6886">
            <v>1918674</v>
          </cell>
        </row>
        <row r="6887">
          <cell r="E6887" t="str">
            <v>1918681,1918682</v>
          </cell>
        </row>
        <row r="6888">
          <cell r="E6888">
            <v>1918685</v>
          </cell>
        </row>
        <row r="6889">
          <cell r="E6889">
            <v>1918687</v>
          </cell>
        </row>
        <row r="6890">
          <cell r="E6890">
            <v>1918689</v>
          </cell>
        </row>
        <row r="6891">
          <cell r="E6891">
            <v>1918694</v>
          </cell>
        </row>
        <row r="6892">
          <cell r="E6892">
            <v>1918714</v>
          </cell>
        </row>
        <row r="6893">
          <cell r="E6893">
            <v>2101651</v>
          </cell>
        </row>
        <row r="6894">
          <cell r="E6894">
            <v>2101655</v>
          </cell>
        </row>
        <row r="6895">
          <cell r="E6895">
            <v>2101657</v>
          </cell>
        </row>
        <row r="6896">
          <cell r="E6896">
            <v>2101663</v>
          </cell>
        </row>
        <row r="6897">
          <cell r="E6897">
            <v>2101665</v>
          </cell>
        </row>
        <row r="6898">
          <cell r="E6898">
            <v>2101669</v>
          </cell>
        </row>
        <row r="6899">
          <cell r="E6899">
            <v>2101673</v>
          </cell>
        </row>
        <row r="6900">
          <cell r="E6900">
            <v>2101688</v>
          </cell>
        </row>
        <row r="6901">
          <cell r="E6901">
            <v>2101694</v>
          </cell>
        </row>
        <row r="6902">
          <cell r="E6902">
            <v>2101698</v>
          </cell>
        </row>
        <row r="6903">
          <cell r="E6903">
            <v>2101699</v>
          </cell>
        </row>
        <row r="6904">
          <cell r="E6904">
            <v>2101705</v>
          </cell>
        </row>
        <row r="6905">
          <cell r="E6905">
            <v>2101707</v>
          </cell>
        </row>
        <row r="6906">
          <cell r="E6906">
            <v>2101711</v>
          </cell>
        </row>
        <row r="6907">
          <cell r="E6907">
            <v>2101712</v>
          </cell>
        </row>
        <row r="6908">
          <cell r="E6908">
            <v>2101723</v>
          </cell>
        </row>
        <row r="6909">
          <cell r="E6909">
            <v>2101728</v>
          </cell>
        </row>
        <row r="6910">
          <cell r="E6910">
            <v>2101729</v>
          </cell>
        </row>
        <row r="6911">
          <cell r="E6911">
            <v>2101734</v>
          </cell>
        </row>
        <row r="6912">
          <cell r="E6912">
            <v>2101737</v>
          </cell>
        </row>
        <row r="6913">
          <cell r="E6913">
            <v>2101755</v>
          </cell>
        </row>
        <row r="6914">
          <cell r="E6914">
            <v>2101756</v>
          </cell>
        </row>
        <row r="6915">
          <cell r="E6915">
            <v>2101764</v>
          </cell>
        </row>
        <row r="6916">
          <cell r="E6916">
            <v>2101769</v>
          </cell>
        </row>
        <row r="6917">
          <cell r="E6917">
            <v>2101769</v>
          </cell>
        </row>
        <row r="6918">
          <cell r="E6918">
            <v>2101773</v>
          </cell>
        </row>
        <row r="6919">
          <cell r="E6919">
            <v>2101774</v>
          </cell>
        </row>
        <row r="6920">
          <cell r="E6920">
            <v>2101777</v>
          </cell>
        </row>
        <row r="6921">
          <cell r="E6921">
            <v>2101786</v>
          </cell>
        </row>
        <row r="6922">
          <cell r="E6922">
            <v>2101791</v>
          </cell>
        </row>
        <row r="6923">
          <cell r="E6923">
            <v>2101792</v>
          </cell>
        </row>
        <row r="6924">
          <cell r="E6924">
            <v>2101795</v>
          </cell>
        </row>
        <row r="6925">
          <cell r="E6925">
            <v>2101805</v>
          </cell>
        </row>
        <row r="6926">
          <cell r="E6926">
            <v>2101831</v>
          </cell>
        </row>
        <row r="6927">
          <cell r="E6927">
            <v>2101833</v>
          </cell>
        </row>
        <row r="6928">
          <cell r="E6928">
            <v>2101836</v>
          </cell>
        </row>
        <row r="6929">
          <cell r="E6929">
            <v>2101837</v>
          </cell>
        </row>
        <row r="6930">
          <cell r="E6930">
            <v>2101837</v>
          </cell>
        </row>
        <row r="6931">
          <cell r="E6931">
            <v>2101838</v>
          </cell>
        </row>
        <row r="6932">
          <cell r="E6932">
            <v>2101840</v>
          </cell>
        </row>
        <row r="6933">
          <cell r="E6933">
            <v>2101844</v>
          </cell>
        </row>
        <row r="6934">
          <cell r="E6934">
            <v>2101849</v>
          </cell>
        </row>
        <row r="6935">
          <cell r="E6935">
            <v>2101850</v>
          </cell>
        </row>
        <row r="6936">
          <cell r="E6936">
            <v>2101877</v>
          </cell>
        </row>
        <row r="6937">
          <cell r="E6937">
            <v>2101878</v>
          </cell>
        </row>
        <row r="6938">
          <cell r="E6938">
            <v>2101879</v>
          </cell>
        </row>
        <row r="6939">
          <cell r="E6939">
            <v>2101881</v>
          </cell>
        </row>
        <row r="6940">
          <cell r="E6940">
            <v>2101891</v>
          </cell>
        </row>
        <row r="6941">
          <cell r="E6941">
            <v>2101891</v>
          </cell>
        </row>
        <row r="6942">
          <cell r="E6942">
            <v>2101892</v>
          </cell>
        </row>
        <row r="6943">
          <cell r="E6943">
            <v>2101898</v>
          </cell>
        </row>
        <row r="6944">
          <cell r="E6944">
            <v>2101903</v>
          </cell>
        </row>
        <row r="6945">
          <cell r="E6945">
            <v>2101904</v>
          </cell>
        </row>
        <row r="6946">
          <cell r="E6946">
            <v>2101915</v>
          </cell>
        </row>
        <row r="6947">
          <cell r="E6947">
            <v>2101921</v>
          </cell>
        </row>
        <row r="6948">
          <cell r="E6948">
            <v>2101931</v>
          </cell>
        </row>
        <row r="6949">
          <cell r="E6949">
            <v>2101933</v>
          </cell>
        </row>
        <row r="6950">
          <cell r="E6950">
            <v>2101942</v>
          </cell>
        </row>
        <row r="6951">
          <cell r="E6951">
            <v>2101948</v>
          </cell>
        </row>
        <row r="6952">
          <cell r="E6952">
            <v>2101950</v>
          </cell>
        </row>
        <row r="6953">
          <cell r="E6953">
            <v>2101953</v>
          </cell>
        </row>
        <row r="6954">
          <cell r="E6954">
            <v>2101954</v>
          </cell>
        </row>
        <row r="6955">
          <cell r="E6955" t="str">
            <v>2101956,2101955</v>
          </cell>
        </row>
        <row r="6956">
          <cell r="E6956">
            <v>2101963</v>
          </cell>
        </row>
        <row r="6957">
          <cell r="E6957">
            <v>2101976</v>
          </cell>
        </row>
        <row r="6958">
          <cell r="E6958">
            <v>2101982</v>
          </cell>
        </row>
        <row r="6959">
          <cell r="E6959">
            <v>2101982</v>
          </cell>
        </row>
        <row r="6960">
          <cell r="E6960">
            <v>2101997</v>
          </cell>
        </row>
        <row r="6961">
          <cell r="E6961">
            <v>2101999</v>
          </cell>
        </row>
        <row r="6962">
          <cell r="E6962">
            <v>2102006</v>
          </cell>
        </row>
        <row r="6963">
          <cell r="E6963">
            <v>2102008</v>
          </cell>
        </row>
        <row r="6964">
          <cell r="E6964">
            <v>2102011</v>
          </cell>
        </row>
        <row r="6965">
          <cell r="E6965">
            <v>2102013</v>
          </cell>
        </row>
        <row r="6966">
          <cell r="E6966">
            <v>2102022</v>
          </cell>
        </row>
        <row r="6967">
          <cell r="E6967">
            <v>2102025</v>
          </cell>
        </row>
        <row r="6968">
          <cell r="E6968">
            <v>2102026</v>
          </cell>
        </row>
        <row r="6969">
          <cell r="E6969">
            <v>2102027</v>
          </cell>
        </row>
        <row r="6970">
          <cell r="E6970">
            <v>2102032</v>
          </cell>
        </row>
        <row r="6971">
          <cell r="E6971">
            <v>2102034</v>
          </cell>
        </row>
        <row r="6972">
          <cell r="E6972">
            <v>2102038</v>
          </cell>
        </row>
        <row r="6973">
          <cell r="E6973">
            <v>2102046</v>
          </cell>
        </row>
        <row r="6974">
          <cell r="E6974">
            <v>2102053</v>
          </cell>
        </row>
        <row r="6975">
          <cell r="E6975">
            <v>2102055</v>
          </cell>
        </row>
        <row r="6976">
          <cell r="E6976">
            <v>2102059</v>
          </cell>
        </row>
        <row r="6977">
          <cell r="E6977">
            <v>2102063</v>
          </cell>
        </row>
        <row r="6978">
          <cell r="E6978">
            <v>2102067</v>
          </cell>
        </row>
        <row r="6979">
          <cell r="E6979">
            <v>2102070</v>
          </cell>
        </row>
        <row r="6980">
          <cell r="E6980">
            <v>2102072</v>
          </cell>
        </row>
        <row r="6981">
          <cell r="E6981">
            <v>2102072</v>
          </cell>
        </row>
        <row r="6982">
          <cell r="E6982">
            <v>2102080</v>
          </cell>
        </row>
        <row r="6983">
          <cell r="E6983">
            <v>2102083</v>
          </cell>
        </row>
        <row r="6984">
          <cell r="E6984">
            <v>2102095</v>
          </cell>
        </row>
        <row r="6985">
          <cell r="E6985">
            <v>2102106</v>
          </cell>
        </row>
        <row r="6986">
          <cell r="E6986">
            <v>2102106</v>
          </cell>
        </row>
        <row r="6987">
          <cell r="E6987">
            <v>2102107</v>
          </cell>
        </row>
        <row r="6988">
          <cell r="E6988">
            <v>2102109</v>
          </cell>
        </row>
        <row r="6989">
          <cell r="E6989">
            <v>2102109</v>
          </cell>
        </row>
        <row r="6990">
          <cell r="E6990">
            <v>2102117</v>
          </cell>
        </row>
        <row r="6991">
          <cell r="E6991">
            <v>2102119</v>
          </cell>
        </row>
        <row r="6992">
          <cell r="E6992">
            <v>2102125</v>
          </cell>
        </row>
        <row r="6993">
          <cell r="E6993">
            <v>2102131</v>
          </cell>
        </row>
        <row r="6994">
          <cell r="E6994">
            <v>2102137</v>
          </cell>
        </row>
        <row r="6995">
          <cell r="E6995">
            <v>2102137</v>
          </cell>
        </row>
        <row r="6996">
          <cell r="E6996">
            <v>2102139</v>
          </cell>
        </row>
        <row r="6997">
          <cell r="E6997">
            <v>2102140</v>
          </cell>
        </row>
        <row r="6998">
          <cell r="E6998">
            <v>2102141</v>
          </cell>
        </row>
        <row r="6999">
          <cell r="E6999">
            <v>2102142</v>
          </cell>
        </row>
        <row r="7000">
          <cell r="E7000">
            <v>2102144</v>
          </cell>
        </row>
        <row r="7001">
          <cell r="E7001">
            <v>2102146</v>
          </cell>
        </row>
        <row r="7002">
          <cell r="E7002">
            <v>2102149</v>
          </cell>
        </row>
        <row r="7003">
          <cell r="E7003">
            <v>2102168</v>
          </cell>
        </row>
        <row r="7004">
          <cell r="E7004">
            <v>2102179</v>
          </cell>
        </row>
        <row r="7005">
          <cell r="E7005">
            <v>2102183</v>
          </cell>
        </row>
        <row r="7006">
          <cell r="E7006">
            <v>2102185</v>
          </cell>
        </row>
        <row r="7007">
          <cell r="E7007">
            <v>2102187</v>
          </cell>
        </row>
        <row r="7008">
          <cell r="E7008">
            <v>2102192</v>
          </cell>
        </row>
        <row r="7009">
          <cell r="E7009">
            <v>2102193</v>
          </cell>
        </row>
        <row r="7010">
          <cell r="E7010">
            <v>2102198</v>
          </cell>
        </row>
        <row r="7011">
          <cell r="E7011">
            <v>2102209</v>
          </cell>
        </row>
        <row r="7012">
          <cell r="E7012">
            <v>2102218</v>
          </cell>
        </row>
        <row r="7013">
          <cell r="E7013">
            <v>2102221</v>
          </cell>
        </row>
        <row r="7014">
          <cell r="E7014">
            <v>2102221</v>
          </cell>
        </row>
        <row r="7015">
          <cell r="E7015">
            <v>2102229</v>
          </cell>
        </row>
        <row r="7016">
          <cell r="E7016">
            <v>2102231</v>
          </cell>
        </row>
        <row r="7017">
          <cell r="E7017">
            <v>2102233</v>
          </cell>
        </row>
        <row r="7018">
          <cell r="E7018">
            <v>2102233</v>
          </cell>
        </row>
        <row r="7019">
          <cell r="E7019">
            <v>2102235</v>
          </cell>
        </row>
        <row r="7020">
          <cell r="E7020">
            <v>2102238</v>
          </cell>
        </row>
        <row r="7021">
          <cell r="E7021">
            <v>2102240</v>
          </cell>
        </row>
        <row r="7022">
          <cell r="E7022">
            <v>2102240</v>
          </cell>
        </row>
        <row r="7023">
          <cell r="E7023">
            <v>2102268</v>
          </cell>
        </row>
        <row r="7024">
          <cell r="E7024">
            <v>2102268</v>
          </cell>
        </row>
        <row r="7025">
          <cell r="E7025">
            <v>2102270</v>
          </cell>
        </row>
        <row r="7026">
          <cell r="E7026">
            <v>2102275</v>
          </cell>
        </row>
        <row r="7027">
          <cell r="E7027">
            <v>2102283</v>
          </cell>
        </row>
        <row r="7028">
          <cell r="E7028">
            <v>2102289</v>
          </cell>
        </row>
        <row r="7029">
          <cell r="E7029">
            <v>2102290</v>
          </cell>
        </row>
        <row r="7030">
          <cell r="E7030">
            <v>2102290</v>
          </cell>
        </row>
        <row r="7031">
          <cell r="E7031">
            <v>2102291</v>
          </cell>
        </row>
        <row r="7032">
          <cell r="E7032">
            <v>2102302</v>
          </cell>
        </row>
        <row r="7033">
          <cell r="E7033">
            <v>2102306</v>
          </cell>
        </row>
        <row r="7034">
          <cell r="E7034">
            <v>2102321</v>
          </cell>
        </row>
        <row r="7035">
          <cell r="E7035">
            <v>2102325</v>
          </cell>
        </row>
        <row r="7036">
          <cell r="E7036">
            <v>2102326</v>
          </cell>
        </row>
        <row r="7037">
          <cell r="E7037">
            <v>2102337</v>
          </cell>
        </row>
        <row r="7038">
          <cell r="E7038">
            <v>2102339</v>
          </cell>
        </row>
        <row r="7039">
          <cell r="E7039">
            <v>2102346</v>
          </cell>
        </row>
        <row r="7040">
          <cell r="E7040">
            <v>2102353</v>
          </cell>
        </row>
        <row r="7041">
          <cell r="E7041">
            <v>2102356</v>
          </cell>
        </row>
        <row r="7042">
          <cell r="E7042">
            <v>2102365</v>
          </cell>
        </row>
        <row r="7043">
          <cell r="E7043">
            <v>2102366</v>
          </cell>
        </row>
        <row r="7044">
          <cell r="E7044">
            <v>2102368</v>
          </cell>
        </row>
        <row r="7045">
          <cell r="E7045">
            <v>2102369</v>
          </cell>
        </row>
        <row r="7046">
          <cell r="E7046">
            <v>2102374</v>
          </cell>
        </row>
        <row r="7047">
          <cell r="E7047">
            <v>2102379</v>
          </cell>
        </row>
        <row r="7048">
          <cell r="E7048">
            <v>2102380</v>
          </cell>
        </row>
        <row r="7049">
          <cell r="E7049">
            <v>2102383</v>
          </cell>
        </row>
        <row r="7050">
          <cell r="E7050">
            <v>2102385</v>
          </cell>
        </row>
        <row r="7051">
          <cell r="E7051">
            <v>2102387</v>
          </cell>
        </row>
        <row r="7052">
          <cell r="E7052">
            <v>2102387</v>
          </cell>
        </row>
        <row r="7053">
          <cell r="E7053">
            <v>2102388</v>
          </cell>
        </row>
        <row r="7054">
          <cell r="E7054">
            <v>2102401</v>
          </cell>
        </row>
        <row r="7055">
          <cell r="E7055">
            <v>2102404</v>
          </cell>
        </row>
        <row r="7056">
          <cell r="E7056">
            <v>2102417</v>
          </cell>
        </row>
        <row r="7057">
          <cell r="E7057">
            <v>2102421</v>
          </cell>
        </row>
        <row r="7058">
          <cell r="E7058">
            <v>2102427</v>
          </cell>
        </row>
        <row r="7059">
          <cell r="E7059">
            <v>2102428</v>
          </cell>
        </row>
        <row r="7060">
          <cell r="E7060">
            <v>2102436</v>
          </cell>
        </row>
        <row r="7061">
          <cell r="E7061">
            <v>2102437</v>
          </cell>
        </row>
        <row r="7062">
          <cell r="E7062">
            <v>2102438</v>
          </cell>
        </row>
        <row r="7063">
          <cell r="E7063">
            <v>2102452</v>
          </cell>
        </row>
        <row r="7064">
          <cell r="E7064">
            <v>2102465</v>
          </cell>
        </row>
        <row r="7065">
          <cell r="E7065">
            <v>2102473</v>
          </cell>
        </row>
        <row r="7066">
          <cell r="E7066">
            <v>2102479</v>
          </cell>
        </row>
        <row r="7067">
          <cell r="E7067">
            <v>2102490</v>
          </cell>
        </row>
        <row r="7068">
          <cell r="E7068">
            <v>2102502</v>
          </cell>
        </row>
        <row r="7069">
          <cell r="E7069">
            <v>2102503</v>
          </cell>
        </row>
        <row r="7070">
          <cell r="E7070">
            <v>2102506</v>
          </cell>
        </row>
        <row r="7071">
          <cell r="E7071">
            <v>2102507</v>
          </cell>
        </row>
        <row r="7072">
          <cell r="E7072">
            <v>2102511</v>
          </cell>
        </row>
        <row r="7073">
          <cell r="E7073">
            <v>2102515</v>
          </cell>
        </row>
        <row r="7074">
          <cell r="E7074">
            <v>2102517</v>
          </cell>
        </row>
        <row r="7075">
          <cell r="E7075">
            <v>2102518</v>
          </cell>
        </row>
        <row r="7076">
          <cell r="E7076">
            <v>2102520</v>
          </cell>
        </row>
        <row r="7077">
          <cell r="E7077">
            <v>2102521</v>
          </cell>
        </row>
        <row r="7078">
          <cell r="E7078">
            <v>2102523</v>
          </cell>
        </row>
        <row r="7079">
          <cell r="E7079">
            <v>2102533</v>
          </cell>
        </row>
        <row r="7080">
          <cell r="E7080">
            <v>2102534</v>
          </cell>
        </row>
        <row r="7081">
          <cell r="E7081">
            <v>2102538</v>
          </cell>
        </row>
        <row r="7082">
          <cell r="E7082">
            <v>2102545</v>
          </cell>
        </row>
        <row r="7083">
          <cell r="E7083">
            <v>2102546</v>
          </cell>
        </row>
        <row r="7084">
          <cell r="E7084">
            <v>2102549</v>
          </cell>
        </row>
        <row r="7085">
          <cell r="E7085">
            <v>2102552</v>
          </cell>
        </row>
        <row r="7086">
          <cell r="E7086">
            <v>2102553</v>
          </cell>
        </row>
        <row r="7087">
          <cell r="E7087">
            <v>2102554</v>
          </cell>
        </row>
        <row r="7088">
          <cell r="E7088">
            <v>2102556</v>
          </cell>
        </row>
        <row r="7089">
          <cell r="E7089">
            <v>2102559</v>
          </cell>
        </row>
        <row r="7090">
          <cell r="E7090">
            <v>2102569</v>
          </cell>
        </row>
        <row r="7091">
          <cell r="E7091">
            <v>2102582</v>
          </cell>
        </row>
        <row r="7092">
          <cell r="E7092">
            <v>2102585</v>
          </cell>
        </row>
        <row r="7093">
          <cell r="E7093">
            <v>2102587</v>
          </cell>
        </row>
        <row r="7094">
          <cell r="E7094">
            <v>2102607</v>
          </cell>
        </row>
        <row r="7095">
          <cell r="E7095">
            <v>2102614</v>
          </cell>
        </row>
        <row r="7096">
          <cell r="E7096">
            <v>2102619</v>
          </cell>
        </row>
        <row r="7097">
          <cell r="E7097">
            <v>2102623</v>
          </cell>
        </row>
        <row r="7098">
          <cell r="E7098">
            <v>2102624</v>
          </cell>
        </row>
        <row r="7099">
          <cell r="E7099">
            <v>2102632</v>
          </cell>
        </row>
        <row r="7100">
          <cell r="E7100">
            <v>2102632</v>
          </cell>
        </row>
        <row r="7101">
          <cell r="E7101">
            <v>2102634</v>
          </cell>
        </row>
        <row r="7102">
          <cell r="E7102">
            <v>2102635</v>
          </cell>
        </row>
        <row r="7103">
          <cell r="E7103">
            <v>2102642</v>
          </cell>
        </row>
        <row r="7104">
          <cell r="E7104">
            <v>2102650</v>
          </cell>
        </row>
        <row r="7105">
          <cell r="E7105">
            <v>2102656</v>
          </cell>
        </row>
        <row r="7106">
          <cell r="E7106">
            <v>2102660</v>
          </cell>
        </row>
        <row r="7107">
          <cell r="E7107">
            <v>2102663</v>
          </cell>
        </row>
        <row r="7108">
          <cell r="E7108">
            <v>2102676</v>
          </cell>
        </row>
        <row r="7109">
          <cell r="E7109">
            <v>2102679</v>
          </cell>
        </row>
        <row r="7110">
          <cell r="E7110">
            <v>2102682</v>
          </cell>
        </row>
        <row r="7111">
          <cell r="E7111">
            <v>2102685</v>
          </cell>
        </row>
        <row r="7112">
          <cell r="E7112">
            <v>2102694</v>
          </cell>
        </row>
        <row r="7113">
          <cell r="E7113">
            <v>2102701</v>
          </cell>
        </row>
        <row r="7114">
          <cell r="E7114">
            <v>2102702</v>
          </cell>
        </row>
        <row r="7115">
          <cell r="E7115">
            <v>2102703</v>
          </cell>
        </row>
        <row r="7116">
          <cell r="E7116">
            <v>2102707</v>
          </cell>
        </row>
        <row r="7117">
          <cell r="E7117">
            <v>2102711</v>
          </cell>
        </row>
        <row r="7118">
          <cell r="E7118">
            <v>2102714</v>
          </cell>
        </row>
        <row r="7119">
          <cell r="E7119">
            <v>2102719</v>
          </cell>
        </row>
        <row r="7120">
          <cell r="E7120">
            <v>2102719</v>
          </cell>
        </row>
        <row r="7121">
          <cell r="E7121">
            <v>2102720</v>
          </cell>
        </row>
        <row r="7122">
          <cell r="E7122">
            <v>2102728</v>
          </cell>
        </row>
        <row r="7123">
          <cell r="E7123">
            <v>2102731</v>
          </cell>
        </row>
        <row r="7124">
          <cell r="E7124">
            <v>2102740</v>
          </cell>
        </row>
        <row r="7125">
          <cell r="E7125">
            <v>2102747</v>
          </cell>
        </row>
        <row r="7126">
          <cell r="E7126">
            <v>2102752</v>
          </cell>
        </row>
        <row r="7127">
          <cell r="E7127">
            <v>2102753</v>
          </cell>
        </row>
        <row r="7128">
          <cell r="E7128">
            <v>2102755</v>
          </cell>
        </row>
        <row r="7129">
          <cell r="E7129">
            <v>2102755</v>
          </cell>
        </row>
        <row r="7130">
          <cell r="E7130">
            <v>2102758</v>
          </cell>
        </row>
        <row r="7131">
          <cell r="E7131">
            <v>2102761</v>
          </cell>
        </row>
        <row r="7132">
          <cell r="E7132">
            <v>2102764</v>
          </cell>
        </row>
        <row r="7133">
          <cell r="E7133">
            <v>2102770</v>
          </cell>
        </row>
        <row r="7134">
          <cell r="E7134">
            <v>2102776</v>
          </cell>
        </row>
        <row r="7135">
          <cell r="E7135">
            <v>2102780</v>
          </cell>
        </row>
        <row r="7136">
          <cell r="E7136">
            <v>2102781</v>
          </cell>
        </row>
        <row r="7137">
          <cell r="E7137">
            <v>2102786</v>
          </cell>
        </row>
        <row r="7138">
          <cell r="E7138">
            <v>2102788</v>
          </cell>
        </row>
        <row r="7139">
          <cell r="E7139">
            <v>2102790</v>
          </cell>
        </row>
        <row r="7140">
          <cell r="E7140">
            <v>2102791</v>
          </cell>
        </row>
        <row r="7141">
          <cell r="E7141">
            <v>2102809</v>
          </cell>
        </row>
        <row r="7142">
          <cell r="E7142">
            <v>2102813</v>
          </cell>
        </row>
        <row r="7143">
          <cell r="E7143">
            <v>2102815</v>
          </cell>
        </row>
        <row r="7144">
          <cell r="E7144">
            <v>2102819</v>
          </cell>
        </row>
        <row r="7145">
          <cell r="E7145">
            <v>2102823</v>
          </cell>
        </row>
        <row r="7146">
          <cell r="E7146">
            <v>2102830</v>
          </cell>
        </row>
        <row r="7147">
          <cell r="E7147">
            <v>2102834</v>
          </cell>
        </row>
        <row r="7148">
          <cell r="E7148">
            <v>2102838</v>
          </cell>
        </row>
        <row r="7149">
          <cell r="E7149">
            <v>2102839</v>
          </cell>
        </row>
        <row r="7150">
          <cell r="E7150">
            <v>2102857</v>
          </cell>
        </row>
        <row r="7151">
          <cell r="E7151">
            <v>2102863</v>
          </cell>
        </row>
        <row r="7152">
          <cell r="E7152">
            <v>2102864</v>
          </cell>
        </row>
        <row r="7153">
          <cell r="E7153">
            <v>2102874</v>
          </cell>
        </row>
        <row r="7154">
          <cell r="E7154">
            <v>2102878</v>
          </cell>
        </row>
        <row r="7155">
          <cell r="E7155">
            <v>2102884</v>
          </cell>
        </row>
        <row r="7156">
          <cell r="E7156">
            <v>2102887</v>
          </cell>
        </row>
        <row r="7157">
          <cell r="E7157">
            <v>2102895</v>
          </cell>
        </row>
        <row r="7158">
          <cell r="E7158">
            <v>2102903</v>
          </cell>
        </row>
        <row r="7159">
          <cell r="E7159">
            <v>2102905</v>
          </cell>
        </row>
        <row r="7160">
          <cell r="E7160">
            <v>2102910</v>
          </cell>
        </row>
        <row r="7161">
          <cell r="E7161">
            <v>2102910</v>
          </cell>
        </row>
        <row r="7162">
          <cell r="E7162" t="str">
            <v>2102912,2102911</v>
          </cell>
        </row>
        <row r="7163">
          <cell r="E7163">
            <v>2102912</v>
          </cell>
        </row>
        <row r="7164">
          <cell r="E7164">
            <v>2102923</v>
          </cell>
        </row>
        <row r="7165">
          <cell r="E7165">
            <v>2102930</v>
          </cell>
        </row>
        <row r="7166">
          <cell r="E7166">
            <v>2102936</v>
          </cell>
        </row>
        <row r="7167">
          <cell r="E7167">
            <v>2102956</v>
          </cell>
        </row>
        <row r="7168">
          <cell r="E7168">
            <v>2102956</v>
          </cell>
        </row>
        <row r="7169">
          <cell r="E7169">
            <v>2102958</v>
          </cell>
        </row>
        <row r="7170">
          <cell r="E7170">
            <v>2102959</v>
          </cell>
        </row>
        <row r="7171">
          <cell r="E7171">
            <v>2102978</v>
          </cell>
        </row>
        <row r="7172">
          <cell r="E7172">
            <v>2102984</v>
          </cell>
        </row>
        <row r="7173">
          <cell r="E7173">
            <v>2102990</v>
          </cell>
        </row>
        <row r="7174">
          <cell r="E7174">
            <v>2102994</v>
          </cell>
        </row>
        <row r="7175">
          <cell r="E7175">
            <v>2102996</v>
          </cell>
        </row>
        <row r="7176">
          <cell r="E7176">
            <v>2102997</v>
          </cell>
        </row>
        <row r="7177">
          <cell r="E7177">
            <v>2103005</v>
          </cell>
        </row>
        <row r="7178">
          <cell r="E7178">
            <v>2103010</v>
          </cell>
        </row>
        <row r="7179">
          <cell r="E7179">
            <v>2103015</v>
          </cell>
        </row>
        <row r="7180">
          <cell r="E7180">
            <v>2103016</v>
          </cell>
        </row>
        <row r="7181">
          <cell r="E7181">
            <v>2103017</v>
          </cell>
        </row>
        <row r="7182">
          <cell r="E7182">
            <v>2103018</v>
          </cell>
        </row>
        <row r="7183">
          <cell r="E7183">
            <v>2103020</v>
          </cell>
        </row>
        <row r="7184">
          <cell r="E7184">
            <v>2103020</v>
          </cell>
        </row>
        <row r="7185">
          <cell r="E7185">
            <v>2103022</v>
          </cell>
        </row>
        <row r="7186">
          <cell r="E7186">
            <v>2103023</v>
          </cell>
        </row>
        <row r="7187">
          <cell r="E7187">
            <v>2103027</v>
          </cell>
        </row>
        <row r="7188">
          <cell r="E7188">
            <v>2103028</v>
          </cell>
        </row>
        <row r="7189">
          <cell r="E7189">
            <v>2103034</v>
          </cell>
        </row>
        <row r="7190">
          <cell r="E7190">
            <v>2103035</v>
          </cell>
        </row>
        <row r="7191">
          <cell r="E7191">
            <v>2103041</v>
          </cell>
        </row>
        <row r="7192">
          <cell r="E7192">
            <v>2103043</v>
          </cell>
        </row>
        <row r="7193">
          <cell r="E7193">
            <v>2103047</v>
          </cell>
        </row>
        <row r="7194">
          <cell r="E7194">
            <v>2103054</v>
          </cell>
        </row>
        <row r="7195">
          <cell r="E7195">
            <v>2103058</v>
          </cell>
        </row>
        <row r="7196">
          <cell r="E7196">
            <v>2103059</v>
          </cell>
        </row>
        <row r="7197">
          <cell r="E7197">
            <v>2103064</v>
          </cell>
        </row>
        <row r="7198">
          <cell r="E7198">
            <v>2103065</v>
          </cell>
        </row>
        <row r="7199">
          <cell r="E7199">
            <v>2103066</v>
          </cell>
        </row>
        <row r="7200">
          <cell r="E7200">
            <v>2103073</v>
          </cell>
        </row>
        <row r="7201">
          <cell r="E7201">
            <v>2103076</v>
          </cell>
        </row>
        <row r="7202">
          <cell r="E7202">
            <v>2103080</v>
          </cell>
        </row>
        <row r="7203">
          <cell r="E7203">
            <v>2103084</v>
          </cell>
        </row>
        <row r="7204">
          <cell r="E7204">
            <v>2103087</v>
          </cell>
        </row>
        <row r="7205">
          <cell r="E7205">
            <v>2103088</v>
          </cell>
        </row>
        <row r="7206">
          <cell r="E7206">
            <v>2103093</v>
          </cell>
        </row>
        <row r="7207">
          <cell r="E7207">
            <v>2103096</v>
          </cell>
        </row>
        <row r="7208">
          <cell r="E7208">
            <v>2103097</v>
          </cell>
        </row>
        <row r="7209">
          <cell r="E7209">
            <v>2103101</v>
          </cell>
        </row>
        <row r="7210">
          <cell r="E7210">
            <v>2103107</v>
          </cell>
        </row>
        <row r="7211">
          <cell r="E7211">
            <v>2103111</v>
          </cell>
        </row>
        <row r="7212">
          <cell r="E7212">
            <v>2103112</v>
          </cell>
        </row>
        <row r="7213">
          <cell r="E7213">
            <v>2103117</v>
          </cell>
        </row>
        <row r="7214">
          <cell r="E7214">
            <v>2103118</v>
          </cell>
        </row>
        <row r="7215">
          <cell r="E7215">
            <v>2103121</v>
          </cell>
        </row>
        <row r="7216">
          <cell r="E7216">
            <v>2103131</v>
          </cell>
        </row>
        <row r="7217">
          <cell r="E7217">
            <v>2103133</v>
          </cell>
        </row>
        <row r="7218">
          <cell r="E7218">
            <v>2103136</v>
          </cell>
        </row>
        <row r="7219">
          <cell r="E7219">
            <v>2103137</v>
          </cell>
        </row>
        <row r="7220">
          <cell r="E7220">
            <v>2153894</v>
          </cell>
        </row>
        <row r="7221">
          <cell r="E7221">
            <v>2153897</v>
          </cell>
        </row>
        <row r="7222">
          <cell r="E7222">
            <v>2153904</v>
          </cell>
        </row>
        <row r="7223">
          <cell r="E7223">
            <v>2153904</v>
          </cell>
        </row>
        <row r="7224">
          <cell r="E7224">
            <v>2153905</v>
          </cell>
        </row>
        <row r="7225">
          <cell r="E7225">
            <v>2153907</v>
          </cell>
        </row>
        <row r="7226">
          <cell r="E7226">
            <v>2153907</v>
          </cell>
        </row>
        <row r="7227">
          <cell r="E7227">
            <v>2153909</v>
          </cell>
        </row>
        <row r="7228">
          <cell r="E7228">
            <v>2153911</v>
          </cell>
        </row>
        <row r="7229">
          <cell r="E7229">
            <v>2153920</v>
          </cell>
        </row>
        <row r="7230">
          <cell r="E7230">
            <v>2153921</v>
          </cell>
        </row>
        <row r="7231">
          <cell r="E7231">
            <v>2153925</v>
          </cell>
        </row>
        <row r="7232">
          <cell r="E7232">
            <v>2153926</v>
          </cell>
        </row>
        <row r="7233">
          <cell r="E7233">
            <v>2153926</v>
          </cell>
        </row>
        <row r="7234">
          <cell r="E7234">
            <v>2153927</v>
          </cell>
        </row>
        <row r="7235">
          <cell r="E7235" t="str">
            <v>2153929,2153928</v>
          </cell>
        </row>
        <row r="7236">
          <cell r="E7236">
            <v>2153928</v>
          </cell>
        </row>
        <row r="7237">
          <cell r="E7237">
            <v>2153933</v>
          </cell>
        </row>
        <row r="7238">
          <cell r="E7238">
            <v>2153936</v>
          </cell>
        </row>
        <row r="7239">
          <cell r="E7239">
            <v>2153942</v>
          </cell>
        </row>
        <row r="7240">
          <cell r="E7240">
            <v>2153945</v>
          </cell>
        </row>
        <row r="7241">
          <cell r="E7241">
            <v>2153946</v>
          </cell>
        </row>
        <row r="7242">
          <cell r="E7242">
            <v>2153951</v>
          </cell>
        </row>
        <row r="7243">
          <cell r="E7243">
            <v>2153955</v>
          </cell>
        </row>
        <row r="7244">
          <cell r="E7244">
            <v>2153960</v>
          </cell>
        </row>
        <row r="7245">
          <cell r="E7245">
            <v>2153960</v>
          </cell>
        </row>
        <row r="7246">
          <cell r="E7246">
            <v>2153961</v>
          </cell>
        </row>
        <row r="7247">
          <cell r="E7247">
            <v>2153964</v>
          </cell>
        </row>
        <row r="7248">
          <cell r="E7248">
            <v>2153966</v>
          </cell>
        </row>
        <row r="7249">
          <cell r="E7249">
            <v>2153975</v>
          </cell>
        </row>
        <row r="7250">
          <cell r="E7250">
            <v>2153977</v>
          </cell>
        </row>
        <row r="7251">
          <cell r="E7251">
            <v>2153984</v>
          </cell>
        </row>
        <row r="7252">
          <cell r="E7252">
            <v>2153985</v>
          </cell>
        </row>
        <row r="7253">
          <cell r="E7253">
            <v>2153986</v>
          </cell>
        </row>
        <row r="7254">
          <cell r="E7254">
            <v>2153986</v>
          </cell>
        </row>
        <row r="7255">
          <cell r="E7255">
            <v>2153987</v>
          </cell>
        </row>
        <row r="7256">
          <cell r="E7256">
            <v>2153992</v>
          </cell>
        </row>
        <row r="7257">
          <cell r="E7257">
            <v>2153992</v>
          </cell>
        </row>
        <row r="7258">
          <cell r="E7258">
            <v>2153993</v>
          </cell>
        </row>
        <row r="7259">
          <cell r="E7259">
            <v>2153996</v>
          </cell>
        </row>
        <row r="7260">
          <cell r="E7260">
            <v>2153998</v>
          </cell>
        </row>
        <row r="7261">
          <cell r="E7261">
            <v>2154001</v>
          </cell>
        </row>
        <row r="7262">
          <cell r="E7262">
            <v>2154002</v>
          </cell>
        </row>
        <row r="7263">
          <cell r="E7263">
            <v>2154013</v>
          </cell>
        </row>
        <row r="7264">
          <cell r="E7264">
            <v>2154014</v>
          </cell>
        </row>
        <row r="7265">
          <cell r="E7265">
            <v>2154015</v>
          </cell>
        </row>
        <row r="7266">
          <cell r="E7266">
            <v>2154016</v>
          </cell>
        </row>
        <row r="7267">
          <cell r="E7267">
            <v>2154020</v>
          </cell>
        </row>
        <row r="7268">
          <cell r="E7268">
            <v>2154023</v>
          </cell>
        </row>
        <row r="7269">
          <cell r="E7269">
            <v>2154025</v>
          </cell>
        </row>
        <row r="7270">
          <cell r="E7270">
            <v>2154025</v>
          </cell>
        </row>
        <row r="7271">
          <cell r="E7271">
            <v>2154026</v>
          </cell>
        </row>
        <row r="7272">
          <cell r="E7272">
            <v>2154027</v>
          </cell>
        </row>
        <row r="7273">
          <cell r="E7273">
            <v>2154028</v>
          </cell>
        </row>
        <row r="7274">
          <cell r="E7274">
            <v>2154028</v>
          </cell>
        </row>
        <row r="7275">
          <cell r="E7275">
            <v>2154034</v>
          </cell>
        </row>
        <row r="7276">
          <cell r="E7276">
            <v>2154038</v>
          </cell>
        </row>
        <row r="7277">
          <cell r="E7277">
            <v>2154044</v>
          </cell>
        </row>
        <row r="7278">
          <cell r="E7278">
            <v>2154045</v>
          </cell>
        </row>
        <row r="7279">
          <cell r="E7279" t="str">
            <v>2154046,2154045</v>
          </cell>
        </row>
        <row r="7280">
          <cell r="E7280">
            <v>2154045</v>
          </cell>
        </row>
        <row r="7281">
          <cell r="E7281">
            <v>2154047</v>
          </cell>
        </row>
        <row r="7282">
          <cell r="E7282">
            <v>2154053</v>
          </cell>
        </row>
        <row r="7283">
          <cell r="E7283">
            <v>2154055</v>
          </cell>
        </row>
        <row r="7284">
          <cell r="E7284">
            <v>2154056</v>
          </cell>
        </row>
        <row r="7285">
          <cell r="E7285">
            <v>2154058</v>
          </cell>
        </row>
        <row r="7286">
          <cell r="E7286">
            <v>2154062</v>
          </cell>
        </row>
        <row r="7287">
          <cell r="E7287">
            <v>2154065</v>
          </cell>
        </row>
        <row r="7288">
          <cell r="E7288">
            <v>2154068</v>
          </cell>
        </row>
        <row r="7289">
          <cell r="E7289" t="str">
            <v>2154077,2154075</v>
          </cell>
        </row>
        <row r="7290">
          <cell r="E7290">
            <v>2154075</v>
          </cell>
        </row>
        <row r="7291">
          <cell r="E7291">
            <v>2154076</v>
          </cell>
        </row>
        <row r="7292">
          <cell r="E7292" t="str">
            <v>2154079,2154078</v>
          </cell>
        </row>
        <row r="7293">
          <cell r="E7293" t="str">
            <v>2154080,2154079</v>
          </cell>
        </row>
        <row r="7294">
          <cell r="E7294">
            <v>2154083</v>
          </cell>
        </row>
        <row r="7295">
          <cell r="E7295">
            <v>2154084</v>
          </cell>
        </row>
        <row r="7296">
          <cell r="E7296">
            <v>2154089</v>
          </cell>
        </row>
        <row r="7297">
          <cell r="E7297">
            <v>2154089</v>
          </cell>
        </row>
        <row r="7298">
          <cell r="E7298">
            <v>2154098</v>
          </cell>
        </row>
        <row r="7299">
          <cell r="E7299">
            <v>2154100</v>
          </cell>
        </row>
        <row r="7300">
          <cell r="E7300">
            <v>2154106</v>
          </cell>
        </row>
        <row r="7301">
          <cell r="E7301">
            <v>2154106</v>
          </cell>
        </row>
        <row r="7302">
          <cell r="E7302">
            <v>2154108</v>
          </cell>
        </row>
        <row r="7303">
          <cell r="E7303">
            <v>2154108</v>
          </cell>
        </row>
        <row r="7304">
          <cell r="E7304">
            <v>2154109</v>
          </cell>
        </row>
        <row r="7305">
          <cell r="E7305">
            <v>2154109</v>
          </cell>
        </row>
        <row r="7306">
          <cell r="E7306">
            <v>2154112</v>
          </cell>
        </row>
        <row r="7307">
          <cell r="E7307">
            <v>2154115</v>
          </cell>
        </row>
        <row r="7308">
          <cell r="E7308">
            <v>2154124</v>
          </cell>
        </row>
        <row r="7309">
          <cell r="E7309">
            <v>2154125</v>
          </cell>
        </row>
        <row r="7310">
          <cell r="E7310">
            <v>2154130</v>
          </cell>
        </row>
        <row r="7311">
          <cell r="E7311">
            <v>2154132</v>
          </cell>
        </row>
        <row r="7312">
          <cell r="E7312" t="str">
            <v>2154134,2154133</v>
          </cell>
        </row>
        <row r="7313">
          <cell r="E7313">
            <v>2154134</v>
          </cell>
        </row>
        <row r="7314">
          <cell r="E7314">
            <v>2154135</v>
          </cell>
        </row>
        <row r="7315">
          <cell r="E7315">
            <v>2154135</v>
          </cell>
        </row>
        <row r="7316">
          <cell r="E7316">
            <v>2154140</v>
          </cell>
        </row>
        <row r="7317">
          <cell r="E7317">
            <v>2154145</v>
          </cell>
        </row>
        <row r="7318">
          <cell r="E7318">
            <v>2154145</v>
          </cell>
        </row>
        <row r="7319">
          <cell r="E7319">
            <v>2154150</v>
          </cell>
        </row>
        <row r="7320">
          <cell r="E7320">
            <v>2154151</v>
          </cell>
        </row>
        <row r="7321">
          <cell r="E7321">
            <v>2154151</v>
          </cell>
        </row>
        <row r="7322">
          <cell r="E7322">
            <v>2154152</v>
          </cell>
        </row>
        <row r="7323">
          <cell r="E7323">
            <v>2154153</v>
          </cell>
        </row>
        <row r="7324">
          <cell r="E7324">
            <v>2154157</v>
          </cell>
        </row>
        <row r="7325">
          <cell r="E7325">
            <v>2154158</v>
          </cell>
        </row>
        <row r="7326">
          <cell r="E7326">
            <v>2154159</v>
          </cell>
        </row>
        <row r="7327">
          <cell r="E7327">
            <v>2154162</v>
          </cell>
        </row>
        <row r="7328">
          <cell r="E7328">
            <v>2154163</v>
          </cell>
        </row>
        <row r="7329">
          <cell r="E7329">
            <v>2154163</v>
          </cell>
        </row>
        <row r="7330">
          <cell r="E7330">
            <v>2154167</v>
          </cell>
        </row>
        <row r="7331">
          <cell r="E7331">
            <v>2154171</v>
          </cell>
        </row>
        <row r="7332">
          <cell r="E7332">
            <v>2154173</v>
          </cell>
        </row>
        <row r="7333">
          <cell r="E7333">
            <v>2154177</v>
          </cell>
        </row>
        <row r="7334">
          <cell r="E7334">
            <v>2154179</v>
          </cell>
        </row>
        <row r="7335">
          <cell r="E7335">
            <v>2154181</v>
          </cell>
        </row>
        <row r="7336">
          <cell r="E7336">
            <v>2154183</v>
          </cell>
        </row>
        <row r="7337">
          <cell r="E7337">
            <v>2154189</v>
          </cell>
        </row>
        <row r="7338">
          <cell r="E7338">
            <v>2154191</v>
          </cell>
        </row>
        <row r="7339">
          <cell r="E7339">
            <v>2154192</v>
          </cell>
        </row>
        <row r="7340">
          <cell r="E7340">
            <v>2154200</v>
          </cell>
        </row>
        <row r="7341">
          <cell r="E7341">
            <v>2154201</v>
          </cell>
        </row>
        <row r="7342">
          <cell r="E7342">
            <v>2154204</v>
          </cell>
        </row>
        <row r="7343">
          <cell r="E7343">
            <v>2154208</v>
          </cell>
        </row>
        <row r="7344">
          <cell r="E7344">
            <v>2154211</v>
          </cell>
        </row>
        <row r="7345">
          <cell r="E7345">
            <v>2154214</v>
          </cell>
        </row>
        <row r="7346">
          <cell r="E7346">
            <v>2154215</v>
          </cell>
        </row>
        <row r="7347">
          <cell r="E7347">
            <v>2154218</v>
          </cell>
        </row>
        <row r="7348">
          <cell r="E7348">
            <v>2154220</v>
          </cell>
        </row>
        <row r="7349">
          <cell r="E7349">
            <v>2154224</v>
          </cell>
        </row>
        <row r="7350">
          <cell r="E7350">
            <v>2154226</v>
          </cell>
        </row>
        <row r="7351">
          <cell r="E7351">
            <v>2154227</v>
          </cell>
        </row>
        <row r="7352">
          <cell r="E7352">
            <v>2154232</v>
          </cell>
        </row>
        <row r="7353">
          <cell r="E7353">
            <v>2154238</v>
          </cell>
        </row>
        <row r="7354">
          <cell r="E7354">
            <v>2154239</v>
          </cell>
        </row>
        <row r="7355">
          <cell r="E7355">
            <v>2154239</v>
          </cell>
        </row>
        <row r="7356">
          <cell r="E7356">
            <v>2154240</v>
          </cell>
        </row>
        <row r="7357">
          <cell r="E7357">
            <v>2154242</v>
          </cell>
        </row>
        <row r="7358">
          <cell r="E7358">
            <v>2154243</v>
          </cell>
        </row>
        <row r="7359">
          <cell r="E7359">
            <v>2154244</v>
          </cell>
        </row>
        <row r="7360">
          <cell r="E7360">
            <v>2154244</v>
          </cell>
        </row>
        <row r="7361">
          <cell r="E7361">
            <v>2154246</v>
          </cell>
        </row>
        <row r="7362">
          <cell r="E7362">
            <v>2154248</v>
          </cell>
        </row>
        <row r="7363">
          <cell r="E7363">
            <v>2154251</v>
          </cell>
        </row>
        <row r="7364">
          <cell r="E7364">
            <v>2154264</v>
          </cell>
        </row>
        <row r="7365">
          <cell r="E7365">
            <v>2154264</v>
          </cell>
        </row>
        <row r="7366">
          <cell r="E7366" t="str">
            <v>2154266,2154265</v>
          </cell>
        </row>
        <row r="7367">
          <cell r="E7367">
            <v>2154271</v>
          </cell>
        </row>
        <row r="7368">
          <cell r="E7368">
            <v>2154272</v>
          </cell>
        </row>
        <row r="7369">
          <cell r="E7369">
            <v>2154273</v>
          </cell>
        </row>
        <row r="7370">
          <cell r="E7370">
            <v>2154279</v>
          </cell>
        </row>
        <row r="7371">
          <cell r="E7371">
            <v>2154280</v>
          </cell>
        </row>
        <row r="7372">
          <cell r="E7372">
            <v>2154285</v>
          </cell>
        </row>
        <row r="7373">
          <cell r="E7373">
            <v>2154286</v>
          </cell>
        </row>
        <row r="7374">
          <cell r="E7374">
            <v>2154291</v>
          </cell>
        </row>
        <row r="7375">
          <cell r="E7375">
            <v>2154292</v>
          </cell>
        </row>
        <row r="7376">
          <cell r="E7376">
            <v>2154293</v>
          </cell>
        </row>
        <row r="7377">
          <cell r="E7377">
            <v>2154296</v>
          </cell>
        </row>
        <row r="7378">
          <cell r="E7378">
            <v>2154296</v>
          </cell>
        </row>
        <row r="7379">
          <cell r="E7379">
            <v>2154297</v>
          </cell>
        </row>
        <row r="7380">
          <cell r="E7380">
            <v>2154298</v>
          </cell>
        </row>
        <row r="7381">
          <cell r="E7381">
            <v>2154301</v>
          </cell>
        </row>
        <row r="7382">
          <cell r="E7382">
            <v>2154303</v>
          </cell>
        </row>
        <row r="7383">
          <cell r="E7383">
            <v>2154309</v>
          </cell>
        </row>
        <row r="7384">
          <cell r="E7384">
            <v>2154310</v>
          </cell>
        </row>
        <row r="7385">
          <cell r="E7385">
            <v>2154314</v>
          </cell>
        </row>
        <row r="7386">
          <cell r="E7386">
            <v>2154319</v>
          </cell>
        </row>
        <row r="7387">
          <cell r="E7387">
            <v>2154323</v>
          </cell>
        </row>
        <row r="7388">
          <cell r="E7388">
            <v>2154324</v>
          </cell>
        </row>
        <row r="7389">
          <cell r="E7389">
            <v>2154325</v>
          </cell>
        </row>
        <row r="7390">
          <cell r="E7390">
            <v>2154325</v>
          </cell>
        </row>
        <row r="7391">
          <cell r="E7391">
            <v>2154328</v>
          </cell>
        </row>
        <row r="7392">
          <cell r="E7392">
            <v>2154328</v>
          </cell>
        </row>
        <row r="7393">
          <cell r="E7393">
            <v>2154332</v>
          </cell>
        </row>
        <row r="7394">
          <cell r="E7394">
            <v>2154334</v>
          </cell>
        </row>
        <row r="7395">
          <cell r="E7395" t="str">
            <v>2154335,2154334</v>
          </cell>
        </row>
        <row r="7396">
          <cell r="E7396">
            <v>2154335</v>
          </cell>
        </row>
        <row r="7397">
          <cell r="E7397">
            <v>2154335</v>
          </cell>
        </row>
        <row r="7398">
          <cell r="E7398">
            <v>2154336</v>
          </cell>
        </row>
        <row r="7399">
          <cell r="E7399">
            <v>2154341</v>
          </cell>
        </row>
        <row r="7400">
          <cell r="E7400">
            <v>2154342</v>
          </cell>
        </row>
        <row r="7401">
          <cell r="E7401">
            <v>2154342</v>
          </cell>
        </row>
        <row r="7402">
          <cell r="E7402">
            <v>2154344</v>
          </cell>
        </row>
        <row r="7403">
          <cell r="E7403">
            <v>2154345</v>
          </cell>
        </row>
        <row r="7404">
          <cell r="E7404">
            <v>2154345</v>
          </cell>
        </row>
        <row r="7405">
          <cell r="E7405">
            <v>2154349</v>
          </cell>
        </row>
        <row r="7406">
          <cell r="E7406">
            <v>2154350</v>
          </cell>
        </row>
        <row r="7407">
          <cell r="E7407">
            <v>2154351</v>
          </cell>
        </row>
        <row r="7408">
          <cell r="E7408">
            <v>2154352</v>
          </cell>
        </row>
        <row r="7409">
          <cell r="E7409">
            <v>2154352</v>
          </cell>
        </row>
        <row r="7410">
          <cell r="E7410">
            <v>2154353</v>
          </cell>
        </row>
        <row r="7411">
          <cell r="E7411">
            <v>2154354</v>
          </cell>
        </row>
        <row r="7412">
          <cell r="E7412">
            <v>2154356</v>
          </cell>
        </row>
        <row r="7413">
          <cell r="E7413">
            <v>2154359</v>
          </cell>
        </row>
        <row r="7414">
          <cell r="E7414">
            <v>2154362</v>
          </cell>
        </row>
        <row r="7415">
          <cell r="E7415">
            <v>2154369</v>
          </cell>
        </row>
        <row r="7416">
          <cell r="E7416">
            <v>2154371</v>
          </cell>
        </row>
        <row r="7417">
          <cell r="E7417">
            <v>2154377</v>
          </cell>
        </row>
        <row r="7418">
          <cell r="E7418">
            <v>2154377</v>
          </cell>
        </row>
        <row r="7419">
          <cell r="E7419" t="str">
            <v>2154386,2154384</v>
          </cell>
        </row>
        <row r="7420">
          <cell r="E7420">
            <v>2154400</v>
          </cell>
        </row>
        <row r="7421">
          <cell r="E7421">
            <v>2154400</v>
          </cell>
        </row>
        <row r="7422">
          <cell r="E7422" t="str">
            <v>2154404,2154403</v>
          </cell>
        </row>
        <row r="7423">
          <cell r="E7423">
            <v>2154405</v>
          </cell>
        </row>
        <row r="7424">
          <cell r="E7424">
            <v>2154405</v>
          </cell>
        </row>
        <row r="7425">
          <cell r="E7425">
            <v>2154406</v>
          </cell>
        </row>
        <row r="7426">
          <cell r="E7426">
            <v>2154408</v>
          </cell>
        </row>
        <row r="7427">
          <cell r="E7427">
            <v>2154410</v>
          </cell>
        </row>
        <row r="7428">
          <cell r="E7428">
            <v>2154412</v>
          </cell>
        </row>
        <row r="7429">
          <cell r="E7429">
            <v>2154415</v>
          </cell>
        </row>
        <row r="7430">
          <cell r="E7430">
            <v>2154415</v>
          </cell>
        </row>
        <row r="7431">
          <cell r="E7431">
            <v>2154416</v>
          </cell>
        </row>
        <row r="7432">
          <cell r="E7432">
            <v>2154417</v>
          </cell>
        </row>
        <row r="7433">
          <cell r="E7433">
            <v>2154418</v>
          </cell>
        </row>
        <row r="7434">
          <cell r="E7434">
            <v>2154420</v>
          </cell>
        </row>
        <row r="7435">
          <cell r="E7435">
            <v>2154423</v>
          </cell>
        </row>
        <row r="7436">
          <cell r="E7436">
            <v>2154423</v>
          </cell>
        </row>
        <row r="7437">
          <cell r="E7437">
            <v>2154428</v>
          </cell>
        </row>
        <row r="7438">
          <cell r="E7438">
            <v>2154429</v>
          </cell>
        </row>
        <row r="7439">
          <cell r="E7439">
            <v>2154433</v>
          </cell>
        </row>
        <row r="7440">
          <cell r="E7440">
            <v>2154434</v>
          </cell>
        </row>
        <row r="7441">
          <cell r="E7441">
            <v>2154434</v>
          </cell>
        </row>
        <row r="7442">
          <cell r="E7442">
            <v>2154435</v>
          </cell>
        </row>
        <row r="7443">
          <cell r="E7443">
            <v>2154435</v>
          </cell>
        </row>
        <row r="7444">
          <cell r="E7444">
            <v>2154436</v>
          </cell>
        </row>
        <row r="7445">
          <cell r="E7445" t="str">
            <v>2154440,2154439</v>
          </cell>
        </row>
        <row r="7446">
          <cell r="E7446">
            <v>2154441</v>
          </cell>
        </row>
        <row r="7447">
          <cell r="E7447">
            <v>2154441</v>
          </cell>
        </row>
        <row r="7448">
          <cell r="E7448">
            <v>2154442</v>
          </cell>
        </row>
        <row r="7449">
          <cell r="E7449">
            <v>2154444</v>
          </cell>
        </row>
        <row r="7450">
          <cell r="E7450">
            <v>2154447</v>
          </cell>
        </row>
        <row r="7451">
          <cell r="E7451">
            <v>2154455</v>
          </cell>
        </row>
        <row r="7452">
          <cell r="E7452">
            <v>2154459</v>
          </cell>
        </row>
        <row r="7453">
          <cell r="E7453">
            <v>2154460</v>
          </cell>
        </row>
        <row r="7454">
          <cell r="E7454">
            <v>2154461</v>
          </cell>
        </row>
        <row r="7455">
          <cell r="E7455">
            <v>2154466</v>
          </cell>
        </row>
        <row r="7456">
          <cell r="E7456">
            <v>2154467</v>
          </cell>
        </row>
        <row r="7457">
          <cell r="E7457">
            <v>2154470</v>
          </cell>
        </row>
        <row r="7458">
          <cell r="E7458" t="str">
            <v>2154473,2154472</v>
          </cell>
        </row>
        <row r="7459">
          <cell r="E7459">
            <v>2154477</v>
          </cell>
        </row>
        <row r="7460">
          <cell r="E7460">
            <v>2154480</v>
          </cell>
        </row>
        <row r="7461">
          <cell r="E7461">
            <v>2154486</v>
          </cell>
        </row>
        <row r="7462">
          <cell r="E7462">
            <v>2154490</v>
          </cell>
        </row>
        <row r="7463">
          <cell r="E7463">
            <v>2154491</v>
          </cell>
        </row>
        <row r="7464">
          <cell r="E7464">
            <v>2154493</v>
          </cell>
        </row>
        <row r="7465">
          <cell r="E7465">
            <v>2154495</v>
          </cell>
        </row>
        <row r="7466">
          <cell r="E7466">
            <v>2154499</v>
          </cell>
        </row>
        <row r="7467">
          <cell r="E7467">
            <v>2154500</v>
          </cell>
        </row>
        <row r="7468">
          <cell r="E7468">
            <v>2154503</v>
          </cell>
        </row>
        <row r="7469">
          <cell r="E7469">
            <v>2154508</v>
          </cell>
        </row>
        <row r="7470">
          <cell r="E7470">
            <v>2154509</v>
          </cell>
        </row>
        <row r="7471">
          <cell r="E7471">
            <v>2154510</v>
          </cell>
        </row>
        <row r="7472">
          <cell r="E7472">
            <v>2154512</v>
          </cell>
        </row>
        <row r="7473">
          <cell r="E7473">
            <v>2154514</v>
          </cell>
        </row>
        <row r="7474">
          <cell r="E7474">
            <v>2154518</v>
          </cell>
        </row>
        <row r="7475">
          <cell r="E7475">
            <v>2154519</v>
          </cell>
        </row>
        <row r="7476">
          <cell r="E7476">
            <v>2154525</v>
          </cell>
        </row>
        <row r="7477">
          <cell r="E7477">
            <v>2154526</v>
          </cell>
        </row>
        <row r="7478">
          <cell r="E7478">
            <v>2154531</v>
          </cell>
        </row>
        <row r="7479">
          <cell r="E7479">
            <v>2154532</v>
          </cell>
        </row>
        <row r="7480">
          <cell r="E7480">
            <v>2154536</v>
          </cell>
        </row>
        <row r="7481">
          <cell r="E7481">
            <v>2154537</v>
          </cell>
        </row>
        <row r="7482">
          <cell r="E7482">
            <v>2154538</v>
          </cell>
        </row>
        <row r="7483">
          <cell r="E7483" t="str">
            <v>2154539,2154538</v>
          </cell>
        </row>
        <row r="7484">
          <cell r="E7484" t="str">
            <v>2154539,2154538</v>
          </cell>
        </row>
        <row r="7485">
          <cell r="E7485" t="str">
            <v>2154539,2154538</v>
          </cell>
        </row>
        <row r="7486">
          <cell r="E7486">
            <v>2154540</v>
          </cell>
        </row>
        <row r="7487">
          <cell r="E7487">
            <v>2154543</v>
          </cell>
        </row>
        <row r="7488">
          <cell r="E7488">
            <v>2154546</v>
          </cell>
        </row>
        <row r="7489">
          <cell r="E7489">
            <v>2154548</v>
          </cell>
        </row>
        <row r="7490">
          <cell r="E7490">
            <v>2154548</v>
          </cell>
        </row>
        <row r="7491">
          <cell r="E7491">
            <v>2154549</v>
          </cell>
        </row>
        <row r="7492">
          <cell r="E7492">
            <v>2154553</v>
          </cell>
        </row>
        <row r="7493">
          <cell r="E7493">
            <v>2154554</v>
          </cell>
        </row>
        <row r="7494">
          <cell r="E7494">
            <v>2154556</v>
          </cell>
        </row>
        <row r="7495">
          <cell r="E7495">
            <v>2154559</v>
          </cell>
        </row>
        <row r="7496">
          <cell r="E7496">
            <v>2154565</v>
          </cell>
        </row>
        <row r="7497">
          <cell r="E7497">
            <v>2154568</v>
          </cell>
        </row>
        <row r="7498">
          <cell r="E7498">
            <v>2154570</v>
          </cell>
        </row>
        <row r="7499">
          <cell r="E7499">
            <v>2154571</v>
          </cell>
        </row>
        <row r="7500">
          <cell r="E7500">
            <v>2154571</v>
          </cell>
        </row>
        <row r="7501">
          <cell r="E7501">
            <v>2154574</v>
          </cell>
        </row>
        <row r="7502">
          <cell r="E7502">
            <v>2154575</v>
          </cell>
        </row>
        <row r="7503">
          <cell r="E7503">
            <v>2154581</v>
          </cell>
        </row>
        <row r="7504">
          <cell r="E7504">
            <v>2154581</v>
          </cell>
        </row>
        <row r="7505">
          <cell r="E7505">
            <v>2154583</v>
          </cell>
        </row>
        <row r="7506">
          <cell r="E7506">
            <v>2154584</v>
          </cell>
        </row>
        <row r="7507">
          <cell r="E7507">
            <v>2154587</v>
          </cell>
        </row>
        <row r="7508">
          <cell r="E7508">
            <v>2154593</v>
          </cell>
        </row>
        <row r="7509">
          <cell r="E7509">
            <v>2154594</v>
          </cell>
        </row>
        <row r="7510">
          <cell r="E7510">
            <v>2154597</v>
          </cell>
        </row>
        <row r="7511">
          <cell r="E7511">
            <v>2154598</v>
          </cell>
        </row>
        <row r="7512">
          <cell r="E7512">
            <v>2154599</v>
          </cell>
        </row>
        <row r="7513">
          <cell r="E7513">
            <v>2154604</v>
          </cell>
        </row>
        <row r="7514">
          <cell r="E7514">
            <v>2154615</v>
          </cell>
        </row>
        <row r="7515">
          <cell r="E7515">
            <v>2154617</v>
          </cell>
        </row>
        <row r="7516">
          <cell r="E7516">
            <v>2154623</v>
          </cell>
        </row>
        <row r="7517">
          <cell r="E7517">
            <v>2154625</v>
          </cell>
        </row>
        <row r="7518">
          <cell r="E7518">
            <v>2154628</v>
          </cell>
        </row>
        <row r="7519">
          <cell r="E7519">
            <v>2154629</v>
          </cell>
        </row>
        <row r="7520">
          <cell r="E7520">
            <v>2154629</v>
          </cell>
        </row>
        <row r="7521">
          <cell r="E7521">
            <v>2154630</v>
          </cell>
        </row>
        <row r="7522">
          <cell r="E7522">
            <v>2154631</v>
          </cell>
        </row>
        <row r="7523">
          <cell r="E7523">
            <v>2154632</v>
          </cell>
        </row>
        <row r="7524">
          <cell r="E7524">
            <v>2154633</v>
          </cell>
        </row>
        <row r="7525">
          <cell r="E7525">
            <v>2154634</v>
          </cell>
        </row>
        <row r="7526">
          <cell r="E7526">
            <v>2154637</v>
          </cell>
        </row>
        <row r="7527">
          <cell r="E7527">
            <v>2154641</v>
          </cell>
        </row>
        <row r="7528">
          <cell r="E7528">
            <v>2154643</v>
          </cell>
        </row>
        <row r="7529">
          <cell r="E7529">
            <v>2154647</v>
          </cell>
        </row>
        <row r="7530">
          <cell r="E7530">
            <v>2154647</v>
          </cell>
        </row>
        <row r="7531">
          <cell r="E7531">
            <v>2154648</v>
          </cell>
        </row>
        <row r="7532">
          <cell r="E7532">
            <v>2154650</v>
          </cell>
        </row>
        <row r="7533">
          <cell r="E7533">
            <v>2154651</v>
          </cell>
        </row>
        <row r="7534">
          <cell r="E7534">
            <v>2154653</v>
          </cell>
        </row>
        <row r="7535">
          <cell r="E7535">
            <v>2154661</v>
          </cell>
        </row>
        <row r="7536">
          <cell r="E7536">
            <v>2154662</v>
          </cell>
        </row>
        <row r="7537">
          <cell r="E7537">
            <v>2154665</v>
          </cell>
        </row>
        <row r="7538">
          <cell r="E7538">
            <v>2154668</v>
          </cell>
        </row>
        <row r="7539">
          <cell r="E7539">
            <v>2154670</v>
          </cell>
        </row>
        <row r="7540">
          <cell r="E7540">
            <v>2154670</v>
          </cell>
        </row>
        <row r="7541">
          <cell r="E7541">
            <v>2154671</v>
          </cell>
        </row>
        <row r="7542">
          <cell r="E7542">
            <v>2154671</v>
          </cell>
        </row>
        <row r="7543">
          <cell r="E7543">
            <v>2154671</v>
          </cell>
        </row>
        <row r="7544">
          <cell r="E7544" t="str">
            <v>2154674,2154673</v>
          </cell>
        </row>
        <row r="7545">
          <cell r="E7545">
            <v>2154674</v>
          </cell>
        </row>
        <row r="7546">
          <cell r="E7546">
            <v>2154676</v>
          </cell>
        </row>
        <row r="7547">
          <cell r="E7547">
            <v>2154676</v>
          </cell>
        </row>
        <row r="7548">
          <cell r="E7548">
            <v>2154676</v>
          </cell>
        </row>
        <row r="7549">
          <cell r="E7549">
            <v>2154678</v>
          </cell>
        </row>
        <row r="7550">
          <cell r="E7550">
            <v>2154678</v>
          </cell>
        </row>
        <row r="7551">
          <cell r="E7551">
            <v>2154679</v>
          </cell>
        </row>
        <row r="7552">
          <cell r="E7552">
            <v>2154681</v>
          </cell>
        </row>
        <row r="7553">
          <cell r="E7553">
            <v>2154682</v>
          </cell>
        </row>
        <row r="7554">
          <cell r="E7554">
            <v>2154685</v>
          </cell>
        </row>
        <row r="7555">
          <cell r="E7555">
            <v>2154688</v>
          </cell>
        </row>
        <row r="7556">
          <cell r="E7556">
            <v>2154689</v>
          </cell>
        </row>
        <row r="7557">
          <cell r="E7557">
            <v>2154692</v>
          </cell>
        </row>
        <row r="7558">
          <cell r="E7558">
            <v>2154693</v>
          </cell>
        </row>
        <row r="7559">
          <cell r="E7559">
            <v>2154695</v>
          </cell>
        </row>
        <row r="7560">
          <cell r="E7560">
            <v>2154696</v>
          </cell>
        </row>
        <row r="7561">
          <cell r="E7561">
            <v>2154700</v>
          </cell>
        </row>
        <row r="7562">
          <cell r="E7562">
            <v>2154700</v>
          </cell>
        </row>
        <row r="7563">
          <cell r="E7563">
            <v>2154701</v>
          </cell>
        </row>
        <row r="7564">
          <cell r="E7564">
            <v>2154707</v>
          </cell>
        </row>
        <row r="7565">
          <cell r="E7565">
            <v>2154709</v>
          </cell>
        </row>
        <row r="7566">
          <cell r="E7566">
            <v>2154710</v>
          </cell>
        </row>
        <row r="7567">
          <cell r="E7567">
            <v>2154716</v>
          </cell>
        </row>
        <row r="7568">
          <cell r="E7568">
            <v>2154716</v>
          </cell>
        </row>
        <row r="7569">
          <cell r="E7569" t="str">
            <v>2154725,2154724</v>
          </cell>
        </row>
        <row r="7570">
          <cell r="E7570">
            <v>2154724</v>
          </cell>
        </row>
        <row r="7571">
          <cell r="E7571">
            <v>2154726</v>
          </cell>
        </row>
        <row r="7572">
          <cell r="E7572">
            <v>2154730</v>
          </cell>
        </row>
        <row r="7573">
          <cell r="E7573">
            <v>2154730</v>
          </cell>
        </row>
        <row r="7574">
          <cell r="E7574">
            <v>2154731</v>
          </cell>
        </row>
        <row r="7575">
          <cell r="E7575">
            <v>2154737</v>
          </cell>
        </row>
        <row r="7576">
          <cell r="E7576" t="str">
            <v>2154740,2154739</v>
          </cell>
        </row>
        <row r="7577">
          <cell r="E7577">
            <v>2154739</v>
          </cell>
        </row>
        <row r="7578">
          <cell r="E7578">
            <v>2154742</v>
          </cell>
        </row>
        <row r="7579">
          <cell r="E7579">
            <v>2154743</v>
          </cell>
        </row>
        <row r="7580">
          <cell r="E7580">
            <v>2154746</v>
          </cell>
        </row>
        <row r="7581">
          <cell r="E7581">
            <v>2154749</v>
          </cell>
        </row>
        <row r="7582">
          <cell r="E7582">
            <v>2154753</v>
          </cell>
        </row>
        <row r="7583">
          <cell r="E7583">
            <v>2154756</v>
          </cell>
        </row>
        <row r="7584">
          <cell r="E7584">
            <v>2154760</v>
          </cell>
        </row>
        <row r="7585">
          <cell r="E7585">
            <v>2154761</v>
          </cell>
        </row>
        <row r="7586">
          <cell r="E7586">
            <v>2154763</v>
          </cell>
        </row>
        <row r="7587">
          <cell r="E7587">
            <v>2154769</v>
          </cell>
        </row>
        <row r="7588">
          <cell r="E7588">
            <v>2154772</v>
          </cell>
        </row>
        <row r="7589">
          <cell r="E7589">
            <v>2154772</v>
          </cell>
        </row>
        <row r="7590">
          <cell r="E7590">
            <v>2154775</v>
          </cell>
        </row>
        <row r="7591">
          <cell r="E7591">
            <v>2154778</v>
          </cell>
        </row>
        <row r="7592">
          <cell r="E7592">
            <v>2154779</v>
          </cell>
        </row>
        <row r="7593">
          <cell r="E7593">
            <v>2154783</v>
          </cell>
        </row>
        <row r="7594">
          <cell r="E7594">
            <v>2154783</v>
          </cell>
        </row>
        <row r="7595">
          <cell r="E7595">
            <v>2154786</v>
          </cell>
        </row>
        <row r="7596">
          <cell r="E7596">
            <v>2154787</v>
          </cell>
        </row>
        <row r="7597">
          <cell r="E7597">
            <v>2154794</v>
          </cell>
        </row>
        <row r="7598">
          <cell r="E7598" t="str">
            <v>2154797,2154795</v>
          </cell>
        </row>
        <row r="7599">
          <cell r="E7599">
            <v>2154795</v>
          </cell>
        </row>
        <row r="7600">
          <cell r="E7600">
            <v>2154796</v>
          </cell>
        </row>
        <row r="7601">
          <cell r="E7601" t="str">
            <v>2154797,2154796</v>
          </cell>
        </row>
        <row r="7602">
          <cell r="E7602">
            <v>2154798</v>
          </cell>
        </row>
        <row r="7603">
          <cell r="E7603">
            <v>2154799</v>
          </cell>
        </row>
        <row r="7604">
          <cell r="E7604">
            <v>2154800</v>
          </cell>
        </row>
        <row r="7605">
          <cell r="E7605">
            <v>2154802</v>
          </cell>
        </row>
        <row r="7606">
          <cell r="E7606">
            <v>2154803</v>
          </cell>
        </row>
        <row r="7607">
          <cell r="E7607">
            <v>2154805</v>
          </cell>
        </row>
        <row r="7608">
          <cell r="E7608">
            <v>2154808</v>
          </cell>
        </row>
        <row r="7609">
          <cell r="E7609">
            <v>2154810</v>
          </cell>
        </row>
        <row r="7610">
          <cell r="E7610">
            <v>2154813</v>
          </cell>
        </row>
        <row r="7611">
          <cell r="E7611">
            <v>2154814</v>
          </cell>
        </row>
        <row r="7612">
          <cell r="E7612">
            <v>2154816</v>
          </cell>
        </row>
        <row r="7613">
          <cell r="E7613">
            <v>2154817</v>
          </cell>
        </row>
        <row r="7614">
          <cell r="E7614">
            <v>2154818</v>
          </cell>
        </row>
        <row r="7615">
          <cell r="E7615">
            <v>2154819</v>
          </cell>
        </row>
        <row r="7616">
          <cell r="E7616">
            <v>2154820</v>
          </cell>
        </row>
        <row r="7617">
          <cell r="E7617">
            <v>2154823</v>
          </cell>
        </row>
        <row r="7618">
          <cell r="E7618">
            <v>2154826</v>
          </cell>
        </row>
        <row r="7619">
          <cell r="E7619">
            <v>2154827</v>
          </cell>
        </row>
        <row r="7620">
          <cell r="E7620">
            <v>2154828</v>
          </cell>
        </row>
        <row r="7621">
          <cell r="E7621">
            <v>2154828</v>
          </cell>
        </row>
        <row r="7622">
          <cell r="E7622">
            <v>2154832</v>
          </cell>
        </row>
        <row r="7623">
          <cell r="E7623">
            <v>2154833</v>
          </cell>
        </row>
        <row r="7624">
          <cell r="E7624">
            <v>2154834</v>
          </cell>
        </row>
        <row r="7625">
          <cell r="E7625">
            <v>2154839</v>
          </cell>
        </row>
        <row r="7626">
          <cell r="E7626">
            <v>2154840</v>
          </cell>
        </row>
        <row r="7627">
          <cell r="E7627">
            <v>2154841</v>
          </cell>
        </row>
        <row r="7628">
          <cell r="E7628">
            <v>2154841</v>
          </cell>
        </row>
        <row r="7629">
          <cell r="E7629">
            <v>2154845</v>
          </cell>
        </row>
        <row r="7630">
          <cell r="E7630">
            <v>2154845</v>
          </cell>
        </row>
        <row r="7631">
          <cell r="E7631">
            <v>2154846</v>
          </cell>
        </row>
        <row r="7632">
          <cell r="E7632">
            <v>2154847</v>
          </cell>
        </row>
        <row r="7633">
          <cell r="E7633">
            <v>2154849</v>
          </cell>
        </row>
        <row r="7634">
          <cell r="E7634">
            <v>2154850</v>
          </cell>
        </row>
        <row r="7635">
          <cell r="E7635">
            <v>2154852</v>
          </cell>
        </row>
        <row r="7636">
          <cell r="E7636">
            <v>2154855</v>
          </cell>
        </row>
        <row r="7637">
          <cell r="E7637">
            <v>2154856</v>
          </cell>
        </row>
        <row r="7638">
          <cell r="E7638">
            <v>2154857</v>
          </cell>
        </row>
        <row r="7639">
          <cell r="E7639">
            <v>2154857</v>
          </cell>
        </row>
        <row r="7640">
          <cell r="E7640">
            <v>2154860</v>
          </cell>
        </row>
        <row r="7641">
          <cell r="E7641">
            <v>2154874</v>
          </cell>
        </row>
        <row r="7642">
          <cell r="E7642">
            <v>2154875</v>
          </cell>
        </row>
        <row r="7643">
          <cell r="E7643">
            <v>2154876</v>
          </cell>
        </row>
        <row r="7644">
          <cell r="E7644">
            <v>2154876</v>
          </cell>
        </row>
        <row r="7645">
          <cell r="E7645" t="str">
            <v>2154877,2154876</v>
          </cell>
        </row>
        <row r="7646">
          <cell r="E7646">
            <v>2154877</v>
          </cell>
        </row>
        <row r="7647">
          <cell r="E7647">
            <v>2154879</v>
          </cell>
        </row>
        <row r="7648">
          <cell r="E7648">
            <v>2154880</v>
          </cell>
        </row>
        <row r="7649">
          <cell r="E7649">
            <v>2154888</v>
          </cell>
        </row>
        <row r="7650">
          <cell r="E7650">
            <v>2154889</v>
          </cell>
        </row>
        <row r="7651">
          <cell r="E7651">
            <v>2154890</v>
          </cell>
        </row>
        <row r="7652">
          <cell r="E7652">
            <v>2154893</v>
          </cell>
        </row>
        <row r="7653">
          <cell r="E7653">
            <v>2154895</v>
          </cell>
        </row>
        <row r="7654">
          <cell r="E7654">
            <v>2154902</v>
          </cell>
        </row>
        <row r="7655">
          <cell r="E7655">
            <v>2154907</v>
          </cell>
        </row>
        <row r="7656">
          <cell r="E7656">
            <v>2154908</v>
          </cell>
        </row>
        <row r="7657">
          <cell r="E7657">
            <v>2154915</v>
          </cell>
        </row>
        <row r="7658">
          <cell r="E7658">
            <v>2154915</v>
          </cell>
        </row>
        <row r="7659">
          <cell r="E7659">
            <v>2154915</v>
          </cell>
        </row>
        <row r="7660">
          <cell r="E7660">
            <v>2154919</v>
          </cell>
        </row>
        <row r="7661">
          <cell r="E7661">
            <v>2154920</v>
          </cell>
        </row>
        <row r="7662">
          <cell r="E7662">
            <v>2154927</v>
          </cell>
        </row>
        <row r="7663">
          <cell r="E7663">
            <v>2154932</v>
          </cell>
        </row>
        <row r="7664">
          <cell r="E7664">
            <v>2154934</v>
          </cell>
        </row>
        <row r="7665">
          <cell r="E7665">
            <v>2154934</v>
          </cell>
        </row>
        <row r="7666">
          <cell r="E7666">
            <v>2154935</v>
          </cell>
        </row>
        <row r="7667">
          <cell r="E7667">
            <v>2154939</v>
          </cell>
        </row>
        <row r="7668">
          <cell r="E7668">
            <v>2154939</v>
          </cell>
        </row>
        <row r="7669">
          <cell r="E7669">
            <v>2154942</v>
          </cell>
        </row>
        <row r="7670">
          <cell r="E7670">
            <v>2154952</v>
          </cell>
        </row>
        <row r="7671">
          <cell r="E7671">
            <v>2154955</v>
          </cell>
        </row>
        <row r="7672">
          <cell r="E7672">
            <v>2154955</v>
          </cell>
        </row>
        <row r="7673">
          <cell r="E7673">
            <v>2154956</v>
          </cell>
        </row>
        <row r="7674">
          <cell r="E7674">
            <v>2154957</v>
          </cell>
        </row>
        <row r="7675">
          <cell r="E7675">
            <v>2154961</v>
          </cell>
        </row>
        <row r="7676">
          <cell r="E7676">
            <v>2154964</v>
          </cell>
        </row>
        <row r="7677">
          <cell r="E7677">
            <v>2154967</v>
          </cell>
        </row>
        <row r="7678">
          <cell r="E7678">
            <v>2154967</v>
          </cell>
        </row>
        <row r="7679">
          <cell r="E7679">
            <v>2154970</v>
          </cell>
        </row>
        <row r="7680">
          <cell r="E7680">
            <v>2154971</v>
          </cell>
        </row>
        <row r="7681">
          <cell r="E7681">
            <v>2154972</v>
          </cell>
        </row>
        <row r="7682">
          <cell r="E7682">
            <v>2154973</v>
          </cell>
        </row>
        <row r="7683">
          <cell r="E7683">
            <v>2154974</v>
          </cell>
        </row>
        <row r="7684">
          <cell r="E7684">
            <v>2154974</v>
          </cell>
        </row>
        <row r="7685">
          <cell r="E7685">
            <v>2154974</v>
          </cell>
        </row>
        <row r="7686">
          <cell r="E7686">
            <v>2154975</v>
          </cell>
        </row>
        <row r="7687">
          <cell r="E7687">
            <v>2154976</v>
          </cell>
        </row>
        <row r="7688">
          <cell r="E7688">
            <v>2154977</v>
          </cell>
        </row>
        <row r="7689">
          <cell r="E7689">
            <v>2154979</v>
          </cell>
        </row>
        <row r="7690">
          <cell r="E7690">
            <v>2154980</v>
          </cell>
        </row>
        <row r="7691">
          <cell r="E7691">
            <v>2154980</v>
          </cell>
        </row>
        <row r="7692">
          <cell r="E7692">
            <v>2154982</v>
          </cell>
        </row>
        <row r="7693">
          <cell r="E7693">
            <v>2154984</v>
          </cell>
        </row>
        <row r="7694">
          <cell r="E7694">
            <v>2154985</v>
          </cell>
        </row>
        <row r="7695">
          <cell r="E7695">
            <v>2154987</v>
          </cell>
        </row>
        <row r="7696">
          <cell r="E7696">
            <v>2154993</v>
          </cell>
        </row>
        <row r="7697">
          <cell r="E7697">
            <v>2154996</v>
          </cell>
        </row>
        <row r="7698">
          <cell r="E7698">
            <v>2155005</v>
          </cell>
        </row>
        <row r="7699">
          <cell r="E7699">
            <v>2155010</v>
          </cell>
        </row>
        <row r="7700">
          <cell r="E7700">
            <v>2155011</v>
          </cell>
        </row>
        <row r="7701">
          <cell r="E7701">
            <v>2155017</v>
          </cell>
        </row>
        <row r="7702">
          <cell r="E7702">
            <v>2155021</v>
          </cell>
        </row>
        <row r="7703">
          <cell r="E7703">
            <v>2155025</v>
          </cell>
        </row>
        <row r="7704">
          <cell r="E7704">
            <v>2155032</v>
          </cell>
        </row>
        <row r="7705">
          <cell r="E7705">
            <v>2155032</v>
          </cell>
        </row>
        <row r="7706">
          <cell r="E7706">
            <v>2155050</v>
          </cell>
        </row>
        <row r="7707">
          <cell r="E7707">
            <v>2155051</v>
          </cell>
        </row>
        <row r="7708">
          <cell r="E7708">
            <v>2155051</v>
          </cell>
        </row>
        <row r="7709">
          <cell r="E7709">
            <v>2155054</v>
          </cell>
        </row>
        <row r="7710">
          <cell r="E7710" t="str">
            <v>2155058,2155056</v>
          </cell>
        </row>
        <row r="7711">
          <cell r="E7711">
            <v>2155057</v>
          </cell>
        </row>
        <row r="7712">
          <cell r="E7712">
            <v>2155058</v>
          </cell>
        </row>
        <row r="7713">
          <cell r="E7713">
            <v>2155059</v>
          </cell>
        </row>
        <row r="7714">
          <cell r="E7714">
            <v>2155065</v>
          </cell>
        </row>
        <row r="7715">
          <cell r="E7715">
            <v>2155069</v>
          </cell>
        </row>
        <row r="7716">
          <cell r="E7716">
            <v>2155073</v>
          </cell>
        </row>
        <row r="7717">
          <cell r="E7717">
            <v>2155077</v>
          </cell>
        </row>
        <row r="7718">
          <cell r="E7718">
            <v>2155077</v>
          </cell>
        </row>
        <row r="7719">
          <cell r="E7719">
            <v>2155080</v>
          </cell>
        </row>
        <row r="7720">
          <cell r="E7720" t="str">
            <v>2155082,2155081</v>
          </cell>
        </row>
        <row r="7721">
          <cell r="E7721">
            <v>2155082</v>
          </cell>
        </row>
        <row r="7722">
          <cell r="E7722">
            <v>2155087</v>
          </cell>
        </row>
        <row r="7723">
          <cell r="E7723">
            <v>2155087</v>
          </cell>
        </row>
        <row r="7724">
          <cell r="E7724">
            <v>2155094</v>
          </cell>
        </row>
        <row r="7725">
          <cell r="E7725">
            <v>2155098</v>
          </cell>
        </row>
        <row r="7726">
          <cell r="E7726">
            <v>2155098</v>
          </cell>
        </row>
        <row r="7727">
          <cell r="E7727">
            <v>2155100</v>
          </cell>
        </row>
        <row r="7728">
          <cell r="E7728">
            <v>2155102</v>
          </cell>
        </row>
        <row r="7729">
          <cell r="E7729">
            <v>2155103</v>
          </cell>
        </row>
        <row r="7730">
          <cell r="E7730">
            <v>2155104</v>
          </cell>
        </row>
        <row r="7731">
          <cell r="E7731">
            <v>2155106</v>
          </cell>
        </row>
        <row r="7732">
          <cell r="E7732">
            <v>2155107</v>
          </cell>
        </row>
        <row r="7733">
          <cell r="E7733">
            <v>2155109</v>
          </cell>
        </row>
        <row r="7734">
          <cell r="E7734">
            <v>2155109</v>
          </cell>
        </row>
        <row r="7735">
          <cell r="E7735">
            <v>2155113</v>
          </cell>
        </row>
        <row r="7736">
          <cell r="E7736">
            <v>2155114</v>
          </cell>
        </row>
        <row r="7737">
          <cell r="E7737">
            <v>2155119</v>
          </cell>
        </row>
        <row r="7738">
          <cell r="E7738">
            <v>2155120</v>
          </cell>
        </row>
        <row r="7739">
          <cell r="E7739">
            <v>2155121</v>
          </cell>
        </row>
        <row r="7740">
          <cell r="E7740">
            <v>2155126</v>
          </cell>
        </row>
        <row r="7741">
          <cell r="E7741">
            <v>2155126</v>
          </cell>
        </row>
        <row r="7742">
          <cell r="E7742">
            <v>2155129</v>
          </cell>
        </row>
        <row r="7743">
          <cell r="E7743">
            <v>2155129</v>
          </cell>
        </row>
        <row r="7744">
          <cell r="E7744">
            <v>2155130</v>
          </cell>
        </row>
        <row r="7745">
          <cell r="E7745">
            <v>2155131</v>
          </cell>
        </row>
        <row r="7746">
          <cell r="E7746">
            <v>2155134</v>
          </cell>
        </row>
        <row r="7747">
          <cell r="E7747">
            <v>2155135</v>
          </cell>
        </row>
        <row r="7748">
          <cell r="E7748">
            <v>2155136</v>
          </cell>
        </row>
        <row r="7749">
          <cell r="E7749">
            <v>2155137</v>
          </cell>
        </row>
        <row r="7750">
          <cell r="E7750">
            <v>2155139</v>
          </cell>
        </row>
        <row r="7751">
          <cell r="E7751">
            <v>2155140</v>
          </cell>
        </row>
        <row r="7752">
          <cell r="E7752">
            <v>2155141</v>
          </cell>
        </row>
        <row r="7753">
          <cell r="E7753">
            <v>2155142</v>
          </cell>
        </row>
        <row r="7754">
          <cell r="E7754">
            <v>2155144</v>
          </cell>
        </row>
        <row r="7755">
          <cell r="E7755">
            <v>2155146</v>
          </cell>
        </row>
        <row r="7756">
          <cell r="E7756">
            <v>2155146</v>
          </cell>
        </row>
        <row r="7757">
          <cell r="E7757">
            <v>2155146</v>
          </cell>
        </row>
        <row r="7758">
          <cell r="E7758">
            <v>2155148</v>
          </cell>
        </row>
        <row r="7759">
          <cell r="E7759">
            <v>2155148</v>
          </cell>
        </row>
        <row r="7760">
          <cell r="E7760">
            <v>2155149</v>
          </cell>
        </row>
        <row r="7761">
          <cell r="E7761">
            <v>2155150</v>
          </cell>
        </row>
        <row r="7762">
          <cell r="E7762">
            <v>2155155</v>
          </cell>
        </row>
        <row r="7763">
          <cell r="E7763">
            <v>2155157</v>
          </cell>
        </row>
        <row r="7764">
          <cell r="E7764">
            <v>2155163</v>
          </cell>
        </row>
        <row r="7765">
          <cell r="E7765">
            <v>2155167</v>
          </cell>
        </row>
        <row r="7766">
          <cell r="E7766" t="str">
            <v>2155168,2155167</v>
          </cell>
        </row>
        <row r="7767">
          <cell r="E7767">
            <v>2155167</v>
          </cell>
        </row>
        <row r="7768">
          <cell r="E7768" t="str">
            <v>2155168,2155167</v>
          </cell>
        </row>
        <row r="7769">
          <cell r="E7769" t="str">
            <v>2155168,2155167</v>
          </cell>
        </row>
        <row r="7770">
          <cell r="E7770">
            <v>2155168</v>
          </cell>
        </row>
        <row r="7771">
          <cell r="E7771">
            <v>2155168</v>
          </cell>
        </row>
        <row r="7772">
          <cell r="E7772">
            <v>2155168</v>
          </cell>
        </row>
        <row r="7773">
          <cell r="E7773">
            <v>2155169</v>
          </cell>
        </row>
        <row r="7774">
          <cell r="E7774">
            <v>2155169</v>
          </cell>
        </row>
        <row r="7775">
          <cell r="E7775">
            <v>2155178</v>
          </cell>
        </row>
        <row r="7776">
          <cell r="E7776">
            <v>2155180</v>
          </cell>
        </row>
        <row r="7777">
          <cell r="E7777">
            <v>2155182</v>
          </cell>
        </row>
        <row r="7778">
          <cell r="E7778">
            <v>2155187</v>
          </cell>
        </row>
        <row r="7779">
          <cell r="E7779">
            <v>2155188</v>
          </cell>
        </row>
        <row r="7780">
          <cell r="E7780">
            <v>2155192</v>
          </cell>
        </row>
        <row r="7781">
          <cell r="E7781">
            <v>2155192</v>
          </cell>
        </row>
        <row r="7782">
          <cell r="E7782">
            <v>2155197</v>
          </cell>
        </row>
        <row r="7783">
          <cell r="E7783">
            <v>2155199</v>
          </cell>
        </row>
        <row r="7784">
          <cell r="E7784">
            <v>2155199</v>
          </cell>
        </row>
        <row r="7785">
          <cell r="E7785">
            <v>2155206</v>
          </cell>
        </row>
        <row r="7786">
          <cell r="E7786">
            <v>2155206</v>
          </cell>
        </row>
        <row r="7787">
          <cell r="E7787">
            <v>2155208</v>
          </cell>
        </row>
        <row r="7788">
          <cell r="E7788">
            <v>2155212</v>
          </cell>
        </row>
        <row r="7789">
          <cell r="E7789">
            <v>2155212</v>
          </cell>
        </row>
        <row r="7790">
          <cell r="E7790">
            <v>2155213</v>
          </cell>
        </row>
        <row r="7791">
          <cell r="E7791">
            <v>2155214</v>
          </cell>
        </row>
        <row r="7792">
          <cell r="E7792">
            <v>2155214</v>
          </cell>
        </row>
        <row r="7793">
          <cell r="E7793">
            <v>2155216</v>
          </cell>
        </row>
        <row r="7794">
          <cell r="E7794">
            <v>2155216</v>
          </cell>
        </row>
        <row r="7795">
          <cell r="E7795">
            <v>2155217</v>
          </cell>
        </row>
        <row r="7796">
          <cell r="E7796">
            <v>2155218</v>
          </cell>
        </row>
        <row r="7797">
          <cell r="E7797">
            <v>2155219</v>
          </cell>
        </row>
        <row r="7798">
          <cell r="E7798">
            <v>2155222</v>
          </cell>
        </row>
        <row r="7799">
          <cell r="E7799">
            <v>2155226</v>
          </cell>
        </row>
        <row r="7800">
          <cell r="E7800">
            <v>2155227</v>
          </cell>
        </row>
        <row r="7801">
          <cell r="E7801" t="str">
            <v>2155229,2155228</v>
          </cell>
        </row>
        <row r="7802">
          <cell r="E7802">
            <v>2155228</v>
          </cell>
        </row>
        <row r="7803">
          <cell r="E7803">
            <v>2155229</v>
          </cell>
        </row>
        <row r="7804">
          <cell r="E7804">
            <v>2155231</v>
          </cell>
        </row>
        <row r="7805">
          <cell r="E7805">
            <v>2155238</v>
          </cell>
        </row>
        <row r="7806">
          <cell r="E7806">
            <v>2155240</v>
          </cell>
        </row>
        <row r="7807">
          <cell r="E7807">
            <v>2155244</v>
          </cell>
        </row>
        <row r="7808">
          <cell r="E7808">
            <v>2155245</v>
          </cell>
        </row>
        <row r="7809">
          <cell r="E7809">
            <v>2155246</v>
          </cell>
        </row>
        <row r="7810">
          <cell r="E7810">
            <v>2155249</v>
          </cell>
        </row>
        <row r="7811">
          <cell r="E7811">
            <v>2155256</v>
          </cell>
        </row>
        <row r="7812">
          <cell r="E7812">
            <v>2155258</v>
          </cell>
        </row>
        <row r="7813">
          <cell r="E7813">
            <v>2155258</v>
          </cell>
        </row>
        <row r="7814">
          <cell r="E7814">
            <v>2155258</v>
          </cell>
        </row>
        <row r="7815">
          <cell r="E7815">
            <v>2155259</v>
          </cell>
        </row>
        <row r="7816">
          <cell r="E7816">
            <v>2155259</v>
          </cell>
        </row>
        <row r="7817">
          <cell r="E7817">
            <v>2155259</v>
          </cell>
        </row>
        <row r="7818">
          <cell r="E7818">
            <v>2155265</v>
          </cell>
        </row>
        <row r="7819">
          <cell r="E7819">
            <v>2155267</v>
          </cell>
        </row>
        <row r="7820">
          <cell r="E7820">
            <v>2155271</v>
          </cell>
        </row>
        <row r="7821">
          <cell r="E7821">
            <v>2155272</v>
          </cell>
        </row>
        <row r="7822">
          <cell r="E7822">
            <v>2155274</v>
          </cell>
        </row>
        <row r="7823">
          <cell r="E7823">
            <v>2155275</v>
          </cell>
        </row>
        <row r="7824">
          <cell r="E7824">
            <v>2155276</v>
          </cell>
        </row>
        <row r="7825">
          <cell r="E7825">
            <v>2155276</v>
          </cell>
        </row>
        <row r="7826">
          <cell r="E7826">
            <v>2155281</v>
          </cell>
        </row>
        <row r="7827">
          <cell r="E7827">
            <v>2155283</v>
          </cell>
        </row>
        <row r="7828">
          <cell r="E7828">
            <v>2155289</v>
          </cell>
        </row>
        <row r="7829">
          <cell r="E7829">
            <v>2155289</v>
          </cell>
        </row>
        <row r="7830">
          <cell r="E7830">
            <v>2155291</v>
          </cell>
        </row>
        <row r="7831">
          <cell r="E7831">
            <v>2155293</v>
          </cell>
        </row>
        <row r="7832">
          <cell r="E7832">
            <v>2155295</v>
          </cell>
        </row>
        <row r="7833">
          <cell r="E7833">
            <v>2155296</v>
          </cell>
        </row>
        <row r="7834">
          <cell r="E7834">
            <v>2155300</v>
          </cell>
        </row>
        <row r="7835">
          <cell r="E7835">
            <v>2155301</v>
          </cell>
        </row>
        <row r="7836">
          <cell r="E7836">
            <v>2155301</v>
          </cell>
        </row>
        <row r="7837">
          <cell r="E7837">
            <v>2155303</v>
          </cell>
        </row>
        <row r="7838">
          <cell r="E7838">
            <v>2155307</v>
          </cell>
        </row>
        <row r="7839">
          <cell r="E7839">
            <v>2155310</v>
          </cell>
        </row>
        <row r="7840">
          <cell r="E7840">
            <v>2155312</v>
          </cell>
        </row>
        <row r="7841">
          <cell r="E7841">
            <v>2155312</v>
          </cell>
        </row>
        <row r="7842">
          <cell r="E7842">
            <v>2155315</v>
          </cell>
        </row>
        <row r="7843">
          <cell r="E7843">
            <v>2155318</v>
          </cell>
        </row>
        <row r="7844">
          <cell r="E7844">
            <v>2155321</v>
          </cell>
        </row>
        <row r="7845">
          <cell r="E7845">
            <v>2155325</v>
          </cell>
        </row>
        <row r="7846">
          <cell r="E7846">
            <v>2155332</v>
          </cell>
        </row>
        <row r="7847">
          <cell r="E7847">
            <v>2155334</v>
          </cell>
        </row>
        <row r="7848">
          <cell r="E7848">
            <v>2155335</v>
          </cell>
        </row>
        <row r="7849">
          <cell r="E7849">
            <v>2155336</v>
          </cell>
        </row>
        <row r="7850">
          <cell r="E7850">
            <v>2155336</v>
          </cell>
        </row>
        <row r="7851">
          <cell r="E7851">
            <v>2155341</v>
          </cell>
        </row>
        <row r="7852">
          <cell r="E7852">
            <v>2155341</v>
          </cell>
        </row>
        <row r="7853">
          <cell r="E7853">
            <v>2155341</v>
          </cell>
        </row>
        <row r="7854">
          <cell r="E7854">
            <v>2155342</v>
          </cell>
        </row>
        <row r="7855">
          <cell r="E7855">
            <v>2155345</v>
          </cell>
        </row>
        <row r="7856">
          <cell r="E7856">
            <v>2155345</v>
          </cell>
        </row>
        <row r="7857">
          <cell r="E7857">
            <v>2155346</v>
          </cell>
        </row>
        <row r="7858">
          <cell r="E7858">
            <v>2155352</v>
          </cell>
        </row>
        <row r="7859">
          <cell r="E7859">
            <v>2155354</v>
          </cell>
        </row>
        <row r="7860">
          <cell r="E7860">
            <v>2155366</v>
          </cell>
        </row>
        <row r="7861">
          <cell r="E7861">
            <v>2155366</v>
          </cell>
        </row>
        <row r="7862">
          <cell r="E7862">
            <v>2155366</v>
          </cell>
        </row>
        <row r="7863">
          <cell r="E7863">
            <v>2155367</v>
          </cell>
        </row>
        <row r="7864">
          <cell r="E7864">
            <v>2155367</v>
          </cell>
        </row>
        <row r="7865">
          <cell r="E7865">
            <v>2155367</v>
          </cell>
        </row>
        <row r="7866">
          <cell r="E7866">
            <v>2155369</v>
          </cell>
        </row>
        <row r="7867">
          <cell r="E7867">
            <v>2155370</v>
          </cell>
        </row>
        <row r="7868">
          <cell r="E7868">
            <v>2155371</v>
          </cell>
        </row>
        <row r="7869">
          <cell r="E7869">
            <v>2155373</v>
          </cell>
        </row>
        <row r="7870">
          <cell r="E7870">
            <v>2155375</v>
          </cell>
        </row>
        <row r="7871">
          <cell r="E7871">
            <v>2155381</v>
          </cell>
        </row>
        <row r="7872">
          <cell r="E7872">
            <v>2155383</v>
          </cell>
        </row>
        <row r="7873">
          <cell r="E7873">
            <v>2155385</v>
          </cell>
        </row>
        <row r="7874">
          <cell r="E7874">
            <v>2155387</v>
          </cell>
        </row>
        <row r="7875">
          <cell r="E7875">
            <v>2155389</v>
          </cell>
        </row>
        <row r="7876">
          <cell r="E7876">
            <v>2155389</v>
          </cell>
        </row>
        <row r="7877">
          <cell r="E7877">
            <v>2155393</v>
          </cell>
        </row>
        <row r="7878">
          <cell r="E7878">
            <v>2155393</v>
          </cell>
        </row>
        <row r="7879">
          <cell r="E7879">
            <v>2155394</v>
          </cell>
        </row>
        <row r="7880">
          <cell r="E7880">
            <v>2155395</v>
          </cell>
        </row>
        <row r="7881">
          <cell r="E7881" t="str">
            <v>2155400,2155398</v>
          </cell>
        </row>
        <row r="7882">
          <cell r="E7882">
            <v>2155399</v>
          </cell>
        </row>
        <row r="7883">
          <cell r="E7883" t="str">
            <v>2155403,2155401</v>
          </cell>
        </row>
        <row r="7884">
          <cell r="E7884">
            <v>2155402</v>
          </cell>
        </row>
        <row r="7885">
          <cell r="E7885" t="str">
            <v>2155406,2155404</v>
          </cell>
        </row>
        <row r="7886">
          <cell r="E7886">
            <v>2155404</v>
          </cell>
        </row>
        <row r="7887">
          <cell r="E7887">
            <v>2155407</v>
          </cell>
        </row>
        <row r="7888">
          <cell r="E7888">
            <v>2155410</v>
          </cell>
        </row>
        <row r="7889">
          <cell r="E7889">
            <v>2155410</v>
          </cell>
        </row>
        <row r="7890">
          <cell r="E7890">
            <v>2155412</v>
          </cell>
        </row>
        <row r="7891">
          <cell r="E7891">
            <v>2155414</v>
          </cell>
        </row>
        <row r="7892">
          <cell r="E7892">
            <v>2155415</v>
          </cell>
        </row>
        <row r="7893">
          <cell r="E7893">
            <v>2155417</v>
          </cell>
        </row>
        <row r="7894">
          <cell r="E7894">
            <v>2155418</v>
          </cell>
        </row>
        <row r="7895">
          <cell r="E7895">
            <v>2155418</v>
          </cell>
        </row>
        <row r="7896">
          <cell r="E7896">
            <v>2155422</v>
          </cell>
        </row>
        <row r="7897">
          <cell r="E7897">
            <v>2155423</v>
          </cell>
        </row>
        <row r="7898">
          <cell r="E7898">
            <v>2155425</v>
          </cell>
        </row>
        <row r="7899">
          <cell r="E7899">
            <v>2155428</v>
          </cell>
        </row>
        <row r="7900">
          <cell r="E7900">
            <v>2155430</v>
          </cell>
        </row>
        <row r="7901">
          <cell r="E7901">
            <v>2155437</v>
          </cell>
        </row>
        <row r="7902">
          <cell r="E7902">
            <v>2155448</v>
          </cell>
        </row>
        <row r="7903">
          <cell r="E7903">
            <v>2155449</v>
          </cell>
        </row>
        <row r="7904">
          <cell r="E7904">
            <v>2155453</v>
          </cell>
        </row>
        <row r="7905">
          <cell r="E7905">
            <v>2155466</v>
          </cell>
        </row>
        <row r="7906">
          <cell r="E7906">
            <v>2155467</v>
          </cell>
        </row>
        <row r="7907">
          <cell r="E7907">
            <v>2155476</v>
          </cell>
        </row>
        <row r="7908">
          <cell r="E7908">
            <v>2155478</v>
          </cell>
        </row>
        <row r="7909">
          <cell r="E7909">
            <v>2155479</v>
          </cell>
        </row>
        <row r="7910">
          <cell r="E7910">
            <v>2155480</v>
          </cell>
        </row>
        <row r="7911">
          <cell r="E7911">
            <v>2155493</v>
          </cell>
        </row>
        <row r="7912">
          <cell r="E7912">
            <v>2155495</v>
          </cell>
        </row>
        <row r="7913">
          <cell r="E7913">
            <v>2155496</v>
          </cell>
        </row>
        <row r="7914">
          <cell r="E7914">
            <v>2155497</v>
          </cell>
        </row>
        <row r="7915">
          <cell r="E7915">
            <v>2155498</v>
          </cell>
        </row>
        <row r="7916">
          <cell r="E7916">
            <v>2155501</v>
          </cell>
        </row>
        <row r="7917">
          <cell r="E7917">
            <v>2155503</v>
          </cell>
        </row>
        <row r="7918">
          <cell r="E7918">
            <v>2155505</v>
          </cell>
        </row>
        <row r="7919">
          <cell r="E7919">
            <v>2155506</v>
          </cell>
        </row>
        <row r="7920">
          <cell r="E7920">
            <v>2155508</v>
          </cell>
        </row>
        <row r="7921">
          <cell r="E7921">
            <v>2155509</v>
          </cell>
        </row>
        <row r="7922">
          <cell r="E7922">
            <v>2155513</v>
          </cell>
        </row>
        <row r="7923">
          <cell r="E7923">
            <v>2155514</v>
          </cell>
        </row>
        <row r="7924">
          <cell r="E7924">
            <v>2155515</v>
          </cell>
        </row>
        <row r="7925">
          <cell r="E7925">
            <v>2155519</v>
          </cell>
        </row>
        <row r="7926">
          <cell r="E7926">
            <v>2155523</v>
          </cell>
        </row>
        <row r="7927">
          <cell r="E7927">
            <v>2155525</v>
          </cell>
        </row>
        <row r="7928">
          <cell r="E7928">
            <v>2155526</v>
          </cell>
        </row>
        <row r="7929">
          <cell r="E7929">
            <v>2155527</v>
          </cell>
        </row>
        <row r="7930">
          <cell r="E7930">
            <v>2155532</v>
          </cell>
        </row>
        <row r="7931">
          <cell r="E7931">
            <v>2155533</v>
          </cell>
        </row>
        <row r="7932">
          <cell r="E7932">
            <v>2155533</v>
          </cell>
        </row>
        <row r="7933">
          <cell r="E7933">
            <v>2155541</v>
          </cell>
        </row>
        <row r="7934">
          <cell r="E7934">
            <v>2155541</v>
          </cell>
        </row>
        <row r="7935">
          <cell r="E7935">
            <v>2155542</v>
          </cell>
        </row>
        <row r="7936">
          <cell r="E7936">
            <v>2155546</v>
          </cell>
        </row>
        <row r="7937">
          <cell r="E7937">
            <v>2155546</v>
          </cell>
        </row>
        <row r="7938">
          <cell r="E7938">
            <v>2155547</v>
          </cell>
        </row>
        <row r="7939">
          <cell r="E7939">
            <v>2155547</v>
          </cell>
        </row>
        <row r="7940">
          <cell r="E7940">
            <v>2155554</v>
          </cell>
        </row>
        <row r="7941">
          <cell r="E7941">
            <v>2155555</v>
          </cell>
        </row>
        <row r="7942">
          <cell r="E7942">
            <v>2155555</v>
          </cell>
        </row>
        <row r="7943">
          <cell r="E7943">
            <v>2155557</v>
          </cell>
        </row>
        <row r="7944">
          <cell r="E7944">
            <v>2155561</v>
          </cell>
        </row>
        <row r="7945">
          <cell r="E7945">
            <v>2155563</v>
          </cell>
        </row>
        <row r="7946">
          <cell r="E7946">
            <v>2155563</v>
          </cell>
        </row>
        <row r="7947">
          <cell r="E7947">
            <v>2155564</v>
          </cell>
        </row>
        <row r="7948">
          <cell r="E7948">
            <v>2155565</v>
          </cell>
        </row>
        <row r="7949">
          <cell r="E7949">
            <v>2155566</v>
          </cell>
        </row>
        <row r="7950">
          <cell r="E7950">
            <v>2155568</v>
          </cell>
        </row>
        <row r="7951">
          <cell r="E7951">
            <v>2155572</v>
          </cell>
        </row>
        <row r="7952">
          <cell r="E7952">
            <v>2155572</v>
          </cell>
        </row>
        <row r="7953">
          <cell r="E7953">
            <v>2155573</v>
          </cell>
        </row>
        <row r="7954">
          <cell r="E7954">
            <v>2155573</v>
          </cell>
        </row>
        <row r="7955">
          <cell r="E7955">
            <v>2155575</v>
          </cell>
        </row>
        <row r="7956">
          <cell r="E7956">
            <v>2155578</v>
          </cell>
        </row>
        <row r="7957">
          <cell r="E7957">
            <v>2155580</v>
          </cell>
        </row>
        <row r="7958">
          <cell r="E7958">
            <v>2155582</v>
          </cell>
        </row>
        <row r="7959">
          <cell r="E7959">
            <v>2155582</v>
          </cell>
        </row>
        <row r="7960">
          <cell r="E7960">
            <v>2155582</v>
          </cell>
        </row>
        <row r="7961">
          <cell r="E7961">
            <v>2155584</v>
          </cell>
        </row>
        <row r="7962">
          <cell r="E7962">
            <v>2155588</v>
          </cell>
        </row>
        <row r="7963">
          <cell r="E7963">
            <v>2155597</v>
          </cell>
        </row>
        <row r="7964">
          <cell r="E7964">
            <v>2155598</v>
          </cell>
        </row>
        <row r="7965">
          <cell r="E7965">
            <v>2155601</v>
          </cell>
        </row>
        <row r="7966">
          <cell r="E7966">
            <v>2155606</v>
          </cell>
        </row>
        <row r="7967">
          <cell r="E7967">
            <v>2155607</v>
          </cell>
        </row>
        <row r="7968">
          <cell r="E7968">
            <v>2155610</v>
          </cell>
        </row>
        <row r="7969">
          <cell r="E7969">
            <v>2155612</v>
          </cell>
        </row>
        <row r="7970">
          <cell r="E7970">
            <v>2155616</v>
          </cell>
        </row>
        <row r="7971">
          <cell r="E7971">
            <v>2155617</v>
          </cell>
        </row>
        <row r="7972">
          <cell r="E7972">
            <v>2155621</v>
          </cell>
        </row>
        <row r="7973">
          <cell r="E7973">
            <v>2155625</v>
          </cell>
        </row>
        <row r="7974">
          <cell r="E7974">
            <v>2155626</v>
          </cell>
        </row>
        <row r="7975">
          <cell r="E7975">
            <v>2155627</v>
          </cell>
        </row>
        <row r="7976">
          <cell r="E7976">
            <v>2155627</v>
          </cell>
        </row>
        <row r="7977">
          <cell r="E7977">
            <v>2155627</v>
          </cell>
        </row>
        <row r="7978">
          <cell r="E7978">
            <v>2155628</v>
          </cell>
        </row>
        <row r="7979">
          <cell r="E7979">
            <v>2155629</v>
          </cell>
        </row>
        <row r="7980">
          <cell r="E7980">
            <v>2155631</v>
          </cell>
        </row>
        <row r="7981">
          <cell r="E7981">
            <v>2155636</v>
          </cell>
        </row>
        <row r="7982">
          <cell r="E7982">
            <v>2155637</v>
          </cell>
        </row>
        <row r="7983">
          <cell r="E7983">
            <v>2155640</v>
          </cell>
        </row>
        <row r="7984">
          <cell r="E7984">
            <v>2155644</v>
          </cell>
        </row>
        <row r="7985">
          <cell r="E7985">
            <v>2155645</v>
          </cell>
        </row>
        <row r="7986">
          <cell r="E7986">
            <v>2155647</v>
          </cell>
        </row>
        <row r="7987">
          <cell r="E7987">
            <v>2155647</v>
          </cell>
        </row>
        <row r="7988">
          <cell r="E7988">
            <v>2155648</v>
          </cell>
        </row>
        <row r="7989">
          <cell r="E7989">
            <v>2155648</v>
          </cell>
        </row>
        <row r="7990">
          <cell r="E7990">
            <v>2155649</v>
          </cell>
        </row>
        <row r="7991">
          <cell r="E7991">
            <v>2155650</v>
          </cell>
        </row>
        <row r="7992">
          <cell r="E7992">
            <v>2155657</v>
          </cell>
        </row>
        <row r="7993">
          <cell r="E7993">
            <v>2155658</v>
          </cell>
        </row>
        <row r="7994">
          <cell r="E7994">
            <v>2155659</v>
          </cell>
        </row>
        <row r="7995">
          <cell r="E7995">
            <v>2155664</v>
          </cell>
        </row>
        <row r="7996">
          <cell r="E7996">
            <v>2155665</v>
          </cell>
        </row>
        <row r="7997">
          <cell r="E7997">
            <v>2155665</v>
          </cell>
        </row>
        <row r="7998">
          <cell r="E7998">
            <v>2155665</v>
          </cell>
        </row>
        <row r="7999">
          <cell r="E7999">
            <v>2155666</v>
          </cell>
        </row>
        <row r="8000">
          <cell r="E8000">
            <v>2155667</v>
          </cell>
        </row>
        <row r="8001">
          <cell r="E8001">
            <v>2155667</v>
          </cell>
        </row>
        <row r="8002">
          <cell r="E8002">
            <v>2155675</v>
          </cell>
        </row>
        <row r="8003">
          <cell r="E8003">
            <v>2155675</v>
          </cell>
        </row>
        <row r="8004">
          <cell r="E8004">
            <v>2155676</v>
          </cell>
        </row>
        <row r="8005">
          <cell r="E8005">
            <v>2155678</v>
          </cell>
        </row>
        <row r="8006">
          <cell r="E8006">
            <v>2155679</v>
          </cell>
        </row>
        <row r="8007">
          <cell r="E8007">
            <v>2155681</v>
          </cell>
        </row>
        <row r="8008">
          <cell r="E8008">
            <v>2155683</v>
          </cell>
        </row>
        <row r="8009">
          <cell r="E8009">
            <v>2155684</v>
          </cell>
        </row>
        <row r="8010">
          <cell r="E8010">
            <v>2155685</v>
          </cell>
        </row>
        <row r="8011">
          <cell r="E8011">
            <v>2155685</v>
          </cell>
        </row>
        <row r="8012">
          <cell r="E8012">
            <v>2155687</v>
          </cell>
        </row>
        <row r="8013">
          <cell r="E8013">
            <v>2155687</v>
          </cell>
        </row>
        <row r="8014">
          <cell r="E8014">
            <v>2155688</v>
          </cell>
        </row>
        <row r="8015">
          <cell r="E8015">
            <v>2155689</v>
          </cell>
        </row>
        <row r="8016">
          <cell r="E8016" t="str">
            <v>2155691,2155689</v>
          </cell>
        </row>
        <row r="8017">
          <cell r="E8017">
            <v>2155690</v>
          </cell>
        </row>
        <row r="8018">
          <cell r="E8018">
            <v>2155693</v>
          </cell>
        </row>
        <row r="8019">
          <cell r="E8019">
            <v>2155694</v>
          </cell>
        </row>
        <row r="8020">
          <cell r="E8020">
            <v>2155695</v>
          </cell>
        </row>
        <row r="8021">
          <cell r="E8021">
            <v>2155697</v>
          </cell>
        </row>
        <row r="8022">
          <cell r="E8022">
            <v>2155697</v>
          </cell>
        </row>
        <row r="8023">
          <cell r="E8023">
            <v>2155698</v>
          </cell>
        </row>
        <row r="8024">
          <cell r="E8024">
            <v>2155699</v>
          </cell>
        </row>
        <row r="8025">
          <cell r="E8025">
            <v>2155700</v>
          </cell>
        </row>
        <row r="8026">
          <cell r="E8026">
            <v>2155700</v>
          </cell>
        </row>
        <row r="8027">
          <cell r="E8027">
            <v>2155701</v>
          </cell>
        </row>
        <row r="8028">
          <cell r="E8028">
            <v>2155705</v>
          </cell>
        </row>
        <row r="8029">
          <cell r="E8029">
            <v>2155717</v>
          </cell>
        </row>
        <row r="8030">
          <cell r="E8030">
            <v>2155717</v>
          </cell>
        </row>
        <row r="8031">
          <cell r="E8031">
            <v>2155720</v>
          </cell>
        </row>
        <row r="8032">
          <cell r="E8032">
            <v>2155721</v>
          </cell>
        </row>
        <row r="8033">
          <cell r="E8033">
            <v>2155721</v>
          </cell>
        </row>
        <row r="8034">
          <cell r="E8034">
            <v>2155726</v>
          </cell>
        </row>
        <row r="8035">
          <cell r="E8035">
            <v>2155730</v>
          </cell>
        </row>
        <row r="8036">
          <cell r="E8036">
            <v>2155732</v>
          </cell>
        </row>
        <row r="8037">
          <cell r="E8037" t="str">
            <v>2155733,2155732</v>
          </cell>
        </row>
        <row r="8038">
          <cell r="E8038">
            <v>2155733</v>
          </cell>
        </row>
        <row r="8039">
          <cell r="E8039">
            <v>2155734</v>
          </cell>
        </row>
        <row r="8040">
          <cell r="E8040">
            <v>2155734</v>
          </cell>
        </row>
        <row r="8041">
          <cell r="E8041">
            <v>2155738</v>
          </cell>
        </row>
        <row r="8042">
          <cell r="E8042">
            <v>2155738</v>
          </cell>
        </row>
        <row r="8043">
          <cell r="E8043">
            <v>2155739</v>
          </cell>
        </row>
        <row r="8044">
          <cell r="E8044">
            <v>2155739</v>
          </cell>
        </row>
        <row r="8045">
          <cell r="E8045">
            <v>2155740</v>
          </cell>
        </row>
        <row r="8046">
          <cell r="E8046">
            <v>2155740</v>
          </cell>
        </row>
        <row r="8047">
          <cell r="E8047">
            <v>2155740</v>
          </cell>
        </row>
        <row r="8048">
          <cell r="E8048">
            <v>2155740</v>
          </cell>
        </row>
        <row r="8049">
          <cell r="E8049" t="str">
            <v>2155741,2155740</v>
          </cell>
        </row>
        <row r="8050">
          <cell r="E8050">
            <v>2155741</v>
          </cell>
        </row>
        <row r="8051">
          <cell r="E8051">
            <v>2155741</v>
          </cell>
        </row>
        <row r="8052">
          <cell r="E8052">
            <v>2155743</v>
          </cell>
        </row>
        <row r="8053">
          <cell r="E8053">
            <v>2155745</v>
          </cell>
        </row>
        <row r="8054">
          <cell r="E8054">
            <v>2155746</v>
          </cell>
        </row>
        <row r="8055">
          <cell r="E8055">
            <v>2155747</v>
          </cell>
        </row>
        <row r="8056">
          <cell r="E8056">
            <v>2155749</v>
          </cell>
        </row>
        <row r="8057">
          <cell r="E8057">
            <v>2155750</v>
          </cell>
        </row>
        <row r="8058">
          <cell r="E8058">
            <v>2155750</v>
          </cell>
        </row>
        <row r="8059">
          <cell r="E8059">
            <v>2155750</v>
          </cell>
        </row>
        <row r="8060">
          <cell r="E8060">
            <v>2155751</v>
          </cell>
        </row>
        <row r="8061">
          <cell r="E8061">
            <v>2155752</v>
          </cell>
        </row>
        <row r="8062">
          <cell r="E8062">
            <v>2155753</v>
          </cell>
        </row>
        <row r="8063">
          <cell r="E8063">
            <v>2155754</v>
          </cell>
        </row>
        <row r="8064">
          <cell r="E8064">
            <v>2155755</v>
          </cell>
        </row>
        <row r="8065">
          <cell r="E8065">
            <v>2155760</v>
          </cell>
        </row>
        <row r="8066">
          <cell r="E8066">
            <v>2155766</v>
          </cell>
        </row>
        <row r="8067">
          <cell r="E8067">
            <v>2155773</v>
          </cell>
        </row>
        <row r="8068">
          <cell r="E8068">
            <v>2155777</v>
          </cell>
        </row>
        <row r="8069">
          <cell r="E8069">
            <v>2155778</v>
          </cell>
        </row>
        <row r="8070">
          <cell r="E8070">
            <v>2155782</v>
          </cell>
        </row>
        <row r="8071">
          <cell r="E8071">
            <v>2155783</v>
          </cell>
        </row>
        <row r="8072">
          <cell r="E8072">
            <v>2155784</v>
          </cell>
        </row>
        <row r="8073">
          <cell r="E8073">
            <v>2155786</v>
          </cell>
        </row>
        <row r="8074">
          <cell r="E8074">
            <v>2155787</v>
          </cell>
        </row>
        <row r="8075">
          <cell r="E8075">
            <v>2155787</v>
          </cell>
        </row>
        <row r="8076">
          <cell r="E8076">
            <v>2155795</v>
          </cell>
        </row>
        <row r="8077">
          <cell r="E8077">
            <v>2155797</v>
          </cell>
        </row>
        <row r="8078">
          <cell r="E8078">
            <v>2155799</v>
          </cell>
        </row>
        <row r="8079">
          <cell r="E8079">
            <v>2155801</v>
          </cell>
        </row>
        <row r="8080">
          <cell r="E8080">
            <v>2155801</v>
          </cell>
        </row>
        <row r="8081">
          <cell r="E8081">
            <v>2155802</v>
          </cell>
        </row>
        <row r="8082">
          <cell r="E8082">
            <v>2155804</v>
          </cell>
        </row>
        <row r="8083">
          <cell r="E8083">
            <v>2155805</v>
          </cell>
        </row>
        <row r="8084">
          <cell r="E8084">
            <v>2155814</v>
          </cell>
        </row>
        <row r="8085">
          <cell r="E8085">
            <v>2155817</v>
          </cell>
        </row>
        <row r="8086">
          <cell r="E8086">
            <v>2155818</v>
          </cell>
        </row>
        <row r="8087">
          <cell r="E8087">
            <v>2155819</v>
          </cell>
        </row>
        <row r="8088">
          <cell r="E8088">
            <v>2155819</v>
          </cell>
        </row>
        <row r="8089">
          <cell r="E8089">
            <v>2155822</v>
          </cell>
        </row>
        <row r="8090">
          <cell r="E8090">
            <v>2155822</v>
          </cell>
        </row>
        <row r="8091">
          <cell r="E8091">
            <v>2155824</v>
          </cell>
        </row>
        <row r="8092">
          <cell r="E8092">
            <v>2155830</v>
          </cell>
        </row>
        <row r="8093">
          <cell r="E8093">
            <v>2155831</v>
          </cell>
        </row>
        <row r="8094">
          <cell r="E8094">
            <v>2155834</v>
          </cell>
        </row>
        <row r="8095">
          <cell r="E8095">
            <v>2155836</v>
          </cell>
        </row>
        <row r="8096">
          <cell r="E8096">
            <v>2155841</v>
          </cell>
        </row>
        <row r="8097">
          <cell r="E8097">
            <v>2155844</v>
          </cell>
        </row>
        <row r="8098">
          <cell r="E8098">
            <v>2155844</v>
          </cell>
        </row>
        <row r="8099">
          <cell r="E8099">
            <v>2155845</v>
          </cell>
        </row>
        <row r="8100">
          <cell r="E8100">
            <v>2155849</v>
          </cell>
        </row>
        <row r="8101">
          <cell r="E8101">
            <v>2155850</v>
          </cell>
        </row>
        <row r="8102">
          <cell r="E8102">
            <v>2155850</v>
          </cell>
        </row>
        <row r="8103">
          <cell r="E8103">
            <v>2155851</v>
          </cell>
        </row>
        <row r="8104">
          <cell r="E8104">
            <v>2155852</v>
          </cell>
        </row>
        <row r="8105">
          <cell r="E8105">
            <v>2155859</v>
          </cell>
        </row>
        <row r="8106">
          <cell r="E8106">
            <v>2155860</v>
          </cell>
        </row>
        <row r="8107">
          <cell r="E8107">
            <v>2155860</v>
          </cell>
        </row>
        <row r="8108">
          <cell r="E8108">
            <v>2155862</v>
          </cell>
        </row>
        <row r="8109">
          <cell r="E8109">
            <v>2155865</v>
          </cell>
        </row>
        <row r="8110">
          <cell r="E8110">
            <v>2155866</v>
          </cell>
        </row>
        <row r="8111">
          <cell r="E8111">
            <v>2155870</v>
          </cell>
        </row>
        <row r="8112">
          <cell r="E8112">
            <v>2155873</v>
          </cell>
        </row>
        <row r="8113">
          <cell r="E8113">
            <v>2155874</v>
          </cell>
        </row>
        <row r="8114">
          <cell r="E8114">
            <v>2155875</v>
          </cell>
        </row>
        <row r="8115">
          <cell r="E8115">
            <v>2155876</v>
          </cell>
        </row>
        <row r="8116">
          <cell r="E8116">
            <v>2155880</v>
          </cell>
        </row>
        <row r="8117">
          <cell r="E8117">
            <v>2155881</v>
          </cell>
        </row>
        <row r="8118">
          <cell r="E8118">
            <v>2155882</v>
          </cell>
        </row>
        <row r="8119">
          <cell r="E8119">
            <v>2155884</v>
          </cell>
        </row>
        <row r="8120">
          <cell r="E8120">
            <v>2155884</v>
          </cell>
        </row>
        <row r="8121">
          <cell r="E8121">
            <v>2155888</v>
          </cell>
        </row>
        <row r="8122">
          <cell r="E8122">
            <v>2155891</v>
          </cell>
        </row>
        <row r="8123">
          <cell r="E8123">
            <v>2155894</v>
          </cell>
        </row>
        <row r="8124">
          <cell r="E8124">
            <v>2155896</v>
          </cell>
        </row>
        <row r="8125">
          <cell r="E8125">
            <v>2155898</v>
          </cell>
        </row>
        <row r="8126">
          <cell r="E8126">
            <v>2155900</v>
          </cell>
        </row>
        <row r="8127">
          <cell r="E8127">
            <v>2155908</v>
          </cell>
        </row>
        <row r="8128">
          <cell r="E8128">
            <v>2155909</v>
          </cell>
        </row>
        <row r="8129">
          <cell r="E8129">
            <v>2155920</v>
          </cell>
        </row>
        <row r="8130">
          <cell r="E8130">
            <v>2155921</v>
          </cell>
        </row>
        <row r="8131">
          <cell r="E8131">
            <v>2155922</v>
          </cell>
        </row>
        <row r="8132">
          <cell r="E8132">
            <v>2155922</v>
          </cell>
        </row>
        <row r="8133">
          <cell r="E8133">
            <v>2155928</v>
          </cell>
        </row>
        <row r="8134">
          <cell r="E8134">
            <v>2155931</v>
          </cell>
        </row>
        <row r="8135">
          <cell r="E8135">
            <v>2155931</v>
          </cell>
        </row>
        <row r="8136">
          <cell r="E8136">
            <v>2155933</v>
          </cell>
        </row>
        <row r="8137">
          <cell r="E8137">
            <v>2155933</v>
          </cell>
        </row>
        <row r="8138">
          <cell r="E8138">
            <v>2155943</v>
          </cell>
        </row>
        <row r="8139">
          <cell r="E8139">
            <v>2155950</v>
          </cell>
        </row>
        <row r="8140">
          <cell r="E8140">
            <v>2155953</v>
          </cell>
        </row>
        <row r="8141">
          <cell r="E8141">
            <v>2155955</v>
          </cell>
        </row>
        <row r="8142">
          <cell r="E8142">
            <v>2155955</v>
          </cell>
        </row>
        <row r="8143">
          <cell r="E8143">
            <v>2155958</v>
          </cell>
        </row>
        <row r="8144">
          <cell r="E8144">
            <v>2155960</v>
          </cell>
        </row>
        <row r="8145">
          <cell r="E8145">
            <v>2155962</v>
          </cell>
        </row>
        <row r="8146">
          <cell r="E8146">
            <v>2155963</v>
          </cell>
        </row>
        <row r="8147">
          <cell r="E8147">
            <v>2155967</v>
          </cell>
        </row>
        <row r="8148">
          <cell r="E8148">
            <v>2155968</v>
          </cell>
        </row>
        <row r="8149">
          <cell r="E8149">
            <v>2155969</v>
          </cell>
        </row>
        <row r="8150">
          <cell r="E8150">
            <v>2155969</v>
          </cell>
        </row>
        <row r="8151">
          <cell r="E8151">
            <v>2155971</v>
          </cell>
        </row>
        <row r="8152">
          <cell r="E8152">
            <v>2155971</v>
          </cell>
        </row>
        <row r="8153">
          <cell r="E8153">
            <v>2155973</v>
          </cell>
        </row>
        <row r="8154">
          <cell r="E8154">
            <v>2155976</v>
          </cell>
        </row>
        <row r="8155">
          <cell r="E8155">
            <v>2155977</v>
          </cell>
        </row>
        <row r="8156">
          <cell r="E8156">
            <v>2155983</v>
          </cell>
        </row>
        <row r="8157">
          <cell r="E8157">
            <v>2155984</v>
          </cell>
        </row>
        <row r="8158">
          <cell r="E8158">
            <v>2155989</v>
          </cell>
        </row>
        <row r="8159">
          <cell r="E8159">
            <v>2155997</v>
          </cell>
        </row>
        <row r="8160">
          <cell r="E8160">
            <v>2156003</v>
          </cell>
        </row>
        <row r="8161">
          <cell r="E8161">
            <v>2156004</v>
          </cell>
        </row>
        <row r="8162">
          <cell r="E8162">
            <v>2156005</v>
          </cell>
        </row>
        <row r="8163">
          <cell r="E8163">
            <v>2156006</v>
          </cell>
        </row>
        <row r="8164">
          <cell r="E8164">
            <v>2156006</v>
          </cell>
        </row>
        <row r="8165">
          <cell r="E8165">
            <v>2156007</v>
          </cell>
        </row>
        <row r="8166">
          <cell r="E8166">
            <v>2156008</v>
          </cell>
        </row>
        <row r="8167">
          <cell r="E8167">
            <v>2156009</v>
          </cell>
        </row>
        <row r="8168">
          <cell r="E8168">
            <v>2156011</v>
          </cell>
        </row>
        <row r="8169">
          <cell r="E8169">
            <v>2156011</v>
          </cell>
        </row>
        <row r="8170">
          <cell r="E8170">
            <v>2156012</v>
          </cell>
        </row>
        <row r="8171">
          <cell r="E8171">
            <v>2156013</v>
          </cell>
        </row>
        <row r="8172">
          <cell r="E8172">
            <v>2156013</v>
          </cell>
        </row>
        <row r="8173">
          <cell r="E8173">
            <v>2156014</v>
          </cell>
        </row>
        <row r="8174">
          <cell r="E8174">
            <v>2156023</v>
          </cell>
        </row>
        <row r="8175">
          <cell r="E8175">
            <v>2156024</v>
          </cell>
        </row>
        <row r="8176">
          <cell r="E8176">
            <v>2156025</v>
          </cell>
        </row>
        <row r="8177">
          <cell r="E8177">
            <v>2156025</v>
          </cell>
        </row>
        <row r="8178">
          <cell r="E8178">
            <v>2156025</v>
          </cell>
        </row>
        <row r="8179">
          <cell r="E8179">
            <v>2156027</v>
          </cell>
        </row>
        <row r="8180">
          <cell r="E8180">
            <v>2156028</v>
          </cell>
        </row>
        <row r="8181">
          <cell r="E8181">
            <v>2156028</v>
          </cell>
        </row>
        <row r="8182">
          <cell r="E8182">
            <v>2156032</v>
          </cell>
        </row>
        <row r="8183">
          <cell r="E8183">
            <v>2156040</v>
          </cell>
        </row>
        <row r="8184">
          <cell r="E8184">
            <v>2156040</v>
          </cell>
        </row>
        <row r="8185">
          <cell r="E8185">
            <v>2156045</v>
          </cell>
        </row>
        <row r="8186">
          <cell r="E8186">
            <v>2156052</v>
          </cell>
        </row>
        <row r="8187">
          <cell r="E8187">
            <v>2156053</v>
          </cell>
        </row>
        <row r="8188">
          <cell r="E8188">
            <v>2156053</v>
          </cell>
        </row>
        <row r="8189">
          <cell r="E8189">
            <v>2156055</v>
          </cell>
        </row>
        <row r="8190">
          <cell r="E8190">
            <v>2156056</v>
          </cell>
        </row>
        <row r="8191">
          <cell r="E8191">
            <v>2156058</v>
          </cell>
        </row>
        <row r="8192">
          <cell r="E8192">
            <v>2156063</v>
          </cell>
        </row>
        <row r="8193">
          <cell r="E8193">
            <v>2156066</v>
          </cell>
        </row>
        <row r="8194">
          <cell r="E8194">
            <v>2156068</v>
          </cell>
        </row>
        <row r="8195">
          <cell r="E8195">
            <v>2156076</v>
          </cell>
        </row>
        <row r="8196">
          <cell r="E8196">
            <v>2156078</v>
          </cell>
        </row>
        <row r="8197">
          <cell r="E8197">
            <v>2156079</v>
          </cell>
        </row>
        <row r="8198">
          <cell r="E8198">
            <v>2156080</v>
          </cell>
        </row>
        <row r="8199">
          <cell r="E8199">
            <v>2156081</v>
          </cell>
        </row>
        <row r="8200">
          <cell r="E8200">
            <v>2156085</v>
          </cell>
        </row>
        <row r="8201">
          <cell r="E8201">
            <v>2156086</v>
          </cell>
        </row>
        <row r="8202">
          <cell r="E8202">
            <v>2156089</v>
          </cell>
        </row>
        <row r="8203">
          <cell r="E8203">
            <v>2156090</v>
          </cell>
        </row>
        <row r="8204">
          <cell r="E8204">
            <v>2156090</v>
          </cell>
        </row>
        <row r="8205">
          <cell r="E8205">
            <v>2156093</v>
          </cell>
        </row>
        <row r="8206">
          <cell r="E8206">
            <v>2156093</v>
          </cell>
        </row>
        <row r="8207">
          <cell r="E8207">
            <v>2156096</v>
          </cell>
        </row>
        <row r="8208">
          <cell r="E8208">
            <v>2156100</v>
          </cell>
        </row>
        <row r="8209">
          <cell r="E8209">
            <v>2156103</v>
          </cell>
        </row>
        <row r="8210">
          <cell r="E8210">
            <v>2156104</v>
          </cell>
        </row>
        <row r="8211">
          <cell r="E8211">
            <v>2156104</v>
          </cell>
        </row>
        <row r="8212">
          <cell r="E8212">
            <v>2156106</v>
          </cell>
        </row>
        <row r="8213">
          <cell r="E8213">
            <v>2156108</v>
          </cell>
        </row>
        <row r="8214">
          <cell r="E8214">
            <v>2156109</v>
          </cell>
        </row>
        <row r="8215">
          <cell r="E8215">
            <v>2156109</v>
          </cell>
        </row>
        <row r="8216">
          <cell r="E8216">
            <v>2156110</v>
          </cell>
        </row>
        <row r="8217">
          <cell r="E8217">
            <v>2156110</v>
          </cell>
        </row>
        <row r="8218">
          <cell r="E8218">
            <v>2156111</v>
          </cell>
        </row>
        <row r="8219">
          <cell r="E8219">
            <v>2156112</v>
          </cell>
        </row>
        <row r="8220">
          <cell r="E8220">
            <v>2156112</v>
          </cell>
        </row>
        <row r="8221">
          <cell r="E8221">
            <v>2156112</v>
          </cell>
        </row>
        <row r="8222">
          <cell r="E8222">
            <v>2156113</v>
          </cell>
        </row>
        <row r="8223">
          <cell r="E8223">
            <v>2156114</v>
          </cell>
        </row>
        <row r="8224">
          <cell r="E8224">
            <v>2156117</v>
          </cell>
        </row>
        <row r="8225">
          <cell r="E8225">
            <v>2156119</v>
          </cell>
        </row>
        <row r="8226">
          <cell r="E8226">
            <v>2156119</v>
          </cell>
        </row>
        <row r="8227">
          <cell r="E8227">
            <v>2156120</v>
          </cell>
        </row>
        <row r="8228">
          <cell r="E8228">
            <v>2156121</v>
          </cell>
        </row>
        <row r="8229">
          <cell r="E8229">
            <v>2156121</v>
          </cell>
        </row>
        <row r="8230">
          <cell r="E8230">
            <v>2156123</v>
          </cell>
        </row>
        <row r="8231">
          <cell r="E8231">
            <v>2156124</v>
          </cell>
        </row>
        <row r="8232">
          <cell r="E8232">
            <v>2156127</v>
          </cell>
        </row>
        <row r="8233">
          <cell r="E8233">
            <v>2156128</v>
          </cell>
        </row>
        <row r="8234">
          <cell r="E8234">
            <v>2156131</v>
          </cell>
        </row>
        <row r="8235">
          <cell r="E8235">
            <v>2156132</v>
          </cell>
        </row>
        <row r="8236">
          <cell r="E8236">
            <v>2156132</v>
          </cell>
        </row>
        <row r="8237">
          <cell r="E8237">
            <v>2156132</v>
          </cell>
        </row>
        <row r="8238">
          <cell r="E8238">
            <v>2156138</v>
          </cell>
        </row>
        <row r="8239">
          <cell r="E8239">
            <v>2156139</v>
          </cell>
        </row>
        <row r="8240">
          <cell r="E8240">
            <v>2156139</v>
          </cell>
        </row>
        <row r="8241">
          <cell r="E8241">
            <v>2156140</v>
          </cell>
        </row>
        <row r="8242">
          <cell r="E8242">
            <v>2156142</v>
          </cell>
        </row>
        <row r="8243">
          <cell r="E8243">
            <v>2156142</v>
          </cell>
        </row>
        <row r="8244">
          <cell r="E8244">
            <v>2156145</v>
          </cell>
        </row>
        <row r="8245">
          <cell r="E8245">
            <v>2156146</v>
          </cell>
        </row>
        <row r="8246">
          <cell r="E8246">
            <v>2156147</v>
          </cell>
        </row>
        <row r="8247">
          <cell r="E8247">
            <v>2156151</v>
          </cell>
        </row>
        <row r="8248">
          <cell r="E8248">
            <v>2156164</v>
          </cell>
        </row>
        <row r="8249">
          <cell r="E8249">
            <v>2156165</v>
          </cell>
        </row>
        <row r="8250">
          <cell r="E8250">
            <v>2156175</v>
          </cell>
        </row>
        <row r="8251">
          <cell r="E8251">
            <v>2156187</v>
          </cell>
        </row>
        <row r="8252">
          <cell r="E8252">
            <v>2156188</v>
          </cell>
        </row>
        <row r="8253">
          <cell r="E8253">
            <v>2156190</v>
          </cell>
        </row>
        <row r="8254">
          <cell r="E8254">
            <v>2156191</v>
          </cell>
        </row>
        <row r="8255">
          <cell r="E8255">
            <v>2156191</v>
          </cell>
        </row>
        <row r="8256">
          <cell r="E8256">
            <v>2156193</v>
          </cell>
        </row>
        <row r="8257">
          <cell r="E8257">
            <v>2156196</v>
          </cell>
        </row>
        <row r="8258">
          <cell r="E8258">
            <v>2156200</v>
          </cell>
        </row>
        <row r="8259">
          <cell r="E8259">
            <v>2156204</v>
          </cell>
        </row>
        <row r="8260">
          <cell r="E8260">
            <v>2156211</v>
          </cell>
        </row>
        <row r="8261">
          <cell r="E8261">
            <v>2156213</v>
          </cell>
        </row>
        <row r="8262">
          <cell r="E8262">
            <v>2156220</v>
          </cell>
        </row>
        <row r="8263">
          <cell r="E8263">
            <v>2156222</v>
          </cell>
        </row>
        <row r="8264">
          <cell r="E8264">
            <v>2156227</v>
          </cell>
        </row>
        <row r="8265">
          <cell r="E8265">
            <v>2156231</v>
          </cell>
        </row>
        <row r="8266">
          <cell r="E8266">
            <v>2156235</v>
          </cell>
        </row>
        <row r="8267">
          <cell r="E8267">
            <v>2156239</v>
          </cell>
        </row>
        <row r="8268">
          <cell r="E8268">
            <v>2156242</v>
          </cell>
        </row>
        <row r="8269">
          <cell r="E8269">
            <v>2156243</v>
          </cell>
        </row>
        <row r="8270">
          <cell r="E8270">
            <v>2156252</v>
          </cell>
        </row>
        <row r="8271">
          <cell r="E8271">
            <v>2156252</v>
          </cell>
        </row>
        <row r="8272">
          <cell r="E8272">
            <v>2156257</v>
          </cell>
        </row>
        <row r="8273">
          <cell r="E8273">
            <v>2156263</v>
          </cell>
        </row>
        <row r="8274">
          <cell r="E8274">
            <v>2156263</v>
          </cell>
        </row>
        <row r="8275">
          <cell r="E8275">
            <v>2156267</v>
          </cell>
        </row>
        <row r="8276">
          <cell r="E8276">
            <v>2156274</v>
          </cell>
        </row>
        <row r="8277">
          <cell r="E8277">
            <v>2156282</v>
          </cell>
        </row>
        <row r="8278">
          <cell r="E8278">
            <v>2156283</v>
          </cell>
        </row>
        <row r="8279">
          <cell r="E8279">
            <v>2156297</v>
          </cell>
        </row>
        <row r="8280">
          <cell r="E8280">
            <v>2156297</v>
          </cell>
        </row>
        <row r="8281">
          <cell r="E8281">
            <v>2156298</v>
          </cell>
        </row>
        <row r="8282">
          <cell r="E8282">
            <v>2156308</v>
          </cell>
        </row>
        <row r="8283">
          <cell r="E8283">
            <v>2156317</v>
          </cell>
        </row>
        <row r="8284">
          <cell r="E8284">
            <v>2156318</v>
          </cell>
        </row>
        <row r="8285">
          <cell r="E8285">
            <v>2156319</v>
          </cell>
        </row>
        <row r="8286">
          <cell r="E8286">
            <v>2156320</v>
          </cell>
        </row>
        <row r="8287">
          <cell r="E8287">
            <v>2156321</v>
          </cell>
        </row>
        <row r="8288">
          <cell r="E8288">
            <v>2156323</v>
          </cell>
        </row>
        <row r="8289">
          <cell r="E8289">
            <v>2156327</v>
          </cell>
        </row>
        <row r="8290">
          <cell r="E8290">
            <v>2156332</v>
          </cell>
        </row>
        <row r="8291">
          <cell r="E8291">
            <v>2156340</v>
          </cell>
        </row>
        <row r="8292">
          <cell r="E8292">
            <v>2156342</v>
          </cell>
        </row>
        <row r="8293">
          <cell r="E8293">
            <v>2156344</v>
          </cell>
        </row>
        <row r="8294">
          <cell r="E8294">
            <v>2156344</v>
          </cell>
        </row>
        <row r="8295">
          <cell r="E8295">
            <v>2156354</v>
          </cell>
        </row>
        <row r="8296">
          <cell r="E8296">
            <v>2156357</v>
          </cell>
        </row>
        <row r="8297">
          <cell r="E8297">
            <v>2156360</v>
          </cell>
        </row>
        <row r="8298">
          <cell r="E8298">
            <v>2156367</v>
          </cell>
        </row>
        <row r="8299">
          <cell r="E8299">
            <v>2156370</v>
          </cell>
        </row>
        <row r="8300">
          <cell r="E8300">
            <v>2156379</v>
          </cell>
        </row>
        <row r="8301">
          <cell r="E8301">
            <v>2156384</v>
          </cell>
        </row>
        <row r="8302">
          <cell r="E8302">
            <v>2156385</v>
          </cell>
        </row>
        <row r="8303">
          <cell r="E8303">
            <v>2156389</v>
          </cell>
        </row>
        <row r="8304">
          <cell r="E8304">
            <v>2156393</v>
          </cell>
        </row>
        <row r="8305">
          <cell r="E8305">
            <v>2156395</v>
          </cell>
        </row>
        <row r="8306">
          <cell r="E8306">
            <v>2156397</v>
          </cell>
        </row>
        <row r="8307">
          <cell r="E8307">
            <v>2156398</v>
          </cell>
        </row>
        <row r="8308">
          <cell r="E8308">
            <v>2156400</v>
          </cell>
        </row>
        <row r="8309">
          <cell r="E8309">
            <v>2156402</v>
          </cell>
        </row>
        <row r="8310">
          <cell r="E8310">
            <v>2156403</v>
          </cell>
        </row>
        <row r="8311">
          <cell r="E8311">
            <v>2156404</v>
          </cell>
        </row>
        <row r="8312">
          <cell r="E8312">
            <v>2156407</v>
          </cell>
        </row>
        <row r="8313">
          <cell r="E8313">
            <v>2156413</v>
          </cell>
        </row>
        <row r="8314">
          <cell r="E8314">
            <v>2156419</v>
          </cell>
        </row>
        <row r="8315">
          <cell r="E8315">
            <v>2156420</v>
          </cell>
        </row>
        <row r="8316">
          <cell r="E8316">
            <v>2156421</v>
          </cell>
        </row>
        <row r="8317">
          <cell r="E8317">
            <v>2156427</v>
          </cell>
        </row>
        <row r="8318">
          <cell r="E8318">
            <v>2156428</v>
          </cell>
        </row>
        <row r="8319">
          <cell r="E8319">
            <v>2156437</v>
          </cell>
        </row>
        <row r="8320">
          <cell r="E8320">
            <v>2156448</v>
          </cell>
        </row>
        <row r="8321">
          <cell r="E8321">
            <v>2156450</v>
          </cell>
        </row>
        <row r="8322">
          <cell r="E8322">
            <v>2156453</v>
          </cell>
        </row>
        <row r="8323">
          <cell r="E8323">
            <v>2156453</v>
          </cell>
        </row>
        <row r="8324">
          <cell r="E8324">
            <v>2156458</v>
          </cell>
        </row>
        <row r="8325">
          <cell r="E8325">
            <v>2156461</v>
          </cell>
        </row>
        <row r="8326">
          <cell r="E8326">
            <v>2156465</v>
          </cell>
        </row>
        <row r="8327">
          <cell r="E8327">
            <v>2156466</v>
          </cell>
        </row>
        <row r="8328">
          <cell r="E8328">
            <v>2156481</v>
          </cell>
        </row>
        <row r="8329">
          <cell r="E8329">
            <v>2156482</v>
          </cell>
        </row>
        <row r="8330">
          <cell r="E8330">
            <v>2156484</v>
          </cell>
        </row>
        <row r="8331">
          <cell r="E8331">
            <v>2156488</v>
          </cell>
        </row>
        <row r="8332">
          <cell r="E8332">
            <v>2156506</v>
          </cell>
        </row>
        <row r="8333">
          <cell r="E8333">
            <v>2156509</v>
          </cell>
        </row>
        <row r="8334">
          <cell r="E8334">
            <v>2156510</v>
          </cell>
        </row>
        <row r="8335">
          <cell r="E8335">
            <v>2156513</v>
          </cell>
        </row>
        <row r="8336">
          <cell r="E8336">
            <v>2156517</v>
          </cell>
        </row>
        <row r="8337">
          <cell r="E8337">
            <v>2156518</v>
          </cell>
        </row>
        <row r="8338">
          <cell r="E8338">
            <v>2156522</v>
          </cell>
        </row>
        <row r="8339">
          <cell r="E8339">
            <v>2156526</v>
          </cell>
        </row>
        <row r="8340">
          <cell r="E8340">
            <v>2156534</v>
          </cell>
        </row>
        <row r="8341">
          <cell r="E8341">
            <v>2156539</v>
          </cell>
        </row>
        <row r="8342">
          <cell r="E8342">
            <v>2156545</v>
          </cell>
        </row>
        <row r="8343">
          <cell r="E8343">
            <v>2156547</v>
          </cell>
        </row>
        <row r="8344">
          <cell r="E8344">
            <v>2156548</v>
          </cell>
        </row>
        <row r="8345">
          <cell r="E8345">
            <v>2156550</v>
          </cell>
        </row>
        <row r="8346">
          <cell r="E8346">
            <v>2156552</v>
          </cell>
        </row>
        <row r="8347">
          <cell r="E8347">
            <v>2156554</v>
          </cell>
        </row>
        <row r="8348">
          <cell r="E8348">
            <v>2156558</v>
          </cell>
        </row>
        <row r="8349">
          <cell r="E8349">
            <v>2156560</v>
          </cell>
        </row>
        <row r="8350">
          <cell r="E8350">
            <v>2156560</v>
          </cell>
        </row>
        <row r="8351">
          <cell r="E8351">
            <v>2156563</v>
          </cell>
        </row>
        <row r="8352">
          <cell r="E8352">
            <v>2156566</v>
          </cell>
        </row>
        <row r="8353">
          <cell r="E8353">
            <v>2156569</v>
          </cell>
        </row>
        <row r="8354">
          <cell r="E8354">
            <v>2156570</v>
          </cell>
        </row>
        <row r="8355">
          <cell r="E8355">
            <v>2156570</v>
          </cell>
        </row>
        <row r="8356">
          <cell r="E8356">
            <v>2156571</v>
          </cell>
        </row>
        <row r="8357">
          <cell r="E8357">
            <v>2156572</v>
          </cell>
        </row>
        <row r="8358">
          <cell r="E8358">
            <v>2156578</v>
          </cell>
        </row>
        <row r="8359">
          <cell r="E8359">
            <v>2156579</v>
          </cell>
        </row>
        <row r="8360">
          <cell r="E8360">
            <v>2156584</v>
          </cell>
        </row>
        <row r="8361">
          <cell r="E8361">
            <v>2156586</v>
          </cell>
        </row>
        <row r="8362">
          <cell r="E8362">
            <v>2156586</v>
          </cell>
        </row>
        <row r="8363">
          <cell r="E8363">
            <v>2156588</v>
          </cell>
        </row>
        <row r="8364">
          <cell r="E8364">
            <v>2156588</v>
          </cell>
        </row>
        <row r="8365">
          <cell r="E8365">
            <v>2156590</v>
          </cell>
        </row>
        <row r="8366">
          <cell r="E8366">
            <v>2156592</v>
          </cell>
        </row>
        <row r="8367">
          <cell r="E8367">
            <v>2156595</v>
          </cell>
        </row>
        <row r="8368">
          <cell r="E8368">
            <v>2156596</v>
          </cell>
        </row>
        <row r="8369">
          <cell r="E8369">
            <v>2156596</v>
          </cell>
        </row>
        <row r="8370">
          <cell r="E8370">
            <v>2156596</v>
          </cell>
        </row>
        <row r="8371">
          <cell r="E8371">
            <v>2156597</v>
          </cell>
        </row>
        <row r="8372">
          <cell r="E8372">
            <v>2156600</v>
          </cell>
        </row>
        <row r="8373">
          <cell r="E8373">
            <v>2156600</v>
          </cell>
        </row>
        <row r="8374">
          <cell r="E8374">
            <v>2156601</v>
          </cell>
        </row>
        <row r="8375">
          <cell r="E8375">
            <v>2156606</v>
          </cell>
        </row>
        <row r="8376">
          <cell r="E8376">
            <v>2156607</v>
          </cell>
        </row>
        <row r="8377">
          <cell r="E8377">
            <v>2156610</v>
          </cell>
        </row>
        <row r="8378">
          <cell r="E8378">
            <v>2156611</v>
          </cell>
        </row>
        <row r="8379">
          <cell r="E8379">
            <v>2156611</v>
          </cell>
        </row>
        <row r="8380">
          <cell r="E8380">
            <v>2156615</v>
          </cell>
        </row>
        <row r="8381">
          <cell r="E8381">
            <v>2156616</v>
          </cell>
        </row>
        <row r="8382">
          <cell r="E8382">
            <v>2156618</v>
          </cell>
        </row>
        <row r="8383">
          <cell r="E8383">
            <v>2156618</v>
          </cell>
        </row>
        <row r="8384">
          <cell r="E8384">
            <v>2156623</v>
          </cell>
        </row>
        <row r="8385">
          <cell r="E8385">
            <v>2156631</v>
          </cell>
        </row>
        <row r="8386">
          <cell r="E8386">
            <v>2156632</v>
          </cell>
        </row>
        <row r="8387">
          <cell r="E8387">
            <v>2156633</v>
          </cell>
        </row>
        <row r="8388">
          <cell r="E8388">
            <v>2156637</v>
          </cell>
        </row>
        <row r="8389">
          <cell r="E8389">
            <v>2156638</v>
          </cell>
        </row>
        <row r="8390">
          <cell r="E8390">
            <v>2156642</v>
          </cell>
        </row>
        <row r="8391">
          <cell r="E8391">
            <v>2156649</v>
          </cell>
        </row>
        <row r="8392">
          <cell r="E8392">
            <v>2167652</v>
          </cell>
        </row>
        <row r="8393">
          <cell r="E8393">
            <v>2167655</v>
          </cell>
        </row>
        <row r="8394">
          <cell r="E8394">
            <v>2167657</v>
          </cell>
        </row>
        <row r="8395">
          <cell r="E8395">
            <v>2167669</v>
          </cell>
        </row>
        <row r="8396">
          <cell r="E8396">
            <v>2167677</v>
          </cell>
        </row>
        <row r="8397">
          <cell r="E8397">
            <v>2167679</v>
          </cell>
        </row>
        <row r="8398">
          <cell r="E8398">
            <v>2167683</v>
          </cell>
        </row>
        <row r="8399">
          <cell r="E8399">
            <v>2167691</v>
          </cell>
        </row>
        <row r="8400">
          <cell r="E8400">
            <v>2167693</v>
          </cell>
        </row>
        <row r="8401">
          <cell r="E8401">
            <v>2167696</v>
          </cell>
        </row>
        <row r="8402">
          <cell r="E8402">
            <v>2167697</v>
          </cell>
        </row>
        <row r="8403">
          <cell r="E8403">
            <v>2167701</v>
          </cell>
        </row>
        <row r="8404">
          <cell r="E8404">
            <v>2167703</v>
          </cell>
        </row>
        <row r="8405">
          <cell r="E8405">
            <v>2167709</v>
          </cell>
        </row>
        <row r="8406">
          <cell r="E8406">
            <v>2167713</v>
          </cell>
        </row>
        <row r="8407">
          <cell r="E8407">
            <v>2167737</v>
          </cell>
        </row>
        <row r="8408">
          <cell r="E8408">
            <v>2167745</v>
          </cell>
        </row>
        <row r="8409">
          <cell r="E8409">
            <v>2167746</v>
          </cell>
        </row>
        <row r="8410">
          <cell r="E8410">
            <v>2167748</v>
          </cell>
        </row>
        <row r="8411">
          <cell r="E8411">
            <v>2167764</v>
          </cell>
        </row>
        <row r="8412">
          <cell r="E8412">
            <v>2167767</v>
          </cell>
        </row>
        <row r="8413">
          <cell r="E8413">
            <v>2167768</v>
          </cell>
        </row>
        <row r="8414">
          <cell r="E8414">
            <v>2167770</v>
          </cell>
        </row>
        <row r="8415">
          <cell r="E8415">
            <v>2167772</v>
          </cell>
        </row>
        <row r="8416">
          <cell r="E8416">
            <v>2167792</v>
          </cell>
        </row>
        <row r="8417">
          <cell r="E8417">
            <v>2167801</v>
          </cell>
        </row>
        <row r="8418">
          <cell r="E8418">
            <v>2167804</v>
          </cell>
        </row>
        <row r="8419">
          <cell r="E8419">
            <v>2167809</v>
          </cell>
        </row>
        <row r="8420">
          <cell r="E8420">
            <v>2167819</v>
          </cell>
        </row>
        <row r="8421">
          <cell r="E8421">
            <v>2167823</v>
          </cell>
        </row>
        <row r="8422">
          <cell r="E8422">
            <v>2167825</v>
          </cell>
        </row>
        <row r="8423">
          <cell r="E8423">
            <v>2167825</v>
          </cell>
        </row>
        <row r="8424">
          <cell r="E8424">
            <v>2167834</v>
          </cell>
        </row>
        <row r="8425">
          <cell r="E8425">
            <v>2167849</v>
          </cell>
        </row>
        <row r="8426">
          <cell r="E8426">
            <v>2167851</v>
          </cell>
        </row>
        <row r="8427">
          <cell r="E8427">
            <v>2167857</v>
          </cell>
        </row>
        <row r="8428">
          <cell r="E8428">
            <v>2167862</v>
          </cell>
        </row>
        <row r="8429">
          <cell r="E8429">
            <v>2167870</v>
          </cell>
        </row>
        <row r="8430">
          <cell r="E8430">
            <v>2167872</v>
          </cell>
        </row>
        <row r="8431">
          <cell r="E8431">
            <v>2167874</v>
          </cell>
        </row>
        <row r="8432">
          <cell r="E8432">
            <v>2167876</v>
          </cell>
        </row>
        <row r="8433">
          <cell r="E8433">
            <v>2167892</v>
          </cell>
        </row>
        <row r="8434">
          <cell r="E8434">
            <v>2167898</v>
          </cell>
        </row>
        <row r="8435">
          <cell r="E8435">
            <v>2167911</v>
          </cell>
        </row>
        <row r="8436">
          <cell r="E8436">
            <v>2167926</v>
          </cell>
        </row>
        <row r="8437">
          <cell r="E8437">
            <v>2167928</v>
          </cell>
        </row>
        <row r="8438">
          <cell r="E8438">
            <v>2167947</v>
          </cell>
        </row>
        <row r="8439">
          <cell r="E8439">
            <v>2167952</v>
          </cell>
        </row>
        <row r="8440">
          <cell r="E8440">
            <v>2167958</v>
          </cell>
        </row>
        <row r="8441">
          <cell r="E8441">
            <v>2167960</v>
          </cell>
        </row>
        <row r="8442">
          <cell r="E8442">
            <v>2167963</v>
          </cell>
        </row>
        <row r="8443">
          <cell r="E8443">
            <v>2167967</v>
          </cell>
        </row>
        <row r="8444">
          <cell r="E8444">
            <v>2167967</v>
          </cell>
        </row>
        <row r="8445">
          <cell r="E8445">
            <v>2167983</v>
          </cell>
        </row>
        <row r="8446">
          <cell r="E8446">
            <v>2167988</v>
          </cell>
        </row>
        <row r="8447">
          <cell r="E8447">
            <v>2167998</v>
          </cell>
        </row>
        <row r="8448">
          <cell r="E8448">
            <v>2167998</v>
          </cell>
        </row>
        <row r="8449">
          <cell r="E8449">
            <v>2168011</v>
          </cell>
        </row>
        <row r="8450">
          <cell r="E8450">
            <v>2168019</v>
          </cell>
        </row>
        <row r="8451">
          <cell r="E8451">
            <v>2168020</v>
          </cell>
        </row>
        <row r="8452">
          <cell r="E8452">
            <v>2168022</v>
          </cell>
        </row>
        <row r="8453">
          <cell r="E8453">
            <v>2168027</v>
          </cell>
        </row>
        <row r="8454">
          <cell r="E8454">
            <v>2168032</v>
          </cell>
        </row>
        <row r="8455">
          <cell r="E8455">
            <v>2168034</v>
          </cell>
        </row>
        <row r="8456">
          <cell r="E8456">
            <v>2168045</v>
          </cell>
        </row>
        <row r="8457">
          <cell r="E8457">
            <v>2168052</v>
          </cell>
        </row>
        <row r="8458">
          <cell r="E8458">
            <v>2168053</v>
          </cell>
        </row>
        <row r="8459">
          <cell r="E8459">
            <v>2168055</v>
          </cell>
        </row>
        <row r="8460">
          <cell r="E8460">
            <v>2168072</v>
          </cell>
        </row>
        <row r="8461">
          <cell r="E8461">
            <v>2168075</v>
          </cell>
        </row>
        <row r="8462">
          <cell r="E8462">
            <v>2168076</v>
          </cell>
        </row>
        <row r="8463">
          <cell r="E8463">
            <v>2168077</v>
          </cell>
        </row>
        <row r="8464">
          <cell r="E8464">
            <v>2168079</v>
          </cell>
        </row>
        <row r="8465">
          <cell r="E8465">
            <v>2168080</v>
          </cell>
        </row>
        <row r="8466">
          <cell r="E8466">
            <v>2168086</v>
          </cell>
        </row>
        <row r="8467">
          <cell r="E8467">
            <v>2168087</v>
          </cell>
        </row>
        <row r="8468">
          <cell r="E8468">
            <v>2168091</v>
          </cell>
        </row>
        <row r="8469">
          <cell r="E8469">
            <v>2168092</v>
          </cell>
        </row>
        <row r="8470">
          <cell r="E8470">
            <v>2168101</v>
          </cell>
        </row>
        <row r="8471">
          <cell r="E8471">
            <v>2168110</v>
          </cell>
        </row>
        <row r="8472">
          <cell r="E8472">
            <v>2168124</v>
          </cell>
        </row>
        <row r="8473">
          <cell r="E8473">
            <v>2168145</v>
          </cell>
        </row>
        <row r="8474">
          <cell r="E8474">
            <v>2168146</v>
          </cell>
        </row>
        <row r="8475">
          <cell r="E8475">
            <v>2168147</v>
          </cell>
        </row>
        <row r="8476">
          <cell r="E8476">
            <v>2168149</v>
          </cell>
        </row>
        <row r="8477">
          <cell r="E8477">
            <v>2168155</v>
          </cell>
        </row>
        <row r="8478">
          <cell r="E8478">
            <v>2168161</v>
          </cell>
        </row>
        <row r="8479">
          <cell r="E8479">
            <v>2168165</v>
          </cell>
        </row>
        <row r="8480">
          <cell r="E8480">
            <v>2168175</v>
          </cell>
        </row>
        <row r="8481">
          <cell r="E8481">
            <v>2168175</v>
          </cell>
        </row>
        <row r="8482">
          <cell r="E8482">
            <v>2168176</v>
          </cell>
        </row>
        <row r="8483">
          <cell r="E8483">
            <v>2168188</v>
          </cell>
        </row>
        <row r="8484">
          <cell r="E8484">
            <v>2168189</v>
          </cell>
        </row>
        <row r="8485">
          <cell r="E8485">
            <v>2168190</v>
          </cell>
        </row>
        <row r="8486">
          <cell r="E8486">
            <v>2168191</v>
          </cell>
        </row>
        <row r="8487">
          <cell r="E8487">
            <v>2168205</v>
          </cell>
        </row>
        <row r="8488">
          <cell r="E8488">
            <v>2168206</v>
          </cell>
        </row>
        <row r="8489">
          <cell r="E8489">
            <v>2168221</v>
          </cell>
        </row>
        <row r="8490">
          <cell r="E8490">
            <v>2168225</v>
          </cell>
        </row>
        <row r="8491">
          <cell r="E8491">
            <v>2168247</v>
          </cell>
        </row>
        <row r="8492">
          <cell r="E8492">
            <v>2168253</v>
          </cell>
        </row>
        <row r="8493">
          <cell r="E8493">
            <v>2168261</v>
          </cell>
        </row>
        <row r="8494">
          <cell r="E8494">
            <v>2168265</v>
          </cell>
        </row>
        <row r="8495">
          <cell r="E8495">
            <v>2168272</v>
          </cell>
        </row>
        <row r="8496">
          <cell r="E8496">
            <v>2168293</v>
          </cell>
        </row>
        <row r="8497">
          <cell r="E8497">
            <v>2168296</v>
          </cell>
        </row>
        <row r="8498">
          <cell r="E8498">
            <v>2168300</v>
          </cell>
        </row>
        <row r="8499">
          <cell r="E8499">
            <v>2168303</v>
          </cell>
        </row>
        <row r="8500">
          <cell r="E8500">
            <v>2168304</v>
          </cell>
        </row>
        <row r="8501">
          <cell r="E8501">
            <v>2168314</v>
          </cell>
        </row>
        <row r="8502">
          <cell r="E8502">
            <v>2168319</v>
          </cell>
        </row>
        <row r="8503">
          <cell r="E8503">
            <v>2168319</v>
          </cell>
        </row>
        <row r="8504">
          <cell r="E8504">
            <v>2168320</v>
          </cell>
        </row>
        <row r="8505">
          <cell r="E8505">
            <v>2168327</v>
          </cell>
        </row>
        <row r="8506">
          <cell r="E8506">
            <v>2168337</v>
          </cell>
        </row>
        <row r="8507">
          <cell r="E8507">
            <v>2168362</v>
          </cell>
        </row>
        <row r="8508">
          <cell r="E8508">
            <v>2168363</v>
          </cell>
        </row>
        <row r="8509">
          <cell r="E8509">
            <v>2168364</v>
          </cell>
        </row>
        <row r="8510">
          <cell r="E8510">
            <v>2168370</v>
          </cell>
        </row>
        <row r="8511">
          <cell r="E8511">
            <v>2168371</v>
          </cell>
        </row>
        <row r="8512">
          <cell r="E8512">
            <v>2168372</v>
          </cell>
        </row>
        <row r="8513">
          <cell r="E8513">
            <v>2168375</v>
          </cell>
        </row>
        <row r="8514">
          <cell r="E8514">
            <v>2168378</v>
          </cell>
        </row>
        <row r="8515">
          <cell r="E8515">
            <v>2168386</v>
          </cell>
        </row>
        <row r="8516">
          <cell r="E8516">
            <v>2168391</v>
          </cell>
        </row>
        <row r="8517">
          <cell r="E8517">
            <v>2168403</v>
          </cell>
        </row>
        <row r="8518">
          <cell r="E8518">
            <v>2168411</v>
          </cell>
        </row>
        <row r="8519">
          <cell r="E8519">
            <v>2168412</v>
          </cell>
        </row>
        <row r="8520">
          <cell r="E8520">
            <v>2168423</v>
          </cell>
        </row>
        <row r="8521">
          <cell r="E8521">
            <v>2168434</v>
          </cell>
        </row>
        <row r="8522">
          <cell r="E8522">
            <v>2168448</v>
          </cell>
        </row>
        <row r="8523">
          <cell r="E8523">
            <v>2168453</v>
          </cell>
        </row>
        <row r="8524">
          <cell r="E8524">
            <v>2168460</v>
          </cell>
        </row>
        <row r="8525">
          <cell r="E8525">
            <v>2168461</v>
          </cell>
        </row>
        <row r="8526">
          <cell r="E8526">
            <v>2168463</v>
          </cell>
        </row>
        <row r="8527">
          <cell r="E8527">
            <v>2168470</v>
          </cell>
        </row>
        <row r="8528">
          <cell r="E8528">
            <v>2168471</v>
          </cell>
        </row>
        <row r="8529">
          <cell r="E8529">
            <v>2168473</v>
          </cell>
        </row>
        <row r="8530">
          <cell r="E8530">
            <v>2168474</v>
          </cell>
        </row>
        <row r="8531">
          <cell r="E8531">
            <v>2168475</v>
          </cell>
        </row>
        <row r="8532">
          <cell r="E8532">
            <v>2168478</v>
          </cell>
        </row>
        <row r="8533">
          <cell r="E8533">
            <v>2168479</v>
          </cell>
        </row>
        <row r="8534">
          <cell r="E8534">
            <v>2168495</v>
          </cell>
        </row>
        <row r="8535">
          <cell r="E8535">
            <v>2168501</v>
          </cell>
        </row>
        <row r="8536">
          <cell r="E8536">
            <v>2168524</v>
          </cell>
        </row>
        <row r="8537">
          <cell r="E8537">
            <v>2168528</v>
          </cell>
        </row>
        <row r="8538">
          <cell r="E8538">
            <v>2168533</v>
          </cell>
        </row>
        <row r="8539">
          <cell r="E8539">
            <v>2168546</v>
          </cell>
        </row>
        <row r="8540">
          <cell r="E8540">
            <v>2168548</v>
          </cell>
        </row>
        <row r="8541">
          <cell r="E8541">
            <v>2168552</v>
          </cell>
        </row>
        <row r="8542">
          <cell r="E8542">
            <v>2168555</v>
          </cell>
        </row>
        <row r="8543">
          <cell r="E8543">
            <v>2168558</v>
          </cell>
        </row>
        <row r="8544">
          <cell r="E8544">
            <v>2168559</v>
          </cell>
        </row>
        <row r="8545">
          <cell r="E8545">
            <v>2168561</v>
          </cell>
        </row>
        <row r="8546">
          <cell r="E8546">
            <v>2168564</v>
          </cell>
        </row>
        <row r="8547">
          <cell r="E8547">
            <v>2168565</v>
          </cell>
        </row>
        <row r="8548">
          <cell r="E8548">
            <v>2168567</v>
          </cell>
        </row>
        <row r="8549">
          <cell r="E8549">
            <v>2168579</v>
          </cell>
        </row>
        <row r="8550">
          <cell r="E8550">
            <v>2168581</v>
          </cell>
        </row>
        <row r="8551">
          <cell r="E8551">
            <v>2168581</v>
          </cell>
        </row>
        <row r="8552">
          <cell r="E8552">
            <v>2168587</v>
          </cell>
        </row>
        <row r="8553">
          <cell r="E8553">
            <v>2168589</v>
          </cell>
        </row>
        <row r="8554">
          <cell r="E8554">
            <v>2168591</v>
          </cell>
        </row>
        <row r="8555">
          <cell r="E8555">
            <v>2168598</v>
          </cell>
        </row>
        <row r="8556">
          <cell r="E8556">
            <v>2168599</v>
          </cell>
        </row>
        <row r="8557">
          <cell r="E8557">
            <v>2168600</v>
          </cell>
        </row>
        <row r="8558">
          <cell r="E8558">
            <v>2168603</v>
          </cell>
        </row>
        <row r="8559">
          <cell r="E8559">
            <v>2168604</v>
          </cell>
        </row>
        <row r="8560">
          <cell r="E8560">
            <v>2168642</v>
          </cell>
        </row>
        <row r="8561">
          <cell r="E8561">
            <v>2168642</v>
          </cell>
        </row>
        <row r="8562">
          <cell r="E8562">
            <v>2168643</v>
          </cell>
        </row>
        <row r="8563">
          <cell r="E8563">
            <v>2168644</v>
          </cell>
        </row>
        <row r="8564">
          <cell r="E8564" t="str">
            <v>2168646,2168645</v>
          </cell>
        </row>
        <row r="8565">
          <cell r="E8565">
            <v>2168651</v>
          </cell>
        </row>
        <row r="8566">
          <cell r="E8566">
            <v>2168652</v>
          </cell>
        </row>
        <row r="8567">
          <cell r="E8567">
            <v>2168653</v>
          </cell>
        </row>
        <row r="8568">
          <cell r="E8568">
            <v>2168679</v>
          </cell>
        </row>
        <row r="8569">
          <cell r="E8569">
            <v>2168689</v>
          </cell>
        </row>
        <row r="8570">
          <cell r="E8570">
            <v>2168719</v>
          </cell>
        </row>
        <row r="8571">
          <cell r="E8571">
            <v>2168728</v>
          </cell>
        </row>
        <row r="8572">
          <cell r="E8572">
            <v>2168735</v>
          </cell>
        </row>
        <row r="8573">
          <cell r="E8573">
            <v>2168742</v>
          </cell>
        </row>
        <row r="8574">
          <cell r="E8574">
            <v>2168742</v>
          </cell>
        </row>
        <row r="8575">
          <cell r="E8575">
            <v>2168746</v>
          </cell>
        </row>
        <row r="8576">
          <cell r="E8576">
            <v>2168752</v>
          </cell>
        </row>
        <row r="8577">
          <cell r="E8577">
            <v>2168757</v>
          </cell>
        </row>
        <row r="8578">
          <cell r="E8578">
            <v>2168760</v>
          </cell>
        </row>
        <row r="8579">
          <cell r="E8579">
            <v>2168766</v>
          </cell>
        </row>
        <row r="8580">
          <cell r="E8580">
            <v>2168767</v>
          </cell>
        </row>
        <row r="8581">
          <cell r="E8581">
            <v>2168778</v>
          </cell>
        </row>
        <row r="8582">
          <cell r="E8582">
            <v>2168779</v>
          </cell>
        </row>
        <row r="8583">
          <cell r="E8583">
            <v>2168787</v>
          </cell>
        </row>
        <row r="8584">
          <cell r="E8584">
            <v>2168791</v>
          </cell>
        </row>
        <row r="8585">
          <cell r="E8585">
            <v>2168812</v>
          </cell>
        </row>
        <row r="8586">
          <cell r="E8586">
            <v>2170623</v>
          </cell>
        </row>
        <row r="8587">
          <cell r="E8587">
            <v>2170629</v>
          </cell>
        </row>
        <row r="8588">
          <cell r="E8588">
            <v>2170640</v>
          </cell>
        </row>
        <row r="8589">
          <cell r="E8589">
            <v>2170647</v>
          </cell>
        </row>
        <row r="8590">
          <cell r="E8590">
            <v>2170650</v>
          </cell>
        </row>
        <row r="8591">
          <cell r="E8591">
            <v>2170657</v>
          </cell>
        </row>
        <row r="8592">
          <cell r="E8592">
            <v>2170658</v>
          </cell>
        </row>
        <row r="8593">
          <cell r="E8593">
            <v>2170669</v>
          </cell>
        </row>
        <row r="8594">
          <cell r="E8594">
            <v>2170675</v>
          </cell>
        </row>
        <row r="8595">
          <cell r="E8595">
            <v>2170677</v>
          </cell>
        </row>
        <row r="8596">
          <cell r="E8596">
            <v>2170681</v>
          </cell>
        </row>
        <row r="8597">
          <cell r="E8597">
            <v>2170692</v>
          </cell>
        </row>
        <row r="8598">
          <cell r="E8598">
            <v>2170693</v>
          </cell>
        </row>
        <row r="8599">
          <cell r="E8599">
            <v>2170701</v>
          </cell>
        </row>
        <row r="8600">
          <cell r="E8600">
            <v>2170711</v>
          </cell>
        </row>
        <row r="8601">
          <cell r="E8601">
            <v>2170720</v>
          </cell>
        </row>
        <row r="8602">
          <cell r="E8602">
            <v>2170722</v>
          </cell>
        </row>
        <row r="8603">
          <cell r="E8603">
            <v>2170724</v>
          </cell>
        </row>
        <row r="8604">
          <cell r="E8604">
            <v>2170724</v>
          </cell>
        </row>
        <row r="8605">
          <cell r="E8605">
            <v>2170726</v>
          </cell>
        </row>
        <row r="8606">
          <cell r="E8606">
            <v>2170731</v>
          </cell>
        </row>
        <row r="8607">
          <cell r="E8607">
            <v>2170738</v>
          </cell>
        </row>
        <row r="8608">
          <cell r="E8608">
            <v>2170742</v>
          </cell>
        </row>
        <row r="8609">
          <cell r="E8609">
            <v>2221721</v>
          </cell>
          <cell r="AF8609" t="str">
            <v>NA</v>
          </cell>
        </row>
        <row r="8610">
          <cell r="E8610">
            <v>2221722</v>
          </cell>
          <cell r="AF8610" t="str">
            <v>Synonymous</v>
          </cell>
        </row>
        <row r="8611">
          <cell r="E8611">
            <v>2221725</v>
          </cell>
          <cell r="AF8611" t="str">
            <v>Synonymous</v>
          </cell>
        </row>
        <row r="8612">
          <cell r="E8612">
            <v>2221732</v>
          </cell>
          <cell r="AF8612" t="str">
            <v>3) Uncertain significance</v>
          </cell>
        </row>
        <row r="8613">
          <cell r="E8613">
            <v>2221746</v>
          </cell>
          <cell r="AF8613" t="str">
            <v>3) Uncertain significance</v>
          </cell>
        </row>
        <row r="8614">
          <cell r="E8614">
            <v>2221759</v>
          </cell>
          <cell r="AF8614" t="str">
            <v>NA</v>
          </cell>
        </row>
        <row r="8615">
          <cell r="E8615">
            <v>2221760</v>
          </cell>
          <cell r="AF8615" t="str">
            <v>NA</v>
          </cell>
        </row>
        <row r="8616">
          <cell r="E8616">
            <v>2221784</v>
          </cell>
          <cell r="AF8616" t="str">
            <v>NA</v>
          </cell>
        </row>
        <row r="8617">
          <cell r="E8617">
            <v>2221786</v>
          </cell>
          <cell r="AF8617" t="str">
            <v>3) Uncertain significance</v>
          </cell>
        </row>
        <row r="8618">
          <cell r="E8618">
            <v>2221790</v>
          </cell>
          <cell r="AF8618" t="str">
            <v>3) Uncertain significance</v>
          </cell>
        </row>
        <row r="8619">
          <cell r="E8619">
            <v>2221797</v>
          </cell>
          <cell r="AF8619" t="str">
            <v>NA</v>
          </cell>
        </row>
        <row r="8620">
          <cell r="E8620">
            <v>2221801</v>
          </cell>
          <cell r="AF8620" t="str">
            <v>NA</v>
          </cell>
        </row>
        <row r="8621">
          <cell r="E8621">
            <v>2221809</v>
          </cell>
          <cell r="AF8621" t="str">
            <v>NA</v>
          </cell>
        </row>
        <row r="8622">
          <cell r="E8622">
            <v>2221822</v>
          </cell>
          <cell r="AF8622" t="str">
            <v>NA</v>
          </cell>
        </row>
        <row r="8623">
          <cell r="E8623">
            <v>2221826</v>
          </cell>
          <cell r="AF8623" t="str">
            <v>NA</v>
          </cell>
        </row>
        <row r="8624">
          <cell r="E8624">
            <v>2221836</v>
          </cell>
          <cell r="AF8624" t="str">
            <v>Synonymous</v>
          </cell>
        </row>
        <row r="8625">
          <cell r="E8625">
            <v>2221848</v>
          </cell>
          <cell r="AF8625" t="str">
            <v>Synonymous</v>
          </cell>
        </row>
        <row r="8626">
          <cell r="E8626">
            <v>2221862</v>
          </cell>
          <cell r="AF8626" t="str">
            <v>NA</v>
          </cell>
        </row>
        <row r="8627">
          <cell r="E8627">
            <v>2221862</v>
          </cell>
          <cell r="AF8627" t="str">
            <v>3) Uncertain significance</v>
          </cell>
        </row>
        <row r="8628">
          <cell r="E8628">
            <v>2221863</v>
          </cell>
          <cell r="AF8628" t="str">
            <v>Synonymous</v>
          </cell>
        </row>
        <row r="8629">
          <cell r="E8629">
            <v>2221864</v>
          </cell>
          <cell r="AF8629" t="str">
            <v>3) Uncertain significance</v>
          </cell>
        </row>
        <row r="8630">
          <cell r="E8630">
            <v>2221869</v>
          </cell>
          <cell r="AF8630" t="str">
            <v>Synonymous</v>
          </cell>
        </row>
        <row r="8631">
          <cell r="E8631">
            <v>2221883</v>
          </cell>
          <cell r="AF8631" t="str">
            <v>Synonymous</v>
          </cell>
        </row>
        <row r="8632">
          <cell r="E8632">
            <v>2221889</v>
          </cell>
          <cell r="AF8632" t="str">
            <v>3) Uncertain significance</v>
          </cell>
        </row>
        <row r="8633">
          <cell r="E8633">
            <v>2221892</v>
          </cell>
          <cell r="AF8633" t="str">
            <v>NA</v>
          </cell>
        </row>
        <row r="8634">
          <cell r="E8634">
            <v>2221893</v>
          </cell>
          <cell r="AF8634" t="str">
            <v>NA</v>
          </cell>
        </row>
        <row r="8635">
          <cell r="E8635">
            <v>2221897</v>
          </cell>
          <cell r="AF8635" t="str">
            <v>3) Uncertain significance</v>
          </cell>
        </row>
        <row r="8636">
          <cell r="E8636">
            <v>2221898</v>
          </cell>
          <cell r="AF8636" t="str">
            <v>3) Uncertain significance</v>
          </cell>
        </row>
        <row r="8637">
          <cell r="E8637">
            <v>2221910</v>
          </cell>
          <cell r="AF8637" t="str">
            <v>3) Uncertain significance</v>
          </cell>
        </row>
        <row r="8638">
          <cell r="E8638">
            <v>2221911</v>
          </cell>
          <cell r="AF8638" t="str">
            <v>Synonymous</v>
          </cell>
        </row>
        <row r="8639">
          <cell r="E8639">
            <v>2221911</v>
          </cell>
          <cell r="AF8639" t="str">
            <v>Synonymous</v>
          </cell>
        </row>
        <row r="8640">
          <cell r="E8640">
            <v>2221916</v>
          </cell>
          <cell r="AF8640" t="str">
            <v>Synonymous</v>
          </cell>
        </row>
        <row r="8641">
          <cell r="E8641">
            <v>2221918</v>
          </cell>
          <cell r="AF8641" t="str">
            <v>3) Uncertain significance</v>
          </cell>
        </row>
        <row r="8642">
          <cell r="E8642">
            <v>2221919</v>
          </cell>
          <cell r="AF8642" t="str">
            <v>NA</v>
          </cell>
        </row>
        <row r="8643">
          <cell r="E8643">
            <v>2221927</v>
          </cell>
          <cell r="AF8643" t="str">
            <v>NA</v>
          </cell>
        </row>
        <row r="8644">
          <cell r="E8644">
            <v>2221933</v>
          </cell>
          <cell r="AF8644" t="str">
            <v>NA</v>
          </cell>
        </row>
        <row r="8645">
          <cell r="E8645">
            <v>2221938</v>
          </cell>
          <cell r="AF8645" t="str">
            <v>NA</v>
          </cell>
        </row>
        <row r="8646">
          <cell r="E8646">
            <v>2221939</v>
          </cell>
          <cell r="AF8646" t="str">
            <v>3) Uncertain significance</v>
          </cell>
        </row>
        <row r="8647">
          <cell r="E8647">
            <v>2221949</v>
          </cell>
          <cell r="AF8647" t="str">
            <v>NA</v>
          </cell>
        </row>
        <row r="8648">
          <cell r="E8648">
            <v>2221952</v>
          </cell>
          <cell r="AF8648" t="str">
            <v>3) Uncertain significance</v>
          </cell>
        </row>
        <row r="8649">
          <cell r="E8649">
            <v>2221955</v>
          </cell>
          <cell r="AF8649" t="str">
            <v>3) Uncertain significance</v>
          </cell>
        </row>
        <row r="8650">
          <cell r="E8650">
            <v>2221957</v>
          </cell>
          <cell r="AF8650" t="str">
            <v>3) Uncertain significance</v>
          </cell>
        </row>
        <row r="8651">
          <cell r="E8651">
            <v>2221960</v>
          </cell>
          <cell r="AF8651" t="str">
            <v>NA</v>
          </cell>
        </row>
        <row r="8652">
          <cell r="E8652">
            <v>2221964</v>
          </cell>
          <cell r="AF8652" t="str">
            <v>NA</v>
          </cell>
        </row>
        <row r="8653">
          <cell r="E8653">
            <v>2221965</v>
          </cell>
          <cell r="AF8653" t="str">
            <v>NA</v>
          </cell>
        </row>
        <row r="8654">
          <cell r="E8654">
            <v>2221965</v>
          </cell>
          <cell r="AF8654" t="str">
            <v>Synonymous</v>
          </cell>
        </row>
        <row r="8655">
          <cell r="E8655">
            <v>2221969</v>
          </cell>
          <cell r="AF8655" t="str">
            <v>NA</v>
          </cell>
        </row>
        <row r="8656">
          <cell r="E8656">
            <v>2221984</v>
          </cell>
          <cell r="AF8656" t="str">
            <v>3) Uncertain significance</v>
          </cell>
        </row>
        <row r="8657">
          <cell r="E8657">
            <v>2221985</v>
          </cell>
          <cell r="AF8657" t="str">
            <v>NA</v>
          </cell>
        </row>
        <row r="8658">
          <cell r="E8658">
            <v>2221989</v>
          </cell>
          <cell r="AF8658" t="str">
            <v>Synonymous</v>
          </cell>
        </row>
        <row r="8659">
          <cell r="E8659">
            <v>2222004</v>
          </cell>
          <cell r="AF8659" t="str">
            <v>NA</v>
          </cell>
        </row>
        <row r="8660">
          <cell r="E8660">
            <v>2222009</v>
          </cell>
          <cell r="AF8660" t="str">
            <v>3) Uncertain significance</v>
          </cell>
        </row>
        <row r="8661">
          <cell r="E8661">
            <v>2222012</v>
          </cell>
          <cell r="AF8661" t="str">
            <v>3) Uncertain significance</v>
          </cell>
        </row>
        <row r="8662">
          <cell r="E8662">
            <v>2222015</v>
          </cell>
          <cell r="AF8662" t="str">
            <v>3) Uncertain significance</v>
          </cell>
        </row>
        <row r="8663">
          <cell r="E8663">
            <v>2222025</v>
          </cell>
          <cell r="AF8663" t="str">
            <v>Synonymous</v>
          </cell>
        </row>
        <row r="8664">
          <cell r="E8664">
            <v>2222033</v>
          </cell>
          <cell r="AF8664" t="str">
            <v>3) Uncertain significance</v>
          </cell>
        </row>
        <row r="8665">
          <cell r="E8665">
            <v>2222043</v>
          </cell>
          <cell r="AF8665" t="str">
            <v>Synonymous</v>
          </cell>
        </row>
        <row r="8666">
          <cell r="E8666">
            <v>2222061</v>
          </cell>
          <cell r="AF8666" t="str">
            <v>Synonymous</v>
          </cell>
        </row>
        <row r="8667">
          <cell r="E8667">
            <v>2222076</v>
          </cell>
          <cell r="AF8667" t="str">
            <v>3) Uncertain significance</v>
          </cell>
        </row>
        <row r="8668">
          <cell r="E8668">
            <v>2222092</v>
          </cell>
          <cell r="AF8668" t="str">
            <v>3) Uncertain significance</v>
          </cell>
        </row>
        <row r="8669">
          <cell r="E8669">
            <v>2222092</v>
          </cell>
          <cell r="AF8669" t="str">
            <v>3) Uncertain significance</v>
          </cell>
        </row>
        <row r="8670">
          <cell r="E8670">
            <v>2222098</v>
          </cell>
          <cell r="AF8670" t="str">
            <v>NA</v>
          </cell>
        </row>
        <row r="8671">
          <cell r="E8671">
            <v>2222124</v>
          </cell>
          <cell r="AF8671" t="str">
            <v>Synonymous</v>
          </cell>
        </row>
        <row r="8672">
          <cell r="E8672">
            <v>2222125</v>
          </cell>
          <cell r="AF8672" t="str">
            <v>3) Uncertain significance</v>
          </cell>
        </row>
        <row r="8673">
          <cell r="E8673">
            <v>2222130</v>
          </cell>
          <cell r="AF8673" t="str">
            <v>Synonymous</v>
          </cell>
        </row>
        <row r="8674">
          <cell r="E8674">
            <v>2222158</v>
          </cell>
          <cell r="AF8674" t="str">
            <v>NA</v>
          </cell>
        </row>
        <row r="8675">
          <cell r="E8675">
            <v>2222159</v>
          </cell>
          <cell r="AF8675" t="str">
            <v>Synonymous</v>
          </cell>
        </row>
        <row r="8676">
          <cell r="E8676">
            <v>2222173</v>
          </cell>
          <cell r="AF8676" t="str">
            <v>3) Uncertain significance</v>
          </cell>
        </row>
        <row r="8677">
          <cell r="E8677">
            <v>2222177</v>
          </cell>
          <cell r="AF8677" t="str">
            <v>3) Uncertain significance</v>
          </cell>
        </row>
        <row r="8678">
          <cell r="E8678">
            <v>2222240</v>
          </cell>
          <cell r="AF8678" t="str">
            <v>NA</v>
          </cell>
        </row>
        <row r="8679">
          <cell r="E8679">
            <v>2222247</v>
          </cell>
          <cell r="AF8679" t="str">
            <v>Synonymous</v>
          </cell>
        </row>
        <row r="8680">
          <cell r="E8680">
            <v>2222251</v>
          </cell>
          <cell r="AF8680" t="str">
            <v>NA</v>
          </cell>
        </row>
        <row r="8681">
          <cell r="E8681">
            <v>2222259</v>
          </cell>
          <cell r="AF8681" t="str">
            <v>NA</v>
          </cell>
        </row>
        <row r="8682">
          <cell r="E8682">
            <v>2222267</v>
          </cell>
          <cell r="AF8682" t="str">
            <v>3) Uncertain significance</v>
          </cell>
        </row>
        <row r="8683">
          <cell r="E8683">
            <v>2222273</v>
          </cell>
          <cell r="AF8683" t="str">
            <v>3) Uncertain significance</v>
          </cell>
        </row>
        <row r="8684">
          <cell r="E8684">
            <v>2222275</v>
          </cell>
          <cell r="AF8684" t="str">
            <v>3) Uncertain significance</v>
          </cell>
        </row>
        <row r="8685">
          <cell r="E8685">
            <v>2222283</v>
          </cell>
          <cell r="AF8685" t="str">
            <v>Synonymous</v>
          </cell>
        </row>
        <row r="8686">
          <cell r="E8686">
            <v>2222298</v>
          </cell>
          <cell r="AF8686" t="str">
            <v>Synonymous</v>
          </cell>
        </row>
        <row r="8687">
          <cell r="E8687">
            <v>2222308</v>
          </cell>
          <cell r="AF8687" t="str">
            <v>3) Uncertain significance</v>
          </cell>
        </row>
        <row r="8688">
          <cell r="E8688">
            <v>2222328</v>
          </cell>
          <cell r="AF8688" t="str">
            <v>Synonymous</v>
          </cell>
        </row>
        <row r="8689">
          <cell r="E8689">
            <v>2222340</v>
          </cell>
          <cell r="AF8689" t="str">
            <v>NA</v>
          </cell>
        </row>
        <row r="8690">
          <cell r="E8690">
            <v>2222341</v>
          </cell>
          <cell r="AF8690" t="str">
            <v>3) Uncertain significance</v>
          </cell>
        </row>
        <row r="8691">
          <cell r="E8691">
            <v>2222344</v>
          </cell>
          <cell r="AF8691" t="str">
            <v>NA</v>
          </cell>
        </row>
        <row r="8692">
          <cell r="E8692">
            <v>2222347</v>
          </cell>
          <cell r="AF8692" t="str">
            <v>3) Uncertain significance</v>
          </cell>
        </row>
        <row r="8693">
          <cell r="E8693">
            <v>2222352</v>
          </cell>
          <cell r="AF8693" t="str">
            <v>Synonymous</v>
          </cell>
        </row>
        <row r="8694">
          <cell r="E8694">
            <v>2222357</v>
          </cell>
          <cell r="AF8694" t="str">
            <v>3) Uncertain significance</v>
          </cell>
        </row>
        <row r="8695">
          <cell r="E8695">
            <v>2222371</v>
          </cell>
          <cell r="AF8695" t="str">
            <v>NA</v>
          </cell>
        </row>
        <row r="8696">
          <cell r="E8696">
            <v>2222380</v>
          </cell>
          <cell r="AF8696" t="str">
            <v>3) Uncertain significance</v>
          </cell>
        </row>
        <row r="8697">
          <cell r="E8697">
            <v>2222388</v>
          </cell>
          <cell r="AF8697" t="str">
            <v>Synonymous</v>
          </cell>
        </row>
        <row r="8698">
          <cell r="E8698">
            <v>2222389</v>
          </cell>
          <cell r="AF8698" t="str">
            <v>3) Uncertain significance</v>
          </cell>
        </row>
        <row r="8699">
          <cell r="E8699">
            <v>2222398</v>
          </cell>
          <cell r="AF8699" t="str">
            <v>3) Uncertain significance</v>
          </cell>
        </row>
        <row r="8700">
          <cell r="E8700">
            <v>2222403</v>
          </cell>
          <cell r="AF8700" t="str">
            <v>Synonymous</v>
          </cell>
        </row>
        <row r="8701">
          <cell r="E8701">
            <v>2222418</v>
          </cell>
          <cell r="AF8701" t="str">
            <v>3) Uncertain significance</v>
          </cell>
        </row>
        <row r="8702">
          <cell r="E8702">
            <v>2222426</v>
          </cell>
          <cell r="AF8702" t="str">
            <v>3) Uncertain significance</v>
          </cell>
        </row>
        <row r="8703">
          <cell r="E8703">
            <v>2222447</v>
          </cell>
          <cell r="AF8703" t="str">
            <v>3) Uncertain significance</v>
          </cell>
        </row>
        <row r="8704">
          <cell r="E8704">
            <v>2222452</v>
          </cell>
          <cell r="AF8704" t="str">
            <v>3) Uncertain significance</v>
          </cell>
        </row>
        <row r="8705">
          <cell r="E8705">
            <v>2222455</v>
          </cell>
          <cell r="AF8705" t="str">
            <v>3) Uncertain significance</v>
          </cell>
        </row>
        <row r="8706">
          <cell r="E8706">
            <v>2222463</v>
          </cell>
          <cell r="AF8706" t="str">
            <v>Synonymous</v>
          </cell>
        </row>
        <row r="8707">
          <cell r="E8707">
            <v>2222476</v>
          </cell>
          <cell r="AF8707" t="str">
            <v>3) Uncertain significance</v>
          </cell>
        </row>
        <row r="8708">
          <cell r="E8708">
            <v>2222478</v>
          </cell>
          <cell r="AF8708" t="str">
            <v>Synonymous</v>
          </cell>
        </row>
        <row r="8709">
          <cell r="E8709">
            <v>2222479</v>
          </cell>
          <cell r="AF8709" t="str">
            <v>3) Uncertain significance</v>
          </cell>
        </row>
        <row r="8710">
          <cell r="E8710">
            <v>2222482</v>
          </cell>
          <cell r="AF8710" t="str">
            <v>NA</v>
          </cell>
        </row>
        <row r="8711">
          <cell r="E8711">
            <v>2222488</v>
          </cell>
          <cell r="AF8711" t="str">
            <v>3) Uncertain significance</v>
          </cell>
        </row>
        <row r="8712">
          <cell r="E8712">
            <v>2222501</v>
          </cell>
          <cell r="AF8712" t="str">
            <v>3) Uncertain significance</v>
          </cell>
        </row>
        <row r="8713">
          <cell r="E8713">
            <v>2222510</v>
          </cell>
          <cell r="AF8713" t="str">
            <v>3) Uncertain significance</v>
          </cell>
        </row>
        <row r="8714">
          <cell r="E8714">
            <v>2222512</v>
          </cell>
          <cell r="AF8714" t="str">
            <v>NA</v>
          </cell>
        </row>
        <row r="8715">
          <cell r="E8715">
            <v>2222518</v>
          </cell>
          <cell r="AF8715" t="str">
            <v>3) Uncertain significance</v>
          </cell>
        </row>
        <row r="8716">
          <cell r="E8716">
            <v>2222525</v>
          </cell>
          <cell r="AF8716" t="str">
            <v>NA</v>
          </cell>
        </row>
        <row r="8717">
          <cell r="E8717">
            <v>2222531</v>
          </cell>
          <cell r="AF8717" t="str">
            <v>NA</v>
          </cell>
        </row>
        <row r="8718">
          <cell r="E8718">
            <v>2222534</v>
          </cell>
          <cell r="AF8718" t="str">
            <v>3) Uncertain significance</v>
          </cell>
        </row>
        <row r="8719">
          <cell r="E8719">
            <v>2222537</v>
          </cell>
          <cell r="AF8719" t="str">
            <v>3) Uncertain significance</v>
          </cell>
        </row>
        <row r="8720">
          <cell r="E8720">
            <v>2222548</v>
          </cell>
          <cell r="AF8720" t="str">
            <v>3) Uncertain significance</v>
          </cell>
        </row>
        <row r="8721">
          <cell r="E8721">
            <v>2222552</v>
          </cell>
          <cell r="AF8721" t="str">
            <v>3) Uncertain significance</v>
          </cell>
        </row>
        <row r="8722">
          <cell r="E8722">
            <v>2222553</v>
          </cell>
          <cell r="AF8722" t="str">
            <v>Synonymous</v>
          </cell>
        </row>
        <row r="8723">
          <cell r="E8723">
            <v>2222556</v>
          </cell>
          <cell r="AF8723" t="str">
            <v>Synonymous</v>
          </cell>
        </row>
        <row r="8724">
          <cell r="E8724">
            <v>2222557</v>
          </cell>
          <cell r="AF8724" t="str">
            <v>3) Uncertain significance</v>
          </cell>
        </row>
        <row r="8725">
          <cell r="E8725">
            <v>2222561</v>
          </cell>
          <cell r="AF8725" t="str">
            <v>3) Uncertain significance</v>
          </cell>
        </row>
        <row r="8726">
          <cell r="E8726">
            <v>2222571</v>
          </cell>
          <cell r="AF8726" t="str">
            <v>Synonymous</v>
          </cell>
        </row>
        <row r="8727">
          <cell r="E8727">
            <v>2222595</v>
          </cell>
          <cell r="AF8727" t="str">
            <v>3) Uncertain significance</v>
          </cell>
        </row>
        <row r="8728">
          <cell r="E8728">
            <v>2222596</v>
          </cell>
          <cell r="AF8728" t="str">
            <v>3) Uncertain significance</v>
          </cell>
        </row>
        <row r="8729">
          <cell r="E8729">
            <v>2222604</v>
          </cell>
          <cell r="AF8729" t="str">
            <v>Synonymous</v>
          </cell>
        </row>
        <row r="8730">
          <cell r="E8730">
            <v>2222605</v>
          </cell>
          <cell r="AF8730" t="str">
            <v>3) Uncertain significance</v>
          </cell>
        </row>
        <row r="8731">
          <cell r="E8731">
            <v>2222615</v>
          </cell>
          <cell r="AF8731" t="str">
            <v>3) Uncertain significance</v>
          </cell>
        </row>
        <row r="8732">
          <cell r="E8732">
            <v>2222641</v>
          </cell>
          <cell r="AF8732" t="str">
            <v>3) Uncertain significance</v>
          </cell>
        </row>
        <row r="8733">
          <cell r="E8733">
            <v>2222645</v>
          </cell>
          <cell r="AF8733" t="str">
            <v>3) Uncertain significance</v>
          </cell>
        </row>
        <row r="8734">
          <cell r="E8734">
            <v>2222650</v>
          </cell>
          <cell r="AF8734" t="str">
            <v>3) Uncertain significance</v>
          </cell>
        </row>
        <row r="8735">
          <cell r="E8735">
            <v>2222676</v>
          </cell>
          <cell r="AF8735" t="str">
            <v>NA</v>
          </cell>
        </row>
        <row r="8736">
          <cell r="E8736">
            <v>2222693</v>
          </cell>
          <cell r="AF8736" t="str">
            <v>3) Uncertain significance</v>
          </cell>
        </row>
        <row r="8737">
          <cell r="E8737">
            <v>2222700</v>
          </cell>
          <cell r="AF8737" t="str">
            <v>Synonymous</v>
          </cell>
        </row>
        <row r="8738">
          <cell r="E8738">
            <v>2222706</v>
          </cell>
          <cell r="AF8738" t="str">
            <v>NA</v>
          </cell>
        </row>
        <row r="8739">
          <cell r="E8739">
            <v>2222712</v>
          </cell>
          <cell r="AF8739" t="str">
            <v>Synonymous</v>
          </cell>
        </row>
        <row r="8740">
          <cell r="E8740">
            <v>2222729</v>
          </cell>
          <cell r="AF8740" t="str">
            <v>NA</v>
          </cell>
        </row>
        <row r="8741">
          <cell r="E8741">
            <v>2222730</v>
          </cell>
          <cell r="AF8741" t="str">
            <v>3) Uncertain significance</v>
          </cell>
        </row>
        <row r="8742">
          <cell r="E8742">
            <v>2222734</v>
          </cell>
          <cell r="AF8742" t="str">
            <v>NA</v>
          </cell>
        </row>
        <row r="8743">
          <cell r="E8743">
            <v>2222759</v>
          </cell>
          <cell r="AF8743" t="str">
            <v>3) Uncertain significance</v>
          </cell>
        </row>
        <row r="8744">
          <cell r="E8744">
            <v>2222778</v>
          </cell>
          <cell r="AF8744" t="str">
            <v>Synonymous</v>
          </cell>
        </row>
        <row r="8745">
          <cell r="E8745">
            <v>2222780</v>
          </cell>
          <cell r="AF8745" t="str">
            <v>3) Uncertain significance</v>
          </cell>
        </row>
        <row r="8746">
          <cell r="E8746">
            <v>2222789</v>
          </cell>
          <cell r="AF8746" t="str">
            <v>3) Uncertain significance</v>
          </cell>
        </row>
        <row r="8747">
          <cell r="E8747">
            <v>2222801</v>
          </cell>
          <cell r="AF8747" t="str">
            <v>3) Uncertain significance</v>
          </cell>
        </row>
        <row r="8748">
          <cell r="E8748">
            <v>2222824</v>
          </cell>
          <cell r="AF8748" t="str">
            <v>NA</v>
          </cell>
        </row>
        <row r="8749">
          <cell r="E8749">
            <v>2222826</v>
          </cell>
          <cell r="AF8749" t="str">
            <v>3) Uncertain significance</v>
          </cell>
        </row>
        <row r="8750">
          <cell r="E8750">
            <v>2222826</v>
          </cell>
          <cell r="AF8750" t="str">
            <v>NA</v>
          </cell>
        </row>
        <row r="8751">
          <cell r="E8751">
            <v>2222839</v>
          </cell>
          <cell r="AF8751" t="str">
            <v>NA</v>
          </cell>
        </row>
        <row r="8752">
          <cell r="E8752">
            <v>2222841</v>
          </cell>
          <cell r="AF8752" t="str">
            <v>3) Uncertain significance</v>
          </cell>
        </row>
        <row r="8753">
          <cell r="E8753">
            <v>2222841</v>
          </cell>
          <cell r="AF8753" t="str">
            <v>3) Uncertain significance</v>
          </cell>
        </row>
        <row r="8754">
          <cell r="E8754">
            <v>2222845</v>
          </cell>
          <cell r="AF8754" t="str">
            <v>NA</v>
          </cell>
        </row>
        <row r="8755">
          <cell r="E8755">
            <v>2222847</v>
          </cell>
          <cell r="AF8755" t="str">
            <v>3) Uncertain significance</v>
          </cell>
        </row>
        <row r="8756">
          <cell r="E8756">
            <v>2222851</v>
          </cell>
          <cell r="AF8756" t="str">
            <v>3) Uncertain significance</v>
          </cell>
        </row>
        <row r="8757">
          <cell r="E8757">
            <v>2222852</v>
          </cell>
          <cell r="AF8757" t="str">
            <v>3) Uncertain significance</v>
          </cell>
        </row>
        <row r="8758">
          <cell r="E8758">
            <v>2222853</v>
          </cell>
          <cell r="AF8758" t="str">
            <v>Synonymous</v>
          </cell>
        </row>
        <row r="8759">
          <cell r="E8759">
            <v>2222854</v>
          </cell>
          <cell r="AF8759" t="str">
            <v>3) Uncertain significance</v>
          </cell>
        </row>
        <row r="8760">
          <cell r="E8760">
            <v>2222859</v>
          </cell>
          <cell r="AF8760" t="str">
            <v>Synonymous</v>
          </cell>
        </row>
        <row r="8761">
          <cell r="E8761">
            <v>2222864</v>
          </cell>
          <cell r="AF8761" t="str">
            <v>3) Uncertain significance</v>
          </cell>
        </row>
        <row r="8762">
          <cell r="E8762">
            <v>2222873</v>
          </cell>
          <cell r="AF8762" t="str">
            <v>3) Uncertain significance</v>
          </cell>
        </row>
        <row r="8763">
          <cell r="E8763">
            <v>2222874</v>
          </cell>
          <cell r="AF8763" t="str">
            <v>Synonymous</v>
          </cell>
        </row>
        <row r="8764">
          <cell r="E8764">
            <v>2222879</v>
          </cell>
          <cell r="AF8764" t="str">
            <v>3) Uncertain significance</v>
          </cell>
        </row>
        <row r="8765">
          <cell r="E8765">
            <v>2222880</v>
          </cell>
          <cell r="AF8765" t="str">
            <v>Synonymous</v>
          </cell>
        </row>
        <row r="8766">
          <cell r="E8766">
            <v>2222902</v>
          </cell>
          <cell r="AF8766" t="str">
            <v>3) Uncertain significance</v>
          </cell>
        </row>
        <row r="8767">
          <cell r="E8767">
            <v>2222902</v>
          </cell>
          <cell r="AF8767" t="str">
            <v>3) Uncertain significance</v>
          </cell>
        </row>
        <row r="8768">
          <cell r="E8768">
            <v>2222915</v>
          </cell>
          <cell r="AF8768" t="str">
            <v>3) Uncertain significance</v>
          </cell>
        </row>
        <row r="8769">
          <cell r="E8769">
            <v>2222916</v>
          </cell>
          <cell r="AF8769" t="str">
            <v>Synonymous</v>
          </cell>
        </row>
        <row r="8770">
          <cell r="E8770">
            <v>2222918</v>
          </cell>
          <cell r="AF8770" t="str">
            <v>3) Uncertain significance</v>
          </cell>
        </row>
        <row r="8771">
          <cell r="E8771">
            <v>2222924</v>
          </cell>
          <cell r="AF8771" t="str">
            <v>NA</v>
          </cell>
        </row>
        <row r="8772">
          <cell r="E8772">
            <v>2222929</v>
          </cell>
          <cell r="AF8772" t="str">
            <v>3) Uncertain significance</v>
          </cell>
        </row>
        <row r="8773">
          <cell r="E8773">
            <v>2222931</v>
          </cell>
          <cell r="AF8773" t="str">
            <v>Synonymous</v>
          </cell>
        </row>
        <row r="8774">
          <cell r="E8774">
            <v>2222952</v>
          </cell>
          <cell r="AF8774" t="str">
            <v>Synonymous</v>
          </cell>
        </row>
        <row r="8775">
          <cell r="E8775">
            <v>2222954</v>
          </cell>
          <cell r="AF8775" t="str">
            <v>NA</v>
          </cell>
        </row>
        <row r="8776">
          <cell r="E8776">
            <v>2222958</v>
          </cell>
          <cell r="AF8776" t="str">
            <v>Synonymous</v>
          </cell>
        </row>
        <row r="8777">
          <cell r="E8777">
            <v>2222966</v>
          </cell>
          <cell r="AF8777" t="str">
            <v>NA</v>
          </cell>
        </row>
        <row r="8778">
          <cell r="E8778">
            <v>2222969</v>
          </cell>
          <cell r="AF8778" t="str">
            <v>3) Uncertain significance</v>
          </cell>
        </row>
        <row r="8779">
          <cell r="E8779">
            <v>2222973</v>
          </cell>
          <cell r="AF8779" t="str">
            <v>Synonymous</v>
          </cell>
        </row>
        <row r="8780">
          <cell r="E8780">
            <v>2222981</v>
          </cell>
          <cell r="AF8780" t="str">
            <v>3) Uncertain significance</v>
          </cell>
        </row>
        <row r="8781">
          <cell r="E8781">
            <v>2222982</v>
          </cell>
          <cell r="AF8781" t="str">
            <v>Synonymous</v>
          </cell>
        </row>
        <row r="8782">
          <cell r="E8782">
            <v>2222985</v>
          </cell>
          <cell r="AF8782" t="str">
            <v>Synonymous</v>
          </cell>
        </row>
        <row r="8783">
          <cell r="E8783">
            <v>2223000</v>
          </cell>
          <cell r="AF8783" t="str">
            <v>Synonymous</v>
          </cell>
        </row>
        <row r="8784">
          <cell r="E8784">
            <v>2223010</v>
          </cell>
          <cell r="AF8784" t="str">
            <v>3) Uncertain significance</v>
          </cell>
        </row>
        <row r="8785">
          <cell r="E8785">
            <v>2223011</v>
          </cell>
          <cell r="AF8785" t="str">
            <v>NA</v>
          </cell>
        </row>
        <row r="8786">
          <cell r="E8786">
            <v>2223014</v>
          </cell>
          <cell r="AF8786" t="str">
            <v>3) Uncertain significance</v>
          </cell>
        </row>
        <row r="8787">
          <cell r="E8787">
            <v>2223017</v>
          </cell>
          <cell r="AF8787" t="str">
            <v>3) Uncertain significance</v>
          </cell>
        </row>
        <row r="8788">
          <cell r="E8788">
            <v>2223026</v>
          </cell>
          <cell r="AF8788" t="str">
            <v>3) Uncertain significance</v>
          </cell>
        </row>
        <row r="8789">
          <cell r="E8789">
            <v>2223051</v>
          </cell>
          <cell r="AF8789" t="str">
            <v>3) Uncertain significance</v>
          </cell>
        </row>
        <row r="8790">
          <cell r="E8790">
            <v>2223053</v>
          </cell>
          <cell r="AF8790" t="str">
            <v>3) Uncertain significance</v>
          </cell>
        </row>
        <row r="8791">
          <cell r="E8791">
            <v>2223055</v>
          </cell>
          <cell r="AF8791" t="str">
            <v>NA</v>
          </cell>
        </row>
        <row r="8792">
          <cell r="E8792">
            <v>2223059</v>
          </cell>
          <cell r="AF8792" t="str">
            <v>NA</v>
          </cell>
        </row>
        <row r="8793">
          <cell r="E8793">
            <v>2223072</v>
          </cell>
          <cell r="AF8793" t="str">
            <v>Synonymous</v>
          </cell>
        </row>
        <row r="8794">
          <cell r="E8794">
            <v>2223091</v>
          </cell>
          <cell r="AF8794" t="str">
            <v>NA</v>
          </cell>
        </row>
        <row r="8795">
          <cell r="E8795">
            <v>2223111</v>
          </cell>
          <cell r="AF8795" t="str">
            <v>Synonymous</v>
          </cell>
        </row>
        <row r="8796">
          <cell r="E8796">
            <v>2223123</v>
          </cell>
          <cell r="AF8796" t="str">
            <v>Synonymous</v>
          </cell>
        </row>
        <row r="8797">
          <cell r="E8797">
            <v>2223123</v>
          </cell>
          <cell r="AF8797" t="str">
            <v>Synonymous</v>
          </cell>
        </row>
        <row r="8798">
          <cell r="E8798">
            <v>2223131</v>
          </cell>
          <cell r="AF8798" t="str">
            <v>3) Uncertain significance</v>
          </cell>
        </row>
        <row r="8799">
          <cell r="E8799">
            <v>2223136</v>
          </cell>
          <cell r="AF8799" t="str">
            <v>3) Uncertain significance</v>
          </cell>
        </row>
        <row r="8800">
          <cell r="E8800">
            <v>2223144</v>
          </cell>
          <cell r="AF8800" t="str">
            <v>3) Uncertain significance</v>
          </cell>
        </row>
        <row r="8801">
          <cell r="E8801">
            <v>2223147</v>
          </cell>
          <cell r="AF8801" t="str">
            <v>Synonymous</v>
          </cell>
        </row>
        <row r="8802">
          <cell r="E8802">
            <v>2223155</v>
          </cell>
          <cell r="AF8802" t="str">
            <v>3) Uncertain significance</v>
          </cell>
        </row>
        <row r="8803">
          <cell r="E8803">
            <v>2223159</v>
          </cell>
          <cell r="AF8803" t="str">
            <v>Synonymous</v>
          </cell>
        </row>
        <row r="8804">
          <cell r="E8804">
            <v>2223160</v>
          </cell>
          <cell r="AF8804" t="str">
            <v>3) Uncertain significance</v>
          </cell>
        </row>
        <row r="8805">
          <cell r="E8805">
            <v>2223162</v>
          </cell>
          <cell r="AF8805" t="str">
            <v>3) Uncertain significance</v>
          </cell>
        </row>
        <row r="8806">
          <cell r="E8806">
            <v>2223164</v>
          </cell>
          <cell r="AF8806" t="str">
            <v>3) Uncertain significance</v>
          </cell>
        </row>
        <row r="8807">
          <cell r="E8807">
            <v>2223165</v>
          </cell>
          <cell r="AF8807" t="str">
            <v>NA</v>
          </cell>
        </row>
        <row r="8808">
          <cell r="E8808">
            <v>2223172</v>
          </cell>
          <cell r="AF8808" t="str">
            <v>NA</v>
          </cell>
        </row>
        <row r="8809">
          <cell r="E8809">
            <v>2223174</v>
          </cell>
          <cell r="AF8809" t="str">
            <v>NA</v>
          </cell>
        </row>
        <row r="8810">
          <cell r="E8810">
            <v>2223176</v>
          </cell>
          <cell r="AF8810" t="str">
            <v>3) Uncertain significance</v>
          </cell>
        </row>
        <row r="8811">
          <cell r="E8811">
            <v>2223180</v>
          </cell>
          <cell r="AF8811" t="str">
            <v>3) Uncertain significance</v>
          </cell>
        </row>
        <row r="8812">
          <cell r="E8812">
            <v>2223182</v>
          </cell>
          <cell r="AF8812" t="str">
            <v>3) Uncertain significance</v>
          </cell>
        </row>
        <row r="8813">
          <cell r="E8813">
            <v>2223183</v>
          </cell>
          <cell r="AF8813" t="str">
            <v>3) Uncertain significance</v>
          </cell>
        </row>
        <row r="8814">
          <cell r="E8814">
            <v>2223184</v>
          </cell>
          <cell r="AF8814" t="str">
            <v>NA</v>
          </cell>
        </row>
        <row r="8815">
          <cell r="E8815">
            <v>2223190</v>
          </cell>
          <cell r="AF8815" t="str">
            <v>3) Uncertain significance</v>
          </cell>
        </row>
        <row r="8816">
          <cell r="E8816">
            <v>2223200</v>
          </cell>
          <cell r="AF8816" t="str">
            <v>NA</v>
          </cell>
        </row>
        <row r="8817">
          <cell r="E8817">
            <v>2223208</v>
          </cell>
          <cell r="AF8817" t="str">
            <v>3) Uncertain significance</v>
          </cell>
        </row>
        <row r="8818">
          <cell r="E8818">
            <v>2223213</v>
          </cell>
          <cell r="AF8818" t="str">
            <v>NA</v>
          </cell>
        </row>
        <row r="8819">
          <cell r="E8819">
            <v>2223214</v>
          </cell>
          <cell r="AF8819" t="str">
            <v>3) Uncertain significance</v>
          </cell>
        </row>
        <row r="8820">
          <cell r="E8820">
            <v>2223223</v>
          </cell>
          <cell r="AF8820" t="str">
            <v>3) Uncertain significance</v>
          </cell>
        </row>
        <row r="8821">
          <cell r="E8821">
            <v>2223229</v>
          </cell>
          <cell r="AF8821" t="str">
            <v>NA</v>
          </cell>
        </row>
        <row r="8822">
          <cell r="E8822">
            <v>2223233</v>
          </cell>
          <cell r="AF8822" t="str">
            <v>3) Uncertain significance</v>
          </cell>
        </row>
        <row r="8823">
          <cell r="E8823">
            <v>2223234</v>
          </cell>
          <cell r="AF8823" t="str">
            <v>3) Uncertain significance</v>
          </cell>
        </row>
        <row r="8824">
          <cell r="E8824">
            <v>2223260</v>
          </cell>
          <cell r="AF8824" t="str">
            <v>3) Uncertain significance</v>
          </cell>
        </row>
        <row r="8825">
          <cell r="E8825">
            <v>2223271</v>
          </cell>
          <cell r="AF8825" t="str">
            <v>3) Uncertain significance</v>
          </cell>
        </row>
        <row r="8826">
          <cell r="E8826">
            <v>2223274</v>
          </cell>
          <cell r="AF8826" t="str">
            <v>3) Uncertain significance</v>
          </cell>
        </row>
        <row r="8827">
          <cell r="E8827">
            <v>2223278</v>
          </cell>
          <cell r="AF8827" t="str">
            <v>NA</v>
          </cell>
        </row>
        <row r="8828">
          <cell r="E8828">
            <v>2223284</v>
          </cell>
          <cell r="AF8828" t="str">
            <v>3) Uncertain significance</v>
          </cell>
        </row>
        <row r="8829">
          <cell r="E8829">
            <v>2223287</v>
          </cell>
          <cell r="AF8829" t="str">
            <v>3) Uncertain significance</v>
          </cell>
        </row>
        <row r="8830">
          <cell r="E8830">
            <v>2223289</v>
          </cell>
          <cell r="AF8830" t="str">
            <v>3) Uncertain significance</v>
          </cell>
        </row>
        <row r="8831">
          <cell r="E8831">
            <v>2223293</v>
          </cell>
          <cell r="AF8831" t="str">
            <v>5) Not assoc w R</v>
          </cell>
        </row>
        <row r="8832">
          <cell r="E8832">
            <v>2223294</v>
          </cell>
          <cell r="AF8832" t="str">
            <v>3) Uncertain significance</v>
          </cell>
        </row>
        <row r="8833">
          <cell r="E8833">
            <v>2223297</v>
          </cell>
          <cell r="AF8833" t="str">
            <v>3) Uncertain significance</v>
          </cell>
        </row>
        <row r="8834">
          <cell r="E8834">
            <v>2223318</v>
          </cell>
          <cell r="AF8834" t="str">
            <v>3) Uncertain significance</v>
          </cell>
        </row>
        <row r="8835">
          <cell r="E8835">
            <v>2223324</v>
          </cell>
          <cell r="AF8835" t="str">
            <v>NA</v>
          </cell>
        </row>
        <row r="8836">
          <cell r="E8836">
            <v>2223332</v>
          </cell>
          <cell r="AF8836" t="str">
            <v>3) Uncertain significance</v>
          </cell>
        </row>
        <row r="8837">
          <cell r="E8837">
            <v>2223332</v>
          </cell>
          <cell r="AF8837" t="str">
            <v>3) Uncertain significance</v>
          </cell>
        </row>
        <row r="8838">
          <cell r="E8838">
            <v>2223342</v>
          </cell>
          <cell r="AF8838" t="str">
            <v>3) Uncertain significance</v>
          </cell>
        </row>
        <row r="8839">
          <cell r="E8839">
            <v>2223350</v>
          </cell>
          <cell r="AF8839" t="str">
            <v>NA</v>
          </cell>
        </row>
        <row r="8840">
          <cell r="E8840">
            <v>2223350</v>
          </cell>
          <cell r="AF8840" t="str">
            <v>NA</v>
          </cell>
        </row>
        <row r="8841">
          <cell r="E8841">
            <v>2223372</v>
          </cell>
          <cell r="AF8841" t="str">
            <v>3) Uncertain significance</v>
          </cell>
        </row>
        <row r="8842">
          <cell r="E8842">
            <v>2223374</v>
          </cell>
          <cell r="AF8842" t="str">
            <v>3) Uncertain significance</v>
          </cell>
        </row>
        <row r="8843">
          <cell r="E8843">
            <v>2223378</v>
          </cell>
          <cell r="AF8843" t="str">
            <v>NA</v>
          </cell>
        </row>
        <row r="8844">
          <cell r="E8844">
            <v>2223380</v>
          </cell>
          <cell r="AF8844" t="str">
            <v>3) Uncertain significance</v>
          </cell>
        </row>
        <row r="8845">
          <cell r="E8845">
            <v>2223382</v>
          </cell>
          <cell r="AF8845" t="str">
            <v>3) Uncertain significance</v>
          </cell>
        </row>
        <row r="8846">
          <cell r="E8846">
            <v>2223399</v>
          </cell>
          <cell r="AF8846" t="str">
            <v>NA</v>
          </cell>
        </row>
        <row r="8847">
          <cell r="E8847">
            <v>2223400</v>
          </cell>
          <cell r="AF8847" t="str">
            <v>3) Uncertain significance</v>
          </cell>
        </row>
        <row r="8848">
          <cell r="E8848">
            <v>2223405</v>
          </cell>
          <cell r="AF8848" t="str">
            <v>3) Uncertain significance</v>
          </cell>
        </row>
        <row r="8849">
          <cell r="E8849">
            <v>2223414</v>
          </cell>
          <cell r="AF8849" t="str">
            <v>3) Uncertain significance</v>
          </cell>
        </row>
        <row r="8850">
          <cell r="E8850">
            <v>2223416</v>
          </cell>
          <cell r="AF8850" t="str">
            <v>3) Uncertain significance</v>
          </cell>
        </row>
        <row r="8851">
          <cell r="E8851">
            <v>2223419</v>
          </cell>
          <cell r="AF8851" t="str">
            <v>3) Uncertain significance</v>
          </cell>
        </row>
        <row r="8852">
          <cell r="E8852">
            <v>2223422</v>
          </cell>
          <cell r="AF8852" t="str">
            <v>3) Uncertain significance</v>
          </cell>
        </row>
        <row r="8853">
          <cell r="E8853">
            <v>2223429</v>
          </cell>
          <cell r="AF8853" t="str">
            <v>3) Uncertain significance</v>
          </cell>
        </row>
        <row r="8854">
          <cell r="E8854">
            <v>2223429</v>
          </cell>
          <cell r="AF8854" t="str">
            <v>NA</v>
          </cell>
        </row>
        <row r="8855">
          <cell r="E8855">
            <v>2223439</v>
          </cell>
          <cell r="AF8855" t="str">
            <v>3) Uncertain significance</v>
          </cell>
        </row>
        <row r="8856">
          <cell r="E8856">
            <v>2223441</v>
          </cell>
          <cell r="AF8856" t="str">
            <v>3) Uncertain significance</v>
          </cell>
        </row>
        <row r="8857">
          <cell r="E8857">
            <v>2223443</v>
          </cell>
          <cell r="AF8857" t="str">
            <v>3) Uncertain significance</v>
          </cell>
        </row>
        <row r="8858">
          <cell r="E8858">
            <v>2223444</v>
          </cell>
          <cell r="AF8858" t="str">
            <v>3) Uncertain significance</v>
          </cell>
        </row>
        <row r="8859">
          <cell r="E8859">
            <v>2223445</v>
          </cell>
          <cell r="AF8859" t="str">
            <v>NA</v>
          </cell>
        </row>
        <row r="8860">
          <cell r="E8860">
            <v>2223447</v>
          </cell>
          <cell r="AF8860" t="str">
            <v>NA</v>
          </cell>
        </row>
        <row r="8861">
          <cell r="E8861">
            <v>2223455</v>
          </cell>
          <cell r="AF8861" t="str">
            <v>3) Uncertain significance</v>
          </cell>
        </row>
        <row r="8862">
          <cell r="E8862">
            <v>2223463</v>
          </cell>
          <cell r="AF8862" t="str">
            <v>3) Uncertain significance</v>
          </cell>
        </row>
        <row r="8863">
          <cell r="E8863">
            <v>2223479</v>
          </cell>
          <cell r="AF8863" t="str">
            <v>3) Uncertain significance</v>
          </cell>
        </row>
        <row r="8864">
          <cell r="E8864">
            <v>2223486</v>
          </cell>
          <cell r="AF8864" t="str">
            <v>NA</v>
          </cell>
        </row>
        <row r="8865">
          <cell r="E8865">
            <v>2223491</v>
          </cell>
          <cell r="AF8865" t="str">
            <v>3) Uncertain significance</v>
          </cell>
        </row>
        <row r="8866">
          <cell r="E8866">
            <v>2223492</v>
          </cell>
          <cell r="AF8866" t="str">
            <v>3) Uncertain significance</v>
          </cell>
        </row>
        <row r="8867">
          <cell r="E8867">
            <v>2223509</v>
          </cell>
          <cell r="AF8867" t="str">
            <v>3) Uncertain significance</v>
          </cell>
        </row>
        <row r="8868">
          <cell r="E8868">
            <v>2223517</v>
          </cell>
          <cell r="AF8868" t="str">
            <v>3) Uncertain significance</v>
          </cell>
        </row>
        <row r="8869">
          <cell r="E8869">
            <v>2223520</v>
          </cell>
          <cell r="AF8869" t="str">
            <v>3) Uncertain significance</v>
          </cell>
        </row>
        <row r="8870">
          <cell r="E8870">
            <v>2223542</v>
          </cell>
          <cell r="AF8870" t="str">
            <v>3) Uncertain significance</v>
          </cell>
        </row>
        <row r="8871">
          <cell r="E8871">
            <v>2223550</v>
          </cell>
          <cell r="AF8871" t="str">
            <v>3) Uncertain significance</v>
          </cell>
        </row>
        <row r="8872">
          <cell r="E8872">
            <v>2223553</v>
          </cell>
          <cell r="AF8872" t="str">
            <v>3) Uncertain significance</v>
          </cell>
        </row>
        <row r="8873">
          <cell r="E8873">
            <v>2223562</v>
          </cell>
          <cell r="AF8873" t="str">
            <v>3) Uncertain significance</v>
          </cell>
        </row>
        <row r="8874">
          <cell r="E8874">
            <v>2223566</v>
          </cell>
          <cell r="AF8874" t="str">
            <v>3) Uncertain significance</v>
          </cell>
        </row>
        <row r="8875">
          <cell r="E8875">
            <v>2223575</v>
          </cell>
          <cell r="AF8875" t="str">
            <v>3) Uncertain significance</v>
          </cell>
        </row>
        <row r="8876">
          <cell r="E8876">
            <v>2223590</v>
          </cell>
          <cell r="AF8876" t="str">
            <v>3) Uncertain significance</v>
          </cell>
        </row>
        <row r="8877">
          <cell r="E8877">
            <v>2223593</v>
          </cell>
          <cell r="AF8877" t="str">
            <v>3) Uncertain significance</v>
          </cell>
        </row>
        <row r="8878">
          <cell r="E8878">
            <v>2223604</v>
          </cell>
          <cell r="AF8878" t="str">
            <v>3) Uncertain significance</v>
          </cell>
        </row>
        <row r="8879">
          <cell r="E8879">
            <v>2223611</v>
          </cell>
          <cell r="AF8879" t="str">
            <v>3) Uncertain significance</v>
          </cell>
        </row>
        <row r="8880">
          <cell r="E8880">
            <v>2223616</v>
          </cell>
          <cell r="AF8880" t="str">
            <v>3) Uncertain significance</v>
          </cell>
        </row>
        <row r="8881">
          <cell r="E8881">
            <v>2223622</v>
          </cell>
          <cell r="AF8881" t="str">
            <v>3) Uncertain significance</v>
          </cell>
        </row>
        <row r="8882">
          <cell r="E8882">
            <v>2223635</v>
          </cell>
          <cell r="AF8882" t="str">
            <v>NA</v>
          </cell>
        </row>
        <row r="8883">
          <cell r="E8883">
            <v>2223639</v>
          </cell>
          <cell r="AF8883" t="str">
            <v>NA</v>
          </cell>
        </row>
        <row r="8884">
          <cell r="E8884">
            <v>2288682</v>
          </cell>
        </row>
        <row r="8885">
          <cell r="E8885">
            <v>2288695</v>
          </cell>
        </row>
        <row r="8886">
          <cell r="E8886">
            <v>2288696</v>
          </cell>
        </row>
        <row r="8887">
          <cell r="E8887">
            <v>2288697</v>
          </cell>
        </row>
        <row r="8888">
          <cell r="E8888">
            <v>2288697</v>
          </cell>
        </row>
        <row r="8889">
          <cell r="E8889">
            <v>2288701</v>
          </cell>
        </row>
        <row r="8890">
          <cell r="E8890">
            <v>2288702</v>
          </cell>
        </row>
        <row r="8891">
          <cell r="E8891">
            <v>2288703</v>
          </cell>
        </row>
        <row r="8892">
          <cell r="E8892">
            <v>2288703</v>
          </cell>
        </row>
        <row r="8893">
          <cell r="E8893">
            <v>2288703</v>
          </cell>
        </row>
        <row r="8894">
          <cell r="E8894">
            <v>2288704</v>
          </cell>
        </row>
        <row r="8895">
          <cell r="E8895">
            <v>2288704</v>
          </cell>
        </row>
        <row r="8896">
          <cell r="E8896">
            <v>2288706</v>
          </cell>
        </row>
        <row r="8897">
          <cell r="E8897">
            <v>2288709</v>
          </cell>
        </row>
        <row r="8898">
          <cell r="E8898">
            <v>2288709</v>
          </cell>
        </row>
        <row r="8899">
          <cell r="E8899">
            <v>2288709</v>
          </cell>
        </row>
        <row r="8900">
          <cell r="E8900">
            <v>2288709</v>
          </cell>
        </row>
        <row r="8901">
          <cell r="E8901">
            <v>2288713</v>
          </cell>
        </row>
        <row r="8902">
          <cell r="E8902">
            <v>2288713</v>
          </cell>
        </row>
        <row r="8903">
          <cell r="E8903">
            <v>2288716</v>
          </cell>
        </row>
        <row r="8904">
          <cell r="E8904">
            <v>2288717</v>
          </cell>
        </row>
        <row r="8905">
          <cell r="E8905">
            <v>2288718</v>
          </cell>
        </row>
        <row r="8906">
          <cell r="E8906">
            <v>2288718</v>
          </cell>
        </row>
        <row r="8907">
          <cell r="E8907">
            <v>2288718</v>
          </cell>
        </row>
        <row r="8908">
          <cell r="E8908">
            <v>2288719</v>
          </cell>
        </row>
        <row r="8909">
          <cell r="E8909">
            <v>2288720</v>
          </cell>
        </row>
        <row r="8910">
          <cell r="E8910">
            <v>2288724</v>
          </cell>
        </row>
        <row r="8911">
          <cell r="E8911">
            <v>2288726</v>
          </cell>
        </row>
        <row r="8912">
          <cell r="E8912">
            <v>2288727</v>
          </cell>
        </row>
        <row r="8913">
          <cell r="E8913">
            <v>2288727</v>
          </cell>
        </row>
        <row r="8914">
          <cell r="E8914">
            <v>2288728</v>
          </cell>
        </row>
        <row r="8915">
          <cell r="E8915">
            <v>2288728</v>
          </cell>
        </row>
        <row r="8916">
          <cell r="E8916">
            <v>2288730</v>
          </cell>
        </row>
        <row r="8917">
          <cell r="E8917">
            <v>2288730</v>
          </cell>
        </row>
        <row r="8918">
          <cell r="E8918">
            <v>2288731</v>
          </cell>
        </row>
        <row r="8919">
          <cell r="E8919">
            <v>2288739</v>
          </cell>
        </row>
        <row r="8920">
          <cell r="E8920">
            <v>2288740</v>
          </cell>
        </row>
        <row r="8921">
          <cell r="E8921">
            <v>2288741</v>
          </cell>
        </row>
        <row r="8922">
          <cell r="E8922">
            <v>2288742</v>
          </cell>
        </row>
        <row r="8923">
          <cell r="E8923">
            <v>2288747</v>
          </cell>
        </row>
        <row r="8924">
          <cell r="E8924">
            <v>2288749</v>
          </cell>
        </row>
        <row r="8925">
          <cell r="E8925">
            <v>2288751</v>
          </cell>
        </row>
        <row r="8926">
          <cell r="E8926">
            <v>2288751</v>
          </cell>
        </row>
        <row r="8927">
          <cell r="E8927">
            <v>2288752</v>
          </cell>
        </row>
        <row r="8928">
          <cell r="E8928">
            <v>2288754</v>
          </cell>
        </row>
        <row r="8929">
          <cell r="E8929">
            <v>2288754</v>
          </cell>
        </row>
        <row r="8930">
          <cell r="E8930">
            <v>2288755</v>
          </cell>
        </row>
        <row r="8931">
          <cell r="E8931">
            <v>2288755</v>
          </cell>
        </row>
        <row r="8932">
          <cell r="E8932">
            <v>2288757</v>
          </cell>
        </row>
        <row r="8933">
          <cell r="E8933">
            <v>2288758</v>
          </cell>
        </row>
        <row r="8934">
          <cell r="E8934">
            <v>2288758</v>
          </cell>
        </row>
        <row r="8935">
          <cell r="E8935">
            <v>2288761</v>
          </cell>
        </row>
        <row r="8936">
          <cell r="E8936">
            <v>2288763</v>
          </cell>
        </row>
        <row r="8937">
          <cell r="E8937">
            <v>2288764</v>
          </cell>
        </row>
        <row r="8938">
          <cell r="E8938">
            <v>2288764</v>
          </cell>
        </row>
        <row r="8939">
          <cell r="E8939">
            <v>2288765</v>
          </cell>
        </row>
        <row r="8940">
          <cell r="E8940">
            <v>2288766</v>
          </cell>
        </row>
        <row r="8941">
          <cell r="E8941">
            <v>2288766</v>
          </cell>
        </row>
        <row r="8942">
          <cell r="E8942">
            <v>2288766</v>
          </cell>
        </row>
        <row r="8943">
          <cell r="E8943">
            <v>2288767</v>
          </cell>
        </row>
        <row r="8944">
          <cell r="E8944">
            <v>2288769</v>
          </cell>
        </row>
        <row r="8945">
          <cell r="E8945">
            <v>2288770</v>
          </cell>
        </row>
        <row r="8946">
          <cell r="E8946">
            <v>2288771</v>
          </cell>
        </row>
        <row r="8947">
          <cell r="E8947">
            <v>2288771</v>
          </cell>
        </row>
        <row r="8948">
          <cell r="E8948">
            <v>2288772</v>
          </cell>
        </row>
        <row r="8949">
          <cell r="E8949">
            <v>2288773</v>
          </cell>
        </row>
        <row r="8950">
          <cell r="E8950">
            <v>2288773</v>
          </cell>
        </row>
        <row r="8951">
          <cell r="E8951">
            <v>2288775</v>
          </cell>
        </row>
        <row r="8952">
          <cell r="E8952">
            <v>2288775</v>
          </cell>
        </row>
        <row r="8953">
          <cell r="E8953">
            <v>2288775</v>
          </cell>
        </row>
        <row r="8954">
          <cell r="E8954">
            <v>2288776</v>
          </cell>
        </row>
        <row r="8955">
          <cell r="E8955">
            <v>2288777</v>
          </cell>
        </row>
        <row r="8956">
          <cell r="E8956">
            <v>2288777</v>
          </cell>
        </row>
        <row r="8957">
          <cell r="E8957">
            <v>2288777</v>
          </cell>
        </row>
        <row r="8958">
          <cell r="E8958">
            <v>2288777</v>
          </cell>
        </row>
        <row r="8959">
          <cell r="E8959">
            <v>2288778</v>
          </cell>
        </row>
        <row r="8960">
          <cell r="E8960">
            <v>2288778</v>
          </cell>
        </row>
        <row r="8961">
          <cell r="E8961">
            <v>2288778</v>
          </cell>
        </row>
        <row r="8962">
          <cell r="E8962">
            <v>2288778</v>
          </cell>
        </row>
        <row r="8963">
          <cell r="E8963">
            <v>2288778</v>
          </cell>
        </row>
        <row r="8964">
          <cell r="E8964">
            <v>2288778</v>
          </cell>
        </row>
        <row r="8965">
          <cell r="E8965">
            <v>2288779</v>
          </cell>
        </row>
        <row r="8966">
          <cell r="E8966">
            <v>2288779</v>
          </cell>
        </row>
        <row r="8967">
          <cell r="E8967">
            <v>2288781</v>
          </cell>
        </row>
        <row r="8968">
          <cell r="E8968">
            <v>2288782</v>
          </cell>
        </row>
        <row r="8969">
          <cell r="E8969">
            <v>2288783</v>
          </cell>
        </row>
        <row r="8970">
          <cell r="E8970">
            <v>2288783</v>
          </cell>
        </row>
        <row r="8971">
          <cell r="E8971">
            <v>2288784</v>
          </cell>
        </row>
        <row r="8972">
          <cell r="E8972">
            <v>2288784</v>
          </cell>
        </row>
        <row r="8973">
          <cell r="E8973">
            <v>2288785</v>
          </cell>
        </row>
        <row r="8974">
          <cell r="E8974">
            <v>2288785</v>
          </cell>
        </row>
        <row r="8975">
          <cell r="E8975">
            <v>2288785</v>
          </cell>
        </row>
        <row r="8976">
          <cell r="E8976">
            <v>2288788</v>
          </cell>
        </row>
        <row r="8977">
          <cell r="E8977">
            <v>2288789</v>
          </cell>
        </row>
        <row r="8978">
          <cell r="E8978">
            <v>2288790</v>
          </cell>
        </row>
        <row r="8979">
          <cell r="E8979">
            <v>2288790</v>
          </cell>
        </row>
        <row r="8980">
          <cell r="E8980">
            <v>2288792</v>
          </cell>
        </row>
        <row r="8981">
          <cell r="E8981">
            <v>2288793</v>
          </cell>
        </row>
        <row r="8982">
          <cell r="E8982">
            <v>2288794</v>
          </cell>
        </row>
        <row r="8983">
          <cell r="E8983">
            <v>2288798</v>
          </cell>
        </row>
        <row r="8984">
          <cell r="E8984">
            <v>2288800</v>
          </cell>
        </row>
        <row r="8985">
          <cell r="E8985">
            <v>2288805</v>
          </cell>
        </row>
        <row r="8986">
          <cell r="E8986">
            <v>2288805</v>
          </cell>
        </row>
        <row r="8987">
          <cell r="E8987">
            <v>2288806</v>
          </cell>
        </row>
        <row r="8988">
          <cell r="E8988">
            <v>2288807</v>
          </cell>
        </row>
        <row r="8989">
          <cell r="E8989">
            <v>2288809</v>
          </cell>
        </row>
        <row r="8990">
          <cell r="E8990">
            <v>2288813</v>
          </cell>
        </row>
        <row r="8991">
          <cell r="E8991">
            <v>2288814</v>
          </cell>
        </row>
        <row r="8992">
          <cell r="E8992">
            <v>2288814</v>
          </cell>
        </row>
        <row r="8993">
          <cell r="E8993">
            <v>2288817</v>
          </cell>
        </row>
        <row r="8994">
          <cell r="E8994">
            <v>2288817</v>
          </cell>
        </row>
        <row r="8995">
          <cell r="E8995">
            <v>2288818</v>
          </cell>
        </row>
        <row r="8996">
          <cell r="E8996">
            <v>2288818</v>
          </cell>
        </row>
        <row r="8997">
          <cell r="E8997">
            <v>2288819</v>
          </cell>
        </row>
        <row r="8998">
          <cell r="E8998">
            <v>2288820</v>
          </cell>
        </row>
        <row r="8999">
          <cell r="E8999">
            <v>2288821</v>
          </cell>
        </row>
        <row r="9000">
          <cell r="E9000">
            <v>2288823</v>
          </cell>
        </row>
        <row r="9001">
          <cell r="E9001">
            <v>2288824</v>
          </cell>
        </row>
        <row r="9002">
          <cell r="E9002">
            <v>2288824</v>
          </cell>
        </row>
        <row r="9003">
          <cell r="E9003">
            <v>2288824</v>
          </cell>
        </row>
        <row r="9004">
          <cell r="E9004">
            <v>2288826</v>
          </cell>
        </row>
        <row r="9005">
          <cell r="E9005">
            <v>2288826</v>
          </cell>
        </row>
        <row r="9006">
          <cell r="E9006">
            <v>2288827</v>
          </cell>
        </row>
        <row r="9007">
          <cell r="E9007">
            <v>2288827</v>
          </cell>
        </row>
        <row r="9008">
          <cell r="E9008">
            <v>2288830</v>
          </cell>
        </row>
        <row r="9009">
          <cell r="E9009">
            <v>2288831</v>
          </cell>
        </row>
        <row r="9010">
          <cell r="E9010">
            <v>2288832</v>
          </cell>
        </row>
        <row r="9011">
          <cell r="E9011">
            <v>2288832</v>
          </cell>
        </row>
        <row r="9012">
          <cell r="E9012">
            <v>2288833</v>
          </cell>
        </row>
        <row r="9013">
          <cell r="E9013">
            <v>2288833</v>
          </cell>
        </row>
        <row r="9014">
          <cell r="E9014">
            <v>2288833</v>
          </cell>
        </row>
        <row r="9015">
          <cell r="E9015">
            <v>2288834</v>
          </cell>
        </row>
        <row r="9016">
          <cell r="E9016">
            <v>2288834</v>
          </cell>
        </row>
        <row r="9017">
          <cell r="E9017">
            <v>2288834</v>
          </cell>
        </row>
        <row r="9018">
          <cell r="E9018">
            <v>2288835</v>
          </cell>
        </row>
        <row r="9019">
          <cell r="E9019">
            <v>2288835</v>
          </cell>
        </row>
        <row r="9020">
          <cell r="E9020">
            <v>2288835</v>
          </cell>
        </row>
        <row r="9021">
          <cell r="E9021">
            <v>2288835</v>
          </cell>
        </row>
        <row r="9022">
          <cell r="E9022">
            <v>2288835</v>
          </cell>
        </row>
        <row r="9023">
          <cell r="E9023">
            <v>2288836</v>
          </cell>
        </row>
        <row r="9024">
          <cell r="E9024">
            <v>2288836</v>
          </cell>
        </row>
        <row r="9025">
          <cell r="E9025">
            <v>2288838</v>
          </cell>
        </row>
        <row r="9026">
          <cell r="E9026">
            <v>2288839</v>
          </cell>
        </row>
        <row r="9027">
          <cell r="E9027">
            <v>2288839</v>
          </cell>
        </row>
        <row r="9028">
          <cell r="E9028">
            <v>2288841</v>
          </cell>
        </row>
        <row r="9029">
          <cell r="E9029">
            <v>2288841</v>
          </cell>
        </row>
        <row r="9030">
          <cell r="E9030">
            <v>2288842</v>
          </cell>
        </row>
        <row r="9031">
          <cell r="E9031">
            <v>2288842</v>
          </cell>
        </row>
        <row r="9032">
          <cell r="E9032">
            <v>2288844</v>
          </cell>
        </row>
        <row r="9033">
          <cell r="E9033">
            <v>2288844</v>
          </cell>
        </row>
        <row r="9034">
          <cell r="E9034">
            <v>2288844</v>
          </cell>
        </row>
        <row r="9035">
          <cell r="E9035">
            <v>2288844</v>
          </cell>
        </row>
        <row r="9036">
          <cell r="E9036">
            <v>2288844</v>
          </cell>
        </row>
        <row r="9037">
          <cell r="E9037">
            <v>2288844</v>
          </cell>
        </row>
        <row r="9038">
          <cell r="E9038">
            <v>2288847</v>
          </cell>
        </row>
        <row r="9039">
          <cell r="E9039">
            <v>2288847</v>
          </cell>
        </row>
        <row r="9040">
          <cell r="E9040">
            <v>2288847</v>
          </cell>
        </row>
        <row r="9041">
          <cell r="E9041">
            <v>2288848</v>
          </cell>
        </row>
        <row r="9042">
          <cell r="E9042">
            <v>2288848</v>
          </cell>
        </row>
        <row r="9043">
          <cell r="E9043">
            <v>2288848</v>
          </cell>
        </row>
        <row r="9044">
          <cell r="E9044">
            <v>2288848</v>
          </cell>
        </row>
        <row r="9045">
          <cell r="E9045">
            <v>2288848</v>
          </cell>
        </row>
        <row r="9046">
          <cell r="E9046">
            <v>2288849</v>
          </cell>
        </row>
        <row r="9047">
          <cell r="E9047">
            <v>2288850</v>
          </cell>
        </row>
        <row r="9048">
          <cell r="E9048">
            <v>2288850</v>
          </cell>
        </row>
        <row r="9049">
          <cell r="E9049">
            <v>2288850</v>
          </cell>
        </row>
        <row r="9050">
          <cell r="E9050">
            <v>2288851</v>
          </cell>
        </row>
        <row r="9051">
          <cell r="E9051">
            <v>2288851</v>
          </cell>
        </row>
        <row r="9052">
          <cell r="E9052">
            <v>2288851</v>
          </cell>
        </row>
        <row r="9053">
          <cell r="E9053">
            <v>2288851</v>
          </cell>
        </row>
        <row r="9054">
          <cell r="E9054">
            <v>2288851</v>
          </cell>
        </row>
        <row r="9055">
          <cell r="E9055">
            <v>2288852</v>
          </cell>
        </row>
        <row r="9056">
          <cell r="E9056">
            <v>2288852</v>
          </cell>
        </row>
        <row r="9057">
          <cell r="E9057">
            <v>2288852</v>
          </cell>
        </row>
        <row r="9058">
          <cell r="E9058">
            <v>2288852</v>
          </cell>
        </row>
        <row r="9059">
          <cell r="E9059">
            <v>2288852</v>
          </cell>
        </row>
        <row r="9060">
          <cell r="E9060">
            <v>2288852</v>
          </cell>
        </row>
        <row r="9061">
          <cell r="E9061">
            <v>2288853</v>
          </cell>
        </row>
        <row r="9062">
          <cell r="E9062">
            <v>2288853</v>
          </cell>
        </row>
        <row r="9063">
          <cell r="E9063">
            <v>2288857</v>
          </cell>
        </row>
        <row r="9064">
          <cell r="E9064">
            <v>2288859</v>
          </cell>
        </row>
        <row r="9065">
          <cell r="E9065">
            <v>2288860</v>
          </cell>
        </row>
        <row r="9066">
          <cell r="E9066">
            <v>2288860</v>
          </cell>
        </row>
        <row r="9067">
          <cell r="E9067">
            <v>2288868</v>
          </cell>
        </row>
        <row r="9068">
          <cell r="E9068">
            <v>2288869</v>
          </cell>
        </row>
        <row r="9069">
          <cell r="E9069">
            <v>2288869</v>
          </cell>
        </row>
        <row r="9070">
          <cell r="E9070">
            <v>2288872</v>
          </cell>
        </row>
        <row r="9071">
          <cell r="E9071">
            <v>2288874</v>
          </cell>
        </row>
        <row r="9072">
          <cell r="E9072">
            <v>2288878</v>
          </cell>
        </row>
        <row r="9073">
          <cell r="E9073">
            <v>2288881</v>
          </cell>
        </row>
        <row r="9074">
          <cell r="E9074">
            <v>2288883</v>
          </cell>
        </row>
        <row r="9075">
          <cell r="E9075">
            <v>2288883</v>
          </cell>
        </row>
        <row r="9076">
          <cell r="E9076">
            <v>2288883</v>
          </cell>
        </row>
        <row r="9077">
          <cell r="E9077">
            <v>2288885</v>
          </cell>
        </row>
        <row r="9078">
          <cell r="E9078">
            <v>2288885</v>
          </cell>
        </row>
        <row r="9079">
          <cell r="E9079">
            <v>2288885</v>
          </cell>
        </row>
        <row r="9080">
          <cell r="E9080">
            <v>2288886</v>
          </cell>
        </row>
        <row r="9081">
          <cell r="E9081">
            <v>2288886</v>
          </cell>
        </row>
        <row r="9082">
          <cell r="E9082">
            <v>2288887</v>
          </cell>
        </row>
        <row r="9083">
          <cell r="E9083">
            <v>2288887</v>
          </cell>
        </row>
        <row r="9084">
          <cell r="E9084">
            <v>2288892</v>
          </cell>
        </row>
        <row r="9085">
          <cell r="E9085">
            <v>2288892</v>
          </cell>
        </row>
        <row r="9086">
          <cell r="E9086">
            <v>2288893</v>
          </cell>
        </row>
        <row r="9087">
          <cell r="E9087">
            <v>2288895</v>
          </cell>
        </row>
        <row r="9088">
          <cell r="E9088">
            <v>2288896</v>
          </cell>
        </row>
        <row r="9089">
          <cell r="E9089">
            <v>2288898</v>
          </cell>
        </row>
        <row r="9090">
          <cell r="E9090">
            <v>2288898</v>
          </cell>
        </row>
        <row r="9091">
          <cell r="E9091">
            <v>2288899</v>
          </cell>
        </row>
        <row r="9092">
          <cell r="E9092">
            <v>2288901</v>
          </cell>
        </row>
        <row r="9093">
          <cell r="E9093">
            <v>2288902</v>
          </cell>
        </row>
        <row r="9094">
          <cell r="E9094">
            <v>2288903</v>
          </cell>
        </row>
        <row r="9095">
          <cell r="E9095">
            <v>2288906</v>
          </cell>
        </row>
        <row r="9096">
          <cell r="E9096">
            <v>2288913</v>
          </cell>
        </row>
        <row r="9097">
          <cell r="E9097">
            <v>2288914</v>
          </cell>
        </row>
        <row r="9098">
          <cell r="E9098">
            <v>2288915</v>
          </cell>
        </row>
        <row r="9099">
          <cell r="E9099">
            <v>2288916</v>
          </cell>
        </row>
        <row r="9100">
          <cell r="E9100">
            <v>2288918</v>
          </cell>
        </row>
        <row r="9101">
          <cell r="E9101">
            <v>2288918</v>
          </cell>
        </row>
        <row r="9102">
          <cell r="E9102">
            <v>2288919</v>
          </cell>
        </row>
        <row r="9103">
          <cell r="E9103">
            <v>2288920</v>
          </cell>
        </row>
        <row r="9104">
          <cell r="E9104">
            <v>2288920</v>
          </cell>
        </row>
        <row r="9105">
          <cell r="E9105">
            <v>2288923</v>
          </cell>
        </row>
        <row r="9106">
          <cell r="E9106">
            <v>2288924</v>
          </cell>
        </row>
        <row r="9107">
          <cell r="E9107">
            <v>2288925</v>
          </cell>
        </row>
        <row r="9108">
          <cell r="E9108">
            <v>2288926</v>
          </cell>
        </row>
        <row r="9109">
          <cell r="E9109">
            <v>2288927</v>
          </cell>
        </row>
        <row r="9110">
          <cell r="E9110">
            <v>2288927</v>
          </cell>
        </row>
        <row r="9111">
          <cell r="E9111">
            <v>2288928</v>
          </cell>
        </row>
        <row r="9112">
          <cell r="E9112">
            <v>2288928</v>
          </cell>
        </row>
        <row r="9113">
          <cell r="E9113">
            <v>2288929</v>
          </cell>
        </row>
        <row r="9114">
          <cell r="E9114">
            <v>2288930</v>
          </cell>
        </row>
        <row r="9115">
          <cell r="E9115">
            <v>2288930</v>
          </cell>
        </row>
        <row r="9116">
          <cell r="E9116">
            <v>2288931</v>
          </cell>
        </row>
        <row r="9117">
          <cell r="E9117">
            <v>2288931</v>
          </cell>
        </row>
        <row r="9118">
          <cell r="E9118">
            <v>2288932</v>
          </cell>
        </row>
        <row r="9119">
          <cell r="E9119">
            <v>2288932</v>
          </cell>
        </row>
        <row r="9120">
          <cell r="E9120">
            <v>2288932</v>
          </cell>
        </row>
        <row r="9121">
          <cell r="E9121">
            <v>2288933</v>
          </cell>
        </row>
        <row r="9122">
          <cell r="E9122">
            <v>2288933</v>
          </cell>
        </row>
        <row r="9123">
          <cell r="E9123">
            <v>2288933</v>
          </cell>
        </row>
        <row r="9124">
          <cell r="E9124">
            <v>2288934</v>
          </cell>
        </row>
        <row r="9125">
          <cell r="E9125">
            <v>2288934</v>
          </cell>
        </row>
        <row r="9126">
          <cell r="E9126">
            <v>2288935</v>
          </cell>
        </row>
        <row r="9127">
          <cell r="E9127">
            <v>2288935</v>
          </cell>
        </row>
        <row r="9128">
          <cell r="E9128">
            <v>2288936</v>
          </cell>
        </row>
        <row r="9129">
          <cell r="E9129">
            <v>2288937</v>
          </cell>
        </row>
        <row r="9130">
          <cell r="E9130">
            <v>2288938</v>
          </cell>
        </row>
        <row r="9131">
          <cell r="E9131">
            <v>2288938</v>
          </cell>
        </row>
        <row r="9132">
          <cell r="E9132">
            <v>2288942</v>
          </cell>
        </row>
        <row r="9133">
          <cell r="E9133">
            <v>2288943</v>
          </cell>
        </row>
        <row r="9134">
          <cell r="E9134">
            <v>2288944</v>
          </cell>
        </row>
        <row r="9135">
          <cell r="E9135">
            <v>2288945</v>
          </cell>
        </row>
        <row r="9136">
          <cell r="E9136">
            <v>2288946</v>
          </cell>
        </row>
        <row r="9137">
          <cell r="E9137">
            <v>2288948</v>
          </cell>
        </row>
        <row r="9138">
          <cell r="E9138">
            <v>2288948</v>
          </cell>
        </row>
        <row r="9139">
          <cell r="E9139">
            <v>2288948</v>
          </cell>
        </row>
        <row r="9140">
          <cell r="E9140">
            <v>2288951</v>
          </cell>
        </row>
        <row r="9141">
          <cell r="E9141">
            <v>2288951</v>
          </cell>
        </row>
        <row r="9142">
          <cell r="E9142">
            <v>2288952</v>
          </cell>
        </row>
        <row r="9143">
          <cell r="E9143">
            <v>2288952</v>
          </cell>
        </row>
        <row r="9144">
          <cell r="E9144">
            <v>2288953</v>
          </cell>
        </row>
        <row r="9145">
          <cell r="E9145">
            <v>2288953</v>
          </cell>
        </row>
        <row r="9146">
          <cell r="E9146">
            <v>2288953</v>
          </cell>
        </row>
        <row r="9147">
          <cell r="E9147">
            <v>2288954</v>
          </cell>
        </row>
        <row r="9148">
          <cell r="E9148">
            <v>2288954</v>
          </cell>
        </row>
        <row r="9149">
          <cell r="E9149">
            <v>2288954</v>
          </cell>
        </row>
        <row r="9150">
          <cell r="E9150">
            <v>2288955</v>
          </cell>
        </row>
        <row r="9151">
          <cell r="E9151">
            <v>2288955</v>
          </cell>
        </row>
        <row r="9152">
          <cell r="E9152">
            <v>2288955</v>
          </cell>
        </row>
        <row r="9153">
          <cell r="E9153">
            <v>2288956</v>
          </cell>
        </row>
        <row r="9154">
          <cell r="E9154">
            <v>2288956</v>
          </cell>
        </row>
        <row r="9155">
          <cell r="E9155">
            <v>2288959</v>
          </cell>
        </row>
        <row r="9156">
          <cell r="E9156">
            <v>2288960</v>
          </cell>
        </row>
        <row r="9157">
          <cell r="E9157">
            <v>2288961</v>
          </cell>
        </row>
        <row r="9158">
          <cell r="E9158">
            <v>2288961</v>
          </cell>
        </row>
        <row r="9159">
          <cell r="E9159">
            <v>2288962</v>
          </cell>
        </row>
        <row r="9160">
          <cell r="E9160">
            <v>2288962</v>
          </cell>
        </row>
        <row r="9161">
          <cell r="E9161">
            <v>2288964</v>
          </cell>
        </row>
        <row r="9162">
          <cell r="E9162">
            <v>2288964</v>
          </cell>
        </row>
        <row r="9163">
          <cell r="E9163">
            <v>2288971</v>
          </cell>
        </row>
        <row r="9164">
          <cell r="E9164">
            <v>2288973</v>
          </cell>
        </row>
        <row r="9165">
          <cell r="E9165">
            <v>2288973</v>
          </cell>
        </row>
        <row r="9166">
          <cell r="E9166">
            <v>2288981</v>
          </cell>
        </row>
        <row r="9167">
          <cell r="E9167">
            <v>2288982</v>
          </cell>
        </row>
        <row r="9168">
          <cell r="E9168">
            <v>2288982</v>
          </cell>
        </row>
        <row r="9169">
          <cell r="E9169">
            <v>2288985</v>
          </cell>
        </row>
        <row r="9170">
          <cell r="E9170">
            <v>2288988</v>
          </cell>
        </row>
        <row r="9171">
          <cell r="E9171">
            <v>2288988</v>
          </cell>
        </row>
        <row r="9172">
          <cell r="E9172">
            <v>2288989</v>
          </cell>
        </row>
        <row r="9173">
          <cell r="E9173">
            <v>2288990</v>
          </cell>
        </row>
        <row r="9174">
          <cell r="E9174">
            <v>2288992</v>
          </cell>
        </row>
        <row r="9175">
          <cell r="E9175">
            <v>2288992</v>
          </cell>
        </row>
        <row r="9176">
          <cell r="E9176">
            <v>2288995</v>
          </cell>
        </row>
        <row r="9177">
          <cell r="E9177">
            <v>2288996</v>
          </cell>
        </row>
        <row r="9178">
          <cell r="E9178">
            <v>2288997</v>
          </cell>
        </row>
        <row r="9179">
          <cell r="E9179">
            <v>2288998</v>
          </cell>
        </row>
        <row r="9180">
          <cell r="E9180">
            <v>2289000</v>
          </cell>
        </row>
        <row r="9181">
          <cell r="E9181">
            <v>2289001</v>
          </cell>
        </row>
        <row r="9182">
          <cell r="E9182">
            <v>2289003</v>
          </cell>
        </row>
        <row r="9183">
          <cell r="E9183">
            <v>2289006</v>
          </cell>
        </row>
        <row r="9184">
          <cell r="E9184">
            <v>2289006</v>
          </cell>
        </row>
        <row r="9185">
          <cell r="E9185">
            <v>2289007</v>
          </cell>
        </row>
        <row r="9186">
          <cell r="E9186">
            <v>2289008</v>
          </cell>
        </row>
        <row r="9187">
          <cell r="E9187">
            <v>2289008</v>
          </cell>
        </row>
        <row r="9188">
          <cell r="E9188">
            <v>2289009</v>
          </cell>
        </row>
        <row r="9189">
          <cell r="E9189">
            <v>2289009</v>
          </cell>
        </row>
        <row r="9190">
          <cell r="E9190">
            <v>2289010</v>
          </cell>
        </row>
        <row r="9191">
          <cell r="E9191">
            <v>2289010</v>
          </cell>
        </row>
        <row r="9192">
          <cell r="E9192">
            <v>2289010</v>
          </cell>
        </row>
        <row r="9193">
          <cell r="E9193">
            <v>2289010</v>
          </cell>
        </row>
        <row r="9194">
          <cell r="E9194">
            <v>2289012</v>
          </cell>
        </row>
        <row r="9195">
          <cell r="E9195">
            <v>2289015</v>
          </cell>
        </row>
        <row r="9196">
          <cell r="E9196">
            <v>2289016</v>
          </cell>
        </row>
        <row r="9197">
          <cell r="E9197">
            <v>2289016</v>
          </cell>
        </row>
        <row r="9198">
          <cell r="E9198">
            <v>2289017</v>
          </cell>
        </row>
        <row r="9199">
          <cell r="E9199">
            <v>2289020</v>
          </cell>
        </row>
        <row r="9200">
          <cell r="E9200">
            <v>2289022</v>
          </cell>
        </row>
        <row r="9201">
          <cell r="E9201">
            <v>2289024</v>
          </cell>
        </row>
        <row r="9202">
          <cell r="E9202">
            <v>2289026</v>
          </cell>
        </row>
        <row r="9203">
          <cell r="E9203">
            <v>2289027</v>
          </cell>
        </row>
        <row r="9204">
          <cell r="E9204">
            <v>2289028</v>
          </cell>
        </row>
        <row r="9205">
          <cell r="E9205">
            <v>2289029</v>
          </cell>
        </row>
        <row r="9206">
          <cell r="E9206">
            <v>2289030</v>
          </cell>
        </row>
        <row r="9207">
          <cell r="E9207">
            <v>2289030</v>
          </cell>
        </row>
        <row r="9208">
          <cell r="E9208">
            <v>2289031</v>
          </cell>
        </row>
        <row r="9209">
          <cell r="E9209">
            <v>2289036</v>
          </cell>
        </row>
        <row r="9210">
          <cell r="E9210">
            <v>2289036</v>
          </cell>
        </row>
        <row r="9211">
          <cell r="E9211">
            <v>2289037</v>
          </cell>
        </row>
        <row r="9212">
          <cell r="E9212">
            <v>2289038</v>
          </cell>
        </row>
        <row r="9213">
          <cell r="E9213">
            <v>2289038</v>
          </cell>
        </row>
        <row r="9214">
          <cell r="E9214">
            <v>2289038</v>
          </cell>
        </row>
        <row r="9215">
          <cell r="E9215">
            <v>2289039</v>
          </cell>
        </row>
        <row r="9216">
          <cell r="E9216">
            <v>2289039</v>
          </cell>
        </row>
        <row r="9217">
          <cell r="E9217">
            <v>2289040</v>
          </cell>
        </row>
        <row r="9218">
          <cell r="E9218">
            <v>2289040</v>
          </cell>
        </row>
        <row r="9219">
          <cell r="E9219">
            <v>2289040</v>
          </cell>
        </row>
        <row r="9220">
          <cell r="E9220">
            <v>2289041</v>
          </cell>
        </row>
        <row r="9221">
          <cell r="E9221">
            <v>2289041</v>
          </cell>
        </row>
        <row r="9222">
          <cell r="E9222">
            <v>2289041</v>
          </cell>
        </row>
        <row r="9223">
          <cell r="E9223">
            <v>2289042</v>
          </cell>
        </row>
        <row r="9224">
          <cell r="E9224">
            <v>2289043</v>
          </cell>
        </row>
        <row r="9225">
          <cell r="E9225">
            <v>2289044</v>
          </cell>
        </row>
        <row r="9226">
          <cell r="E9226">
            <v>2289045</v>
          </cell>
        </row>
        <row r="9227">
          <cell r="E9227">
            <v>2289046</v>
          </cell>
        </row>
        <row r="9228">
          <cell r="E9228">
            <v>2289046</v>
          </cell>
        </row>
        <row r="9229">
          <cell r="E9229">
            <v>2289047</v>
          </cell>
        </row>
        <row r="9230">
          <cell r="E9230">
            <v>2289047</v>
          </cell>
        </row>
        <row r="9231">
          <cell r="E9231">
            <v>2289049</v>
          </cell>
        </row>
        <row r="9232">
          <cell r="E9232">
            <v>2289049</v>
          </cell>
        </row>
        <row r="9233">
          <cell r="E9233">
            <v>2289049</v>
          </cell>
        </row>
        <row r="9234">
          <cell r="E9234">
            <v>2289049</v>
          </cell>
        </row>
        <row r="9235">
          <cell r="E9235">
            <v>2289050</v>
          </cell>
        </row>
        <row r="9236">
          <cell r="E9236">
            <v>2289050</v>
          </cell>
        </row>
        <row r="9237">
          <cell r="E9237">
            <v>2289052</v>
          </cell>
        </row>
        <row r="9238">
          <cell r="E9238">
            <v>2289052</v>
          </cell>
        </row>
        <row r="9239">
          <cell r="E9239">
            <v>2289053</v>
          </cell>
        </row>
        <row r="9240">
          <cell r="E9240">
            <v>2289054</v>
          </cell>
        </row>
        <row r="9241">
          <cell r="E9241">
            <v>2289054</v>
          </cell>
        </row>
        <row r="9242">
          <cell r="E9242">
            <v>2289056</v>
          </cell>
        </row>
        <row r="9243">
          <cell r="E9243">
            <v>2289056</v>
          </cell>
        </row>
        <row r="9244">
          <cell r="E9244">
            <v>2289057</v>
          </cell>
        </row>
        <row r="9245">
          <cell r="E9245">
            <v>2289057</v>
          </cell>
        </row>
        <row r="9246">
          <cell r="E9246">
            <v>2289057</v>
          </cell>
        </row>
        <row r="9247">
          <cell r="E9247">
            <v>2289057</v>
          </cell>
        </row>
        <row r="9248">
          <cell r="E9248">
            <v>2289058</v>
          </cell>
        </row>
        <row r="9249">
          <cell r="E9249">
            <v>2289058</v>
          </cell>
        </row>
        <row r="9250">
          <cell r="E9250">
            <v>2289061</v>
          </cell>
        </row>
        <row r="9251">
          <cell r="E9251">
            <v>2289066</v>
          </cell>
        </row>
        <row r="9252">
          <cell r="E9252">
            <v>2289066</v>
          </cell>
        </row>
        <row r="9253">
          <cell r="E9253">
            <v>2289067</v>
          </cell>
        </row>
        <row r="9254">
          <cell r="E9254">
            <v>2289068</v>
          </cell>
        </row>
        <row r="9255">
          <cell r="E9255">
            <v>2289069</v>
          </cell>
        </row>
        <row r="9256">
          <cell r="E9256">
            <v>2289069</v>
          </cell>
        </row>
        <row r="9257">
          <cell r="E9257">
            <v>2289070</v>
          </cell>
        </row>
        <row r="9258">
          <cell r="E9258">
            <v>2289070</v>
          </cell>
        </row>
        <row r="9259">
          <cell r="E9259">
            <v>2289071</v>
          </cell>
        </row>
        <row r="9260">
          <cell r="E9260">
            <v>2289072</v>
          </cell>
        </row>
        <row r="9261">
          <cell r="E9261">
            <v>2289072</v>
          </cell>
        </row>
        <row r="9262">
          <cell r="E9262">
            <v>2289072</v>
          </cell>
        </row>
        <row r="9263">
          <cell r="E9263">
            <v>2289072</v>
          </cell>
        </row>
        <row r="9264">
          <cell r="E9264">
            <v>2289072</v>
          </cell>
        </row>
        <row r="9265">
          <cell r="E9265">
            <v>2289073</v>
          </cell>
        </row>
        <row r="9266">
          <cell r="E9266">
            <v>2289073</v>
          </cell>
        </row>
        <row r="9267">
          <cell r="E9267">
            <v>2289073</v>
          </cell>
        </row>
        <row r="9268">
          <cell r="E9268">
            <v>2289076</v>
          </cell>
        </row>
        <row r="9269">
          <cell r="E9269">
            <v>2289076</v>
          </cell>
        </row>
        <row r="9270">
          <cell r="E9270">
            <v>2289080</v>
          </cell>
        </row>
        <row r="9271">
          <cell r="E9271">
            <v>2289081</v>
          </cell>
        </row>
        <row r="9272">
          <cell r="E9272">
            <v>2289081</v>
          </cell>
        </row>
        <row r="9273">
          <cell r="E9273">
            <v>2289081</v>
          </cell>
        </row>
        <row r="9274">
          <cell r="E9274">
            <v>2289082</v>
          </cell>
        </row>
        <row r="9275">
          <cell r="E9275">
            <v>2289082</v>
          </cell>
        </row>
        <row r="9276">
          <cell r="E9276">
            <v>2289083</v>
          </cell>
        </row>
        <row r="9277">
          <cell r="E9277">
            <v>2289086</v>
          </cell>
        </row>
        <row r="9278">
          <cell r="E9278">
            <v>2289089</v>
          </cell>
        </row>
        <row r="9279">
          <cell r="E9279">
            <v>2289089</v>
          </cell>
        </row>
        <row r="9280">
          <cell r="E9280">
            <v>2289089</v>
          </cell>
        </row>
        <row r="9281">
          <cell r="E9281">
            <v>2289090</v>
          </cell>
        </row>
        <row r="9282">
          <cell r="E9282">
            <v>2289090</v>
          </cell>
        </row>
        <row r="9283">
          <cell r="E9283">
            <v>2289091</v>
          </cell>
        </row>
        <row r="9284">
          <cell r="E9284">
            <v>2289091</v>
          </cell>
        </row>
        <row r="9285">
          <cell r="E9285">
            <v>2289095</v>
          </cell>
        </row>
        <row r="9286">
          <cell r="E9286">
            <v>2289095</v>
          </cell>
        </row>
        <row r="9287">
          <cell r="E9287">
            <v>2289096</v>
          </cell>
        </row>
        <row r="9288">
          <cell r="E9288">
            <v>2289096</v>
          </cell>
        </row>
        <row r="9289">
          <cell r="E9289">
            <v>2289097</v>
          </cell>
        </row>
        <row r="9290">
          <cell r="E9290">
            <v>2289097</v>
          </cell>
        </row>
        <row r="9291">
          <cell r="E9291">
            <v>2289098</v>
          </cell>
        </row>
        <row r="9292">
          <cell r="E9292">
            <v>2289099</v>
          </cell>
        </row>
        <row r="9293">
          <cell r="E9293">
            <v>2289100</v>
          </cell>
        </row>
        <row r="9294">
          <cell r="E9294">
            <v>2289102</v>
          </cell>
        </row>
        <row r="9295">
          <cell r="E9295">
            <v>2289102</v>
          </cell>
        </row>
        <row r="9296">
          <cell r="E9296">
            <v>2289103</v>
          </cell>
        </row>
        <row r="9297">
          <cell r="E9297">
            <v>2289103</v>
          </cell>
        </row>
        <row r="9298">
          <cell r="E9298">
            <v>2289104</v>
          </cell>
        </row>
        <row r="9299">
          <cell r="E9299">
            <v>2289105</v>
          </cell>
        </row>
        <row r="9300">
          <cell r="E9300">
            <v>2289105</v>
          </cell>
        </row>
        <row r="9301">
          <cell r="E9301">
            <v>2289106</v>
          </cell>
        </row>
        <row r="9302">
          <cell r="E9302">
            <v>2289107</v>
          </cell>
        </row>
        <row r="9303">
          <cell r="E9303">
            <v>2289108</v>
          </cell>
        </row>
        <row r="9304">
          <cell r="E9304">
            <v>2289109</v>
          </cell>
        </row>
        <row r="9305">
          <cell r="E9305">
            <v>2289109</v>
          </cell>
        </row>
        <row r="9306">
          <cell r="E9306">
            <v>2289110</v>
          </cell>
        </row>
        <row r="9307">
          <cell r="E9307">
            <v>2289111</v>
          </cell>
        </row>
        <row r="9308">
          <cell r="E9308">
            <v>2289113</v>
          </cell>
        </row>
        <row r="9309">
          <cell r="E9309">
            <v>2289114</v>
          </cell>
        </row>
        <row r="9310">
          <cell r="E9310">
            <v>2289114</v>
          </cell>
        </row>
        <row r="9311">
          <cell r="E9311">
            <v>2289115</v>
          </cell>
        </row>
        <row r="9312">
          <cell r="E9312">
            <v>2289119</v>
          </cell>
        </row>
        <row r="9313">
          <cell r="E9313">
            <v>2289120</v>
          </cell>
        </row>
        <row r="9314">
          <cell r="E9314">
            <v>2289125</v>
          </cell>
        </row>
        <row r="9315">
          <cell r="E9315">
            <v>2289125</v>
          </cell>
        </row>
        <row r="9316">
          <cell r="E9316">
            <v>2289126</v>
          </cell>
        </row>
        <row r="9317">
          <cell r="E9317">
            <v>2289128</v>
          </cell>
        </row>
        <row r="9318">
          <cell r="E9318">
            <v>2289134</v>
          </cell>
        </row>
        <row r="9319">
          <cell r="E9319">
            <v>2289137</v>
          </cell>
        </row>
        <row r="9320">
          <cell r="E9320">
            <v>2289138</v>
          </cell>
        </row>
        <row r="9321">
          <cell r="E9321">
            <v>2289138</v>
          </cell>
        </row>
        <row r="9322">
          <cell r="E9322">
            <v>2289139</v>
          </cell>
        </row>
        <row r="9323">
          <cell r="E9323">
            <v>2289140</v>
          </cell>
        </row>
        <row r="9324">
          <cell r="E9324">
            <v>2289142</v>
          </cell>
        </row>
        <row r="9325">
          <cell r="E9325">
            <v>2289147</v>
          </cell>
        </row>
        <row r="9326">
          <cell r="E9326">
            <v>2289149</v>
          </cell>
        </row>
        <row r="9327">
          <cell r="E9327">
            <v>2289149</v>
          </cell>
        </row>
        <row r="9328">
          <cell r="E9328">
            <v>2289150</v>
          </cell>
        </row>
        <row r="9329">
          <cell r="E9329">
            <v>2289153</v>
          </cell>
        </row>
        <row r="9330">
          <cell r="E9330">
            <v>2289156</v>
          </cell>
        </row>
        <row r="9331">
          <cell r="E9331">
            <v>2289159</v>
          </cell>
        </row>
        <row r="9332">
          <cell r="E9332">
            <v>2289161</v>
          </cell>
        </row>
        <row r="9333">
          <cell r="E9333">
            <v>2289162</v>
          </cell>
        </row>
        <row r="9334">
          <cell r="E9334">
            <v>2289162</v>
          </cell>
        </row>
        <row r="9335">
          <cell r="E9335">
            <v>2289166</v>
          </cell>
        </row>
        <row r="9336">
          <cell r="E9336">
            <v>2289167</v>
          </cell>
        </row>
        <row r="9337">
          <cell r="E9337">
            <v>2289167</v>
          </cell>
        </row>
        <row r="9338">
          <cell r="E9338">
            <v>2289170</v>
          </cell>
        </row>
        <row r="9339">
          <cell r="E9339">
            <v>2289170</v>
          </cell>
        </row>
        <row r="9340">
          <cell r="E9340">
            <v>2289170</v>
          </cell>
        </row>
        <row r="9341">
          <cell r="E9341">
            <v>2289171</v>
          </cell>
        </row>
        <row r="9342">
          <cell r="E9342">
            <v>2289175</v>
          </cell>
        </row>
        <row r="9343">
          <cell r="E9343">
            <v>2289177</v>
          </cell>
        </row>
        <row r="9344">
          <cell r="E9344">
            <v>2289179</v>
          </cell>
        </row>
        <row r="9345">
          <cell r="E9345">
            <v>2289180</v>
          </cell>
        </row>
        <row r="9346">
          <cell r="E9346">
            <v>2289180</v>
          </cell>
        </row>
        <row r="9347">
          <cell r="E9347">
            <v>2289182</v>
          </cell>
        </row>
        <row r="9348">
          <cell r="E9348">
            <v>2289183</v>
          </cell>
        </row>
        <row r="9349">
          <cell r="E9349">
            <v>2289183</v>
          </cell>
        </row>
        <row r="9350">
          <cell r="E9350">
            <v>2289185</v>
          </cell>
        </row>
        <row r="9351">
          <cell r="E9351">
            <v>2289186</v>
          </cell>
        </row>
        <row r="9352">
          <cell r="E9352">
            <v>2289189</v>
          </cell>
        </row>
        <row r="9353">
          <cell r="E9353">
            <v>2289190</v>
          </cell>
        </row>
        <row r="9354">
          <cell r="E9354">
            <v>2289191</v>
          </cell>
        </row>
        <row r="9355">
          <cell r="E9355">
            <v>2289191</v>
          </cell>
        </row>
        <row r="9356">
          <cell r="E9356">
            <v>2289192</v>
          </cell>
        </row>
        <row r="9357">
          <cell r="E9357">
            <v>2289192</v>
          </cell>
        </row>
        <row r="9358">
          <cell r="E9358">
            <v>2289192</v>
          </cell>
        </row>
        <row r="9359">
          <cell r="E9359">
            <v>2289193</v>
          </cell>
        </row>
        <row r="9360">
          <cell r="E9360">
            <v>2289194</v>
          </cell>
        </row>
        <row r="9361">
          <cell r="E9361">
            <v>2289197</v>
          </cell>
        </row>
        <row r="9362">
          <cell r="E9362">
            <v>2289198</v>
          </cell>
        </row>
        <row r="9363">
          <cell r="E9363">
            <v>2289199</v>
          </cell>
        </row>
        <row r="9364">
          <cell r="E9364">
            <v>2289199</v>
          </cell>
        </row>
        <row r="9365">
          <cell r="E9365">
            <v>2289200</v>
          </cell>
        </row>
        <row r="9366">
          <cell r="E9366">
            <v>2289200</v>
          </cell>
        </row>
        <row r="9367">
          <cell r="E9367">
            <v>2289202</v>
          </cell>
        </row>
        <row r="9368">
          <cell r="E9368">
            <v>2289202</v>
          </cell>
        </row>
        <row r="9369">
          <cell r="E9369">
            <v>2289203</v>
          </cell>
        </row>
        <row r="9370">
          <cell r="E9370">
            <v>2289204</v>
          </cell>
        </row>
        <row r="9371">
          <cell r="E9371">
            <v>2289204</v>
          </cell>
        </row>
        <row r="9372">
          <cell r="E9372">
            <v>2289205</v>
          </cell>
        </row>
        <row r="9373">
          <cell r="E9373">
            <v>2289205</v>
          </cell>
        </row>
        <row r="9374">
          <cell r="E9374">
            <v>2289205</v>
          </cell>
        </row>
        <row r="9375">
          <cell r="E9375">
            <v>2289206</v>
          </cell>
        </row>
        <row r="9376">
          <cell r="E9376">
            <v>2289206</v>
          </cell>
        </row>
        <row r="9377">
          <cell r="E9377">
            <v>2289207</v>
          </cell>
        </row>
        <row r="9378">
          <cell r="E9378">
            <v>2289207</v>
          </cell>
        </row>
        <row r="9379">
          <cell r="E9379">
            <v>2289207</v>
          </cell>
        </row>
        <row r="9380">
          <cell r="E9380">
            <v>2289208</v>
          </cell>
        </row>
        <row r="9381">
          <cell r="E9381">
            <v>2289208</v>
          </cell>
        </row>
        <row r="9382">
          <cell r="E9382">
            <v>2289210</v>
          </cell>
        </row>
        <row r="9383">
          <cell r="E9383">
            <v>2289211</v>
          </cell>
        </row>
        <row r="9384">
          <cell r="E9384">
            <v>2289212</v>
          </cell>
        </row>
        <row r="9385">
          <cell r="E9385">
            <v>2289212</v>
          </cell>
        </row>
        <row r="9386">
          <cell r="E9386">
            <v>2289213</v>
          </cell>
        </row>
        <row r="9387">
          <cell r="E9387">
            <v>2289213</v>
          </cell>
        </row>
        <row r="9388">
          <cell r="E9388">
            <v>2289214</v>
          </cell>
        </row>
        <row r="9389">
          <cell r="E9389">
            <v>2289215</v>
          </cell>
        </row>
        <row r="9390">
          <cell r="E9390">
            <v>2289216</v>
          </cell>
        </row>
        <row r="9391">
          <cell r="E9391">
            <v>2289218</v>
          </cell>
        </row>
        <row r="9392">
          <cell r="E9392">
            <v>2289219</v>
          </cell>
        </row>
        <row r="9393">
          <cell r="E9393">
            <v>2289219</v>
          </cell>
        </row>
        <row r="9394">
          <cell r="E9394">
            <v>2289219</v>
          </cell>
        </row>
        <row r="9395">
          <cell r="E9395">
            <v>2289220</v>
          </cell>
        </row>
        <row r="9396">
          <cell r="E9396">
            <v>2289220</v>
          </cell>
        </row>
        <row r="9397">
          <cell r="E9397">
            <v>2289220</v>
          </cell>
        </row>
        <row r="9398">
          <cell r="E9398">
            <v>2289221</v>
          </cell>
        </row>
        <row r="9399">
          <cell r="E9399">
            <v>2289222</v>
          </cell>
        </row>
        <row r="9400">
          <cell r="E9400">
            <v>2289222</v>
          </cell>
        </row>
        <row r="9401">
          <cell r="E9401">
            <v>2289222</v>
          </cell>
        </row>
        <row r="9402">
          <cell r="E9402">
            <v>2289223</v>
          </cell>
        </row>
        <row r="9403">
          <cell r="E9403">
            <v>2289223</v>
          </cell>
        </row>
        <row r="9404">
          <cell r="E9404">
            <v>2289223</v>
          </cell>
        </row>
        <row r="9405">
          <cell r="E9405">
            <v>2289224</v>
          </cell>
        </row>
        <row r="9406">
          <cell r="E9406">
            <v>2289225</v>
          </cell>
        </row>
        <row r="9407">
          <cell r="E9407">
            <v>2289225</v>
          </cell>
        </row>
        <row r="9408">
          <cell r="E9408">
            <v>2289225</v>
          </cell>
        </row>
        <row r="9409">
          <cell r="E9409">
            <v>2289226</v>
          </cell>
        </row>
        <row r="9410">
          <cell r="E9410">
            <v>2289226</v>
          </cell>
        </row>
        <row r="9411">
          <cell r="E9411">
            <v>2289228</v>
          </cell>
        </row>
        <row r="9412">
          <cell r="E9412">
            <v>2289228</v>
          </cell>
        </row>
        <row r="9413">
          <cell r="E9413">
            <v>2289231</v>
          </cell>
        </row>
        <row r="9414">
          <cell r="E9414">
            <v>2289231</v>
          </cell>
        </row>
        <row r="9415">
          <cell r="E9415">
            <v>2289234</v>
          </cell>
        </row>
        <row r="9416">
          <cell r="E9416">
            <v>2289234</v>
          </cell>
        </row>
        <row r="9417">
          <cell r="E9417">
            <v>2289237</v>
          </cell>
        </row>
        <row r="9418">
          <cell r="E9418">
            <v>2289237</v>
          </cell>
        </row>
        <row r="9419">
          <cell r="E9419">
            <v>2289239</v>
          </cell>
        </row>
        <row r="9420">
          <cell r="E9420">
            <v>2289240</v>
          </cell>
        </row>
        <row r="9421">
          <cell r="E9421">
            <v>2289240</v>
          </cell>
        </row>
        <row r="9422">
          <cell r="E9422">
            <v>2289243</v>
          </cell>
        </row>
        <row r="9423">
          <cell r="E9423">
            <v>2289244</v>
          </cell>
        </row>
        <row r="9424">
          <cell r="E9424">
            <v>2289244</v>
          </cell>
        </row>
        <row r="9425">
          <cell r="E9425">
            <v>2289245</v>
          </cell>
        </row>
        <row r="9426">
          <cell r="E9426">
            <v>2289247</v>
          </cell>
        </row>
        <row r="9427">
          <cell r="E9427">
            <v>2289248</v>
          </cell>
        </row>
        <row r="9428">
          <cell r="E9428">
            <v>2289248</v>
          </cell>
        </row>
        <row r="9429">
          <cell r="E9429">
            <v>2289250</v>
          </cell>
        </row>
        <row r="9430">
          <cell r="E9430">
            <v>2289251</v>
          </cell>
        </row>
        <row r="9431">
          <cell r="E9431">
            <v>2289252</v>
          </cell>
        </row>
        <row r="9432">
          <cell r="E9432">
            <v>2289252</v>
          </cell>
        </row>
        <row r="9433">
          <cell r="E9433">
            <v>2289252</v>
          </cell>
        </row>
        <row r="9434">
          <cell r="E9434">
            <v>2289253</v>
          </cell>
        </row>
        <row r="9435">
          <cell r="E9435">
            <v>2289256</v>
          </cell>
        </row>
        <row r="9436">
          <cell r="E9436">
            <v>2289260</v>
          </cell>
        </row>
        <row r="9437">
          <cell r="E9437">
            <v>2289262</v>
          </cell>
        </row>
        <row r="9438">
          <cell r="E9438">
            <v>2289270</v>
          </cell>
        </row>
        <row r="9439">
          <cell r="E9439">
            <v>2289273</v>
          </cell>
        </row>
        <row r="9440">
          <cell r="E9440">
            <v>2289274</v>
          </cell>
        </row>
        <row r="9441">
          <cell r="E9441">
            <v>2289301</v>
          </cell>
        </row>
        <row r="9442">
          <cell r="E9442">
            <v>2714130</v>
          </cell>
        </row>
        <row r="9443">
          <cell r="E9443">
            <v>2714140</v>
          </cell>
        </row>
        <row r="9444">
          <cell r="E9444">
            <v>2714145</v>
          </cell>
        </row>
        <row r="9445">
          <cell r="E9445">
            <v>2714147</v>
          </cell>
        </row>
        <row r="9446">
          <cell r="E9446">
            <v>2714147</v>
          </cell>
        </row>
        <row r="9447">
          <cell r="E9447">
            <v>2714160</v>
          </cell>
        </row>
        <row r="9448">
          <cell r="E9448">
            <v>2714172</v>
          </cell>
        </row>
        <row r="9449">
          <cell r="E9449">
            <v>2714177</v>
          </cell>
        </row>
        <row r="9450">
          <cell r="E9450">
            <v>2714207</v>
          </cell>
        </row>
        <row r="9451">
          <cell r="E9451">
            <v>2714209</v>
          </cell>
        </row>
        <row r="9452">
          <cell r="E9452">
            <v>2714211</v>
          </cell>
        </row>
        <row r="9453">
          <cell r="E9453">
            <v>2714222</v>
          </cell>
        </row>
        <row r="9454">
          <cell r="E9454">
            <v>2714224</v>
          </cell>
        </row>
        <row r="9455">
          <cell r="E9455">
            <v>2714225</v>
          </cell>
        </row>
        <row r="9456">
          <cell r="E9456">
            <v>2714234</v>
          </cell>
        </row>
        <row r="9457">
          <cell r="E9457">
            <v>2714247</v>
          </cell>
        </row>
        <row r="9458">
          <cell r="E9458">
            <v>2714261</v>
          </cell>
        </row>
        <row r="9459">
          <cell r="E9459">
            <v>2714265</v>
          </cell>
        </row>
        <row r="9460">
          <cell r="E9460">
            <v>2714273</v>
          </cell>
        </row>
        <row r="9461">
          <cell r="E9461">
            <v>2714277</v>
          </cell>
        </row>
        <row r="9462">
          <cell r="E9462">
            <v>2714278</v>
          </cell>
        </row>
        <row r="9463">
          <cell r="E9463">
            <v>2714282</v>
          </cell>
        </row>
        <row r="9464">
          <cell r="E9464">
            <v>2714289</v>
          </cell>
        </row>
        <row r="9465">
          <cell r="E9465">
            <v>2714291</v>
          </cell>
        </row>
        <row r="9466">
          <cell r="E9466">
            <v>2714303</v>
          </cell>
        </row>
        <row r="9467">
          <cell r="E9467">
            <v>2714308</v>
          </cell>
        </row>
        <row r="9468">
          <cell r="E9468">
            <v>2714310</v>
          </cell>
        </row>
        <row r="9469">
          <cell r="E9469">
            <v>2714321</v>
          </cell>
        </row>
        <row r="9470">
          <cell r="E9470">
            <v>2714337</v>
          </cell>
        </row>
        <row r="9471">
          <cell r="E9471">
            <v>2714341</v>
          </cell>
        </row>
        <row r="9472">
          <cell r="E9472">
            <v>2714344</v>
          </cell>
        </row>
        <row r="9473">
          <cell r="E9473">
            <v>2714380</v>
          </cell>
        </row>
        <row r="9474">
          <cell r="E9474">
            <v>2714384</v>
          </cell>
        </row>
        <row r="9475">
          <cell r="E9475">
            <v>2714393</v>
          </cell>
        </row>
        <row r="9476">
          <cell r="E9476">
            <v>2714394</v>
          </cell>
        </row>
        <row r="9477">
          <cell r="E9477">
            <v>2714407</v>
          </cell>
        </row>
        <row r="9478">
          <cell r="E9478">
            <v>2714412</v>
          </cell>
        </row>
        <row r="9479">
          <cell r="E9479">
            <v>2714421</v>
          </cell>
        </row>
        <row r="9480">
          <cell r="E9480">
            <v>2714422</v>
          </cell>
        </row>
        <row r="9481">
          <cell r="E9481">
            <v>2714424</v>
          </cell>
        </row>
        <row r="9482">
          <cell r="E9482">
            <v>2714427</v>
          </cell>
        </row>
        <row r="9483">
          <cell r="E9483">
            <v>2714428</v>
          </cell>
        </row>
        <row r="9484">
          <cell r="E9484">
            <v>2714431</v>
          </cell>
        </row>
        <row r="9485">
          <cell r="E9485">
            <v>2714432</v>
          </cell>
        </row>
        <row r="9486">
          <cell r="E9486">
            <v>2714439</v>
          </cell>
        </row>
        <row r="9487">
          <cell r="E9487">
            <v>2714444</v>
          </cell>
        </row>
        <row r="9488">
          <cell r="E9488">
            <v>2714463</v>
          </cell>
        </row>
        <row r="9489">
          <cell r="E9489">
            <v>2714469</v>
          </cell>
        </row>
        <row r="9490">
          <cell r="E9490">
            <v>2714474</v>
          </cell>
        </row>
        <row r="9491">
          <cell r="E9491">
            <v>2714479</v>
          </cell>
        </row>
        <row r="9492">
          <cell r="E9492">
            <v>2714483</v>
          </cell>
        </row>
        <row r="9493">
          <cell r="E9493">
            <v>2714488</v>
          </cell>
        </row>
        <row r="9494">
          <cell r="E9494">
            <v>2714491</v>
          </cell>
        </row>
        <row r="9495">
          <cell r="E9495">
            <v>2714507</v>
          </cell>
        </row>
        <row r="9496">
          <cell r="E9496">
            <v>2714510</v>
          </cell>
        </row>
        <row r="9497">
          <cell r="E9497">
            <v>2714512</v>
          </cell>
        </row>
        <row r="9498">
          <cell r="E9498">
            <v>2714515</v>
          </cell>
        </row>
        <row r="9499">
          <cell r="E9499">
            <v>2714519</v>
          </cell>
        </row>
        <row r="9500">
          <cell r="E9500">
            <v>2714520</v>
          </cell>
        </row>
        <row r="9501">
          <cell r="E9501">
            <v>2714523</v>
          </cell>
        </row>
        <row r="9502">
          <cell r="E9502">
            <v>2714523</v>
          </cell>
        </row>
        <row r="9503">
          <cell r="E9503">
            <v>2714525</v>
          </cell>
        </row>
        <row r="9504">
          <cell r="E9504">
            <v>2714525</v>
          </cell>
        </row>
        <row r="9505">
          <cell r="E9505">
            <v>2714526</v>
          </cell>
        </row>
        <row r="9506">
          <cell r="E9506">
            <v>2714526</v>
          </cell>
        </row>
        <row r="9507">
          <cell r="E9507">
            <v>2714526</v>
          </cell>
        </row>
        <row r="9508">
          <cell r="E9508">
            <v>2714533</v>
          </cell>
        </row>
        <row r="9509">
          <cell r="E9509">
            <v>2714541</v>
          </cell>
        </row>
        <row r="9510">
          <cell r="E9510">
            <v>2714561</v>
          </cell>
        </row>
        <row r="9511">
          <cell r="E9511">
            <v>2714566</v>
          </cell>
        </row>
        <row r="9512">
          <cell r="E9512">
            <v>2714571</v>
          </cell>
        </row>
        <row r="9513">
          <cell r="E9513">
            <v>2714572</v>
          </cell>
        </row>
        <row r="9514">
          <cell r="E9514">
            <v>2714576</v>
          </cell>
        </row>
        <row r="9515">
          <cell r="E9515">
            <v>2714581</v>
          </cell>
        </row>
        <row r="9516">
          <cell r="E9516">
            <v>2714587</v>
          </cell>
        </row>
        <row r="9517">
          <cell r="E9517">
            <v>2714605</v>
          </cell>
        </row>
        <row r="9518">
          <cell r="E9518">
            <v>2714606</v>
          </cell>
        </row>
        <row r="9519">
          <cell r="E9519">
            <v>2714610</v>
          </cell>
        </row>
        <row r="9520">
          <cell r="E9520">
            <v>2714628</v>
          </cell>
        </row>
        <row r="9521">
          <cell r="E9521">
            <v>2714629</v>
          </cell>
        </row>
        <row r="9522">
          <cell r="E9522">
            <v>2714631</v>
          </cell>
        </row>
        <row r="9523">
          <cell r="E9523">
            <v>2714632</v>
          </cell>
        </row>
        <row r="9524">
          <cell r="E9524">
            <v>2714641</v>
          </cell>
        </row>
        <row r="9525">
          <cell r="E9525">
            <v>2714654</v>
          </cell>
        </row>
        <row r="9526">
          <cell r="E9526">
            <v>2714655</v>
          </cell>
        </row>
        <row r="9527">
          <cell r="E9527">
            <v>2714668</v>
          </cell>
        </row>
        <row r="9528">
          <cell r="E9528">
            <v>2714669</v>
          </cell>
        </row>
        <row r="9529">
          <cell r="E9529">
            <v>2714673</v>
          </cell>
        </row>
        <row r="9530">
          <cell r="E9530">
            <v>2714684</v>
          </cell>
        </row>
        <row r="9531">
          <cell r="E9531">
            <v>2714698</v>
          </cell>
        </row>
        <row r="9532">
          <cell r="E9532">
            <v>2714703</v>
          </cell>
        </row>
        <row r="9533">
          <cell r="E9533">
            <v>2714706</v>
          </cell>
        </row>
        <row r="9534">
          <cell r="E9534">
            <v>2714710</v>
          </cell>
        </row>
        <row r="9535">
          <cell r="E9535">
            <v>2714714</v>
          </cell>
        </row>
        <row r="9536">
          <cell r="E9536">
            <v>2714718</v>
          </cell>
        </row>
        <row r="9537">
          <cell r="E9537">
            <v>2714727</v>
          </cell>
        </row>
        <row r="9538">
          <cell r="E9538">
            <v>2714729</v>
          </cell>
        </row>
        <row r="9539">
          <cell r="E9539">
            <v>2714735</v>
          </cell>
        </row>
        <row r="9540">
          <cell r="E9540">
            <v>2714737</v>
          </cell>
        </row>
        <row r="9541">
          <cell r="E9541">
            <v>2714737</v>
          </cell>
        </row>
        <row r="9542">
          <cell r="E9542">
            <v>2714756</v>
          </cell>
        </row>
        <row r="9543">
          <cell r="E9543">
            <v>2714762</v>
          </cell>
        </row>
        <row r="9544">
          <cell r="E9544">
            <v>2714770</v>
          </cell>
        </row>
        <row r="9545">
          <cell r="E9545">
            <v>2714784</v>
          </cell>
        </row>
        <row r="9546">
          <cell r="E9546">
            <v>2714788</v>
          </cell>
        </row>
        <row r="9547">
          <cell r="E9547">
            <v>2714796</v>
          </cell>
        </row>
        <row r="9548">
          <cell r="E9548">
            <v>2714827</v>
          </cell>
        </row>
        <row r="9549">
          <cell r="E9549">
            <v>2714838</v>
          </cell>
        </row>
        <row r="9550">
          <cell r="E9550">
            <v>2714846</v>
          </cell>
        </row>
        <row r="9551">
          <cell r="E9551">
            <v>2714867</v>
          </cell>
        </row>
        <row r="9552">
          <cell r="E9552">
            <v>2714879</v>
          </cell>
        </row>
        <row r="9553">
          <cell r="E9553">
            <v>2714881</v>
          </cell>
        </row>
        <row r="9554">
          <cell r="E9554">
            <v>2714882</v>
          </cell>
        </row>
        <row r="9555">
          <cell r="E9555" t="str">
            <v>2714885,2714884,2714883</v>
          </cell>
        </row>
        <row r="9556">
          <cell r="E9556">
            <v>2714885</v>
          </cell>
        </row>
        <row r="9557">
          <cell r="E9557">
            <v>2714886</v>
          </cell>
        </row>
        <row r="9558">
          <cell r="E9558">
            <v>2714886</v>
          </cell>
        </row>
        <row r="9559">
          <cell r="E9559">
            <v>2714892</v>
          </cell>
        </row>
        <row r="9560">
          <cell r="E9560">
            <v>2714913</v>
          </cell>
        </row>
        <row r="9561">
          <cell r="E9561">
            <v>2714915</v>
          </cell>
        </row>
        <row r="9562">
          <cell r="E9562">
            <v>2714915</v>
          </cell>
        </row>
        <row r="9563">
          <cell r="E9563">
            <v>2714926</v>
          </cell>
        </row>
        <row r="9564">
          <cell r="E9564">
            <v>2714933</v>
          </cell>
        </row>
        <row r="9565">
          <cell r="E9565">
            <v>2714948</v>
          </cell>
        </row>
        <row r="9566">
          <cell r="E9566">
            <v>2714955</v>
          </cell>
        </row>
        <row r="9567">
          <cell r="E9567">
            <v>2714964</v>
          </cell>
        </row>
        <row r="9568">
          <cell r="E9568">
            <v>2714964</v>
          </cell>
        </row>
        <row r="9569">
          <cell r="E9569">
            <v>2714966</v>
          </cell>
        </row>
        <row r="9570">
          <cell r="E9570">
            <v>2714982</v>
          </cell>
        </row>
        <row r="9571">
          <cell r="E9571">
            <v>2714989</v>
          </cell>
        </row>
        <row r="9572">
          <cell r="E9572">
            <v>2714992</v>
          </cell>
        </row>
        <row r="9573">
          <cell r="E9573">
            <v>2714994</v>
          </cell>
        </row>
        <row r="9574">
          <cell r="E9574">
            <v>2714997</v>
          </cell>
        </row>
        <row r="9575">
          <cell r="E9575">
            <v>2715001</v>
          </cell>
        </row>
        <row r="9576">
          <cell r="E9576">
            <v>2715006</v>
          </cell>
        </row>
        <row r="9577">
          <cell r="E9577">
            <v>2715007</v>
          </cell>
        </row>
        <row r="9578">
          <cell r="E9578">
            <v>2715009</v>
          </cell>
        </row>
        <row r="9579">
          <cell r="E9579">
            <v>2715016</v>
          </cell>
        </row>
        <row r="9580">
          <cell r="E9580">
            <v>2715016</v>
          </cell>
        </row>
        <row r="9581">
          <cell r="E9581">
            <v>2715020</v>
          </cell>
        </row>
        <row r="9582">
          <cell r="E9582">
            <v>2715026</v>
          </cell>
        </row>
        <row r="9583">
          <cell r="E9583">
            <v>2715035</v>
          </cell>
        </row>
        <row r="9584">
          <cell r="E9584">
            <v>2715042</v>
          </cell>
        </row>
        <row r="9585">
          <cell r="E9585">
            <v>2715054</v>
          </cell>
        </row>
        <row r="9586">
          <cell r="E9586">
            <v>2715059</v>
          </cell>
        </row>
        <row r="9587">
          <cell r="E9587">
            <v>2715076</v>
          </cell>
        </row>
        <row r="9588">
          <cell r="E9588">
            <v>2715079</v>
          </cell>
        </row>
        <row r="9589">
          <cell r="E9589">
            <v>2715082</v>
          </cell>
        </row>
        <row r="9590">
          <cell r="E9590">
            <v>2715085</v>
          </cell>
        </row>
        <row r="9591">
          <cell r="E9591">
            <v>2715101</v>
          </cell>
        </row>
        <row r="9592">
          <cell r="E9592">
            <v>2715101</v>
          </cell>
        </row>
        <row r="9593">
          <cell r="E9593">
            <v>2715103</v>
          </cell>
        </row>
        <row r="9594">
          <cell r="E9594">
            <v>2715108</v>
          </cell>
        </row>
        <row r="9595">
          <cell r="E9595">
            <v>2715117</v>
          </cell>
        </row>
        <row r="9596">
          <cell r="E9596">
            <v>2715118</v>
          </cell>
        </row>
        <row r="9597">
          <cell r="E9597">
            <v>2715120</v>
          </cell>
        </row>
        <row r="9598">
          <cell r="E9598">
            <v>2715123</v>
          </cell>
        </row>
        <row r="9599">
          <cell r="E9599">
            <v>2715123</v>
          </cell>
        </row>
        <row r="9600">
          <cell r="E9600">
            <v>2715125</v>
          </cell>
        </row>
        <row r="9601">
          <cell r="E9601">
            <v>2715138</v>
          </cell>
        </row>
        <row r="9602">
          <cell r="E9602">
            <v>2715144</v>
          </cell>
        </row>
        <row r="9603">
          <cell r="E9603">
            <v>2715148</v>
          </cell>
        </row>
        <row r="9604">
          <cell r="E9604">
            <v>2715154</v>
          </cell>
        </row>
        <row r="9605">
          <cell r="E9605">
            <v>2715156</v>
          </cell>
        </row>
        <row r="9606">
          <cell r="E9606">
            <v>2715166</v>
          </cell>
        </row>
        <row r="9607">
          <cell r="E9607">
            <v>2715167</v>
          </cell>
        </row>
        <row r="9608">
          <cell r="E9608">
            <v>2715174</v>
          </cell>
        </row>
        <row r="9609">
          <cell r="E9609">
            <v>2715188</v>
          </cell>
        </row>
        <row r="9610">
          <cell r="E9610">
            <v>2715189</v>
          </cell>
        </row>
        <row r="9611">
          <cell r="E9611">
            <v>2715204</v>
          </cell>
        </row>
        <row r="9612">
          <cell r="E9612">
            <v>2715213</v>
          </cell>
        </row>
        <row r="9613">
          <cell r="E9613">
            <v>2715221</v>
          </cell>
        </row>
        <row r="9614">
          <cell r="E9614">
            <v>2715226</v>
          </cell>
        </row>
        <row r="9615">
          <cell r="E9615">
            <v>2715227</v>
          </cell>
        </row>
        <row r="9616">
          <cell r="E9616">
            <v>2715228</v>
          </cell>
        </row>
        <row r="9617">
          <cell r="E9617">
            <v>2715244</v>
          </cell>
        </row>
        <row r="9618">
          <cell r="E9618">
            <v>2715244</v>
          </cell>
        </row>
        <row r="9619">
          <cell r="E9619">
            <v>2715257</v>
          </cell>
        </row>
        <row r="9620">
          <cell r="E9620">
            <v>2715266</v>
          </cell>
        </row>
        <row r="9621">
          <cell r="E9621">
            <v>2715268</v>
          </cell>
        </row>
        <row r="9622">
          <cell r="E9622">
            <v>2715271</v>
          </cell>
        </row>
        <row r="9623">
          <cell r="E9623">
            <v>2715276</v>
          </cell>
        </row>
        <row r="9624">
          <cell r="E9624">
            <v>2715280</v>
          </cell>
        </row>
        <row r="9625">
          <cell r="E9625">
            <v>2715280</v>
          </cell>
        </row>
        <row r="9626">
          <cell r="E9626">
            <v>2715287</v>
          </cell>
        </row>
        <row r="9627">
          <cell r="E9627">
            <v>2715291</v>
          </cell>
        </row>
        <row r="9628">
          <cell r="E9628">
            <v>2715300</v>
          </cell>
        </row>
        <row r="9629">
          <cell r="E9629">
            <v>2715305</v>
          </cell>
        </row>
        <row r="9630">
          <cell r="E9630">
            <v>2715305</v>
          </cell>
        </row>
        <row r="9631">
          <cell r="E9631">
            <v>2715306</v>
          </cell>
        </row>
        <row r="9632">
          <cell r="E9632">
            <v>2715316</v>
          </cell>
        </row>
        <row r="9633">
          <cell r="E9633">
            <v>2715318</v>
          </cell>
        </row>
        <row r="9634">
          <cell r="E9634">
            <v>2715321</v>
          </cell>
        </row>
        <row r="9635">
          <cell r="E9635">
            <v>2715323</v>
          </cell>
        </row>
        <row r="9636">
          <cell r="E9636">
            <v>2715325</v>
          </cell>
        </row>
        <row r="9637">
          <cell r="E9637">
            <v>2715328</v>
          </cell>
        </row>
        <row r="9638">
          <cell r="E9638">
            <v>2715330</v>
          </cell>
        </row>
        <row r="9639">
          <cell r="E9639">
            <v>2715333</v>
          </cell>
        </row>
        <row r="9640">
          <cell r="E9640">
            <v>2715334</v>
          </cell>
        </row>
        <row r="9641">
          <cell r="E9641">
            <v>2715338</v>
          </cell>
        </row>
        <row r="9642">
          <cell r="E9642">
            <v>2715339</v>
          </cell>
        </row>
        <row r="9643">
          <cell r="E9643">
            <v>2715340</v>
          </cell>
        </row>
        <row r="9644">
          <cell r="E9644">
            <v>2715340</v>
          </cell>
        </row>
        <row r="9645">
          <cell r="E9645">
            <v>2715341</v>
          </cell>
        </row>
        <row r="9646">
          <cell r="E9646">
            <v>2715342</v>
          </cell>
        </row>
        <row r="9647">
          <cell r="E9647">
            <v>2715342</v>
          </cell>
        </row>
        <row r="9648">
          <cell r="E9648">
            <v>2715344</v>
          </cell>
        </row>
        <row r="9649">
          <cell r="E9649">
            <v>2715344</v>
          </cell>
        </row>
        <row r="9650">
          <cell r="E9650">
            <v>2715345</v>
          </cell>
        </row>
        <row r="9651">
          <cell r="E9651">
            <v>2715346</v>
          </cell>
        </row>
        <row r="9652">
          <cell r="E9652">
            <v>2715347</v>
          </cell>
        </row>
        <row r="9653">
          <cell r="E9653">
            <v>2715347</v>
          </cell>
        </row>
        <row r="9654">
          <cell r="E9654">
            <v>2715348</v>
          </cell>
        </row>
        <row r="9655">
          <cell r="E9655">
            <v>2715348</v>
          </cell>
        </row>
        <row r="9656">
          <cell r="E9656">
            <v>2715353</v>
          </cell>
        </row>
        <row r="9657">
          <cell r="E9657">
            <v>2715355</v>
          </cell>
        </row>
        <row r="9658">
          <cell r="E9658">
            <v>2715355</v>
          </cell>
        </row>
        <row r="9659">
          <cell r="E9659">
            <v>2715365</v>
          </cell>
        </row>
        <row r="9660">
          <cell r="E9660">
            <v>2715368</v>
          </cell>
        </row>
        <row r="9661">
          <cell r="E9661">
            <v>2715369</v>
          </cell>
        </row>
        <row r="9662">
          <cell r="E9662">
            <v>2715371</v>
          </cell>
        </row>
        <row r="9663">
          <cell r="E9663">
            <v>2715376</v>
          </cell>
        </row>
        <row r="9664">
          <cell r="E9664">
            <v>2715386</v>
          </cell>
        </row>
        <row r="9665">
          <cell r="E9665">
            <v>2715388</v>
          </cell>
        </row>
        <row r="9666">
          <cell r="E9666">
            <v>2715393</v>
          </cell>
        </row>
        <row r="9667">
          <cell r="E9667">
            <v>2726053</v>
          </cell>
        </row>
        <row r="9668">
          <cell r="E9668">
            <v>2726054</v>
          </cell>
        </row>
        <row r="9669">
          <cell r="E9669">
            <v>2726055</v>
          </cell>
        </row>
        <row r="9670">
          <cell r="E9670">
            <v>2726057</v>
          </cell>
        </row>
        <row r="9671">
          <cell r="E9671">
            <v>2726060</v>
          </cell>
        </row>
        <row r="9672">
          <cell r="E9672">
            <v>2726070</v>
          </cell>
        </row>
        <row r="9673">
          <cell r="E9673">
            <v>2726072</v>
          </cell>
        </row>
        <row r="9674">
          <cell r="E9674">
            <v>2726079</v>
          </cell>
        </row>
        <row r="9675">
          <cell r="E9675">
            <v>2726082</v>
          </cell>
        </row>
        <row r="9676">
          <cell r="E9676">
            <v>2726085</v>
          </cell>
        </row>
        <row r="9677">
          <cell r="E9677">
            <v>2726088</v>
          </cell>
        </row>
        <row r="9678">
          <cell r="E9678">
            <v>2726090</v>
          </cell>
        </row>
        <row r="9679">
          <cell r="E9679">
            <v>2726092</v>
          </cell>
        </row>
        <row r="9680">
          <cell r="E9680">
            <v>2726095</v>
          </cell>
        </row>
        <row r="9681">
          <cell r="E9681">
            <v>2726096</v>
          </cell>
        </row>
        <row r="9682">
          <cell r="E9682">
            <v>2726100</v>
          </cell>
        </row>
        <row r="9683">
          <cell r="E9683">
            <v>2726100</v>
          </cell>
        </row>
        <row r="9684">
          <cell r="E9684">
            <v>2726100</v>
          </cell>
        </row>
        <row r="9685">
          <cell r="E9685">
            <v>2726100</v>
          </cell>
        </row>
        <row r="9686">
          <cell r="E9686">
            <v>2726103</v>
          </cell>
        </row>
        <row r="9687">
          <cell r="E9687">
            <v>2726103</v>
          </cell>
        </row>
        <row r="9688">
          <cell r="E9688">
            <v>2726104</v>
          </cell>
        </row>
        <row r="9689">
          <cell r="E9689">
            <v>2726104</v>
          </cell>
        </row>
        <row r="9690">
          <cell r="E9690">
            <v>2726104</v>
          </cell>
        </row>
        <row r="9691">
          <cell r="E9691">
            <v>2726104</v>
          </cell>
        </row>
        <row r="9692">
          <cell r="E9692">
            <v>2726104</v>
          </cell>
        </row>
        <row r="9693">
          <cell r="E9693">
            <v>2726104</v>
          </cell>
        </row>
        <row r="9694">
          <cell r="E9694">
            <v>2726105</v>
          </cell>
        </row>
        <row r="9695">
          <cell r="E9695">
            <v>2726105</v>
          </cell>
        </row>
        <row r="9696">
          <cell r="E9696">
            <v>2726106</v>
          </cell>
        </row>
        <row r="9697">
          <cell r="E9697">
            <v>2726107</v>
          </cell>
        </row>
        <row r="9698">
          <cell r="E9698">
            <v>2726109</v>
          </cell>
        </row>
        <row r="9699">
          <cell r="E9699">
            <v>2726110</v>
          </cell>
        </row>
        <row r="9700">
          <cell r="E9700">
            <v>2726110</v>
          </cell>
        </row>
        <row r="9701">
          <cell r="E9701">
            <v>2726112</v>
          </cell>
        </row>
        <row r="9702">
          <cell r="E9702">
            <v>2726113</v>
          </cell>
        </row>
        <row r="9703">
          <cell r="E9703">
            <v>2726114</v>
          </cell>
        </row>
        <row r="9704">
          <cell r="E9704">
            <v>2726114</v>
          </cell>
        </row>
        <row r="9705">
          <cell r="E9705">
            <v>2726115</v>
          </cell>
        </row>
        <row r="9706">
          <cell r="E9706">
            <v>2726116</v>
          </cell>
        </row>
        <row r="9707">
          <cell r="E9707">
            <v>2726116</v>
          </cell>
        </row>
        <row r="9708">
          <cell r="E9708">
            <v>2726116</v>
          </cell>
        </row>
        <row r="9709">
          <cell r="E9709">
            <v>2726117</v>
          </cell>
        </row>
        <row r="9710">
          <cell r="E9710">
            <v>2726117</v>
          </cell>
        </row>
        <row r="9711">
          <cell r="E9711">
            <v>2726117</v>
          </cell>
        </row>
        <row r="9712">
          <cell r="E9712">
            <v>2726118</v>
          </cell>
        </row>
        <row r="9713">
          <cell r="E9713">
            <v>2726119</v>
          </cell>
        </row>
        <row r="9714">
          <cell r="E9714">
            <v>2726119</v>
          </cell>
        </row>
        <row r="9715">
          <cell r="E9715">
            <v>2726120</v>
          </cell>
        </row>
        <row r="9716">
          <cell r="E9716">
            <v>2726121</v>
          </cell>
        </row>
        <row r="9717">
          <cell r="E9717">
            <v>2726130</v>
          </cell>
        </row>
        <row r="9718">
          <cell r="E9718">
            <v>2726131</v>
          </cell>
        </row>
        <row r="9719">
          <cell r="E9719">
            <v>2726136</v>
          </cell>
        </row>
        <row r="9720">
          <cell r="E9720">
            <v>2726138</v>
          </cell>
        </row>
        <row r="9721">
          <cell r="E9721">
            <v>2726139</v>
          </cell>
        </row>
        <row r="9722">
          <cell r="E9722">
            <v>2726140</v>
          </cell>
        </row>
        <row r="9723">
          <cell r="E9723">
            <v>2726140</v>
          </cell>
        </row>
        <row r="9724">
          <cell r="E9724">
            <v>2726141</v>
          </cell>
        </row>
        <row r="9725">
          <cell r="E9725">
            <v>2726141</v>
          </cell>
        </row>
        <row r="9726">
          <cell r="E9726">
            <v>2726141</v>
          </cell>
        </row>
        <row r="9727">
          <cell r="E9727">
            <v>2726142</v>
          </cell>
        </row>
        <row r="9728">
          <cell r="E9728">
            <v>2726145</v>
          </cell>
        </row>
        <row r="9729">
          <cell r="E9729">
            <v>2726146</v>
          </cell>
        </row>
        <row r="9730">
          <cell r="E9730">
            <v>2726148</v>
          </cell>
        </row>
        <row r="9731">
          <cell r="E9731">
            <v>2726151</v>
          </cell>
        </row>
        <row r="9732">
          <cell r="E9732">
            <v>2726151</v>
          </cell>
        </row>
        <row r="9733">
          <cell r="E9733">
            <v>2726152</v>
          </cell>
        </row>
        <row r="9734">
          <cell r="E9734">
            <v>2726152</v>
          </cell>
        </row>
        <row r="9735">
          <cell r="E9735">
            <v>2726153</v>
          </cell>
        </row>
        <row r="9736">
          <cell r="E9736">
            <v>2726157</v>
          </cell>
        </row>
        <row r="9737">
          <cell r="E9737">
            <v>2726157</v>
          </cell>
        </row>
        <row r="9738">
          <cell r="E9738">
            <v>2726177</v>
          </cell>
        </row>
        <row r="9739">
          <cell r="E9739">
            <v>2726180</v>
          </cell>
        </row>
        <row r="9740">
          <cell r="E9740">
            <v>2726186</v>
          </cell>
        </row>
        <row r="9741">
          <cell r="E9741">
            <v>2726190</v>
          </cell>
        </row>
        <row r="9742">
          <cell r="E9742">
            <v>2726190</v>
          </cell>
        </row>
        <row r="9743">
          <cell r="E9743">
            <v>2726191</v>
          </cell>
        </row>
        <row r="9744">
          <cell r="E9744">
            <v>2726194</v>
          </cell>
        </row>
        <row r="9745">
          <cell r="E9745">
            <v>2726201</v>
          </cell>
        </row>
        <row r="9746">
          <cell r="E9746">
            <v>2726203</v>
          </cell>
        </row>
        <row r="9747">
          <cell r="E9747">
            <v>2726206</v>
          </cell>
        </row>
        <row r="9748">
          <cell r="E9748">
            <v>2726207</v>
          </cell>
        </row>
        <row r="9749">
          <cell r="E9749">
            <v>2726210</v>
          </cell>
        </row>
        <row r="9750">
          <cell r="E9750">
            <v>2726213</v>
          </cell>
        </row>
        <row r="9751">
          <cell r="E9751">
            <v>2726227</v>
          </cell>
        </row>
        <row r="9752">
          <cell r="E9752">
            <v>2726228</v>
          </cell>
        </row>
        <row r="9753">
          <cell r="E9753">
            <v>2726236</v>
          </cell>
        </row>
        <row r="9754">
          <cell r="E9754">
            <v>2726240</v>
          </cell>
        </row>
        <row r="9755">
          <cell r="E9755">
            <v>2726246</v>
          </cell>
        </row>
        <row r="9756">
          <cell r="E9756">
            <v>2726251</v>
          </cell>
        </row>
        <row r="9757">
          <cell r="E9757">
            <v>2726253</v>
          </cell>
        </row>
        <row r="9758">
          <cell r="E9758">
            <v>2726256</v>
          </cell>
        </row>
        <row r="9759">
          <cell r="E9759">
            <v>2726258</v>
          </cell>
        </row>
        <row r="9760">
          <cell r="E9760">
            <v>2726259</v>
          </cell>
        </row>
        <row r="9761">
          <cell r="E9761">
            <v>2726261</v>
          </cell>
        </row>
        <row r="9762">
          <cell r="E9762">
            <v>2726276</v>
          </cell>
        </row>
        <row r="9763">
          <cell r="E9763">
            <v>2726277</v>
          </cell>
        </row>
        <row r="9764">
          <cell r="E9764">
            <v>2726286</v>
          </cell>
        </row>
        <row r="9765">
          <cell r="E9765">
            <v>2726287</v>
          </cell>
        </row>
        <row r="9766">
          <cell r="E9766">
            <v>2726288</v>
          </cell>
        </row>
        <row r="9767">
          <cell r="E9767">
            <v>2726290</v>
          </cell>
        </row>
        <row r="9768">
          <cell r="E9768">
            <v>2726293</v>
          </cell>
        </row>
        <row r="9769">
          <cell r="E9769">
            <v>2726306</v>
          </cell>
        </row>
        <row r="9770">
          <cell r="E9770">
            <v>2726313</v>
          </cell>
        </row>
        <row r="9771">
          <cell r="E9771">
            <v>2726321</v>
          </cell>
        </row>
        <row r="9772">
          <cell r="E9772">
            <v>2726323</v>
          </cell>
        </row>
        <row r="9773">
          <cell r="E9773">
            <v>2726324</v>
          </cell>
        </row>
        <row r="9774">
          <cell r="E9774">
            <v>2726325</v>
          </cell>
        </row>
        <row r="9775">
          <cell r="E9775">
            <v>2726326</v>
          </cell>
        </row>
        <row r="9776">
          <cell r="E9776">
            <v>2726327</v>
          </cell>
        </row>
        <row r="9777">
          <cell r="E9777">
            <v>2726330</v>
          </cell>
        </row>
        <row r="9778">
          <cell r="E9778">
            <v>2726347</v>
          </cell>
        </row>
        <row r="9779">
          <cell r="E9779">
            <v>2726357</v>
          </cell>
        </row>
        <row r="9780">
          <cell r="E9780">
            <v>2726369</v>
          </cell>
        </row>
        <row r="9781">
          <cell r="E9781">
            <v>2726377</v>
          </cell>
        </row>
        <row r="9782">
          <cell r="E9782">
            <v>2726378</v>
          </cell>
        </row>
        <row r="9783">
          <cell r="E9783">
            <v>2726384</v>
          </cell>
        </row>
        <row r="9784">
          <cell r="E9784">
            <v>2726409</v>
          </cell>
        </row>
        <row r="9785">
          <cell r="E9785">
            <v>2726410</v>
          </cell>
        </row>
        <row r="9786">
          <cell r="E9786">
            <v>2726418</v>
          </cell>
        </row>
        <row r="9787">
          <cell r="E9787">
            <v>2726419</v>
          </cell>
        </row>
        <row r="9788">
          <cell r="E9788">
            <v>2726427</v>
          </cell>
        </row>
        <row r="9789">
          <cell r="E9789">
            <v>2726429</v>
          </cell>
        </row>
        <row r="9790">
          <cell r="E9790">
            <v>2726440</v>
          </cell>
        </row>
        <row r="9791">
          <cell r="E9791">
            <v>2726443</v>
          </cell>
        </row>
        <row r="9792">
          <cell r="E9792">
            <v>2726444</v>
          </cell>
        </row>
        <row r="9793">
          <cell r="E9793">
            <v>2726447</v>
          </cell>
        </row>
        <row r="9794">
          <cell r="E9794">
            <v>2726455</v>
          </cell>
        </row>
        <row r="9795">
          <cell r="E9795">
            <v>2726468</v>
          </cell>
        </row>
        <row r="9796">
          <cell r="E9796">
            <v>2726478</v>
          </cell>
        </row>
        <row r="9797">
          <cell r="E9797">
            <v>2726480</v>
          </cell>
        </row>
        <row r="9798">
          <cell r="E9798">
            <v>2726483</v>
          </cell>
        </row>
        <row r="9799">
          <cell r="E9799">
            <v>2726491</v>
          </cell>
        </row>
        <row r="9800">
          <cell r="E9800">
            <v>2726491</v>
          </cell>
        </row>
        <row r="9801">
          <cell r="E9801">
            <v>2726495</v>
          </cell>
        </row>
        <row r="9802">
          <cell r="E9802">
            <v>2726506</v>
          </cell>
        </row>
        <row r="9803">
          <cell r="E9803">
            <v>2726506</v>
          </cell>
        </row>
        <row r="9804">
          <cell r="E9804">
            <v>2726514</v>
          </cell>
        </row>
        <row r="9805">
          <cell r="E9805">
            <v>2726515</v>
          </cell>
        </row>
        <row r="9806">
          <cell r="E9806">
            <v>2726515</v>
          </cell>
        </row>
        <row r="9807">
          <cell r="E9807">
            <v>2726519</v>
          </cell>
        </row>
        <row r="9808">
          <cell r="E9808">
            <v>2726528</v>
          </cell>
        </row>
        <row r="9809">
          <cell r="E9809">
            <v>2726531</v>
          </cell>
        </row>
        <row r="9810">
          <cell r="E9810">
            <v>2726536</v>
          </cell>
        </row>
        <row r="9811">
          <cell r="E9811">
            <v>2726537</v>
          </cell>
        </row>
        <row r="9812">
          <cell r="E9812">
            <v>2726556</v>
          </cell>
        </row>
        <row r="9813">
          <cell r="E9813">
            <v>2726564</v>
          </cell>
        </row>
        <row r="9814">
          <cell r="E9814">
            <v>2726567</v>
          </cell>
        </row>
        <row r="9815">
          <cell r="E9815">
            <v>2726573</v>
          </cell>
        </row>
        <row r="9816">
          <cell r="E9816">
            <v>2726580</v>
          </cell>
        </row>
        <row r="9817">
          <cell r="E9817" t="str">
            <v>2726590,2726591</v>
          </cell>
        </row>
        <row r="9818">
          <cell r="E9818">
            <v>2726591</v>
          </cell>
        </row>
        <row r="9819">
          <cell r="E9819">
            <v>2726601</v>
          </cell>
        </row>
        <row r="9820">
          <cell r="E9820">
            <v>2726602</v>
          </cell>
        </row>
        <row r="9821">
          <cell r="E9821">
            <v>2726607</v>
          </cell>
        </row>
        <row r="9822">
          <cell r="E9822">
            <v>2726624</v>
          </cell>
        </row>
        <row r="9823">
          <cell r="E9823">
            <v>2726626</v>
          </cell>
        </row>
        <row r="9824">
          <cell r="E9824">
            <v>2726636</v>
          </cell>
        </row>
        <row r="9825">
          <cell r="E9825">
            <v>2726637</v>
          </cell>
        </row>
        <row r="9826">
          <cell r="E9826">
            <v>2726643</v>
          </cell>
        </row>
        <row r="9827">
          <cell r="E9827">
            <v>2726657</v>
          </cell>
        </row>
        <row r="9828">
          <cell r="E9828">
            <v>2726660</v>
          </cell>
        </row>
        <row r="9829">
          <cell r="E9829">
            <v>2726664</v>
          </cell>
        </row>
        <row r="9830">
          <cell r="E9830">
            <v>2726670</v>
          </cell>
        </row>
        <row r="9831">
          <cell r="E9831">
            <v>2726672</v>
          </cell>
        </row>
        <row r="9832">
          <cell r="E9832">
            <v>2726673</v>
          </cell>
        </row>
        <row r="9833">
          <cell r="E9833">
            <v>2726673</v>
          </cell>
        </row>
        <row r="9834">
          <cell r="E9834">
            <v>2726674</v>
          </cell>
        </row>
        <row r="9835">
          <cell r="E9835">
            <v>2726679</v>
          </cell>
        </row>
        <row r="9836">
          <cell r="E9836">
            <v>2726681</v>
          </cell>
        </row>
        <row r="9837">
          <cell r="E9837">
            <v>2726685</v>
          </cell>
        </row>
        <row r="9838">
          <cell r="E9838">
            <v>2726687</v>
          </cell>
        </row>
        <row r="9839">
          <cell r="E9839">
            <v>2726691</v>
          </cell>
        </row>
        <row r="9840">
          <cell r="E9840">
            <v>2726703</v>
          </cell>
        </row>
        <row r="9841">
          <cell r="E9841">
            <v>2726728</v>
          </cell>
        </row>
        <row r="9842">
          <cell r="E9842">
            <v>2726732</v>
          </cell>
        </row>
        <row r="9843">
          <cell r="E9843">
            <v>2726737</v>
          </cell>
        </row>
        <row r="9844">
          <cell r="E9844">
            <v>2726740</v>
          </cell>
        </row>
        <row r="9845">
          <cell r="E9845">
            <v>2726741</v>
          </cell>
        </row>
        <row r="9846">
          <cell r="E9846">
            <v>2726744</v>
          </cell>
        </row>
        <row r="9847">
          <cell r="E9847">
            <v>2726750</v>
          </cell>
        </row>
        <row r="9848">
          <cell r="E9848">
            <v>2726751</v>
          </cell>
        </row>
        <row r="9849">
          <cell r="E9849">
            <v>2726753</v>
          </cell>
        </row>
        <row r="9850">
          <cell r="E9850">
            <v>2726756</v>
          </cell>
        </row>
        <row r="9851">
          <cell r="E9851">
            <v>2726762</v>
          </cell>
        </row>
        <row r="9852">
          <cell r="E9852">
            <v>2726763</v>
          </cell>
        </row>
        <row r="9853">
          <cell r="E9853">
            <v>2726764</v>
          </cell>
        </row>
        <row r="9854">
          <cell r="E9854">
            <v>2726766</v>
          </cell>
        </row>
        <row r="9855">
          <cell r="E9855">
            <v>2726768</v>
          </cell>
        </row>
        <row r="9856">
          <cell r="E9856">
            <v>2726770</v>
          </cell>
        </row>
        <row r="9857">
          <cell r="E9857">
            <v>2726775</v>
          </cell>
        </row>
        <row r="9858">
          <cell r="E9858">
            <v>2726777</v>
          </cell>
        </row>
        <row r="9859">
          <cell r="E9859">
            <v>2726777</v>
          </cell>
        </row>
        <row r="9860">
          <cell r="E9860">
            <v>2726779</v>
          </cell>
        </row>
        <row r="9861">
          <cell r="E9861">
            <v>2859310</v>
          </cell>
          <cell r="AF9861" t="str">
            <v>3) Uncertain significance</v>
          </cell>
        </row>
        <row r="9862">
          <cell r="E9862">
            <v>2859354</v>
          </cell>
          <cell r="AF9862" t="str">
            <v>Synonymous</v>
          </cell>
        </row>
        <row r="9863">
          <cell r="E9863">
            <v>2859359</v>
          </cell>
          <cell r="AF9863" t="str">
            <v>3) Uncertain significance</v>
          </cell>
        </row>
        <row r="9864">
          <cell r="E9864">
            <v>2859371</v>
          </cell>
          <cell r="AF9864" t="str">
            <v>NA</v>
          </cell>
        </row>
        <row r="9865">
          <cell r="E9865">
            <v>2859391</v>
          </cell>
          <cell r="AF9865" t="str">
            <v>3) Uncertain significance</v>
          </cell>
        </row>
        <row r="9866">
          <cell r="E9866">
            <v>2859398</v>
          </cell>
          <cell r="AF9866" t="str">
            <v>3) Uncertain significance</v>
          </cell>
        </row>
        <row r="9867">
          <cell r="E9867">
            <v>2859437</v>
          </cell>
          <cell r="AF9867" t="str">
            <v>3) Uncertain significance</v>
          </cell>
        </row>
        <row r="9868">
          <cell r="E9868">
            <v>2859449</v>
          </cell>
          <cell r="AF9868" t="str">
            <v>3) Uncertain significance</v>
          </cell>
        </row>
        <row r="9869">
          <cell r="E9869">
            <v>2859474</v>
          </cell>
          <cell r="AF9869" t="str">
            <v>NA</v>
          </cell>
        </row>
        <row r="9870">
          <cell r="E9870">
            <v>2859483</v>
          </cell>
          <cell r="AF9870" t="str">
            <v>NA</v>
          </cell>
        </row>
        <row r="9871">
          <cell r="E9871">
            <v>2859505</v>
          </cell>
          <cell r="AF9871" t="str">
            <v>3) Uncertain significance</v>
          </cell>
        </row>
        <row r="9872">
          <cell r="E9872">
            <v>2859527</v>
          </cell>
          <cell r="AF9872" t="str">
            <v>NA</v>
          </cell>
        </row>
        <row r="9873">
          <cell r="E9873">
            <v>2859540</v>
          </cell>
          <cell r="AF9873" t="str">
            <v>Synonymous</v>
          </cell>
        </row>
        <row r="9874">
          <cell r="E9874">
            <v>2859543</v>
          </cell>
          <cell r="AF9874" t="str">
            <v>Synonymous</v>
          </cell>
        </row>
        <row r="9875">
          <cell r="E9875">
            <v>2859546</v>
          </cell>
          <cell r="AF9875" t="str">
            <v>Synonymous</v>
          </cell>
        </row>
        <row r="9876">
          <cell r="E9876">
            <v>2859548</v>
          </cell>
          <cell r="AF9876" t="str">
            <v>NA</v>
          </cell>
        </row>
        <row r="9877">
          <cell r="E9877">
            <v>2859601</v>
          </cell>
          <cell r="AF9877" t="str">
            <v>3) Uncertain significance</v>
          </cell>
        </row>
        <row r="9878">
          <cell r="E9878">
            <v>2859615</v>
          </cell>
          <cell r="AF9878" t="str">
            <v>Synonymous</v>
          </cell>
        </row>
        <row r="9879">
          <cell r="E9879">
            <v>2859623</v>
          </cell>
          <cell r="AF9879" t="str">
            <v>NA</v>
          </cell>
        </row>
        <row r="9880">
          <cell r="E9880">
            <v>2859624</v>
          </cell>
          <cell r="AF9880" t="str">
            <v>Synonymous</v>
          </cell>
        </row>
        <row r="9881">
          <cell r="E9881">
            <v>2859631</v>
          </cell>
          <cell r="AF9881" t="str">
            <v>3) Uncertain significance</v>
          </cell>
        </row>
        <row r="9882">
          <cell r="E9882">
            <v>2859645</v>
          </cell>
          <cell r="AF9882" t="str">
            <v>NA</v>
          </cell>
        </row>
        <row r="9883">
          <cell r="E9883">
            <v>2859651</v>
          </cell>
          <cell r="AF9883" t="str">
            <v>Synonymous</v>
          </cell>
        </row>
        <row r="9884">
          <cell r="E9884">
            <v>2859659</v>
          </cell>
          <cell r="AF9884" t="str">
            <v>NA</v>
          </cell>
        </row>
        <row r="9885">
          <cell r="E9885">
            <v>2859663</v>
          </cell>
          <cell r="AF9885" t="str">
            <v>Synonymous</v>
          </cell>
        </row>
        <row r="9886">
          <cell r="E9886">
            <v>2859695</v>
          </cell>
          <cell r="AF9886" t="str">
            <v>3) Uncertain significance</v>
          </cell>
        </row>
        <row r="9887">
          <cell r="E9887">
            <v>2859723</v>
          </cell>
          <cell r="AF9887" t="str">
            <v>NA</v>
          </cell>
        </row>
        <row r="9888">
          <cell r="E9888">
            <v>2859725</v>
          </cell>
          <cell r="AF9888" t="str">
            <v>NA</v>
          </cell>
        </row>
        <row r="9889">
          <cell r="E9889">
            <v>2859726</v>
          </cell>
          <cell r="AF9889" t="str">
            <v>Synonymous</v>
          </cell>
        </row>
        <row r="9890">
          <cell r="E9890">
            <v>2859792</v>
          </cell>
          <cell r="AF9890" t="str">
            <v>3) Uncertain significance</v>
          </cell>
        </row>
        <row r="9891">
          <cell r="E9891">
            <v>2859830</v>
          </cell>
          <cell r="AF9891" t="str">
            <v>3) Uncertain significance</v>
          </cell>
        </row>
        <row r="9892">
          <cell r="E9892">
            <v>2859837</v>
          </cell>
          <cell r="AF9892" t="str">
            <v>NA</v>
          </cell>
        </row>
        <row r="9893">
          <cell r="E9893">
            <v>2859841</v>
          </cell>
          <cell r="AF9893" t="str">
            <v>3) Uncertain significance</v>
          </cell>
        </row>
        <row r="9894">
          <cell r="E9894">
            <v>2859859</v>
          </cell>
          <cell r="AF9894" t="str">
            <v>3) Uncertain significance</v>
          </cell>
        </row>
        <row r="9895">
          <cell r="E9895">
            <v>2859861</v>
          </cell>
          <cell r="AF9895" t="str">
            <v>Synonymous</v>
          </cell>
        </row>
        <row r="9896">
          <cell r="E9896">
            <v>2859864</v>
          </cell>
          <cell r="AF9896" t="str">
            <v>Synonymous</v>
          </cell>
        </row>
        <row r="9897">
          <cell r="E9897">
            <v>2859867</v>
          </cell>
          <cell r="AF9897" t="str">
            <v>NA</v>
          </cell>
        </row>
        <row r="9898">
          <cell r="E9898">
            <v>2859880</v>
          </cell>
          <cell r="AF9898" t="str">
            <v>3) Uncertain significance</v>
          </cell>
        </row>
        <row r="9899">
          <cell r="E9899">
            <v>2859881</v>
          </cell>
          <cell r="AF9899" t="str">
            <v>3) Uncertain significance</v>
          </cell>
        </row>
        <row r="9900">
          <cell r="E9900">
            <v>2859883</v>
          </cell>
          <cell r="AF9900" t="str">
            <v>NA</v>
          </cell>
        </row>
        <row r="9901">
          <cell r="E9901">
            <v>2859888</v>
          </cell>
          <cell r="AF9901" t="str">
            <v>3) Uncertain significance</v>
          </cell>
        </row>
        <row r="9902">
          <cell r="E9902">
            <v>2859903</v>
          </cell>
          <cell r="AF9902" t="str">
            <v>Synonymous</v>
          </cell>
        </row>
        <row r="9903">
          <cell r="E9903">
            <v>2859911</v>
          </cell>
          <cell r="AF9903" t="str">
            <v>3) Uncertain significance</v>
          </cell>
        </row>
        <row r="9904">
          <cell r="E9904">
            <v>2859925</v>
          </cell>
          <cell r="AF9904" t="str">
            <v>3) Uncertain significance</v>
          </cell>
        </row>
        <row r="9905">
          <cell r="E9905">
            <v>2859961</v>
          </cell>
          <cell r="AF9905" t="str">
            <v>3) Uncertain significance</v>
          </cell>
        </row>
        <row r="9906">
          <cell r="E9906">
            <v>2860008</v>
          </cell>
          <cell r="AF9906" t="str">
            <v>Synonymous</v>
          </cell>
        </row>
        <row r="9907">
          <cell r="E9907">
            <v>2860010</v>
          </cell>
          <cell r="AF9907" t="str">
            <v>3) Uncertain significance</v>
          </cell>
        </row>
        <row r="9908">
          <cell r="E9908">
            <v>2860030</v>
          </cell>
          <cell r="AF9908" t="str">
            <v>3) Uncertain significance</v>
          </cell>
        </row>
        <row r="9909">
          <cell r="E9909">
            <v>2860038</v>
          </cell>
          <cell r="AF9909" t="str">
            <v>Synonymous</v>
          </cell>
        </row>
        <row r="9910">
          <cell r="E9910">
            <v>2860047</v>
          </cell>
          <cell r="AF9910" t="str">
            <v>Synonymous</v>
          </cell>
        </row>
        <row r="9911">
          <cell r="E9911">
            <v>2860048</v>
          </cell>
          <cell r="AF9911" t="str">
            <v>3) Uncertain significance</v>
          </cell>
        </row>
        <row r="9912">
          <cell r="E9912">
            <v>2860067</v>
          </cell>
          <cell r="AF9912" t="str">
            <v>3) Uncertain significance</v>
          </cell>
        </row>
        <row r="9913">
          <cell r="E9913">
            <v>2860084</v>
          </cell>
          <cell r="AF9913" t="str">
            <v>NA</v>
          </cell>
        </row>
        <row r="9914">
          <cell r="E9914">
            <v>2860097</v>
          </cell>
          <cell r="AF9914" t="str">
            <v>3) Uncertain significance</v>
          </cell>
        </row>
        <row r="9915">
          <cell r="E9915">
            <v>2860099</v>
          </cell>
          <cell r="AF9915" t="str">
            <v>3) Uncertain significance</v>
          </cell>
        </row>
        <row r="9916">
          <cell r="E9916">
            <v>2860101</v>
          </cell>
          <cell r="AF9916" t="str">
            <v>Synonymous</v>
          </cell>
        </row>
        <row r="9917">
          <cell r="E9917">
            <v>2860109</v>
          </cell>
          <cell r="AF9917" t="str">
            <v>3) Uncertain significance</v>
          </cell>
        </row>
        <row r="9918">
          <cell r="E9918">
            <v>2860118</v>
          </cell>
          <cell r="AF9918" t="str">
            <v>3) Uncertain significance</v>
          </cell>
        </row>
        <row r="9919">
          <cell r="E9919">
            <v>2860120</v>
          </cell>
          <cell r="AF9919" t="str">
            <v>3) Uncertain significance</v>
          </cell>
        </row>
        <row r="9920">
          <cell r="E9920">
            <v>2860122</v>
          </cell>
          <cell r="AF9920" t="str">
            <v>3) Uncertain significance</v>
          </cell>
        </row>
        <row r="9921">
          <cell r="E9921">
            <v>2860137</v>
          </cell>
          <cell r="AF9921" t="str">
            <v>3) Uncertain significance</v>
          </cell>
        </row>
        <row r="9922">
          <cell r="E9922">
            <v>2860150</v>
          </cell>
          <cell r="AF9922" t="str">
            <v>NA</v>
          </cell>
        </row>
        <row r="9923">
          <cell r="E9923">
            <v>2860152</v>
          </cell>
          <cell r="AF9923" t="str">
            <v>3) Uncertain significance</v>
          </cell>
        </row>
        <row r="9924">
          <cell r="E9924">
            <v>2860158</v>
          </cell>
          <cell r="AF9924" t="str">
            <v>Synonymous</v>
          </cell>
        </row>
        <row r="9925">
          <cell r="E9925">
            <v>2860166</v>
          </cell>
          <cell r="AF9925" t="str">
            <v>3) Uncertain significance</v>
          </cell>
        </row>
        <row r="9926">
          <cell r="E9926">
            <v>2860179</v>
          </cell>
          <cell r="AF9926" t="str">
            <v>Synonymous</v>
          </cell>
        </row>
        <row r="9927">
          <cell r="E9927">
            <v>2860191</v>
          </cell>
          <cell r="AF9927" t="str">
            <v>NA</v>
          </cell>
        </row>
        <row r="9928">
          <cell r="E9928">
            <v>2860213</v>
          </cell>
          <cell r="AF9928" t="str">
            <v>3) Uncertain significance</v>
          </cell>
        </row>
        <row r="9929">
          <cell r="E9929">
            <v>2860222</v>
          </cell>
          <cell r="AF9929" t="str">
            <v>3) Uncertain significance</v>
          </cell>
        </row>
        <row r="9930">
          <cell r="E9930">
            <v>2860230</v>
          </cell>
          <cell r="AF9930" t="str">
            <v>Synonymous</v>
          </cell>
        </row>
        <row r="9931">
          <cell r="E9931">
            <v>2860236</v>
          </cell>
          <cell r="AF9931" t="str">
            <v>NA</v>
          </cell>
        </row>
        <row r="9932">
          <cell r="E9932">
            <v>2860238</v>
          </cell>
          <cell r="AF9932" t="str">
            <v>NA</v>
          </cell>
        </row>
        <row r="9933">
          <cell r="E9933">
            <v>2860254</v>
          </cell>
          <cell r="AF9933" t="str">
            <v>NA</v>
          </cell>
        </row>
        <row r="9934">
          <cell r="E9934">
            <v>2860262</v>
          </cell>
          <cell r="AF9934" t="str">
            <v>NA</v>
          </cell>
        </row>
        <row r="9935">
          <cell r="E9935">
            <v>2860266</v>
          </cell>
          <cell r="AF9935" t="str">
            <v>Synonymous</v>
          </cell>
        </row>
        <row r="9936">
          <cell r="E9936">
            <v>2860275</v>
          </cell>
          <cell r="AF9936" t="str">
            <v>NA</v>
          </cell>
        </row>
        <row r="9937">
          <cell r="E9937">
            <v>2860281</v>
          </cell>
          <cell r="AF9937" t="str">
            <v>3) Uncertain significance</v>
          </cell>
        </row>
        <row r="9938">
          <cell r="E9938">
            <v>2860283</v>
          </cell>
          <cell r="AF9938" t="str">
            <v>3) Uncertain significance</v>
          </cell>
        </row>
        <row r="9939">
          <cell r="E9939">
            <v>2860286</v>
          </cell>
          <cell r="AF9939" t="str">
            <v>3) Uncertain significance</v>
          </cell>
        </row>
        <row r="9940">
          <cell r="E9940">
            <v>2860287</v>
          </cell>
          <cell r="AF9940" t="str">
            <v>Synonymous</v>
          </cell>
        </row>
        <row r="9941">
          <cell r="E9941">
            <v>2860314</v>
          </cell>
          <cell r="AF9941" t="str">
            <v>Synonymous</v>
          </cell>
        </row>
        <row r="9942">
          <cell r="E9942">
            <v>2860322</v>
          </cell>
          <cell r="AF9942" t="str">
            <v>NA</v>
          </cell>
        </row>
        <row r="9943">
          <cell r="E9943">
            <v>2860326</v>
          </cell>
          <cell r="AF9943" t="str">
            <v>NA</v>
          </cell>
        </row>
        <row r="9944">
          <cell r="E9944">
            <v>2860331</v>
          </cell>
          <cell r="AF9944" t="str">
            <v>NA</v>
          </cell>
        </row>
        <row r="9945">
          <cell r="E9945">
            <v>2860336</v>
          </cell>
          <cell r="AF9945" t="str">
            <v>3) Uncertain significance</v>
          </cell>
        </row>
        <row r="9946">
          <cell r="E9946">
            <v>2860342</v>
          </cell>
          <cell r="AF9946" t="str">
            <v>3) Uncertain significance</v>
          </cell>
        </row>
        <row r="9947">
          <cell r="E9947">
            <v>2860342</v>
          </cell>
          <cell r="AF9947" t="str">
            <v>3) Uncertain significance</v>
          </cell>
        </row>
        <row r="9948">
          <cell r="E9948">
            <v>2860348</v>
          </cell>
          <cell r="AF9948" t="str">
            <v>3) Uncertain significance</v>
          </cell>
        </row>
        <row r="9949">
          <cell r="E9949">
            <v>2860350</v>
          </cell>
          <cell r="AF9949" t="str">
            <v>NA</v>
          </cell>
        </row>
        <row r="9950">
          <cell r="E9950">
            <v>2860356</v>
          </cell>
          <cell r="AF9950" t="str">
            <v>Synonymous</v>
          </cell>
        </row>
        <row r="9951">
          <cell r="E9951">
            <v>2860365</v>
          </cell>
          <cell r="AF9951" t="str">
            <v>Synonymous</v>
          </cell>
        </row>
        <row r="9952">
          <cell r="E9952">
            <v>2860372</v>
          </cell>
          <cell r="AF9952" t="str">
            <v>NA</v>
          </cell>
        </row>
        <row r="9953">
          <cell r="E9953">
            <v>2860398</v>
          </cell>
          <cell r="AF9953" t="str">
            <v>NA</v>
          </cell>
        </row>
        <row r="9954">
          <cell r="E9954">
            <v>2860399</v>
          </cell>
          <cell r="AF9954" t="str">
            <v>3) Uncertain significance</v>
          </cell>
        </row>
        <row r="9955">
          <cell r="E9955">
            <v>2860418</v>
          </cell>
          <cell r="AF9955" t="str">
            <v>3) Uncertain significance</v>
          </cell>
        </row>
        <row r="9956">
          <cell r="E9956">
            <v>2860423</v>
          </cell>
          <cell r="AF9956" t="str">
            <v>NA</v>
          </cell>
        </row>
        <row r="9957">
          <cell r="E9957">
            <v>2860440</v>
          </cell>
          <cell r="AF9957" t="str">
            <v>NA</v>
          </cell>
        </row>
        <row r="9958">
          <cell r="E9958">
            <v>3064518</v>
          </cell>
        </row>
        <row r="9959">
          <cell r="E9959">
            <v>3064519</v>
          </cell>
        </row>
        <row r="9960">
          <cell r="E9960">
            <v>3064519</v>
          </cell>
        </row>
        <row r="9961">
          <cell r="E9961">
            <v>3064521</v>
          </cell>
        </row>
        <row r="9962">
          <cell r="E9962">
            <v>3064522</v>
          </cell>
        </row>
        <row r="9963">
          <cell r="E9963">
            <v>3064526</v>
          </cell>
        </row>
        <row r="9964">
          <cell r="E9964">
            <v>3064529</v>
          </cell>
        </row>
        <row r="9965">
          <cell r="E9965">
            <v>3064530</v>
          </cell>
        </row>
        <row r="9966">
          <cell r="E9966">
            <v>3064534</v>
          </cell>
        </row>
        <row r="9967">
          <cell r="E9967">
            <v>3064535</v>
          </cell>
        </row>
        <row r="9968">
          <cell r="E9968">
            <v>3064536</v>
          </cell>
        </row>
        <row r="9969">
          <cell r="E9969">
            <v>3064537</v>
          </cell>
        </row>
        <row r="9970">
          <cell r="E9970">
            <v>3064537</v>
          </cell>
        </row>
        <row r="9971">
          <cell r="E9971">
            <v>3064540</v>
          </cell>
        </row>
        <row r="9972">
          <cell r="E9972">
            <v>3064546</v>
          </cell>
        </row>
        <row r="9973">
          <cell r="E9973">
            <v>3064547</v>
          </cell>
        </row>
        <row r="9974">
          <cell r="E9974">
            <v>3064554</v>
          </cell>
        </row>
        <row r="9975">
          <cell r="E9975">
            <v>3064557</v>
          </cell>
        </row>
        <row r="9976">
          <cell r="E9976">
            <v>3064558</v>
          </cell>
        </row>
        <row r="9977">
          <cell r="E9977">
            <v>3064559</v>
          </cell>
        </row>
        <row r="9978">
          <cell r="E9978">
            <v>3064561</v>
          </cell>
        </row>
        <row r="9979">
          <cell r="E9979">
            <v>3064567</v>
          </cell>
        </row>
        <row r="9980">
          <cell r="E9980">
            <v>3064570</v>
          </cell>
        </row>
        <row r="9981">
          <cell r="E9981">
            <v>3064576</v>
          </cell>
        </row>
        <row r="9982">
          <cell r="E9982">
            <v>3064578</v>
          </cell>
        </row>
        <row r="9983">
          <cell r="E9983">
            <v>3064578</v>
          </cell>
        </row>
        <row r="9984">
          <cell r="E9984">
            <v>3064579</v>
          </cell>
        </row>
        <row r="9985">
          <cell r="E9985">
            <v>3064583</v>
          </cell>
        </row>
        <row r="9986">
          <cell r="E9986">
            <v>3064584</v>
          </cell>
        </row>
        <row r="9987">
          <cell r="E9987">
            <v>3064585</v>
          </cell>
        </row>
        <row r="9988">
          <cell r="E9988">
            <v>3064585</v>
          </cell>
        </row>
        <row r="9989">
          <cell r="E9989">
            <v>3064586</v>
          </cell>
        </row>
        <row r="9990">
          <cell r="E9990">
            <v>3064590</v>
          </cell>
        </row>
        <row r="9991">
          <cell r="E9991">
            <v>3064594</v>
          </cell>
        </row>
        <row r="9992">
          <cell r="E9992">
            <v>3064594</v>
          </cell>
        </row>
        <row r="9993">
          <cell r="E9993">
            <v>3064594</v>
          </cell>
        </row>
        <row r="9994">
          <cell r="E9994">
            <v>3064596</v>
          </cell>
        </row>
        <row r="9995">
          <cell r="E9995">
            <v>3064596</v>
          </cell>
        </row>
        <row r="9996">
          <cell r="E9996">
            <v>3064596</v>
          </cell>
        </row>
        <row r="9997">
          <cell r="E9997" t="str">
            <v>3064601,3064599</v>
          </cell>
        </row>
        <row r="9998">
          <cell r="E9998">
            <v>3064601</v>
          </cell>
        </row>
        <row r="9999">
          <cell r="E9999">
            <v>3064601</v>
          </cell>
        </row>
        <row r="10000">
          <cell r="E10000">
            <v>3064603</v>
          </cell>
        </row>
        <row r="10001">
          <cell r="E10001">
            <v>3064603</v>
          </cell>
        </row>
        <row r="10002">
          <cell r="E10002">
            <v>3064604</v>
          </cell>
        </row>
        <row r="10003">
          <cell r="E10003">
            <v>3064606</v>
          </cell>
        </row>
        <row r="10004">
          <cell r="E10004">
            <v>3064608</v>
          </cell>
        </row>
        <row r="10005">
          <cell r="E10005">
            <v>3064610</v>
          </cell>
        </row>
        <row r="10006">
          <cell r="E10006">
            <v>3064611</v>
          </cell>
        </row>
        <row r="10007">
          <cell r="E10007">
            <v>3064615</v>
          </cell>
        </row>
        <row r="10008">
          <cell r="E10008">
            <v>3064626</v>
          </cell>
        </row>
        <row r="10009">
          <cell r="E10009">
            <v>3064628</v>
          </cell>
        </row>
        <row r="10010">
          <cell r="E10010">
            <v>3064631</v>
          </cell>
        </row>
        <row r="10011">
          <cell r="E10011">
            <v>3064632</v>
          </cell>
        </row>
        <row r="10012">
          <cell r="E10012">
            <v>3064646</v>
          </cell>
        </row>
        <row r="10013">
          <cell r="E10013">
            <v>3064660</v>
          </cell>
        </row>
        <row r="10014">
          <cell r="E10014">
            <v>3064665</v>
          </cell>
        </row>
        <row r="10015">
          <cell r="E10015">
            <v>3064682</v>
          </cell>
        </row>
        <row r="10016">
          <cell r="E10016">
            <v>3064683</v>
          </cell>
        </row>
        <row r="10017">
          <cell r="E10017">
            <v>3064689</v>
          </cell>
        </row>
        <row r="10018">
          <cell r="E10018">
            <v>3064697</v>
          </cell>
        </row>
        <row r="10019">
          <cell r="E10019">
            <v>3064700</v>
          </cell>
        </row>
        <row r="10020">
          <cell r="E10020">
            <v>3064700</v>
          </cell>
        </row>
        <row r="10021">
          <cell r="E10021">
            <v>3064701</v>
          </cell>
        </row>
        <row r="10022">
          <cell r="E10022">
            <v>3064705</v>
          </cell>
        </row>
        <row r="10023">
          <cell r="E10023">
            <v>3064706</v>
          </cell>
        </row>
        <row r="10024">
          <cell r="E10024">
            <v>3064712</v>
          </cell>
        </row>
        <row r="10025">
          <cell r="E10025">
            <v>3064714</v>
          </cell>
        </row>
        <row r="10026">
          <cell r="E10026">
            <v>3064719</v>
          </cell>
        </row>
        <row r="10027">
          <cell r="E10027">
            <v>3064719</v>
          </cell>
        </row>
        <row r="10028">
          <cell r="E10028">
            <v>3064721</v>
          </cell>
        </row>
        <row r="10029">
          <cell r="E10029">
            <v>3064722</v>
          </cell>
        </row>
        <row r="10030">
          <cell r="E10030">
            <v>3064725</v>
          </cell>
        </row>
        <row r="10031">
          <cell r="E10031">
            <v>3064725</v>
          </cell>
        </row>
        <row r="10032">
          <cell r="E10032">
            <v>3064726</v>
          </cell>
        </row>
        <row r="10033">
          <cell r="E10033">
            <v>3064731</v>
          </cell>
        </row>
        <row r="10034">
          <cell r="E10034">
            <v>3064735</v>
          </cell>
        </row>
        <row r="10035">
          <cell r="E10035">
            <v>3064738</v>
          </cell>
        </row>
        <row r="10036">
          <cell r="E10036">
            <v>3064738</v>
          </cell>
        </row>
        <row r="10037">
          <cell r="E10037">
            <v>3064741</v>
          </cell>
        </row>
        <row r="10038">
          <cell r="E10038">
            <v>3064742</v>
          </cell>
        </row>
        <row r="10039">
          <cell r="E10039">
            <v>3064747</v>
          </cell>
        </row>
        <row r="10040">
          <cell r="E10040">
            <v>3064750</v>
          </cell>
        </row>
        <row r="10041">
          <cell r="E10041">
            <v>3064750</v>
          </cell>
        </row>
        <row r="10042">
          <cell r="E10042">
            <v>3064754</v>
          </cell>
        </row>
        <row r="10043">
          <cell r="E10043">
            <v>3064761</v>
          </cell>
        </row>
        <row r="10044">
          <cell r="E10044">
            <v>3064764</v>
          </cell>
        </row>
        <row r="10045">
          <cell r="E10045">
            <v>3064769</v>
          </cell>
        </row>
        <row r="10046">
          <cell r="E10046">
            <v>3064771</v>
          </cell>
        </row>
        <row r="10047">
          <cell r="E10047">
            <v>3064773</v>
          </cell>
        </row>
        <row r="10048">
          <cell r="E10048">
            <v>3064783</v>
          </cell>
        </row>
        <row r="10049">
          <cell r="E10049">
            <v>3064786</v>
          </cell>
        </row>
        <row r="10050">
          <cell r="E10050">
            <v>3064788</v>
          </cell>
        </row>
        <row r="10051">
          <cell r="E10051">
            <v>3064788</v>
          </cell>
        </row>
        <row r="10052">
          <cell r="E10052">
            <v>3064798</v>
          </cell>
        </row>
        <row r="10053">
          <cell r="E10053">
            <v>3064799</v>
          </cell>
        </row>
        <row r="10054">
          <cell r="E10054">
            <v>3064808</v>
          </cell>
        </row>
        <row r="10055">
          <cell r="E10055">
            <v>3064810</v>
          </cell>
        </row>
        <row r="10056">
          <cell r="E10056">
            <v>3064810</v>
          </cell>
        </row>
        <row r="10057">
          <cell r="E10057">
            <v>3064811</v>
          </cell>
        </row>
        <row r="10058">
          <cell r="E10058">
            <v>3064812</v>
          </cell>
        </row>
        <row r="10059">
          <cell r="E10059">
            <v>3064814</v>
          </cell>
        </row>
        <row r="10060">
          <cell r="E10060">
            <v>3064818</v>
          </cell>
        </row>
        <row r="10061">
          <cell r="E10061">
            <v>3064820</v>
          </cell>
        </row>
        <row r="10062">
          <cell r="E10062">
            <v>3064823</v>
          </cell>
        </row>
        <row r="10063">
          <cell r="E10063">
            <v>3064834</v>
          </cell>
        </row>
        <row r="10064">
          <cell r="E10064">
            <v>3064840</v>
          </cell>
        </row>
        <row r="10065">
          <cell r="E10065">
            <v>3064843</v>
          </cell>
        </row>
        <row r="10066">
          <cell r="E10066">
            <v>3064851</v>
          </cell>
        </row>
        <row r="10067">
          <cell r="E10067">
            <v>3064852</v>
          </cell>
        </row>
        <row r="10068">
          <cell r="E10068">
            <v>3064857</v>
          </cell>
        </row>
        <row r="10069">
          <cell r="E10069">
            <v>3064864</v>
          </cell>
        </row>
        <row r="10070">
          <cell r="E10070">
            <v>3064871</v>
          </cell>
        </row>
        <row r="10071">
          <cell r="E10071">
            <v>3064872</v>
          </cell>
        </row>
        <row r="10072">
          <cell r="E10072">
            <v>3064874</v>
          </cell>
        </row>
        <row r="10073">
          <cell r="E10073">
            <v>3064875</v>
          </cell>
        </row>
        <row r="10074">
          <cell r="E10074">
            <v>3064875</v>
          </cell>
        </row>
        <row r="10075">
          <cell r="E10075">
            <v>3064876</v>
          </cell>
        </row>
        <row r="10076">
          <cell r="E10076">
            <v>3064876</v>
          </cell>
        </row>
        <row r="10077">
          <cell r="E10077">
            <v>3064877</v>
          </cell>
        </row>
        <row r="10078">
          <cell r="E10078">
            <v>3064879</v>
          </cell>
        </row>
        <row r="10079">
          <cell r="E10079">
            <v>3064881</v>
          </cell>
        </row>
        <row r="10080">
          <cell r="E10080">
            <v>3064886</v>
          </cell>
        </row>
        <row r="10081">
          <cell r="E10081">
            <v>3064889</v>
          </cell>
        </row>
        <row r="10082">
          <cell r="E10082">
            <v>3064905</v>
          </cell>
        </row>
        <row r="10083">
          <cell r="E10083">
            <v>3064910</v>
          </cell>
        </row>
        <row r="10084">
          <cell r="E10084">
            <v>3064911</v>
          </cell>
        </row>
        <row r="10085">
          <cell r="E10085">
            <v>3064914</v>
          </cell>
        </row>
        <row r="10086">
          <cell r="E10086">
            <v>3064914</v>
          </cell>
        </row>
        <row r="10087">
          <cell r="E10087">
            <v>3064915</v>
          </cell>
        </row>
        <row r="10088">
          <cell r="E10088">
            <v>3064917</v>
          </cell>
        </row>
        <row r="10089">
          <cell r="E10089">
            <v>3064917</v>
          </cell>
        </row>
        <row r="10090">
          <cell r="E10090">
            <v>3064921</v>
          </cell>
        </row>
        <row r="10091">
          <cell r="E10091">
            <v>3064923</v>
          </cell>
        </row>
        <row r="10092">
          <cell r="E10092">
            <v>3064926</v>
          </cell>
        </row>
        <row r="10093">
          <cell r="E10093">
            <v>3064926</v>
          </cell>
        </row>
        <row r="10094">
          <cell r="E10094">
            <v>3064936</v>
          </cell>
        </row>
        <row r="10095">
          <cell r="E10095">
            <v>3064943</v>
          </cell>
        </row>
        <row r="10096">
          <cell r="E10096">
            <v>3064944</v>
          </cell>
        </row>
        <row r="10097">
          <cell r="E10097">
            <v>3064945</v>
          </cell>
        </row>
        <row r="10098">
          <cell r="E10098">
            <v>3064949</v>
          </cell>
        </row>
        <row r="10099">
          <cell r="E10099">
            <v>3064950</v>
          </cell>
        </row>
        <row r="10100">
          <cell r="E10100">
            <v>3064952</v>
          </cell>
        </row>
        <row r="10101">
          <cell r="E10101">
            <v>3064953</v>
          </cell>
        </row>
        <row r="10102">
          <cell r="E10102">
            <v>3064954</v>
          </cell>
        </row>
        <row r="10103">
          <cell r="E10103">
            <v>3064956</v>
          </cell>
        </row>
        <row r="10104">
          <cell r="E10104">
            <v>3064960</v>
          </cell>
        </row>
        <row r="10105">
          <cell r="E10105">
            <v>3064967</v>
          </cell>
        </row>
        <row r="10106">
          <cell r="E10106">
            <v>3064969</v>
          </cell>
        </row>
        <row r="10107">
          <cell r="E10107">
            <v>3064971</v>
          </cell>
        </row>
        <row r="10108">
          <cell r="E10108">
            <v>3064974</v>
          </cell>
        </row>
        <row r="10109">
          <cell r="E10109">
            <v>3064975</v>
          </cell>
        </row>
        <row r="10110">
          <cell r="E10110">
            <v>3064977</v>
          </cell>
        </row>
        <row r="10111">
          <cell r="E10111">
            <v>3064980</v>
          </cell>
        </row>
        <row r="10112">
          <cell r="E10112">
            <v>3064982</v>
          </cell>
        </row>
        <row r="10113">
          <cell r="E10113">
            <v>3064984</v>
          </cell>
        </row>
        <row r="10114">
          <cell r="E10114">
            <v>3064985</v>
          </cell>
        </row>
        <row r="10115">
          <cell r="E10115">
            <v>3064991</v>
          </cell>
        </row>
        <row r="10116">
          <cell r="E10116">
            <v>3064992</v>
          </cell>
        </row>
        <row r="10117">
          <cell r="E10117">
            <v>3064993</v>
          </cell>
        </row>
        <row r="10118">
          <cell r="E10118">
            <v>3064994</v>
          </cell>
        </row>
        <row r="10119">
          <cell r="E10119">
            <v>3065005</v>
          </cell>
        </row>
        <row r="10120">
          <cell r="E10120">
            <v>3065011</v>
          </cell>
        </row>
        <row r="10121">
          <cell r="E10121">
            <v>3065011</v>
          </cell>
        </row>
        <row r="10122">
          <cell r="E10122">
            <v>3065013</v>
          </cell>
        </row>
        <row r="10123">
          <cell r="E10123">
            <v>3065015</v>
          </cell>
        </row>
        <row r="10124">
          <cell r="E10124">
            <v>3065015</v>
          </cell>
        </row>
        <row r="10125">
          <cell r="E10125">
            <v>3065019</v>
          </cell>
        </row>
        <row r="10126">
          <cell r="E10126">
            <v>3065023</v>
          </cell>
        </row>
        <row r="10127">
          <cell r="E10127">
            <v>3065025</v>
          </cell>
        </row>
        <row r="10128">
          <cell r="E10128">
            <v>3065025</v>
          </cell>
        </row>
        <row r="10129">
          <cell r="E10129">
            <v>3065027</v>
          </cell>
        </row>
        <row r="10130">
          <cell r="E10130">
            <v>3065029</v>
          </cell>
        </row>
        <row r="10131">
          <cell r="E10131">
            <v>3065031</v>
          </cell>
        </row>
        <row r="10132">
          <cell r="E10132">
            <v>3065032</v>
          </cell>
        </row>
        <row r="10133">
          <cell r="E10133">
            <v>3065034</v>
          </cell>
        </row>
        <row r="10134">
          <cell r="E10134">
            <v>3065039</v>
          </cell>
        </row>
        <row r="10135">
          <cell r="E10135">
            <v>3065039</v>
          </cell>
        </row>
        <row r="10136">
          <cell r="E10136">
            <v>3065043</v>
          </cell>
        </row>
        <row r="10137">
          <cell r="E10137">
            <v>3065045</v>
          </cell>
        </row>
        <row r="10138">
          <cell r="E10138">
            <v>3065053</v>
          </cell>
        </row>
        <row r="10139">
          <cell r="E10139">
            <v>3065055</v>
          </cell>
        </row>
        <row r="10140">
          <cell r="E10140">
            <v>3065058</v>
          </cell>
        </row>
        <row r="10141">
          <cell r="E10141">
            <v>3065059</v>
          </cell>
        </row>
        <row r="10142">
          <cell r="E10142">
            <v>3065060</v>
          </cell>
        </row>
        <row r="10143">
          <cell r="E10143">
            <v>3065065</v>
          </cell>
        </row>
        <row r="10144">
          <cell r="E10144">
            <v>3065068</v>
          </cell>
        </row>
        <row r="10145">
          <cell r="E10145">
            <v>3065069</v>
          </cell>
        </row>
        <row r="10146">
          <cell r="E10146">
            <v>3065070</v>
          </cell>
        </row>
        <row r="10147">
          <cell r="E10147">
            <v>3065070</v>
          </cell>
        </row>
        <row r="10148">
          <cell r="E10148">
            <v>3065072</v>
          </cell>
        </row>
        <row r="10149">
          <cell r="E10149">
            <v>3065074</v>
          </cell>
        </row>
        <row r="10150">
          <cell r="E10150">
            <v>3065081</v>
          </cell>
        </row>
        <row r="10151">
          <cell r="E10151">
            <v>3065086</v>
          </cell>
        </row>
        <row r="10152">
          <cell r="E10152">
            <v>3065087</v>
          </cell>
        </row>
        <row r="10153">
          <cell r="E10153">
            <v>3065093</v>
          </cell>
        </row>
        <row r="10154">
          <cell r="E10154">
            <v>3065102</v>
          </cell>
        </row>
        <row r="10155">
          <cell r="E10155">
            <v>3065109</v>
          </cell>
        </row>
        <row r="10156">
          <cell r="E10156">
            <v>3065111</v>
          </cell>
        </row>
        <row r="10157">
          <cell r="E10157">
            <v>3065117</v>
          </cell>
        </row>
        <row r="10158">
          <cell r="E10158">
            <v>3065118</v>
          </cell>
        </row>
        <row r="10159">
          <cell r="E10159">
            <v>3065121</v>
          </cell>
        </row>
        <row r="10160">
          <cell r="E10160">
            <v>3065122</v>
          </cell>
        </row>
        <row r="10161">
          <cell r="E10161">
            <v>3065124</v>
          </cell>
        </row>
        <row r="10162">
          <cell r="E10162">
            <v>3065129</v>
          </cell>
        </row>
        <row r="10163">
          <cell r="E10163">
            <v>3065132</v>
          </cell>
        </row>
        <row r="10164">
          <cell r="E10164">
            <v>3065140</v>
          </cell>
        </row>
        <row r="10165">
          <cell r="E10165">
            <v>3065142</v>
          </cell>
        </row>
        <row r="10166">
          <cell r="E10166">
            <v>3065143</v>
          </cell>
        </row>
        <row r="10167">
          <cell r="E10167">
            <v>3065153</v>
          </cell>
        </row>
        <row r="10168">
          <cell r="E10168">
            <v>3065157</v>
          </cell>
        </row>
        <row r="10169">
          <cell r="E10169">
            <v>3065163</v>
          </cell>
        </row>
        <row r="10170">
          <cell r="E10170">
            <v>3065165</v>
          </cell>
        </row>
        <row r="10171">
          <cell r="E10171">
            <v>3065166</v>
          </cell>
        </row>
        <row r="10172">
          <cell r="E10172">
            <v>3065174</v>
          </cell>
        </row>
        <row r="10173">
          <cell r="E10173">
            <v>3065175</v>
          </cell>
        </row>
        <row r="10174">
          <cell r="E10174">
            <v>3065178</v>
          </cell>
        </row>
        <row r="10175">
          <cell r="E10175">
            <v>3065178</v>
          </cell>
        </row>
        <row r="10176">
          <cell r="E10176">
            <v>3065181</v>
          </cell>
        </row>
        <row r="10177">
          <cell r="E10177">
            <v>3065182</v>
          </cell>
        </row>
        <row r="10178">
          <cell r="E10178">
            <v>3065183</v>
          </cell>
        </row>
        <row r="10179">
          <cell r="E10179">
            <v>3065186</v>
          </cell>
        </row>
        <row r="10180">
          <cell r="E10180">
            <v>3065189</v>
          </cell>
        </row>
        <row r="10181">
          <cell r="E10181">
            <v>3065196</v>
          </cell>
        </row>
        <row r="10182">
          <cell r="E10182">
            <v>3065197</v>
          </cell>
        </row>
        <row r="10183">
          <cell r="E10183">
            <v>3065200</v>
          </cell>
        </row>
        <row r="10184">
          <cell r="E10184">
            <v>3065201</v>
          </cell>
        </row>
        <row r="10185">
          <cell r="E10185">
            <v>3065204</v>
          </cell>
        </row>
        <row r="10186">
          <cell r="E10186">
            <v>3065207</v>
          </cell>
        </row>
        <row r="10187">
          <cell r="E10187">
            <v>3065214</v>
          </cell>
        </row>
        <row r="10188">
          <cell r="E10188">
            <v>3065219</v>
          </cell>
        </row>
        <row r="10189">
          <cell r="E10189">
            <v>3065226</v>
          </cell>
        </row>
        <row r="10190">
          <cell r="E10190">
            <v>3065228</v>
          </cell>
        </row>
        <row r="10191">
          <cell r="E10191" t="str">
            <v>3065231,3065230</v>
          </cell>
        </row>
        <row r="10192">
          <cell r="E10192">
            <v>3065232</v>
          </cell>
        </row>
        <row r="10193">
          <cell r="E10193">
            <v>3065233</v>
          </cell>
        </row>
        <row r="10194">
          <cell r="E10194">
            <v>3065233</v>
          </cell>
        </row>
        <row r="10195">
          <cell r="E10195">
            <v>3065233</v>
          </cell>
        </row>
        <row r="10196">
          <cell r="E10196">
            <v>3065236</v>
          </cell>
        </row>
        <row r="10197">
          <cell r="E10197">
            <v>3065237</v>
          </cell>
        </row>
        <row r="10198">
          <cell r="E10198">
            <v>3065240</v>
          </cell>
        </row>
        <row r="10199">
          <cell r="E10199">
            <v>3065242</v>
          </cell>
        </row>
        <row r="10200">
          <cell r="E10200">
            <v>3065245</v>
          </cell>
        </row>
        <row r="10201">
          <cell r="E10201">
            <v>3065248</v>
          </cell>
        </row>
        <row r="10202">
          <cell r="E10202">
            <v>3065256</v>
          </cell>
        </row>
        <row r="10203">
          <cell r="E10203">
            <v>3065258</v>
          </cell>
        </row>
        <row r="10204">
          <cell r="E10204">
            <v>3065263</v>
          </cell>
        </row>
        <row r="10205">
          <cell r="E10205">
            <v>3065269</v>
          </cell>
        </row>
        <row r="10206">
          <cell r="E10206">
            <v>3065270</v>
          </cell>
        </row>
        <row r="10207">
          <cell r="E10207">
            <v>3065270</v>
          </cell>
        </row>
        <row r="10208">
          <cell r="E10208">
            <v>3065273</v>
          </cell>
        </row>
        <row r="10209">
          <cell r="E10209">
            <v>3065276</v>
          </cell>
        </row>
        <row r="10210">
          <cell r="E10210">
            <v>3065293</v>
          </cell>
        </row>
        <row r="10211">
          <cell r="E10211">
            <v>3065296</v>
          </cell>
        </row>
        <row r="10212">
          <cell r="E10212">
            <v>3065301</v>
          </cell>
        </row>
        <row r="10213">
          <cell r="E10213">
            <v>3065302</v>
          </cell>
        </row>
        <row r="10214">
          <cell r="E10214">
            <v>3065305</v>
          </cell>
        </row>
        <row r="10215">
          <cell r="E10215">
            <v>3065310</v>
          </cell>
        </row>
        <row r="10216">
          <cell r="E10216">
            <v>3065314</v>
          </cell>
        </row>
        <row r="10217">
          <cell r="E10217">
            <v>3065316</v>
          </cell>
        </row>
        <row r="10218">
          <cell r="E10218">
            <v>3065317</v>
          </cell>
        </row>
        <row r="10219">
          <cell r="E10219">
            <v>3065317</v>
          </cell>
        </row>
        <row r="10220">
          <cell r="E10220">
            <v>3065319</v>
          </cell>
        </row>
        <row r="10221">
          <cell r="E10221">
            <v>3065324</v>
          </cell>
        </row>
        <row r="10222">
          <cell r="E10222">
            <v>3065331</v>
          </cell>
        </row>
        <row r="10223">
          <cell r="E10223">
            <v>3065334</v>
          </cell>
        </row>
        <row r="10224">
          <cell r="E10224">
            <v>3065347</v>
          </cell>
        </row>
        <row r="10225">
          <cell r="E10225">
            <v>3065349</v>
          </cell>
        </row>
        <row r="10226">
          <cell r="E10226">
            <v>3065350</v>
          </cell>
        </row>
        <row r="10227">
          <cell r="E10227">
            <v>3065364</v>
          </cell>
        </row>
        <row r="10228">
          <cell r="E10228">
            <v>3065365</v>
          </cell>
        </row>
        <row r="10229">
          <cell r="E10229">
            <v>3065366</v>
          </cell>
        </row>
        <row r="10230">
          <cell r="E10230">
            <v>3065369</v>
          </cell>
        </row>
        <row r="10231">
          <cell r="E10231">
            <v>3065373</v>
          </cell>
        </row>
        <row r="10232">
          <cell r="E10232">
            <v>3065374</v>
          </cell>
        </row>
        <row r="10233">
          <cell r="E10233">
            <v>3065375</v>
          </cell>
        </row>
        <row r="10234">
          <cell r="E10234">
            <v>3065377</v>
          </cell>
        </row>
        <row r="10235">
          <cell r="E10235">
            <v>3065381</v>
          </cell>
        </row>
        <row r="10236">
          <cell r="E10236">
            <v>3065385</v>
          </cell>
        </row>
        <row r="10237">
          <cell r="E10237">
            <v>3065389</v>
          </cell>
        </row>
        <row r="10238">
          <cell r="E10238">
            <v>3065390</v>
          </cell>
        </row>
        <row r="10239">
          <cell r="E10239">
            <v>3065391</v>
          </cell>
        </row>
        <row r="10240">
          <cell r="E10240">
            <v>3065397</v>
          </cell>
        </row>
        <row r="10241">
          <cell r="E10241">
            <v>3065403</v>
          </cell>
        </row>
        <row r="10242">
          <cell r="E10242">
            <v>3065404</v>
          </cell>
        </row>
        <row r="10243">
          <cell r="E10243">
            <v>3065406</v>
          </cell>
        </row>
        <row r="10244">
          <cell r="E10244">
            <v>3065415</v>
          </cell>
        </row>
        <row r="10245">
          <cell r="E10245">
            <v>3065416</v>
          </cell>
        </row>
        <row r="10246">
          <cell r="E10246">
            <v>3065419</v>
          </cell>
        </row>
        <row r="10247">
          <cell r="E10247">
            <v>3065425</v>
          </cell>
        </row>
        <row r="10248">
          <cell r="E10248">
            <v>3065427</v>
          </cell>
        </row>
        <row r="10249">
          <cell r="E10249">
            <v>3065431</v>
          </cell>
        </row>
        <row r="10250">
          <cell r="E10250">
            <v>3065436</v>
          </cell>
        </row>
        <row r="10251">
          <cell r="E10251">
            <v>3065438</v>
          </cell>
        </row>
        <row r="10252">
          <cell r="E10252">
            <v>3065439</v>
          </cell>
        </row>
        <row r="10253">
          <cell r="E10253">
            <v>3065440</v>
          </cell>
        </row>
        <row r="10254">
          <cell r="E10254">
            <v>3065442</v>
          </cell>
        </row>
        <row r="10255">
          <cell r="E10255">
            <v>3065446</v>
          </cell>
        </row>
        <row r="10256">
          <cell r="E10256">
            <v>3065449</v>
          </cell>
        </row>
        <row r="10257">
          <cell r="E10257">
            <v>3065451</v>
          </cell>
        </row>
        <row r="10258">
          <cell r="E10258">
            <v>3065453</v>
          </cell>
        </row>
        <row r="10259">
          <cell r="E10259">
            <v>3065455</v>
          </cell>
        </row>
        <row r="10260">
          <cell r="E10260">
            <v>3065456</v>
          </cell>
        </row>
        <row r="10261">
          <cell r="E10261">
            <v>3065459</v>
          </cell>
        </row>
        <row r="10262">
          <cell r="E10262">
            <v>3065459</v>
          </cell>
        </row>
        <row r="10263">
          <cell r="E10263">
            <v>3065460</v>
          </cell>
        </row>
        <row r="10264">
          <cell r="E10264">
            <v>3065461</v>
          </cell>
        </row>
        <row r="10265">
          <cell r="E10265">
            <v>3065462</v>
          </cell>
        </row>
        <row r="10266">
          <cell r="E10266">
            <v>3065472</v>
          </cell>
        </row>
        <row r="10267">
          <cell r="E10267">
            <v>3065473</v>
          </cell>
        </row>
        <row r="10268">
          <cell r="E10268">
            <v>3065473</v>
          </cell>
        </row>
        <row r="10269">
          <cell r="E10269">
            <v>3065475</v>
          </cell>
        </row>
        <row r="10270">
          <cell r="E10270">
            <v>3065476</v>
          </cell>
        </row>
        <row r="10271">
          <cell r="E10271">
            <v>3065479</v>
          </cell>
        </row>
        <row r="10272">
          <cell r="E10272">
            <v>3065481</v>
          </cell>
        </row>
        <row r="10273">
          <cell r="E10273">
            <v>3065484</v>
          </cell>
        </row>
        <row r="10274">
          <cell r="E10274">
            <v>3065491</v>
          </cell>
        </row>
        <row r="10275">
          <cell r="E10275">
            <v>3065492</v>
          </cell>
        </row>
        <row r="10276">
          <cell r="E10276">
            <v>3065493</v>
          </cell>
        </row>
        <row r="10277">
          <cell r="E10277">
            <v>3065495</v>
          </cell>
        </row>
        <row r="10278">
          <cell r="E10278">
            <v>3065500</v>
          </cell>
        </row>
        <row r="10279">
          <cell r="E10279">
            <v>3065503</v>
          </cell>
        </row>
        <row r="10280">
          <cell r="E10280">
            <v>3065508</v>
          </cell>
        </row>
        <row r="10281">
          <cell r="E10281">
            <v>3065508</v>
          </cell>
        </row>
        <row r="10282">
          <cell r="E10282">
            <v>3065510</v>
          </cell>
        </row>
        <row r="10283">
          <cell r="E10283">
            <v>3065513</v>
          </cell>
        </row>
        <row r="10284">
          <cell r="E10284">
            <v>3065517</v>
          </cell>
        </row>
        <row r="10285">
          <cell r="E10285">
            <v>3065518</v>
          </cell>
        </row>
        <row r="10286">
          <cell r="E10286">
            <v>3065524</v>
          </cell>
        </row>
        <row r="10287">
          <cell r="E10287">
            <v>3065525</v>
          </cell>
        </row>
        <row r="10288">
          <cell r="E10288">
            <v>3065527</v>
          </cell>
        </row>
        <row r="10289">
          <cell r="E10289">
            <v>3065527</v>
          </cell>
        </row>
        <row r="10290">
          <cell r="E10290">
            <v>3065527</v>
          </cell>
        </row>
        <row r="10291">
          <cell r="E10291">
            <v>3065531</v>
          </cell>
        </row>
        <row r="10292">
          <cell r="E10292">
            <v>3065532</v>
          </cell>
        </row>
        <row r="10293">
          <cell r="E10293">
            <v>3065533</v>
          </cell>
        </row>
        <row r="10294">
          <cell r="E10294">
            <v>3065534</v>
          </cell>
        </row>
        <row r="10295">
          <cell r="E10295">
            <v>3065540</v>
          </cell>
        </row>
        <row r="10296">
          <cell r="E10296">
            <v>3065541</v>
          </cell>
        </row>
        <row r="10297">
          <cell r="E10297">
            <v>3065541</v>
          </cell>
        </row>
        <row r="10298">
          <cell r="E10298">
            <v>3065542</v>
          </cell>
        </row>
        <row r="10299">
          <cell r="E10299">
            <v>3065553</v>
          </cell>
        </row>
        <row r="10300">
          <cell r="E10300">
            <v>3065554</v>
          </cell>
        </row>
        <row r="10301">
          <cell r="E10301">
            <v>3065555</v>
          </cell>
        </row>
        <row r="10302">
          <cell r="E10302">
            <v>3065555</v>
          </cell>
        </row>
        <row r="10303">
          <cell r="E10303">
            <v>3065559</v>
          </cell>
        </row>
        <row r="10304">
          <cell r="E10304">
            <v>3065559</v>
          </cell>
        </row>
        <row r="10305">
          <cell r="E10305">
            <v>3065560</v>
          </cell>
        </row>
        <row r="10306">
          <cell r="E10306">
            <v>3065561</v>
          </cell>
        </row>
        <row r="10307">
          <cell r="E10307">
            <v>3065561</v>
          </cell>
        </row>
        <row r="10308">
          <cell r="E10308">
            <v>3065564</v>
          </cell>
        </row>
        <row r="10309">
          <cell r="E10309">
            <v>3065564</v>
          </cell>
        </row>
        <row r="10310">
          <cell r="E10310">
            <v>3065567</v>
          </cell>
        </row>
        <row r="10311">
          <cell r="E10311">
            <v>3065573</v>
          </cell>
        </row>
        <row r="10312">
          <cell r="E10312">
            <v>3065573</v>
          </cell>
        </row>
        <row r="10313">
          <cell r="E10313">
            <v>3065575</v>
          </cell>
        </row>
        <row r="10314">
          <cell r="E10314">
            <v>3065580</v>
          </cell>
        </row>
        <row r="10315">
          <cell r="E10315">
            <v>3065582</v>
          </cell>
        </row>
        <row r="10316">
          <cell r="E10316">
            <v>3065587</v>
          </cell>
        </row>
        <row r="10317">
          <cell r="E10317">
            <v>3065589</v>
          </cell>
        </row>
        <row r="10318">
          <cell r="E10318">
            <v>3065590</v>
          </cell>
        </row>
        <row r="10319">
          <cell r="E10319">
            <v>3065590</v>
          </cell>
        </row>
        <row r="10320">
          <cell r="E10320">
            <v>3065591</v>
          </cell>
        </row>
        <row r="10321">
          <cell r="E10321">
            <v>3065593</v>
          </cell>
        </row>
        <row r="10322">
          <cell r="E10322">
            <v>3065594</v>
          </cell>
        </row>
        <row r="10323">
          <cell r="E10323">
            <v>3065598</v>
          </cell>
        </row>
        <row r="10324">
          <cell r="E10324">
            <v>3065598</v>
          </cell>
        </row>
        <row r="10325">
          <cell r="E10325">
            <v>3065604</v>
          </cell>
        </row>
        <row r="10326">
          <cell r="E10326">
            <v>3065605</v>
          </cell>
        </row>
        <row r="10327">
          <cell r="E10327">
            <v>3065607</v>
          </cell>
        </row>
        <row r="10328">
          <cell r="E10328">
            <v>3065616</v>
          </cell>
        </row>
        <row r="10329">
          <cell r="E10329">
            <v>3065616</v>
          </cell>
        </row>
        <row r="10330">
          <cell r="E10330">
            <v>3065620</v>
          </cell>
        </row>
        <row r="10331">
          <cell r="E10331">
            <v>3065625</v>
          </cell>
        </row>
        <row r="10332">
          <cell r="E10332">
            <v>3065629</v>
          </cell>
        </row>
        <row r="10333">
          <cell r="E10333">
            <v>3065632</v>
          </cell>
        </row>
        <row r="10334">
          <cell r="E10334">
            <v>3065634</v>
          </cell>
        </row>
        <row r="10335">
          <cell r="E10335">
            <v>3065636</v>
          </cell>
        </row>
        <row r="10336">
          <cell r="E10336">
            <v>3065638</v>
          </cell>
        </row>
        <row r="10337">
          <cell r="E10337">
            <v>3065639</v>
          </cell>
        </row>
        <row r="10338">
          <cell r="E10338">
            <v>3065640</v>
          </cell>
        </row>
        <row r="10339">
          <cell r="E10339">
            <v>3065642</v>
          </cell>
        </row>
        <row r="10340">
          <cell r="E10340">
            <v>3065643</v>
          </cell>
        </row>
        <row r="10341">
          <cell r="E10341">
            <v>3065644</v>
          </cell>
        </row>
        <row r="10342">
          <cell r="E10342">
            <v>3065647</v>
          </cell>
        </row>
        <row r="10343">
          <cell r="E10343">
            <v>3065651</v>
          </cell>
        </row>
        <row r="10344">
          <cell r="E10344">
            <v>3065654</v>
          </cell>
        </row>
        <row r="10345">
          <cell r="E10345">
            <v>3065655</v>
          </cell>
        </row>
        <row r="10346">
          <cell r="E10346">
            <v>3065664</v>
          </cell>
        </row>
        <row r="10347">
          <cell r="E10347">
            <v>3065665</v>
          </cell>
        </row>
        <row r="10348">
          <cell r="E10348">
            <v>3065670</v>
          </cell>
        </row>
        <row r="10349">
          <cell r="E10349">
            <v>3065677</v>
          </cell>
        </row>
        <row r="10350">
          <cell r="E10350">
            <v>3065678</v>
          </cell>
        </row>
        <row r="10351">
          <cell r="E10351">
            <v>3065684</v>
          </cell>
        </row>
        <row r="10352">
          <cell r="E10352">
            <v>3065684</v>
          </cell>
        </row>
        <row r="10353">
          <cell r="E10353">
            <v>3065692</v>
          </cell>
        </row>
        <row r="10354">
          <cell r="E10354">
            <v>3065694</v>
          </cell>
        </row>
        <row r="10355">
          <cell r="E10355">
            <v>3065698</v>
          </cell>
        </row>
        <row r="10356">
          <cell r="E10356">
            <v>3065699</v>
          </cell>
        </row>
        <row r="10357">
          <cell r="E10357">
            <v>3065705</v>
          </cell>
        </row>
        <row r="10358">
          <cell r="E10358">
            <v>3065711</v>
          </cell>
        </row>
        <row r="10359">
          <cell r="E10359">
            <v>3065711</v>
          </cell>
        </row>
        <row r="10360">
          <cell r="E10360">
            <v>3065712</v>
          </cell>
        </row>
        <row r="10361">
          <cell r="E10361">
            <v>3065712</v>
          </cell>
        </row>
        <row r="10362">
          <cell r="E10362">
            <v>3065713</v>
          </cell>
        </row>
        <row r="10363">
          <cell r="E10363">
            <v>3065714</v>
          </cell>
        </row>
        <row r="10364">
          <cell r="E10364">
            <v>3065715</v>
          </cell>
        </row>
        <row r="10365">
          <cell r="E10365">
            <v>3065715</v>
          </cell>
        </row>
        <row r="10366">
          <cell r="E10366">
            <v>3065729</v>
          </cell>
        </row>
        <row r="10367">
          <cell r="E10367">
            <v>3065734</v>
          </cell>
        </row>
        <row r="10368">
          <cell r="E10368">
            <v>3065737</v>
          </cell>
        </row>
        <row r="10369">
          <cell r="E10369">
            <v>3065746</v>
          </cell>
        </row>
        <row r="10370">
          <cell r="E10370">
            <v>3065748</v>
          </cell>
        </row>
        <row r="10371">
          <cell r="E10371">
            <v>3065750</v>
          </cell>
        </row>
        <row r="10372">
          <cell r="E10372">
            <v>3065756</v>
          </cell>
        </row>
        <row r="10373">
          <cell r="E10373">
            <v>3065756</v>
          </cell>
        </row>
        <row r="10374">
          <cell r="E10374">
            <v>3065759</v>
          </cell>
        </row>
        <row r="10375">
          <cell r="E10375">
            <v>3065764</v>
          </cell>
        </row>
        <row r="10376">
          <cell r="E10376">
            <v>3065774</v>
          </cell>
        </row>
        <row r="10377">
          <cell r="E10377">
            <v>3065777</v>
          </cell>
        </row>
        <row r="10378">
          <cell r="E10378">
            <v>3065778</v>
          </cell>
        </row>
        <row r="10379">
          <cell r="E10379">
            <v>3065779</v>
          </cell>
        </row>
        <row r="10380">
          <cell r="E10380">
            <v>3065780</v>
          </cell>
        </row>
        <row r="10381">
          <cell r="E10381">
            <v>3065780</v>
          </cell>
        </row>
        <row r="10382">
          <cell r="E10382">
            <v>3065786</v>
          </cell>
        </row>
        <row r="10383">
          <cell r="E10383">
            <v>3065791</v>
          </cell>
        </row>
        <row r="10384">
          <cell r="E10384">
            <v>3065792</v>
          </cell>
        </row>
        <row r="10385">
          <cell r="E10385">
            <v>3065793</v>
          </cell>
        </row>
        <row r="10386">
          <cell r="E10386">
            <v>3065795</v>
          </cell>
        </row>
        <row r="10387">
          <cell r="E10387">
            <v>3065797</v>
          </cell>
        </row>
        <row r="10388">
          <cell r="E10388">
            <v>3065799</v>
          </cell>
        </row>
        <row r="10389">
          <cell r="E10389">
            <v>3065804</v>
          </cell>
        </row>
        <row r="10390">
          <cell r="E10390">
            <v>3065805</v>
          </cell>
        </row>
        <row r="10391">
          <cell r="E10391">
            <v>3065805</v>
          </cell>
        </row>
        <row r="10392">
          <cell r="E10392">
            <v>3065809</v>
          </cell>
        </row>
        <row r="10393">
          <cell r="E10393">
            <v>3065819</v>
          </cell>
        </row>
        <row r="10394">
          <cell r="E10394">
            <v>3065824</v>
          </cell>
        </row>
        <row r="10395">
          <cell r="E10395">
            <v>3065825</v>
          </cell>
        </row>
        <row r="10396">
          <cell r="E10396">
            <v>3065826</v>
          </cell>
        </row>
        <row r="10397">
          <cell r="E10397">
            <v>3065827</v>
          </cell>
        </row>
        <row r="10398">
          <cell r="E10398">
            <v>3065829</v>
          </cell>
        </row>
        <row r="10399">
          <cell r="E10399">
            <v>3065829</v>
          </cell>
        </row>
        <row r="10400">
          <cell r="E10400">
            <v>3065832</v>
          </cell>
        </row>
        <row r="10401">
          <cell r="E10401">
            <v>3065845</v>
          </cell>
        </row>
        <row r="10402">
          <cell r="E10402">
            <v>3065850</v>
          </cell>
        </row>
        <row r="10403">
          <cell r="E10403">
            <v>3065851</v>
          </cell>
        </row>
        <row r="10404">
          <cell r="E10404">
            <v>3065853</v>
          </cell>
        </row>
        <row r="10405">
          <cell r="E10405">
            <v>3065854</v>
          </cell>
        </row>
        <row r="10406">
          <cell r="E10406">
            <v>3065854</v>
          </cell>
        </row>
        <row r="10407">
          <cell r="E10407">
            <v>3065858</v>
          </cell>
        </row>
        <row r="10408">
          <cell r="E10408">
            <v>3065859</v>
          </cell>
        </row>
        <row r="10409">
          <cell r="E10409">
            <v>3065860</v>
          </cell>
        </row>
        <row r="10410">
          <cell r="E10410">
            <v>3065862</v>
          </cell>
        </row>
        <row r="10411">
          <cell r="E10411">
            <v>3065865</v>
          </cell>
        </row>
        <row r="10412">
          <cell r="E10412">
            <v>3065866</v>
          </cell>
        </row>
        <row r="10413">
          <cell r="E10413">
            <v>3065867</v>
          </cell>
        </row>
        <row r="10414">
          <cell r="E10414">
            <v>3065880</v>
          </cell>
        </row>
        <row r="10415">
          <cell r="E10415">
            <v>3065881</v>
          </cell>
        </row>
        <row r="10416">
          <cell r="E10416">
            <v>3065882</v>
          </cell>
        </row>
        <row r="10417">
          <cell r="E10417">
            <v>3065886</v>
          </cell>
        </row>
        <row r="10418">
          <cell r="E10418">
            <v>3065887</v>
          </cell>
        </row>
        <row r="10419">
          <cell r="E10419">
            <v>3065888</v>
          </cell>
        </row>
        <row r="10420">
          <cell r="E10420">
            <v>3065890</v>
          </cell>
        </row>
        <row r="10421">
          <cell r="E10421">
            <v>3065891</v>
          </cell>
        </row>
        <row r="10422">
          <cell r="E10422">
            <v>3065902</v>
          </cell>
        </row>
        <row r="10423">
          <cell r="E10423">
            <v>3065903</v>
          </cell>
        </row>
        <row r="10424">
          <cell r="E10424">
            <v>3065906</v>
          </cell>
        </row>
        <row r="10425">
          <cell r="E10425">
            <v>3065911</v>
          </cell>
        </row>
        <row r="10426">
          <cell r="E10426">
            <v>3065914</v>
          </cell>
        </row>
        <row r="10427">
          <cell r="E10427">
            <v>3065915</v>
          </cell>
        </row>
        <row r="10428">
          <cell r="E10428">
            <v>3065915</v>
          </cell>
        </row>
        <row r="10429">
          <cell r="E10429">
            <v>3065918</v>
          </cell>
        </row>
        <row r="10430">
          <cell r="E10430">
            <v>3065920</v>
          </cell>
        </row>
        <row r="10431">
          <cell r="E10431">
            <v>3065926</v>
          </cell>
        </row>
        <row r="10432">
          <cell r="E10432">
            <v>3065928</v>
          </cell>
        </row>
        <row r="10433">
          <cell r="E10433">
            <v>3065930</v>
          </cell>
        </row>
        <row r="10434">
          <cell r="E10434">
            <v>3065932</v>
          </cell>
        </row>
        <row r="10435">
          <cell r="E10435">
            <v>3065935</v>
          </cell>
        </row>
        <row r="10436">
          <cell r="E10436">
            <v>3065936</v>
          </cell>
        </row>
        <row r="10437">
          <cell r="E10437">
            <v>3065937</v>
          </cell>
        </row>
        <row r="10438">
          <cell r="E10438">
            <v>3065938</v>
          </cell>
        </row>
        <row r="10439">
          <cell r="E10439">
            <v>3065940</v>
          </cell>
        </row>
        <row r="10440">
          <cell r="E10440">
            <v>3065942</v>
          </cell>
        </row>
        <row r="10441">
          <cell r="E10441">
            <v>3065944</v>
          </cell>
        </row>
        <row r="10442">
          <cell r="E10442">
            <v>3065945</v>
          </cell>
        </row>
        <row r="10443">
          <cell r="E10443">
            <v>3065947</v>
          </cell>
        </row>
        <row r="10444">
          <cell r="E10444">
            <v>3065949</v>
          </cell>
        </row>
        <row r="10445">
          <cell r="E10445">
            <v>3065950</v>
          </cell>
        </row>
        <row r="10446">
          <cell r="E10446">
            <v>3065951</v>
          </cell>
        </row>
        <row r="10447">
          <cell r="E10447">
            <v>3065952</v>
          </cell>
        </row>
        <row r="10448">
          <cell r="E10448">
            <v>3065952</v>
          </cell>
        </row>
        <row r="10449">
          <cell r="E10449">
            <v>3065953</v>
          </cell>
        </row>
        <row r="10450">
          <cell r="E10450">
            <v>3065954</v>
          </cell>
        </row>
        <row r="10451">
          <cell r="E10451">
            <v>3065958</v>
          </cell>
        </row>
        <row r="10452">
          <cell r="E10452">
            <v>3065961</v>
          </cell>
        </row>
        <row r="10453">
          <cell r="E10453">
            <v>3065962</v>
          </cell>
        </row>
        <row r="10454">
          <cell r="E10454">
            <v>3065963</v>
          </cell>
        </row>
        <row r="10455">
          <cell r="E10455">
            <v>3065965</v>
          </cell>
        </row>
        <row r="10456">
          <cell r="E10456">
            <v>3065970</v>
          </cell>
        </row>
        <row r="10457">
          <cell r="E10457">
            <v>3065982</v>
          </cell>
        </row>
        <row r="10458">
          <cell r="E10458">
            <v>3065985</v>
          </cell>
        </row>
        <row r="10459">
          <cell r="E10459">
            <v>3065987</v>
          </cell>
        </row>
        <row r="10460">
          <cell r="E10460">
            <v>3065988</v>
          </cell>
        </row>
        <row r="10461">
          <cell r="E10461">
            <v>3065999</v>
          </cell>
        </row>
        <row r="10462">
          <cell r="E10462">
            <v>3066000</v>
          </cell>
        </row>
        <row r="10463">
          <cell r="E10463">
            <v>3066001</v>
          </cell>
        </row>
        <row r="10464">
          <cell r="E10464">
            <v>3066004</v>
          </cell>
        </row>
        <row r="10465">
          <cell r="E10465">
            <v>3066008</v>
          </cell>
        </row>
        <row r="10466">
          <cell r="E10466">
            <v>3066009</v>
          </cell>
        </row>
        <row r="10467">
          <cell r="E10467">
            <v>3066010</v>
          </cell>
        </row>
        <row r="10468">
          <cell r="E10468">
            <v>3066026</v>
          </cell>
        </row>
        <row r="10469">
          <cell r="E10469">
            <v>3066027</v>
          </cell>
        </row>
        <row r="10470">
          <cell r="E10470">
            <v>3066028</v>
          </cell>
        </row>
        <row r="10471">
          <cell r="E10471">
            <v>3066031</v>
          </cell>
        </row>
        <row r="10472">
          <cell r="E10472">
            <v>3066036</v>
          </cell>
        </row>
        <row r="10473">
          <cell r="E10473">
            <v>3066041</v>
          </cell>
        </row>
        <row r="10474">
          <cell r="E10474">
            <v>3066043</v>
          </cell>
        </row>
        <row r="10475">
          <cell r="E10475">
            <v>3066049</v>
          </cell>
        </row>
        <row r="10476">
          <cell r="E10476">
            <v>3066052</v>
          </cell>
        </row>
        <row r="10477">
          <cell r="E10477">
            <v>3066053</v>
          </cell>
        </row>
        <row r="10478">
          <cell r="E10478">
            <v>3066057</v>
          </cell>
        </row>
        <row r="10479">
          <cell r="E10479">
            <v>3066058</v>
          </cell>
        </row>
        <row r="10480">
          <cell r="E10480">
            <v>3066064</v>
          </cell>
        </row>
        <row r="10481">
          <cell r="E10481">
            <v>3066067</v>
          </cell>
        </row>
        <row r="10482">
          <cell r="E10482">
            <v>3066070</v>
          </cell>
        </row>
        <row r="10483">
          <cell r="E10483">
            <v>3066072</v>
          </cell>
        </row>
        <row r="10484">
          <cell r="E10484">
            <v>3066077</v>
          </cell>
        </row>
        <row r="10485">
          <cell r="E10485">
            <v>3066080</v>
          </cell>
        </row>
        <row r="10486">
          <cell r="E10486">
            <v>3066081</v>
          </cell>
        </row>
        <row r="10487">
          <cell r="E10487">
            <v>3066082</v>
          </cell>
        </row>
        <row r="10488">
          <cell r="E10488">
            <v>3066083</v>
          </cell>
        </row>
        <row r="10489">
          <cell r="E10489">
            <v>3066084</v>
          </cell>
        </row>
        <row r="10490">
          <cell r="E10490">
            <v>3066087</v>
          </cell>
        </row>
        <row r="10491">
          <cell r="E10491">
            <v>3066087</v>
          </cell>
        </row>
        <row r="10492">
          <cell r="E10492">
            <v>3066099</v>
          </cell>
        </row>
        <row r="10493">
          <cell r="E10493">
            <v>3066102</v>
          </cell>
        </row>
        <row r="10494">
          <cell r="E10494">
            <v>3066103</v>
          </cell>
        </row>
        <row r="10495">
          <cell r="E10495">
            <v>3066104</v>
          </cell>
        </row>
        <row r="10496">
          <cell r="E10496">
            <v>3066105</v>
          </cell>
        </row>
        <row r="10497">
          <cell r="E10497">
            <v>3066106</v>
          </cell>
        </row>
        <row r="10498">
          <cell r="E10498">
            <v>3066107</v>
          </cell>
        </row>
        <row r="10499">
          <cell r="E10499">
            <v>3066107</v>
          </cell>
        </row>
        <row r="10500">
          <cell r="E10500">
            <v>3066109</v>
          </cell>
        </row>
        <row r="10501">
          <cell r="E10501">
            <v>3066115</v>
          </cell>
        </row>
        <row r="10502">
          <cell r="E10502">
            <v>3066123</v>
          </cell>
        </row>
        <row r="10503">
          <cell r="E10503">
            <v>3066127</v>
          </cell>
        </row>
        <row r="10504">
          <cell r="E10504">
            <v>3066128</v>
          </cell>
        </row>
        <row r="10505">
          <cell r="E10505">
            <v>3066133</v>
          </cell>
        </row>
        <row r="10506">
          <cell r="E10506">
            <v>3066133</v>
          </cell>
        </row>
        <row r="10507">
          <cell r="E10507">
            <v>3066134</v>
          </cell>
        </row>
        <row r="10508">
          <cell r="E10508">
            <v>3066144</v>
          </cell>
        </row>
        <row r="10509">
          <cell r="E10509">
            <v>3066145</v>
          </cell>
        </row>
        <row r="10510">
          <cell r="E10510">
            <v>3066147</v>
          </cell>
        </row>
        <row r="10511">
          <cell r="E10511">
            <v>3066149</v>
          </cell>
        </row>
        <row r="10512">
          <cell r="E10512">
            <v>3066153</v>
          </cell>
        </row>
        <row r="10513">
          <cell r="E10513">
            <v>3066154</v>
          </cell>
        </row>
        <row r="10514">
          <cell r="E10514">
            <v>3066160</v>
          </cell>
        </row>
        <row r="10515">
          <cell r="E10515">
            <v>3066162</v>
          </cell>
        </row>
        <row r="10516">
          <cell r="E10516">
            <v>3066163</v>
          </cell>
        </row>
        <row r="10517">
          <cell r="E10517">
            <v>3066167</v>
          </cell>
        </row>
        <row r="10518">
          <cell r="E10518">
            <v>3066168</v>
          </cell>
        </row>
        <row r="10519">
          <cell r="E10519">
            <v>3066168</v>
          </cell>
        </row>
        <row r="10520">
          <cell r="E10520">
            <v>3066170</v>
          </cell>
        </row>
        <row r="10521">
          <cell r="E10521">
            <v>3066171</v>
          </cell>
        </row>
        <row r="10522">
          <cell r="E10522">
            <v>3066172</v>
          </cell>
        </row>
        <row r="10523">
          <cell r="E10523">
            <v>3066175</v>
          </cell>
        </row>
        <row r="10524">
          <cell r="E10524">
            <v>3066176</v>
          </cell>
        </row>
        <row r="10525">
          <cell r="E10525">
            <v>3066179</v>
          </cell>
        </row>
        <row r="10526">
          <cell r="E10526">
            <v>3066179</v>
          </cell>
        </row>
        <row r="10527">
          <cell r="E10527">
            <v>3066180</v>
          </cell>
        </row>
        <row r="10528">
          <cell r="E10528">
            <v>3066189</v>
          </cell>
        </row>
        <row r="10529">
          <cell r="E10529">
            <v>3066197</v>
          </cell>
        </row>
        <row r="10530">
          <cell r="E10530">
            <v>3066198</v>
          </cell>
        </row>
        <row r="10531">
          <cell r="E10531">
            <v>3066201</v>
          </cell>
        </row>
        <row r="10532">
          <cell r="E10532">
            <v>3066208</v>
          </cell>
        </row>
        <row r="10533">
          <cell r="E10533">
            <v>3066217</v>
          </cell>
        </row>
        <row r="10534">
          <cell r="E10534">
            <v>3066220</v>
          </cell>
        </row>
        <row r="10535">
          <cell r="E10535">
            <v>3067126</v>
          </cell>
        </row>
        <row r="10536">
          <cell r="E10536">
            <v>3067135</v>
          </cell>
        </row>
        <row r="10537">
          <cell r="E10537">
            <v>3067135</v>
          </cell>
        </row>
        <row r="10538">
          <cell r="E10538">
            <v>3067141</v>
          </cell>
        </row>
        <row r="10539">
          <cell r="E10539">
            <v>3067142</v>
          </cell>
        </row>
        <row r="10540">
          <cell r="E10540">
            <v>3067151</v>
          </cell>
        </row>
        <row r="10541">
          <cell r="E10541">
            <v>3067152</v>
          </cell>
        </row>
        <row r="10542">
          <cell r="E10542">
            <v>3067157</v>
          </cell>
        </row>
        <row r="10543">
          <cell r="E10543">
            <v>3067158</v>
          </cell>
        </row>
        <row r="10544">
          <cell r="E10544">
            <v>3067164</v>
          </cell>
        </row>
        <row r="10545">
          <cell r="E10545">
            <v>3067172</v>
          </cell>
        </row>
        <row r="10546">
          <cell r="E10546">
            <v>3067180</v>
          </cell>
        </row>
        <row r="10547">
          <cell r="E10547">
            <v>3067180</v>
          </cell>
        </row>
        <row r="10548">
          <cell r="E10548">
            <v>3067180</v>
          </cell>
        </row>
        <row r="10549">
          <cell r="E10549">
            <v>3339114</v>
          </cell>
        </row>
        <row r="10550">
          <cell r="E10550">
            <v>3339117</v>
          </cell>
        </row>
        <row r="10551">
          <cell r="E10551">
            <v>3339132</v>
          </cell>
        </row>
        <row r="10552">
          <cell r="E10552">
            <v>3339140</v>
          </cell>
        </row>
        <row r="10553">
          <cell r="E10553">
            <v>3339154</v>
          </cell>
        </row>
        <row r="10554">
          <cell r="E10554">
            <v>3339176</v>
          </cell>
        </row>
        <row r="10555">
          <cell r="E10555">
            <v>3339178</v>
          </cell>
        </row>
        <row r="10556">
          <cell r="E10556">
            <v>3339211</v>
          </cell>
        </row>
        <row r="10557">
          <cell r="E10557">
            <v>3339232</v>
          </cell>
        </row>
        <row r="10558">
          <cell r="E10558">
            <v>3339264</v>
          </cell>
        </row>
        <row r="10559">
          <cell r="E10559">
            <v>3339287</v>
          </cell>
        </row>
        <row r="10560">
          <cell r="E10560">
            <v>3339292</v>
          </cell>
        </row>
        <row r="10561">
          <cell r="E10561">
            <v>3339300</v>
          </cell>
        </row>
        <row r="10562">
          <cell r="E10562">
            <v>3339319</v>
          </cell>
        </row>
        <row r="10563">
          <cell r="E10563">
            <v>3339333</v>
          </cell>
        </row>
        <row r="10564">
          <cell r="E10564">
            <v>3339337</v>
          </cell>
        </row>
        <row r="10565">
          <cell r="E10565">
            <v>3339343</v>
          </cell>
        </row>
        <row r="10566">
          <cell r="E10566">
            <v>3339349</v>
          </cell>
        </row>
        <row r="10567">
          <cell r="E10567">
            <v>3339385</v>
          </cell>
        </row>
        <row r="10568">
          <cell r="E10568">
            <v>3339388</v>
          </cell>
        </row>
        <row r="10569">
          <cell r="E10569">
            <v>3339417</v>
          </cell>
        </row>
        <row r="10570">
          <cell r="E10570">
            <v>3339419</v>
          </cell>
        </row>
        <row r="10571">
          <cell r="E10571">
            <v>3339419</v>
          </cell>
        </row>
        <row r="10572">
          <cell r="E10572">
            <v>3339420</v>
          </cell>
        </row>
        <row r="10573">
          <cell r="E10573">
            <v>3339473</v>
          </cell>
        </row>
        <row r="10574">
          <cell r="E10574">
            <v>3339480</v>
          </cell>
        </row>
        <row r="10575">
          <cell r="E10575">
            <v>3339485</v>
          </cell>
        </row>
        <row r="10576">
          <cell r="E10576">
            <v>3339486</v>
          </cell>
        </row>
        <row r="10577">
          <cell r="E10577">
            <v>3339490</v>
          </cell>
        </row>
        <row r="10578">
          <cell r="E10578">
            <v>3339516</v>
          </cell>
        </row>
        <row r="10579">
          <cell r="E10579">
            <v>3339547</v>
          </cell>
        </row>
        <row r="10580">
          <cell r="E10580">
            <v>3339550</v>
          </cell>
        </row>
        <row r="10581">
          <cell r="E10581">
            <v>3339576</v>
          </cell>
        </row>
        <row r="10582">
          <cell r="E10582">
            <v>3339580</v>
          </cell>
        </row>
        <row r="10583">
          <cell r="E10583">
            <v>3339587</v>
          </cell>
        </row>
        <row r="10584">
          <cell r="E10584">
            <v>3339621</v>
          </cell>
        </row>
        <row r="10585">
          <cell r="E10585">
            <v>3339623</v>
          </cell>
        </row>
        <row r="10586">
          <cell r="E10586">
            <v>3339630</v>
          </cell>
        </row>
        <row r="10587">
          <cell r="E10587">
            <v>3339678</v>
          </cell>
        </row>
        <row r="10588">
          <cell r="E10588">
            <v>3339681</v>
          </cell>
        </row>
        <row r="10589">
          <cell r="E10589">
            <v>3339741</v>
          </cell>
        </row>
        <row r="10590">
          <cell r="E10590">
            <v>3339745</v>
          </cell>
        </row>
        <row r="10591">
          <cell r="E10591">
            <v>3339746</v>
          </cell>
        </row>
        <row r="10592">
          <cell r="E10592">
            <v>3448522</v>
          </cell>
        </row>
        <row r="10593">
          <cell r="E10593">
            <v>3448540</v>
          </cell>
        </row>
        <row r="10594">
          <cell r="E10594">
            <v>3448542</v>
          </cell>
        </row>
        <row r="10595">
          <cell r="E10595">
            <v>3448552</v>
          </cell>
        </row>
        <row r="10596">
          <cell r="E10596">
            <v>3448560</v>
          </cell>
        </row>
        <row r="10597">
          <cell r="E10597">
            <v>3448567</v>
          </cell>
        </row>
        <row r="10598">
          <cell r="E10598">
            <v>3448598</v>
          </cell>
        </row>
        <row r="10599">
          <cell r="E10599">
            <v>3448608</v>
          </cell>
        </row>
        <row r="10600">
          <cell r="E10600">
            <v>3448610</v>
          </cell>
        </row>
        <row r="10601">
          <cell r="E10601">
            <v>3448612</v>
          </cell>
        </row>
        <row r="10602">
          <cell r="E10602">
            <v>3448620</v>
          </cell>
        </row>
        <row r="10603">
          <cell r="E10603">
            <v>3448627</v>
          </cell>
        </row>
        <row r="10604">
          <cell r="E10604">
            <v>3448636</v>
          </cell>
        </row>
        <row r="10605">
          <cell r="E10605">
            <v>3448637</v>
          </cell>
        </row>
        <row r="10606">
          <cell r="E10606">
            <v>3448639</v>
          </cell>
        </row>
        <row r="10607">
          <cell r="E10607">
            <v>3448648</v>
          </cell>
        </row>
        <row r="10608">
          <cell r="E10608">
            <v>3448656</v>
          </cell>
        </row>
        <row r="10609">
          <cell r="E10609">
            <v>3448668</v>
          </cell>
        </row>
        <row r="10610">
          <cell r="E10610">
            <v>3448670</v>
          </cell>
        </row>
        <row r="10611">
          <cell r="E10611">
            <v>3448671</v>
          </cell>
        </row>
        <row r="10612">
          <cell r="E10612">
            <v>3448684</v>
          </cell>
        </row>
        <row r="10613">
          <cell r="E10613">
            <v>3448695</v>
          </cell>
        </row>
        <row r="10614">
          <cell r="E10614">
            <v>3448698</v>
          </cell>
        </row>
        <row r="10615">
          <cell r="E10615">
            <v>3448702</v>
          </cell>
        </row>
        <row r="10616">
          <cell r="E10616">
            <v>3448703</v>
          </cell>
        </row>
        <row r="10617">
          <cell r="E10617">
            <v>3448709</v>
          </cell>
        </row>
        <row r="10618">
          <cell r="E10618">
            <v>3448714</v>
          </cell>
        </row>
        <row r="10619">
          <cell r="E10619">
            <v>3448727</v>
          </cell>
        </row>
        <row r="10620">
          <cell r="E10620">
            <v>3448727</v>
          </cell>
        </row>
        <row r="10621">
          <cell r="E10621">
            <v>3448745</v>
          </cell>
        </row>
        <row r="10622">
          <cell r="E10622">
            <v>3448749</v>
          </cell>
        </row>
        <row r="10623">
          <cell r="E10623">
            <v>3448753</v>
          </cell>
        </row>
        <row r="10624">
          <cell r="E10624">
            <v>3448754</v>
          </cell>
        </row>
        <row r="10625">
          <cell r="E10625">
            <v>3448755</v>
          </cell>
        </row>
        <row r="10626">
          <cell r="E10626">
            <v>3448757</v>
          </cell>
        </row>
        <row r="10627">
          <cell r="E10627">
            <v>3448759</v>
          </cell>
        </row>
        <row r="10628">
          <cell r="E10628">
            <v>3448764</v>
          </cell>
        </row>
        <row r="10629">
          <cell r="E10629">
            <v>3448767</v>
          </cell>
        </row>
        <row r="10630">
          <cell r="E10630">
            <v>3448772</v>
          </cell>
        </row>
        <row r="10631">
          <cell r="E10631">
            <v>3448781</v>
          </cell>
        </row>
        <row r="10632">
          <cell r="E10632">
            <v>3448783</v>
          </cell>
        </row>
        <row r="10633">
          <cell r="E10633">
            <v>3448798</v>
          </cell>
        </row>
        <row r="10634">
          <cell r="E10634">
            <v>3448801</v>
          </cell>
        </row>
        <row r="10635">
          <cell r="E10635">
            <v>3448804</v>
          </cell>
        </row>
        <row r="10636">
          <cell r="E10636">
            <v>3448805</v>
          </cell>
        </row>
        <row r="10637">
          <cell r="E10637">
            <v>3448835</v>
          </cell>
        </row>
        <row r="10638">
          <cell r="E10638">
            <v>3448856</v>
          </cell>
        </row>
        <row r="10639">
          <cell r="E10639">
            <v>3448861</v>
          </cell>
        </row>
        <row r="10640">
          <cell r="E10640">
            <v>3448882</v>
          </cell>
        </row>
        <row r="10641">
          <cell r="E10641">
            <v>3448893</v>
          </cell>
        </row>
        <row r="10642">
          <cell r="E10642">
            <v>3448894</v>
          </cell>
        </row>
        <row r="10643">
          <cell r="E10643">
            <v>3448913</v>
          </cell>
        </row>
        <row r="10644">
          <cell r="E10644">
            <v>3448916</v>
          </cell>
        </row>
        <row r="10645">
          <cell r="E10645">
            <v>3448923</v>
          </cell>
        </row>
        <row r="10646">
          <cell r="E10646">
            <v>3448924</v>
          </cell>
        </row>
        <row r="10647">
          <cell r="E10647">
            <v>3448924</v>
          </cell>
        </row>
        <row r="10648">
          <cell r="E10648">
            <v>3448936</v>
          </cell>
        </row>
        <row r="10649">
          <cell r="E10649">
            <v>3448937</v>
          </cell>
        </row>
        <row r="10650">
          <cell r="E10650">
            <v>3448946</v>
          </cell>
        </row>
        <row r="10651">
          <cell r="E10651">
            <v>3448952</v>
          </cell>
        </row>
        <row r="10652">
          <cell r="E10652">
            <v>3448966</v>
          </cell>
        </row>
        <row r="10653">
          <cell r="E10653">
            <v>3448998</v>
          </cell>
        </row>
        <row r="10654">
          <cell r="E10654">
            <v>3449002</v>
          </cell>
        </row>
        <row r="10655">
          <cell r="E10655">
            <v>3449006</v>
          </cell>
        </row>
        <row r="10656">
          <cell r="E10656">
            <v>3449020</v>
          </cell>
        </row>
        <row r="10657">
          <cell r="E10657">
            <v>3449031</v>
          </cell>
        </row>
        <row r="10658">
          <cell r="E10658">
            <v>3449066</v>
          </cell>
        </row>
        <row r="10659">
          <cell r="E10659">
            <v>3449070</v>
          </cell>
        </row>
        <row r="10660">
          <cell r="E10660">
            <v>3449073</v>
          </cell>
        </row>
        <row r="10661">
          <cell r="E10661">
            <v>3449093</v>
          </cell>
        </row>
        <row r="10662">
          <cell r="E10662">
            <v>3449105</v>
          </cell>
        </row>
        <row r="10663">
          <cell r="E10663">
            <v>3449116</v>
          </cell>
        </row>
        <row r="10664">
          <cell r="E10664">
            <v>3449126</v>
          </cell>
        </row>
        <row r="10665">
          <cell r="E10665">
            <v>3449129</v>
          </cell>
        </row>
        <row r="10666">
          <cell r="E10666">
            <v>3449130</v>
          </cell>
        </row>
        <row r="10667">
          <cell r="E10667">
            <v>3449132</v>
          </cell>
        </row>
        <row r="10668">
          <cell r="E10668">
            <v>3449140</v>
          </cell>
        </row>
        <row r="10669">
          <cell r="E10669">
            <v>3449140</v>
          </cell>
        </row>
        <row r="10670">
          <cell r="E10670">
            <v>3449144</v>
          </cell>
        </row>
        <row r="10671">
          <cell r="E10671">
            <v>3449145</v>
          </cell>
        </row>
        <row r="10672">
          <cell r="E10672">
            <v>3449150</v>
          </cell>
        </row>
        <row r="10673">
          <cell r="E10673">
            <v>3449151</v>
          </cell>
        </row>
        <row r="10674">
          <cell r="E10674">
            <v>3449158</v>
          </cell>
        </row>
        <row r="10675">
          <cell r="E10675">
            <v>3449174</v>
          </cell>
        </row>
        <row r="10676">
          <cell r="E10676">
            <v>3449179</v>
          </cell>
        </row>
        <row r="10677">
          <cell r="E10677">
            <v>3449188</v>
          </cell>
        </row>
        <row r="10678">
          <cell r="E10678">
            <v>3449189</v>
          </cell>
        </row>
        <row r="10679">
          <cell r="E10679">
            <v>3449207</v>
          </cell>
        </row>
        <row r="10680">
          <cell r="E10680">
            <v>3449209</v>
          </cell>
        </row>
        <row r="10681">
          <cell r="E10681">
            <v>3449221</v>
          </cell>
        </row>
        <row r="10682">
          <cell r="E10682">
            <v>3449251</v>
          </cell>
        </row>
        <row r="10683">
          <cell r="E10683">
            <v>3449258</v>
          </cell>
        </row>
        <row r="10684">
          <cell r="E10684">
            <v>3449260</v>
          </cell>
        </row>
        <row r="10685">
          <cell r="E10685">
            <v>3449262</v>
          </cell>
        </row>
        <row r="10686">
          <cell r="E10686">
            <v>3449270</v>
          </cell>
        </row>
        <row r="10687">
          <cell r="E10687">
            <v>3449309</v>
          </cell>
        </row>
        <row r="10688">
          <cell r="E10688">
            <v>3449315</v>
          </cell>
        </row>
        <row r="10689">
          <cell r="E10689">
            <v>3449326</v>
          </cell>
        </row>
        <row r="10690">
          <cell r="E10690">
            <v>3449331</v>
          </cell>
        </row>
        <row r="10691">
          <cell r="E10691">
            <v>3449337</v>
          </cell>
        </row>
        <row r="10692">
          <cell r="E10692">
            <v>3449344</v>
          </cell>
        </row>
        <row r="10693">
          <cell r="E10693">
            <v>3449345</v>
          </cell>
        </row>
        <row r="10694">
          <cell r="E10694">
            <v>3449351</v>
          </cell>
        </row>
        <row r="10695">
          <cell r="E10695">
            <v>3449352</v>
          </cell>
        </row>
        <row r="10696">
          <cell r="E10696">
            <v>3449359</v>
          </cell>
        </row>
        <row r="10697">
          <cell r="E10697">
            <v>3449365</v>
          </cell>
        </row>
        <row r="10698">
          <cell r="E10698">
            <v>3449367</v>
          </cell>
        </row>
        <row r="10699">
          <cell r="E10699">
            <v>3449375</v>
          </cell>
        </row>
        <row r="10700">
          <cell r="E10700">
            <v>3449379</v>
          </cell>
        </row>
        <row r="10701">
          <cell r="E10701">
            <v>3449395</v>
          </cell>
        </row>
        <row r="10702">
          <cell r="E10702">
            <v>3449396</v>
          </cell>
        </row>
        <row r="10703">
          <cell r="E10703">
            <v>3449409</v>
          </cell>
        </row>
        <row r="10704">
          <cell r="E10704">
            <v>3449412</v>
          </cell>
        </row>
        <row r="10705">
          <cell r="E10705">
            <v>3449416</v>
          </cell>
        </row>
        <row r="10706">
          <cell r="E10706">
            <v>3449437</v>
          </cell>
        </row>
        <row r="10707">
          <cell r="E10707">
            <v>3449440</v>
          </cell>
        </row>
        <row r="10708">
          <cell r="E10708">
            <v>3449442</v>
          </cell>
        </row>
        <row r="10709">
          <cell r="E10709">
            <v>3449445</v>
          </cell>
        </row>
        <row r="10710">
          <cell r="E10710">
            <v>3449449</v>
          </cell>
        </row>
        <row r="10711">
          <cell r="E10711">
            <v>3449469</v>
          </cell>
        </row>
        <row r="10712">
          <cell r="E10712">
            <v>3449491</v>
          </cell>
        </row>
        <row r="10713">
          <cell r="E10713">
            <v>3449494</v>
          </cell>
        </row>
        <row r="10714">
          <cell r="E10714">
            <v>3449500</v>
          </cell>
        </row>
        <row r="10715">
          <cell r="E10715">
            <v>3449504</v>
          </cell>
        </row>
        <row r="10716">
          <cell r="E10716">
            <v>3449506</v>
          </cell>
        </row>
        <row r="10717">
          <cell r="E10717">
            <v>3449508</v>
          </cell>
        </row>
        <row r="10718">
          <cell r="E10718">
            <v>3449509</v>
          </cell>
        </row>
        <row r="10719">
          <cell r="E10719">
            <v>3449536</v>
          </cell>
        </row>
        <row r="10720">
          <cell r="E10720">
            <v>3449549</v>
          </cell>
        </row>
        <row r="10721">
          <cell r="E10721">
            <v>3449550</v>
          </cell>
        </row>
        <row r="10722">
          <cell r="E10722">
            <v>3449554</v>
          </cell>
        </row>
        <row r="10723">
          <cell r="E10723">
            <v>3449562</v>
          </cell>
        </row>
        <row r="10724">
          <cell r="E10724">
            <v>3449588</v>
          </cell>
        </row>
        <row r="10725">
          <cell r="E10725">
            <v>3449590</v>
          </cell>
        </row>
        <row r="10726">
          <cell r="E10726">
            <v>3449596</v>
          </cell>
        </row>
        <row r="10727">
          <cell r="E10727">
            <v>3449609</v>
          </cell>
        </row>
        <row r="10728">
          <cell r="E10728">
            <v>3449616</v>
          </cell>
        </row>
        <row r="10729">
          <cell r="E10729">
            <v>3449623</v>
          </cell>
        </row>
        <row r="10730">
          <cell r="E10730">
            <v>3449624</v>
          </cell>
        </row>
        <row r="10731">
          <cell r="E10731">
            <v>3449625</v>
          </cell>
        </row>
        <row r="10732">
          <cell r="E10732">
            <v>3449626</v>
          </cell>
        </row>
        <row r="10733">
          <cell r="E10733">
            <v>3449629</v>
          </cell>
        </row>
        <row r="10734">
          <cell r="E10734">
            <v>3449632</v>
          </cell>
        </row>
        <row r="10735">
          <cell r="E10735">
            <v>3449636</v>
          </cell>
        </row>
        <row r="10736">
          <cell r="E10736">
            <v>3449642</v>
          </cell>
        </row>
        <row r="10737">
          <cell r="E10737">
            <v>3449643</v>
          </cell>
        </row>
        <row r="10738">
          <cell r="E10738">
            <v>3449644</v>
          </cell>
        </row>
        <row r="10739">
          <cell r="E10739">
            <v>3449648</v>
          </cell>
        </row>
        <row r="10740">
          <cell r="E10740">
            <v>3449655</v>
          </cell>
        </row>
        <row r="10741">
          <cell r="E10741">
            <v>3449658</v>
          </cell>
        </row>
        <row r="10742">
          <cell r="E10742">
            <v>3449676</v>
          </cell>
        </row>
        <row r="10743">
          <cell r="E10743">
            <v>3449689</v>
          </cell>
        </row>
        <row r="10744">
          <cell r="E10744">
            <v>3449692</v>
          </cell>
        </row>
        <row r="10745">
          <cell r="E10745">
            <v>3449692</v>
          </cell>
        </row>
        <row r="10746">
          <cell r="E10746">
            <v>3449709</v>
          </cell>
        </row>
        <row r="10747">
          <cell r="E10747">
            <v>3449710</v>
          </cell>
        </row>
        <row r="10748">
          <cell r="E10748">
            <v>3449711</v>
          </cell>
        </row>
        <row r="10749">
          <cell r="E10749">
            <v>3449712</v>
          </cell>
        </row>
        <row r="10750">
          <cell r="E10750">
            <v>3449713</v>
          </cell>
        </row>
        <row r="10751">
          <cell r="E10751">
            <v>3449717</v>
          </cell>
        </row>
        <row r="10752">
          <cell r="E10752">
            <v>3449722</v>
          </cell>
        </row>
        <row r="10753">
          <cell r="E10753">
            <v>3449722</v>
          </cell>
        </row>
        <row r="10754">
          <cell r="E10754">
            <v>3449726</v>
          </cell>
        </row>
        <row r="10755">
          <cell r="E10755">
            <v>3449732</v>
          </cell>
        </row>
        <row r="10756">
          <cell r="E10756">
            <v>3449733</v>
          </cell>
        </row>
        <row r="10757">
          <cell r="E10757">
            <v>3449738</v>
          </cell>
        </row>
        <row r="10758">
          <cell r="E10758">
            <v>3449741</v>
          </cell>
        </row>
        <row r="10759">
          <cell r="E10759">
            <v>3449746</v>
          </cell>
        </row>
        <row r="10760">
          <cell r="E10760">
            <v>3449756</v>
          </cell>
        </row>
        <row r="10761">
          <cell r="E10761">
            <v>3449758</v>
          </cell>
        </row>
        <row r="10762">
          <cell r="E10762">
            <v>3449759</v>
          </cell>
        </row>
        <row r="10763">
          <cell r="E10763">
            <v>3449760</v>
          </cell>
        </row>
        <row r="10764">
          <cell r="E10764">
            <v>3449771</v>
          </cell>
        </row>
        <row r="10765">
          <cell r="E10765">
            <v>3449773</v>
          </cell>
        </row>
        <row r="10766">
          <cell r="E10766">
            <v>3449781</v>
          </cell>
        </row>
        <row r="10767">
          <cell r="E10767">
            <v>3449787</v>
          </cell>
        </row>
        <row r="10768">
          <cell r="E10768">
            <v>3449797</v>
          </cell>
        </row>
        <row r="10769">
          <cell r="E10769">
            <v>3449815</v>
          </cell>
        </row>
        <row r="10770">
          <cell r="E10770">
            <v>3449824</v>
          </cell>
        </row>
        <row r="10771">
          <cell r="E10771">
            <v>3449824</v>
          </cell>
        </row>
        <row r="10772">
          <cell r="E10772">
            <v>3449827</v>
          </cell>
        </row>
        <row r="10773">
          <cell r="E10773">
            <v>3449832</v>
          </cell>
        </row>
        <row r="10774">
          <cell r="E10774">
            <v>3449840</v>
          </cell>
        </row>
        <row r="10775">
          <cell r="E10775">
            <v>3449842</v>
          </cell>
        </row>
        <row r="10776">
          <cell r="E10776">
            <v>3449843</v>
          </cell>
        </row>
        <row r="10777">
          <cell r="E10777">
            <v>3449846</v>
          </cell>
        </row>
        <row r="10778">
          <cell r="E10778">
            <v>3449846</v>
          </cell>
        </row>
        <row r="10779">
          <cell r="E10779">
            <v>3449847</v>
          </cell>
        </row>
        <row r="10780">
          <cell r="E10780">
            <v>3449854</v>
          </cell>
        </row>
        <row r="10781">
          <cell r="E10781">
            <v>3449873</v>
          </cell>
        </row>
        <row r="10782">
          <cell r="E10782">
            <v>3449882</v>
          </cell>
        </row>
        <row r="10783">
          <cell r="E10783">
            <v>3449887</v>
          </cell>
        </row>
        <row r="10784">
          <cell r="E10784">
            <v>3449909</v>
          </cell>
        </row>
        <row r="10785">
          <cell r="E10785">
            <v>3449916</v>
          </cell>
        </row>
        <row r="10786">
          <cell r="E10786">
            <v>3449922</v>
          </cell>
        </row>
        <row r="10787">
          <cell r="E10787">
            <v>3449945</v>
          </cell>
        </row>
        <row r="10788">
          <cell r="E10788">
            <v>3449949</v>
          </cell>
        </row>
        <row r="10789">
          <cell r="E10789">
            <v>3449964</v>
          </cell>
        </row>
        <row r="10790">
          <cell r="E10790">
            <v>3449966</v>
          </cell>
        </row>
        <row r="10791">
          <cell r="E10791">
            <v>3449969</v>
          </cell>
        </row>
        <row r="10792">
          <cell r="E10792">
            <v>3473843</v>
          </cell>
        </row>
        <row r="10793">
          <cell r="E10793">
            <v>3473846</v>
          </cell>
        </row>
        <row r="10794">
          <cell r="E10794">
            <v>3473848</v>
          </cell>
        </row>
        <row r="10795">
          <cell r="E10795">
            <v>3473850</v>
          </cell>
        </row>
        <row r="10796">
          <cell r="E10796">
            <v>3473860</v>
          </cell>
        </row>
        <row r="10797">
          <cell r="E10797">
            <v>3473874</v>
          </cell>
        </row>
        <row r="10798">
          <cell r="E10798">
            <v>3473877</v>
          </cell>
        </row>
        <row r="10799">
          <cell r="E10799">
            <v>3473878</v>
          </cell>
        </row>
        <row r="10800">
          <cell r="E10800">
            <v>3473878</v>
          </cell>
        </row>
        <row r="10801">
          <cell r="E10801">
            <v>3473885</v>
          </cell>
        </row>
        <row r="10802">
          <cell r="E10802">
            <v>3473887</v>
          </cell>
        </row>
        <row r="10803">
          <cell r="E10803">
            <v>3473889</v>
          </cell>
        </row>
        <row r="10804">
          <cell r="E10804">
            <v>3473893</v>
          </cell>
        </row>
        <row r="10805">
          <cell r="E10805">
            <v>3473893</v>
          </cell>
        </row>
        <row r="10806">
          <cell r="E10806">
            <v>3473901</v>
          </cell>
        </row>
        <row r="10807">
          <cell r="E10807">
            <v>3474014</v>
          </cell>
        </row>
        <row r="10808">
          <cell r="E10808">
            <v>3474018</v>
          </cell>
        </row>
        <row r="10809">
          <cell r="E10809">
            <v>3474031</v>
          </cell>
        </row>
        <row r="10810">
          <cell r="E10810">
            <v>3474032</v>
          </cell>
        </row>
        <row r="10811">
          <cell r="E10811">
            <v>3474033</v>
          </cell>
        </row>
        <row r="10812">
          <cell r="E10812">
            <v>3474038</v>
          </cell>
        </row>
        <row r="10813">
          <cell r="E10813">
            <v>3474040</v>
          </cell>
        </row>
        <row r="10814">
          <cell r="E10814">
            <v>3474042</v>
          </cell>
        </row>
        <row r="10815">
          <cell r="E10815">
            <v>3474042</v>
          </cell>
        </row>
        <row r="10816">
          <cell r="E10816">
            <v>3474043</v>
          </cell>
        </row>
        <row r="10817">
          <cell r="E10817">
            <v>3474048</v>
          </cell>
        </row>
        <row r="10818">
          <cell r="E10818" t="str">
            <v>3474050,3474051</v>
          </cell>
        </row>
        <row r="10819">
          <cell r="E10819">
            <v>3474062</v>
          </cell>
        </row>
        <row r="10820">
          <cell r="E10820">
            <v>3474063</v>
          </cell>
        </row>
        <row r="10821">
          <cell r="E10821">
            <v>3474066</v>
          </cell>
        </row>
        <row r="10822">
          <cell r="E10822">
            <v>3474068</v>
          </cell>
        </row>
        <row r="10823">
          <cell r="E10823">
            <v>3474069</v>
          </cell>
        </row>
        <row r="10824">
          <cell r="E10824">
            <v>3474070</v>
          </cell>
        </row>
        <row r="10825">
          <cell r="E10825">
            <v>3474081</v>
          </cell>
        </row>
        <row r="10826">
          <cell r="E10826" t="str">
            <v>3474088,3474089</v>
          </cell>
        </row>
        <row r="10827">
          <cell r="E10827">
            <v>3474091</v>
          </cell>
        </row>
        <row r="10828">
          <cell r="E10828">
            <v>3474097</v>
          </cell>
        </row>
        <row r="10829">
          <cell r="E10829">
            <v>3474101</v>
          </cell>
        </row>
        <row r="10830">
          <cell r="E10830">
            <v>3474108</v>
          </cell>
        </row>
        <row r="10831">
          <cell r="E10831">
            <v>3474110</v>
          </cell>
        </row>
        <row r="10832">
          <cell r="E10832">
            <v>3474115</v>
          </cell>
        </row>
        <row r="10833">
          <cell r="E10833">
            <v>3474117</v>
          </cell>
        </row>
        <row r="10834">
          <cell r="E10834">
            <v>3474119</v>
          </cell>
        </row>
        <row r="10835">
          <cell r="E10835">
            <v>3474123</v>
          </cell>
        </row>
        <row r="10836">
          <cell r="E10836">
            <v>3474126</v>
          </cell>
        </row>
        <row r="10837">
          <cell r="E10837">
            <v>3474130</v>
          </cell>
        </row>
        <row r="10838">
          <cell r="E10838">
            <v>3474135</v>
          </cell>
        </row>
        <row r="10839">
          <cell r="E10839">
            <v>3474137</v>
          </cell>
        </row>
        <row r="10840">
          <cell r="E10840">
            <v>3474138</v>
          </cell>
        </row>
        <row r="10841">
          <cell r="E10841">
            <v>3474141</v>
          </cell>
        </row>
        <row r="10842">
          <cell r="E10842">
            <v>3474142</v>
          </cell>
        </row>
        <row r="10843">
          <cell r="E10843">
            <v>3474143</v>
          </cell>
        </row>
        <row r="10844">
          <cell r="E10844">
            <v>3474165</v>
          </cell>
        </row>
        <row r="10845">
          <cell r="E10845">
            <v>3474171</v>
          </cell>
        </row>
        <row r="10846">
          <cell r="E10846">
            <v>3474177</v>
          </cell>
        </row>
        <row r="10847">
          <cell r="E10847">
            <v>3474192</v>
          </cell>
        </row>
        <row r="10848">
          <cell r="E10848">
            <v>3474204</v>
          </cell>
        </row>
        <row r="10849">
          <cell r="E10849">
            <v>3474207</v>
          </cell>
        </row>
        <row r="10850">
          <cell r="E10850">
            <v>3474208</v>
          </cell>
        </row>
        <row r="10851">
          <cell r="E10851">
            <v>3474210</v>
          </cell>
        </row>
        <row r="10852">
          <cell r="E10852">
            <v>3474213</v>
          </cell>
        </row>
        <row r="10853">
          <cell r="E10853">
            <v>3474218</v>
          </cell>
        </row>
        <row r="10854">
          <cell r="E10854" t="str">
            <v>3474221,3474222</v>
          </cell>
        </row>
        <row r="10855">
          <cell r="E10855">
            <v>3474225</v>
          </cell>
        </row>
        <row r="10856">
          <cell r="E10856">
            <v>3474231</v>
          </cell>
        </row>
        <row r="10857">
          <cell r="E10857">
            <v>3474234</v>
          </cell>
        </row>
        <row r="10858">
          <cell r="E10858">
            <v>3474237</v>
          </cell>
        </row>
        <row r="10859">
          <cell r="E10859">
            <v>3474240</v>
          </cell>
        </row>
        <row r="10860">
          <cell r="E10860">
            <v>3474249</v>
          </cell>
        </row>
        <row r="10861">
          <cell r="E10861">
            <v>3474252</v>
          </cell>
        </row>
        <row r="10862">
          <cell r="E10862" t="str">
            <v>3474253,3474254,3474255</v>
          </cell>
        </row>
        <row r="10863">
          <cell r="E10863">
            <v>3474257</v>
          </cell>
        </row>
        <row r="10864">
          <cell r="E10864">
            <v>3474262</v>
          </cell>
        </row>
        <row r="10865">
          <cell r="E10865">
            <v>3474266</v>
          </cell>
        </row>
        <row r="10866">
          <cell r="E10866">
            <v>3474268</v>
          </cell>
        </row>
        <row r="10867">
          <cell r="E10867">
            <v>3474270</v>
          </cell>
        </row>
        <row r="10868">
          <cell r="E10868">
            <v>3474274</v>
          </cell>
        </row>
        <row r="10869">
          <cell r="E10869">
            <v>3474277</v>
          </cell>
        </row>
        <row r="10870">
          <cell r="E10870">
            <v>3474278</v>
          </cell>
        </row>
        <row r="10871">
          <cell r="E10871">
            <v>3474286</v>
          </cell>
        </row>
        <row r="10872">
          <cell r="E10872">
            <v>3474291</v>
          </cell>
        </row>
        <row r="10873">
          <cell r="E10873">
            <v>3474295</v>
          </cell>
        </row>
        <row r="10874">
          <cell r="E10874">
            <v>3474299</v>
          </cell>
        </row>
        <row r="10875">
          <cell r="E10875">
            <v>3474300</v>
          </cell>
        </row>
        <row r="10876">
          <cell r="E10876">
            <v>3474303</v>
          </cell>
        </row>
        <row r="10877">
          <cell r="E10877">
            <v>3474303</v>
          </cell>
        </row>
        <row r="10878">
          <cell r="E10878">
            <v>3474304</v>
          </cell>
        </row>
        <row r="10879">
          <cell r="E10879">
            <v>3474306</v>
          </cell>
        </row>
        <row r="10880">
          <cell r="E10880">
            <v>3474308</v>
          </cell>
        </row>
        <row r="10881">
          <cell r="E10881">
            <v>3474321</v>
          </cell>
        </row>
        <row r="10882">
          <cell r="E10882">
            <v>3474321</v>
          </cell>
        </row>
        <row r="10883">
          <cell r="E10883">
            <v>3474322</v>
          </cell>
        </row>
        <row r="10884">
          <cell r="E10884">
            <v>3474330</v>
          </cell>
        </row>
        <row r="10885">
          <cell r="E10885">
            <v>3474332</v>
          </cell>
        </row>
        <row r="10886">
          <cell r="E10886">
            <v>3474333</v>
          </cell>
        </row>
        <row r="10887">
          <cell r="E10887">
            <v>3474336</v>
          </cell>
        </row>
        <row r="10888">
          <cell r="E10888" t="str">
            <v>3474337,3474338</v>
          </cell>
        </row>
        <row r="10889">
          <cell r="E10889">
            <v>3474340</v>
          </cell>
        </row>
        <row r="10890">
          <cell r="E10890">
            <v>3474350</v>
          </cell>
        </row>
        <row r="10891">
          <cell r="E10891">
            <v>3474354</v>
          </cell>
        </row>
        <row r="10892">
          <cell r="E10892">
            <v>3474355</v>
          </cell>
        </row>
        <row r="10893">
          <cell r="E10893">
            <v>3474356</v>
          </cell>
        </row>
        <row r="10894">
          <cell r="E10894">
            <v>3474357</v>
          </cell>
        </row>
        <row r="10895">
          <cell r="E10895">
            <v>3474367</v>
          </cell>
        </row>
        <row r="10896">
          <cell r="E10896">
            <v>3474368</v>
          </cell>
        </row>
        <row r="10897">
          <cell r="E10897">
            <v>3474372</v>
          </cell>
        </row>
        <row r="10898">
          <cell r="E10898">
            <v>3474376</v>
          </cell>
        </row>
        <row r="10899">
          <cell r="E10899">
            <v>3474379</v>
          </cell>
        </row>
        <row r="10900">
          <cell r="E10900">
            <v>3474382</v>
          </cell>
        </row>
        <row r="10901">
          <cell r="E10901">
            <v>3474384</v>
          </cell>
        </row>
        <row r="10902">
          <cell r="E10902">
            <v>3474390</v>
          </cell>
        </row>
        <row r="10903">
          <cell r="E10903">
            <v>3474393</v>
          </cell>
        </row>
        <row r="10904">
          <cell r="E10904">
            <v>3474394</v>
          </cell>
        </row>
        <row r="10905">
          <cell r="E10905">
            <v>3474403</v>
          </cell>
        </row>
        <row r="10906">
          <cell r="E10906">
            <v>3474408</v>
          </cell>
        </row>
        <row r="10907">
          <cell r="E10907">
            <v>3474411</v>
          </cell>
        </row>
        <row r="10908">
          <cell r="E10908">
            <v>3474414</v>
          </cell>
        </row>
        <row r="10909">
          <cell r="E10909">
            <v>3474415</v>
          </cell>
        </row>
        <row r="10910">
          <cell r="E10910">
            <v>3474422</v>
          </cell>
        </row>
        <row r="10911">
          <cell r="E10911">
            <v>3474427</v>
          </cell>
        </row>
        <row r="10912">
          <cell r="E10912">
            <v>3474438</v>
          </cell>
        </row>
        <row r="10913">
          <cell r="E10913">
            <v>3474439</v>
          </cell>
        </row>
        <row r="10914">
          <cell r="E10914">
            <v>3474452</v>
          </cell>
        </row>
        <row r="10915">
          <cell r="E10915">
            <v>3474456</v>
          </cell>
        </row>
        <row r="10916">
          <cell r="E10916">
            <v>3474457</v>
          </cell>
        </row>
        <row r="10917">
          <cell r="E10917">
            <v>3474460</v>
          </cell>
        </row>
        <row r="10918">
          <cell r="E10918">
            <v>3474461</v>
          </cell>
        </row>
        <row r="10919">
          <cell r="E10919">
            <v>3474462</v>
          </cell>
        </row>
        <row r="10920">
          <cell r="E10920">
            <v>3474471</v>
          </cell>
        </row>
        <row r="10921">
          <cell r="E10921">
            <v>3474483</v>
          </cell>
        </row>
        <row r="10922">
          <cell r="E10922">
            <v>3474491</v>
          </cell>
        </row>
        <row r="10923">
          <cell r="E10923">
            <v>3474492</v>
          </cell>
        </row>
        <row r="10924">
          <cell r="E10924">
            <v>3474492</v>
          </cell>
        </row>
        <row r="10925">
          <cell r="E10925">
            <v>3474524</v>
          </cell>
        </row>
        <row r="10926">
          <cell r="E10926">
            <v>3474526</v>
          </cell>
        </row>
        <row r="10927">
          <cell r="E10927">
            <v>3474535</v>
          </cell>
        </row>
        <row r="10928">
          <cell r="E10928">
            <v>3474547</v>
          </cell>
        </row>
        <row r="10929">
          <cell r="E10929">
            <v>3474564</v>
          </cell>
        </row>
        <row r="10930">
          <cell r="E10930">
            <v>3474566</v>
          </cell>
        </row>
        <row r="10931">
          <cell r="E10931">
            <v>3474568</v>
          </cell>
        </row>
        <row r="10932">
          <cell r="E10932">
            <v>3474570</v>
          </cell>
        </row>
        <row r="10933">
          <cell r="E10933">
            <v>3474574</v>
          </cell>
        </row>
        <row r="10934">
          <cell r="E10934">
            <v>3474583</v>
          </cell>
        </row>
        <row r="10935">
          <cell r="E10935">
            <v>3474588</v>
          </cell>
        </row>
        <row r="10936">
          <cell r="E10936">
            <v>3474594</v>
          </cell>
        </row>
        <row r="10937">
          <cell r="E10937">
            <v>3474595</v>
          </cell>
        </row>
        <row r="10938">
          <cell r="E10938">
            <v>3474597</v>
          </cell>
        </row>
        <row r="10939">
          <cell r="E10939">
            <v>3474597</v>
          </cell>
        </row>
        <row r="10940">
          <cell r="E10940">
            <v>3474599</v>
          </cell>
        </row>
        <row r="10941">
          <cell r="E10941">
            <v>3474605</v>
          </cell>
        </row>
        <row r="10942">
          <cell r="E10942">
            <v>3474608</v>
          </cell>
        </row>
        <row r="10943">
          <cell r="E10943">
            <v>3474651</v>
          </cell>
        </row>
        <row r="10944">
          <cell r="E10944">
            <v>3474661</v>
          </cell>
        </row>
        <row r="10945">
          <cell r="E10945">
            <v>3474672</v>
          </cell>
        </row>
        <row r="10946">
          <cell r="E10946">
            <v>3474679</v>
          </cell>
        </row>
        <row r="10947">
          <cell r="E10947">
            <v>3474698</v>
          </cell>
        </row>
        <row r="10948">
          <cell r="E10948">
            <v>3474699</v>
          </cell>
        </row>
        <row r="10949">
          <cell r="E10949">
            <v>3474700</v>
          </cell>
        </row>
        <row r="10950">
          <cell r="E10950">
            <v>3474704</v>
          </cell>
        </row>
        <row r="10951">
          <cell r="E10951">
            <v>3474707</v>
          </cell>
        </row>
        <row r="10952">
          <cell r="E10952">
            <v>3474712</v>
          </cell>
        </row>
        <row r="10953">
          <cell r="E10953">
            <v>3474718</v>
          </cell>
        </row>
        <row r="10954">
          <cell r="E10954">
            <v>3474719</v>
          </cell>
        </row>
        <row r="10955">
          <cell r="E10955">
            <v>3474737</v>
          </cell>
        </row>
        <row r="10956">
          <cell r="E10956">
            <v>3474738</v>
          </cell>
        </row>
        <row r="10957">
          <cell r="E10957">
            <v>3474742</v>
          </cell>
        </row>
        <row r="10958">
          <cell r="E10958">
            <v>3474755</v>
          </cell>
        </row>
        <row r="10959">
          <cell r="E10959">
            <v>3474757</v>
          </cell>
        </row>
        <row r="10960">
          <cell r="E10960">
            <v>3474758</v>
          </cell>
        </row>
        <row r="10961">
          <cell r="E10961">
            <v>3474761</v>
          </cell>
        </row>
        <row r="10962">
          <cell r="E10962">
            <v>3474773</v>
          </cell>
        </row>
        <row r="10963">
          <cell r="E10963">
            <v>3474774</v>
          </cell>
        </row>
        <row r="10964">
          <cell r="E10964">
            <v>3474776</v>
          </cell>
        </row>
        <row r="10965">
          <cell r="E10965">
            <v>3474792</v>
          </cell>
        </row>
        <row r="10966">
          <cell r="E10966">
            <v>3474800</v>
          </cell>
        </row>
        <row r="10967">
          <cell r="E10967">
            <v>3474807</v>
          </cell>
        </row>
        <row r="10968">
          <cell r="E10968">
            <v>3474812</v>
          </cell>
        </row>
        <row r="10969">
          <cell r="E10969">
            <v>3474814</v>
          </cell>
        </row>
        <row r="10970">
          <cell r="E10970">
            <v>3474816</v>
          </cell>
        </row>
        <row r="10971">
          <cell r="E10971">
            <v>3474827</v>
          </cell>
        </row>
        <row r="10972">
          <cell r="E10972">
            <v>3474844</v>
          </cell>
        </row>
        <row r="10973">
          <cell r="E10973">
            <v>3474849</v>
          </cell>
        </row>
        <row r="10974">
          <cell r="E10974">
            <v>3474851</v>
          </cell>
        </row>
        <row r="10975">
          <cell r="E10975">
            <v>3474851</v>
          </cell>
        </row>
        <row r="10976">
          <cell r="E10976">
            <v>3474861</v>
          </cell>
        </row>
        <row r="10977">
          <cell r="E10977">
            <v>3474874</v>
          </cell>
        </row>
        <row r="10978">
          <cell r="E10978">
            <v>3474878</v>
          </cell>
        </row>
        <row r="10979">
          <cell r="E10979">
            <v>3474881</v>
          </cell>
        </row>
        <row r="10980">
          <cell r="E10980">
            <v>3474886</v>
          </cell>
        </row>
        <row r="10981">
          <cell r="E10981">
            <v>3474892</v>
          </cell>
        </row>
        <row r="10982">
          <cell r="E10982">
            <v>3474897</v>
          </cell>
        </row>
        <row r="10983">
          <cell r="E10983">
            <v>3474898</v>
          </cell>
        </row>
        <row r="10984">
          <cell r="E10984" t="str">
            <v>3474899,3474900</v>
          </cell>
        </row>
        <row r="10985">
          <cell r="E10985">
            <v>3474900</v>
          </cell>
        </row>
        <row r="10986">
          <cell r="E10986">
            <v>3474901</v>
          </cell>
        </row>
        <row r="10987">
          <cell r="E10987">
            <v>3474902</v>
          </cell>
        </row>
        <row r="10988">
          <cell r="E10988">
            <v>3474904</v>
          </cell>
        </row>
        <row r="10989">
          <cell r="E10989">
            <v>3474909</v>
          </cell>
        </row>
        <row r="10990">
          <cell r="E10990">
            <v>3474913</v>
          </cell>
        </row>
        <row r="10991">
          <cell r="E10991" t="str">
            <v>3474919,3474920,3474921</v>
          </cell>
        </row>
        <row r="10992">
          <cell r="E10992">
            <v>3474923</v>
          </cell>
        </row>
        <row r="10993">
          <cell r="E10993">
            <v>3474926</v>
          </cell>
        </row>
        <row r="10994">
          <cell r="E10994">
            <v>3474938</v>
          </cell>
        </row>
        <row r="10995">
          <cell r="E10995">
            <v>3474939</v>
          </cell>
        </row>
        <row r="10996">
          <cell r="E10996">
            <v>3474942</v>
          </cell>
        </row>
        <row r="10997">
          <cell r="E10997">
            <v>3474944</v>
          </cell>
        </row>
        <row r="10998">
          <cell r="E10998">
            <v>3474948</v>
          </cell>
        </row>
        <row r="10999">
          <cell r="E10999" t="str">
            <v>3474950,3474951</v>
          </cell>
        </row>
        <row r="11000">
          <cell r="E11000">
            <v>3474952</v>
          </cell>
        </row>
        <row r="11001">
          <cell r="E11001">
            <v>3474953</v>
          </cell>
        </row>
        <row r="11002">
          <cell r="E11002">
            <v>3474954</v>
          </cell>
        </row>
        <row r="11003">
          <cell r="E11003">
            <v>3474958</v>
          </cell>
        </row>
        <row r="11004">
          <cell r="E11004">
            <v>3474960</v>
          </cell>
        </row>
        <row r="11005">
          <cell r="E11005">
            <v>3474961</v>
          </cell>
        </row>
        <row r="11006">
          <cell r="E11006">
            <v>3474966</v>
          </cell>
        </row>
        <row r="11007">
          <cell r="E11007">
            <v>3474969</v>
          </cell>
        </row>
        <row r="11008">
          <cell r="E11008">
            <v>3474979</v>
          </cell>
        </row>
        <row r="11009">
          <cell r="E11009">
            <v>3474981</v>
          </cell>
        </row>
        <row r="11010">
          <cell r="E11010">
            <v>3474981</v>
          </cell>
        </row>
        <row r="11011">
          <cell r="E11011">
            <v>3474982</v>
          </cell>
        </row>
        <row r="11012">
          <cell r="E11012">
            <v>3474984</v>
          </cell>
        </row>
        <row r="11013">
          <cell r="E11013">
            <v>3474993</v>
          </cell>
        </row>
        <row r="11014">
          <cell r="E11014">
            <v>3474993</v>
          </cell>
        </row>
        <row r="11015">
          <cell r="E11015">
            <v>3475001</v>
          </cell>
        </row>
        <row r="11016">
          <cell r="E11016">
            <v>3475006</v>
          </cell>
        </row>
        <row r="11017">
          <cell r="E11017">
            <v>3475014</v>
          </cell>
        </row>
        <row r="11018">
          <cell r="E11018">
            <v>3475015</v>
          </cell>
        </row>
        <row r="11019">
          <cell r="E11019">
            <v>3475017</v>
          </cell>
        </row>
        <row r="11020">
          <cell r="E11020" t="str">
            <v>3475019,3475020</v>
          </cell>
        </row>
        <row r="11021">
          <cell r="E11021">
            <v>3475022</v>
          </cell>
        </row>
        <row r="11022">
          <cell r="E11022">
            <v>3475030</v>
          </cell>
        </row>
        <row r="11023">
          <cell r="E11023">
            <v>3475035</v>
          </cell>
        </row>
        <row r="11024">
          <cell r="E11024" t="str">
            <v>3475036,3475037</v>
          </cell>
        </row>
        <row r="11025">
          <cell r="E11025">
            <v>3475047</v>
          </cell>
        </row>
        <row r="11026">
          <cell r="E11026">
            <v>3475048</v>
          </cell>
        </row>
        <row r="11027">
          <cell r="E11027" t="str">
            <v>3475051,3475053</v>
          </cell>
        </row>
        <row r="11028">
          <cell r="E11028">
            <v>3475052</v>
          </cell>
        </row>
        <row r="11029">
          <cell r="E11029">
            <v>3475053</v>
          </cell>
        </row>
        <row r="11030">
          <cell r="E11030">
            <v>3475059</v>
          </cell>
        </row>
        <row r="11031">
          <cell r="E11031">
            <v>3475061</v>
          </cell>
        </row>
        <row r="11032">
          <cell r="E11032">
            <v>3475066</v>
          </cell>
        </row>
        <row r="11033">
          <cell r="E11033">
            <v>3475068</v>
          </cell>
        </row>
        <row r="11034">
          <cell r="E11034">
            <v>3475074</v>
          </cell>
        </row>
        <row r="11035">
          <cell r="E11035">
            <v>3475077</v>
          </cell>
        </row>
        <row r="11036">
          <cell r="E11036">
            <v>3475086</v>
          </cell>
        </row>
        <row r="11037">
          <cell r="E11037">
            <v>3475096</v>
          </cell>
        </row>
        <row r="11038">
          <cell r="E11038">
            <v>3475100</v>
          </cell>
        </row>
        <row r="11039">
          <cell r="E11039">
            <v>3475104</v>
          </cell>
        </row>
        <row r="11040">
          <cell r="E11040">
            <v>3475107</v>
          </cell>
        </row>
        <row r="11041">
          <cell r="E11041">
            <v>3475111</v>
          </cell>
        </row>
        <row r="11042">
          <cell r="E11042">
            <v>3475113</v>
          </cell>
        </row>
        <row r="11043">
          <cell r="E11043">
            <v>3475113</v>
          </cell>
        </row>
        <row r="11044">
          <cell r="E11044">
            <v>3475119</v>
          </cell>
        </row>
        <row r="11045">
          <cell r="E11045">
            <v>3475122</v>
          </cell>
        </row>
        <row r="11046">
          <cell r="E11046">
            <v>3475129</v>
          </cell>
        </row>
        <row r="11047">
          <cell r="E11047">
            <v>3475134</v>
          </cell>
        </row>
        <row r="11048">
          <cell r="E11048">
            <v>3475143</v>
          </cell>
        </row>
        <row r="11049">
          <cell r="E11049">
            <v>3475159</v>
          </cell>
        </row>
        <row r="11050">
          <cell r="E11050">
            <v>3475161</v>
          </cell>
        </row>
        <row r="11051">
          <cell r="E11051">
            <v>3475181</v>
          </cell>
        </row>
        <row r="11052">
          <cell r="E11052">
            <v>3475184</v>
          </cell>
        </row>
        <row r="11053">
          <cell r="E11053">
            <v>3475186</v>
          </cell>
        </row>
        <row r="11054">
          <cell r="E11054">
            <v>3475188</v>
          </cell>
        </row>
        <row r="11055">
          <cell r="E11055">
            <v>3475205</v>
          </cell>
        </row>
        <row r="11056">
          <cell r="E11056">
            <v>3475206</v>
          </cell>
        </row>
        <row r="11057">
          <cell r="E11057">
            <v>3475209</v>
          </cell>
        </row>
        <row r="11058">
          <cell r="E11058">
            <v>3475212</v>
          </cell>
        </row>
        <row r="11059">
          <cell r="E11059">
            <v>3475217</v>
          </cell>
        </row>
        <row r="11060">
          <cell r="E11060">
            <v>3475218</v>
          </cell>
        </row>
        <row r="11061">
          <cell r="E11061">
            <v>3475219</v>
          </cell>
        </row>
        <row r="11062">
          <cell r="E11062">
            <v>3475220</v>
          </cell>
        </row>
        <row r="11063">
          <cell r="E11063">
            <v>3475220</v>
          </cell>
        </row>
        <row r="11064">
          <cell r="E11064">
            <v>3475222</v>
          </cell>
        </row>
        <row r="11065">
          <cell r="E11065">
            <v>3475224</v>
          </cell>
        </row>
        <row r="11066">
          <cell r="E11066">
            <v>3475225</v>
          </cell>
        </row>
        <row r="11067">
          <cell r="E11067">
            <v>3475228</v>
          </cell>
        </row>
        <row r="11068">
          <cell r="E11068">
            <v>3475236</v>
          </cell>
        </row>
        <row r="11069">
          <cell r="E11069">
            <v>3475239</v>
          </cell>
        </row>
        <row r="11070">
          <cell r="E11070">
            <v>3475240</v>
          </cell>
        </row>
        <row r="11071">
          <cell r="E11071">
            <v>3475240</v>
          </cell>
        </row>
        <row r="11072">
          <cell r="E11072">
            <v>3475245</v>
          </cell>
        </row>
        <row r="11073">
          <cell r="E11073">
            <v>3475262</v>
          </cell>
        </row>
        <row r="11074">
          <cell r="E11074">
            <v>3475264</v>
          </cell>
        </row>
        <row r="11075">
          <cell r="E11075">
            <v>3475279</v>
          </cell>
        </row>
        <row r="11076">
          <cell r="E11076">
            <v>3475287</v>
          </cell>
        </row>
        <row r="11077">
          <cell r="E11077">
            <v>3475294</v>
          </cell>
        </row>
        <row r="11078">
          <cell r="E11078">
            <v>3475296</v>
          </cell>
        </row>
        <row r="11079">
          <cell r="E11079">
            <v>3475300</v>
          </cell>
        </row>
        <row r="11080">
          <cell r="E11080">
            <v>3475302</v>
          </cell>
        </row>
        <row r="11081">
          <cell r="E11081">
            <v>3475319</v>
          </cell>
        </row>
        <row r="11082">
          <cell r="E11082">
            <v>3475323</v>
          </cell>
        </row>
        <row r="11083">
          <cell r="E11083">
            <v>3475324</v>
          </cell>
        </row>
        <row r="11084">
          <cell r="E11084">
            <v>3475330</v>
          </cell>
        </row>
        <row r="11085">
          <cell r="E11085">
            <v>3475332</v>
          </cell>
        </row>
        <row r="11086">
          <cell r="E11086">
            <v>3475343</v>
          </cell>
        </row>
        <row r="11087">
          <cell r="E11087">
            <v>3475346</v>
          </cell>
        </row>
        <row r="11088">
          <cell r="E11088">
            <v>3475355</v>
          </cell>
        </row>
        <row r="11089">
          <cell r="E11089">
            <v>3475370</v>
          </cell>
        </row>
        <row r="11090">
          <cell r="E11090">
            <v>3568412</v>
          </cell>
        </row>
        <row r="11091">
          <cell r="E11091">
            <v>3568416</v>
          </cell>
        </row>
        <row r="11092">
          <cell r="E11092">
            <v>3568417</v>
          </cell>
        </row>
        <row r="11093">
          <cell r="E11093">
            <v>3568417</v>
          </cell>
        </row>
        <row r="11094">
          <cell r="E11094">
            <v>3568418</v>
          </cell>
        </row>
        <row r="11095">
          <cell r="E11095">
            <v>3568421</v>
          </cell>
        </row>
        <row r="11096">
          <cell r="E11096">
            <v>3568434</v>
          </cell>
        </row>
        <row r="11097">
          <cell r="E11097">
            <v>3568436</v>
          </cell>
        </row>
        <row r="11098">
          <cell r="E11098">
            <v>3568438</v>
          </cell>
        </row>
        <row r="11099">
          <cell r="E11099">
            <v>3568439</v>
          </cell>
        </row>
        <row r="11100">
          <cell r="E11100">
            <v>3568442</v>
          </cell>
        </row>
        <row r="11101">
          <cell r="E11101">
            <v>3568443</v>
          </cell>
        </row>
        <row r="11102">
          <cell r="E11102">
            <v>3568447</v>
          </cell>
        </row>
        <row r="11103">
          <cell r="E11103">
            <v>3568454</v>
          </cell>
        </row>
        <row r="11104">
          <cell r="E11104">
            <v>3568462</v>
          </cell>
        </row>
        <row r="11105">
          <cell r="E11105">
            <v>3568474</v>
          </cell>
        </row>
        <row r="11106">
          <cell r="E11106">
            <v>3568475</v>
          </cell>
        </row>
        <row r="11107">
          <cell r="E11107">
            <v>3568487</v>
          </cell>
        </row>
        <row r="11108">
          <cell r="E11108">
            <v>3568487</v>
          </cell>
        </row>
        <row r="11109">
          <cell r="E11109">
            <v>3568488</v>
          </cell>
        </row>
        <row r="11110">
          <cell r="E11110">
            <v>3568491</v>
          </cell>
        </row>
        <row r="11111">
          <cell r="E11111">
            <v>3568492</v>
          </cell>
        </row>
        <row r="11112">
          <cell r="E11112">
            <v>3568496</v>
          </cell>
        </row>
        <row r="11113">
          <cell r="E11113">
            <v>3568500</v>
          </cell>
        </row>
        <row r="11114">
          <cell r="E11114">
            <v>3568501</v>
          </cell>
        </row>
        <row r="11115">
          <cell r="E11115">
            <v>3568503</v>
          </cell>
        </row>
        <row r="11116">
          <cell r="E11116">
            <v>3568505</v>
          </cell>
        </row>
        <row r="11117">
          <cell r="E11117">
            <v>3568506</v>
          </cell>
        </row>
        <row r="11118">
          <cell r="E11118">
            <v>3568507</v>
          </cell>
        </row>
        <row r="11119">
          <cell r="E11119">
            <v>3568516</v>
          </cell>
        </row>
        <row r="11120">
          <cell r="E11120">
            <v>3568531</v>
          </cell>
        </row>
        <row r="11121">
          <cell r="E11121">
            <v>3568531</v>
          </cell>
        </row>
        <row r="11122">
          <cell r="E11122">
            <v>3568539</v>
          </cell>
        </row>
        <row r="11123">
          <cell r="E11123">
            <v>3568555</v>
          </cell>
        </row>
        <row r="11124">
          <cell r="E11124">
            <v>3568555</v>
          </cell>
        </row>
        <row r="11125">
          <cell r="E11125">
            <v>3568560</v>
          </cell>
        </row>
        <row r="11126">
          <cell r="E11126">
            <v>3568565</v>
          </cell>
        </row>
        <row r="11127">
          <cell r="E11127">
            <v>3568568</v>
          </cell>
        </row>
        <row r="11128">
          <cell r="E11128">
            <v>3568574</v>
          </cell>
        </row>
        <row r="11129">
          <cell r="E11129">
            <v>3568575</v>
          </cell>
        </row>
        <row r="11130">
          <cell r="E11130">
            <v>3568582</v>
          </cell>
        </row>
        <row r="11131">
          <cell r="E11131">
            <v>3568584</v>
          </cell>
        </row>
        <row r="11132">
          <cell r="E11132">
            <v>3568585</v>
          </cell>
        </row>
        <row r="11133">
          <cell r="E11133">
            <v>3568594</v>
          </cell>
        </row>
        <row r="11134">
          <cell r="E11134">
            <v>3568595</v>
          </cell>
        </row>
        <row r="11135">
          <cell r="E11135">
            <v>3568603</v>
          </cell>
        </row>
        <row r="11136">
          <cell r="E11136">
            <v>3568605</v>
          </cell>
        </row>
        <row r="11137">
          <cell r="E11137">
            <v>3568610</v>
          </cell>
        </row>
        <row r="11138">
          <cell r="E11138">
            <v>3568612</v>
          </cell>
        </row>
        <row r="11139">
          <cell r="E11139">
            <v>3568614</v>
          </cell>
        </row>
        <row r="11140">
          <cell r="E11140">
            <v>3568616</v>
          </cell>
        </row>
        <row r="11141">
          <cell r="E11141">
            <v>3568617</v>
          </cell>
        </row>
        <row r="11142">
          <cell r="E11142">
            <v>3568620</v>
          </cell>
        </row>
        <row r="11143">
          <cell r="E11143" t="str">
            <v>3568621,3568620</v>
          </cell>
        </row>
        <row r="11144">
          <cell r="E11144">
            <v>3568623</v>
          </cell>
        </row>
        <row r="11145">
          <cell r="E11145">
            <v>3568626</v>
          </cell>
        </row>
        <row r="11146">
          <cell r="E11146">
            <v>3568632</v>
          </cell>
        </row>
        <row r="11147">
          <cell r="E11147">
            <v>3568634</v>
          </cell>
        </row>
        <row r="11148">
          <cell r="E11148">
            <v>3568638</v>
          </cell>
        </row>
        <row r="11149">
          <cell r="E11149">
            <v>3568639</v>
          </cell>
        </row>
        <row r="11150">
          <cell r="E11150">
            <v>3568639</v>
          </cell>
        </row>
        <row r="11151">
          <cell r="E11151">
            <v>3568645</v>
          </cell>
        </row>
        <row r="11152">
          <cell r="E11152">
            <v>3568646</v>
          </cell>
        </row>
        <row r="11153">
          <cell r="E11153">
            <v>3568648</v>
          </cell>
        </row>
        <row r="11154">
          <cell r="E11154">
            <v>3568649</v>
          </cell>
        </row>
        <row r="11155">
          <cell r="E11155">
            <v>3568651</v>
          </cell>
        </row>
        <row r="11156">
          <cell r="E11156">
            <v>3568662</v>
          </cell>
        </row>
        <row r="11157">
          <cell r="E11157">
            <v>3568662</v>
          </cell>
        </row>
        <row r="11158">
          <cell r="E11158">
            <v>3568665</v>
          </cell>
        </row>
        <row r="11159">
          <cell r="E11159">
            <v>3568672</v>
          </cell>
        </row>
        <row r="11160">
          <cell r="E11160">
            <v>3568676</v>
          </cell>
        </row>
        <row r="11161">
          <cell r="E11161">
            <v>3568680</v>
          </cell>
        </row>
        <row r="11162">
          <cell r="E11162">
            <v>3568680</v>
          </cell>
        </row>
        <row r="11163">
          <cell r="E11163">
            <v>3568686</v>
          </cell>
        </row>
        <row r="11164">
          <cell r="E11164">
            <v>3568687</v>
          </cell>
        </row>
        <row r="11165">
          <cell r="E11165">
            <v>3568701</v>
          </cell>
        </row>
        <row r="11166">
          <cell r="E11166">
            <v>3568702</v>
          </cell>
        </row>
        <row r="11167">
          <cell r="E11167">
            <v>3568703</v>
          </cell>
        </row>
        <row r="11168">
          <cell r="E11168">
            <v>3568705</v>
          </cell>
        </row>
        <row r="11169">
          <cell r="E11169">
            <v>3568710</v>
          </cell>
        </row>
        <row r="11170">
          <cell r="E11170">
            <v>3568711</v>
          </cell>
        </row>
        <row r="11171">
          <cell r="E11171">
            <v>3568712</v>
          </cell>
        </row>
        <row r="11172">
          <cell r="E11172">
            <v>3568713</v>
          </cell>
        </row>
        <row r="11173">
          <cell r="E11173">
            <v>3568728</v>
          </cell>
        </row>
        <row r="11174">
          <cell r="E11174">
            <v>3568729</v>
          </cell>
        </row>
        <row r="11175">
          <cell r="E11175">
            <v>3568730</v>
          </cell>
        </row>
        <row r="11176">
          <cell r="E11176">
            <v>3568731</v>
          </cell>
        </row>
        <row r="11177">
          <cell r="E11177">
            <v>3568732</v>
          </cell>
        </row>
        <row r="11178">
          <cell r="E11178">
            <v>3568733</v>
          </cell>
        </row>
        <row r="11179">
          <cell r="E11179">
            <v>3568734</v>
          </cell>
        </row>
        <row r="11180">
          <cell r="E11180">
            <v>3568734</v>
          </cell>
        </row>
        <row r="11181">
          <cell r="E11181">
            <v>3568735</v>
          </cell>
        </row>
        <row r="11182">
          <cell r="E11182">
            <v>3568735</v>
          </cell>
        </row>
        <row r="11183">
          <cell r="E11183">
            <v>3568735</v>
          </cell>
        </row>
        <row r="11184">
          <cell r="E11184">
            <v>3568736</v>
          </cell>
        </row>
        <row r="11185">
          <cell r="E11185">
            <v>3568737</v>
          </cell>
        </row>
        <row r="11186">
          <cell r="E11186">
            <v>3568740</v>
          </cell>
        </row>
        <row r="11187">
          <cell r="E11187">
            <v>3568744</v>
          </cell>
        </row>
        <row r="11188">
          <cell r="E11188">
            <v>3568745</v>
          </cell>
        </row>
        <row r="11189">
          <cell r="E11189">
            <v>3568747</v>
          </cell>
        </row>
        <row r="11190">
          <cell r="E11190">
            <v>3568749</v>
          </cell>
        </row>
        <row r="11191">
          <cell r="E11191">
            <v>3568750</v>
          </cell>
        </row>
        <row r="11192">
          <cell r="E11192">
            <v>3568757</v>
          </cell>
        </row>
        <row r="11193">
          <cell r="E11193">
            <v>3568759</v>
          </cell>
        </row>
        <row r="11194">
          <cell r="E11194">
            <v>3568768</v>
          </cell>
        </row>
        <row r="11195">
          <cell r="E11195">
            <v>3568773</v>
          </cell>
        </row>
        <row r="11196">
          <cell r="E11196">
            <v>3568779</v>
          </cell>
        </row>
        <row r="11197">
          <cell r="E11197">
            <v>3568793</v>
          </cell>
        </row>
        <row r="11198">
          <cell r="E11198">
            <v>3568795</v>
          </cell>
        </row>
        <row r="11199">
          <cell r="E11199">
            <v>3568797</v>
          </cell>
        </row>
        <row r="11200">
          <cell r="E11200">
            <v>3568797</v>
          </cell>
        </row>
        <row r="11201">
          <cell r="E11201">
            <v>3568800</v>
          </cell>
        </row>
        <row r="11202">
          <cell r="E11202">
            <v>3568803</v>
          </cell>
        </row>
        <row r="11203">
          <cell r="E11203">
            <v>3568805</v>
          </cell>
        </row>
        <row r="11204">
          <cell r="E11204">
            <v>3568807</v>
          </cell>
        </row>
        <row r="11205">
          <cell r="E11205">
            <v>3568818</v>
          </cell>
        </row>
        <row r="11206">
          <cell r="E11206">
            <v>3568819</v>
          </cell>
        </row>
        <row r="11207">
          <cell r="E11207">
            <v>3568826</v>
          </cell>
        </row>
        <row r="11208">
          <cell r="E11208">
            <v>3568830</v>
          </cell>
        </row>
        <row r="11209">
          <cell r="E11209">
            <v>3568833</v>
          </cell>
        </row>
        <row r="11210">
          <cell r="E11210">
            <v>3568838</v>
          </cell>
        </row>
        <row r="11211">
          <cell r="E11211">
            <v>3568840</v>
          </cell>
        </row>
        <row r="11212">
          <cell r="E11212">
            <v>3568842</v>
          </cell>
        </row>
        <row r="11213">
          <cell r="E11213">
            <v>3568844</v>
          </cell>
        </row>
        <row r="11214">
          <cell r="E11214">
            <v>3568845</v>
          </cell>
        </row>
        <row r="11215">
          <cell r="E11215">
            <v>3568851</v>
          </cell>
        </row>
        <row r="11216">
          <cell r="E11216">
            <v>3568854</v>
          </cell>
        </row>
        <row r="11217">
          <cell r="E11217">
            <v>3568857</v>
          </cell>
        </row>
        <row r="11218">
          <cell r="E11218">
            <v>3568861</v>
          </cell>
        </row>
        <row r="11219">
          <cell r="E11219">
            <v>3568872</v>
          </cell>
        </row>
        <row r="11220">
          <cell r="E11220">
            <v>3568874</v>
          </cell>
        </row>
        <row r="11221">
          <cell r="E11221">
            <v>3568879</v>
          </cell>
        </row>
        <row r="11222">
          <cell r="E11222">
            <v>3568881</v>
          </cell>
        </row>
        <row r="11223">
          <cell r="E11223">
            <v>3568882</v>
          </cell>
        </row>
        <row r="11224">
          <cell r="E11224">
            <v>3568883</v>
          </cell>
        </row>
        <row r="11225">
          <cell r="E11225">
            <v>3568889</v>
          </cell>
        </row>
        <row r="11226">
          <cell r="E11226">
            <v>3568889</v>
          </cell>
        </row>
        <row r="11227">
          <cell r="E11227">
            <v>3568891</v>
          </cell>
        </row>
        <row r="11228">
          <cell r="E11228">
            <v>3568892</v>
          </cell>
        </row>
        <row r="11229">
          <cell r="E11229">
            <v>3568892</v>
          </cell>
        </row>
        <row r="11230">
          <cell r="E11230">
            <v>3568893</v>
          </cell>
        </row>
        <row r="11231">
          <cell r="E11231">
            <v>3568893</v>
          </cell>
        </row>
        <row r="11232">
          <cell r="E11232">
            <v>3568894</v>
          </cell>
        </row>
        <row r="11233">
          <cell r="E11233">
            <v>3568896</v>
          </cell>
        </row>
        <row r="11234">
          <cell r="E11234">
            <v>3568896</v>
          </cell>
        </row>
        <row r="11235">
          <cell r="E11235">
            <v>3568900</v>
          </cell>
        </row>
        <row r="11236">
          <cell r="E11236">
            <v>3568906</v>
          </cell>
        </row>
        <row r="11237">
          <cell r="E11237">
            <v>3568911</v>
          </cell>
        </row>
        <row r="11238">
          <cell r="E11238">
            <v>3568914</v>
          </cell>
        </row>
        <row r="11239">
          <cell r="E11239">
            <v>3568917</v>
          </cell>
        </row>
        <row r="11240">
          <cell r="E11240">
            <v>3568919</v>
          </cell>
        </row>
        <row r="11241">
          <cell r="E11241">
            <v>3568921</v>
          </cell>
        </row>
        <row r="11242">
          <cell r="E11242">
            <v>3568929</v>
          </cell>
        </row>
        <row r="11243">
          <cell r="E11243">
            <v>3568931</v>
          </cell>
        </row>
        <row r="11244">
          <cell r="E11244">
            <v>3568936</v>
          </cell>
        </row>
        <row r="11245">
          <cell r="E11245">
            <v>3568937</v>
          </cell>
        </row>
        <row r="11246">
          <cell r="E11246">
            <v>3568951</v>
          </cell>
        </row>
        <row r="11247">
          <cell r="E11247">
            <v>3568957</v>
          </cell>
        </row>
        <row r="11248">
          <cell r="E11248">
            <v>3568958</v>
          </cell>
        </row>
        <row r="11249">
          <cell r="E11249">
            <v>3568966</v>
          </cell>
        </row>
        <row r="11250">
          <cell r="E11250">
            <v>3568968</v>
          </cell>
        </row>
        <row r="11251">
          <cell r="E11251">
            <v>3568969</v>
          </cell>
        </row>
        <row r="11252">
          <cell r="E11252">
            <v>3568974</v>
          </cell>
        </row>
        <row r="11253">
          <cell r="E11253">
            <v>3568981</v>
          </cell>
        </row>
        <row r="11254">
          <cell r="E11254">
            <v>3568985</v>
          </cell>
        </row>
        <row r="11255">
          <cell r="E11255">
            <v>3568995</v>
          </cell>
        </row>
        <row r="11256">
          <cell r="E11256">
            <v>3568995</v>
          </cell>
        </row>
        <row r="11257">
          <cell r="E11257">
            <v>3568995</v>
          </cell>
        </row>
        <row r="11258">
          <cell r="E11258">
            <v>3569000</v>
          </cell>
        </row>
        <row r="11259">
          <cell r="E11259">
            <v>3569001</v>
          </cell>
        </row>
        <row r="11260">
          <cell r="E11260">
            <v>3569007</v>
          </cell>
        </row>
        <row r="11261">
          <cell r="E11261">
            <v>3569014</v>
          </cell>
        </row>
        <row r="11262">
          <cell r="E11262">
            <v>3569015</v>
          </cell>
        </row>
        <row r="11263">
          <cell r="E11263">
            <v>3569018</v>
          </cell>
        </row>
        <row r="11264">
          <cell r="E11264">
            <v>3569019</v>
          </cell>
        </row>
        <row r="11265">
          <cell r="E11265">
            <v>3569020</v>
          </cell>
        </row>
        <row r="11266">
          <cell r="E11266">
            <v>3569020</v>
          </cell>
        </row>
        <row r="11267">
          <cell r="E11267">
            <v>3569029</v>
          </cell>
        </row>
        <row r="11268">
          <cell r="E11268">
            <v>3569032</v>
          </cell>
        </row>
        <row r="11269">
          <cell r="E11269">
            <v>3569033</v>
          </cell>
        </row>
        <row r="11270">
          <cell r="E11270">
            <v>3569034</v>
          </cell>
        </row>
        <row r="11271">
          <cell r="E11271">
            <v>3569035</v>
          </cell>
        </row>
        <row r="11272">
          <cell r="E11272">
            <v>3569037</v>
          </cell>
        </row>
        <row r="11273">
          <cell r="E11273">
            <v>3569039</v>
          </cell>
        </row>
        <row r="11274">
          <cell r="E11274">
            <v>3569039</v>
          </cell>
        </row>
        <row r="11275">
          <cell r="E11275">
            <v>3569039</v>
          </cell>
        </row>
        <row r="11276">
          <cell r="E11276">
            <v>3569047</v>
          </cell>
        </row>
        <row r="11277">
          <cell r="E11277">
            <v>3569054</v>
          </cell>
        </row>
        <row r="11278">
          <cell r="E11278">
            <v>3569065</v>
          </cell>
        </row>
        <row r="11279">
          <cell r="E11279">
            <v>3569069</v>
          </cell>
        </row>
        <row r="11280">
          <cell r="E11280">
            <v>3569071</v>
          </cell>
        </row>
        <row r="11281">
          <cell r="E11281">
            <v>3569075</v>
          </cell>
        </row>
        <row r="11282">
          <cell r="E11282">
            <v>3569080</v>
          </cell>
        </row>
        <row r="11283">
          <cell r="E11283">
            <v>3569086</v>
          </cell>
        </row>
        <row r="11284">
          <cell r="E11284">
            <v>3569086</v>
          </cell>
        </row>
        <row r="11285">
          <cell r="E11285">
            <v>3611969</v>
          </cell>
        </row>
        <row r="11286">
          <cell r="E11286">
            <v>3611970</v>
          </cell>
        </row>
        <row r="11287">
          <cell r="E11287">
            <v>3611974</v>
          </cell>
        </row>
        <row r="11288">
          <cell r="E11288">
            <v>3611990</v>
          </cell>
        </row>
        <row r="11289">
          <cell r="E11289">
            <v>3611994</v>
          </cell>
        </row>
        <row r="11290">
          <cell r="E11290">
            <v>3611998</v>
          </cell>
        </row>
        <row r="11291">
          <cell r="E11291">
            <v>3612009</v>
          </cell>
        </row>
        <row r="11292">
          <cell r="E11292">
            <v>3612012</v>
          </cell>
        </row>
        <row r="11293">
          <cell r="E11293">
            <v>3612012</v>
          </cell>
        </row>
        <row r="11294">
          <cell r="E11294">
            <v>3612024</v>
          </cell>
        </row>
        <row r="11295">
          <cell r="E11295">
            <v>3612037</v>
          </cell>
        </row>
        <row r="11296">
          <cell r="E11296">
            <v>3612047</v>
          </cell>
        </row>
        <row r="11297">
          <cell r="E11297">
            <v>3612049</v>
          </cell>
        </row>
        <row r="11298">
          <cell r="E11298">
            <v>3612068</v>
          </cell>
        </row>
        <row r="11299">
          <cell r="E11299">
            <v>3612071</v>
          </cell>
        </row>
        <row r="11300">
          <cell r="E11300">
            <v>3612085</v>
          </cell>
        </row>
        <row r="11301">
          <cell r="E11301">
            <v>3612085</v>
          </cell>
        </row>
        <row r="11302">
          <cell r="E11302">
            <v>3612088</v>
          </cell>
        </row>
        <row r="11303">
          <cell r="E11303">
            <v>3612096</v>
          </cell>
        </row>
        <row r="11304">
          <cell r="E11304">
            <v>3612099</v>
          </cell>
        </row>
        <row r="11305">
          <cell r="E11305">
            <v>3612111</v>
          </cell>
        </row>
        <row r="11306">
          <cell r="E11306">
            <v>3612113</v>
          </cell>
        </row>
        <row r="11307">
          <cell r="E11307">
            <v>3612113</v>
          </cell>
        </row>
        <row r="11308">
          <cell r="E11308">
            <v>3612113</v>
          </cell>
        </row>
        <row r="11309">
          <cell r="E11309">
            <v>3612115</v>
          </cell>
        </row>
        <row r="11310">
          <cell r="E11310">
            <v>3612116</v>
          </cell>
        </row>
        <row r="11311">
          <cell r="E11311">
            <v>3612118</v>
          </cell>
        </row>
        <row r="11312">
          <cell r="E11312">
            <v>3612120</v>
          </cell>
        </row>
        <row r="11313">
          <cell r="E11313">
            <v>3612120</v>
          </cell>
        </row>
        <row r="11314">
          <cell r="E11314">
            <v>3612131</v>
          </cell>
        </row>
        <row r="11315">
          <cell r="E11315">
            <v>3612134</v>
          </cell>
        </row>
        <row r="11316">
          <cell r="E11316">
            <v>3612137</v>
          </cell>
        </row>
        <row r="11317">
          <cell r="E11317">
            <v>3612143</v>
          </cell>
        </row>
        <row r="11318">
          <cell r="E11318">
            <v>3612156</v>
          </cell>
        </row>
        <row r="11319">
          <cell r="E11319">
            <v>3612173</v>
          </cell>
        </row>
        <row r="11320">
          <cell r="E11320">
            <v>3612176</v>
          </cell>
        </row>
        <row r="11321">
          <cell r="E11321">
            <v>3612177</v>
          </cell>
        </row>
        <row r="11322">
          <cell r="E11322">
            <v>3612185</v>
          </cell>
        </row>
        <row r="11323">
          <cell r="E11323">
            <v>3612188</v>
          </cell>
        </row>
        <row r="11324">
          <cell r="E11324">
            <v>3612190</v>
          </cell>
        </row>
        <row r="11325">
          <cell r="E11325">
            <v>3612192</v>
          </cell>
        </row>
        <row r="11326">
          <cell r="E11326">
            <v>3612193</v>
          </cell>
        </row>
        <row r="11327">
          <cell r="E11327">
            <v>3612208</v>
          </cell>
        </row>
        <row r="11328">
          <cell r="E11328">
            <v>3612219</v>
          </cell>
        </row>
        <row r="11329">
          <cell r="E11329">
            <v>3612226</v>
          </cell>
        </row>
        <row r="11330">
          <cell r="E11330">
            <v>3612229</v>
          </cell>
        </row>
        <row r="11331">
          <cell r="E11331">
            <v>3612234</v>
          </cell>
        </row>
        <row r="11332">
          <cell r="E11332">
            <v>3612239</v>
          </cell>
        </row>
        <row r="11333">
          <cell r="E11333">
            <v>3612247</v>
          </cell>
        </row>
        <row r="11334">
          <cell r="E11334">
            <v>3612263</v>
          </cell>
        </row>
        <row r="11335">
          <cell r="E11335">
            <v>3612265</v>
          </cell>
        </row>
        <row r="11336">
          <cell r="E11336">
            <v>3612269</v>
          </cell>
        </row>
        <row r="11337">
          <cell r="E11337">
            <v>3612276</v>
          </cell>
        </row>
        <row r="11338">
          <cell r="E11338">
            <v>3612277</v>
          </cell>
        </row>
        <row r="11339">
          <cell r="E11339">
            <v>3612283</v>
          </cell>
        </row>
        <row r="11340">
          <cell r="E11340">
            <v>3612295</v>
          </cell>
        </row>
        <row r="11341">
          <cell r="E11341">
            <v>3612304</v>
          </cell>
        </row>
        <row r="11342">
          <cell r="E11342">
            <v>3612315</v>
          </cell>
        </row>
        <row r="11343">
          <cell r="E11343">
            <v>3612333</v>
          </cell>
        </row>
        <row r="11344">
          <cell r="E11344">
            <v>3612344</v>
          </cell>
        </row>
        <row r="11345">
          <cell r="E11345">
            <v>3612346</v>
          </cell>
        </row>
        <row r="11346">
          <cell r="E11346">
            <v>3612347</v>
          </cell>
        </row>
        <row r="11347">
          <cell r="E11347">
            <v>3612351</v>
          </cell>
        </row>
        <row r="11348">
          <cell r="E11348">
            <v>3612360</v>
          </cell>
        </row>
        <row r="11349">
          <cell r="E11349">
            <v>3612361</v>
          </cell>
        </row>
        <row r="11350">
          <cell r="E11350">
            <v>3612362</v>
          </cell>
        </row>
        <row r="11351">
          <cell r="E11351">
            <v>3612368</v>
          </cell>
        </row>
        <row r="11352">
          <cell r="E11352">
            <v>3612370</v>
          </cell>
        </row>
        <row r="11353">
          <cell r="E11353">
            <v>3612372</v>
          </cell>
        </row>
        <row r="11354">
          <cell r="E11354">
            <v>3612386</v>
          </cell>
        </row>
        <row r="11355">
          <cell r="E11355">
            <v>3612388</v>
          </cell>
        </row>
        <row r="11356">
          <cell r="E11356">
            <v>3612390</v>
          </cell>
        </row>
        <row r="11357">
          <cell r="E11357">
            <v>3612404</v>
          </cell>
        </row>
        <row r="11358">
          <cell r="E11358">
            <v>3612407</v>
          </cell>
        </row>
        <row r="11359">
          <cell r="E11359">
            <v>3612410</v>
          </cell>
        </row>
        <row r="11360">
          <cell r="E11360">
            <v>3612413</v>
          </cell>
        </row>
        <row r="11361">
          <cell r="E11361">
            <v>3612418</v>
          </cell>
        </row>
        <row r="11362">
          <cell r="E11362">
            <v>3612421</v>
          </cell>
        </row>
        <row r="11363">
          <cell r="E11363">
            <v>3612427</v>
          </cell>
        </row>
        <row r="11364">
          <cell r="E11364">
            <v>3612428</v>
          </cell>
        </row>
        <row r="11365">
          <cell r="E11365">
            <v>3612444</v>
          </cell>
        </row>
        <row r="11366">
          <cell r="E11366">
            <v>3612452</v>
          </cell>
        </row>
        <row r="11367">
          <cell r="E11367">
            <v>3612454</v>
          </cell>
        </row>
        <row r="11368">
          <cell r="E11368">
            <v>3612465</v>
          </cell>
        </row>
        <row r="11369">
          <cell r="E11369">
            <v>3612469</v>
          </cell>
        </row>
        <row r="11370">
          <cell r="E11370">
            <v>3612486</v>
          </cell>
        </row>
        <row r="11371">
          <cell r="E11371">
            <v>3612515</v>
          </cell>
        </row>
        <row r="11372">
          <cell r="E11372">
            <v>3612516</v>
          </cell>
        </row>
        <row r="11373">
          <cell r="E11373">
            <v>3612523</v>
          </cell>
        </row>
        <row r="11374">
          <cell r="E11374">
            <v>3612524</v>
          </cell>
        </row>
        <row r="11375">
          <cell r="E11375">
            <v>3612529</v>
          </cell>
        </row>
        <row r="11376">
          <cell r="E11376">
            <v>3612532</v>
          </cell>
        </row>
        <row r="11377">
          <cell r="E11377">
            <v>3612533</v>
          </cell>
        </row>
        <row r="11378">
          <cell r="E11378">
            <v>3612559</v>
          </cell>
        </row>
        <row r="11379">
          <cell r="E11379">
            <v>3612571</v>
          </cell>
        </row>
        <row r="11380">
          <cell r="E11380">
            <v>3612572</v>
          </cell>
        </row>
        <row r="11381">
          <cell r="E11381">
            <v>3612580</v>
          </cell>
        </row>
        <row r="11382">
          <cell r="E11382">
            <v>3612595</v>
          </cell>
        </row>
        <row r="11383">
          <cell r="E11383">
            <v>3612597</v>
          </cell>
        </row>
        <row r="11384">
          <cell r="E11384">
            <v>3612602</v>
          </cell>
        </row>
        <row r="11385">
          <cell r="E11385">
            <v>3612613</v>
          </cell>
        </row>
        <row r="11386">
          <cell r="E11386">
            <v>3612636</v>
          </cell>
        </row>
        <row r="11387">
          <cell r="E11387">
            <v>3612646</v>
          </cell>
        </row>
        <row r="11388">
          <cell r="E11388">
            <v>3612649</v>
          </cell>
        </row>
        <row r="11389">
          <cell r="E11389">
            <v>3612665</v>
          </cell>
        </row>
        <row r="11390">
          <cell r="E11390">
            <v>3612666</v>
          </cell>
        </row>
        <row r="11391">
          <cell r="E11391">
            <v>3612668</v>
          </cell>
        </row>
        <row r="11392">
          <cell r="E11392">
            <v>3612673</v>
          </cell>
        </row>
        <row r="11393">
          <cell r="E11393">
            <v>3612681</v>
          </cell>
        </row>
        <row r="11394">
          <cell r="E11394">
            <v>3612692</v>
          </cell>
        </row>
        <row r="11395">
          <cell r="E11395">
            <v>3612694</v>
          </cell>
        </row>
        <row r="11396">
          <cell r="E11396">
            <v>3612695</v>
          </cell>
        </row>
        <row r="11397">
          <cell r="E11397">
            <v>3612696</v>
          </cell>
        </row>
        <row r="11398">
          <cell r="E11398">
            <v>3612698</v>
          </cell>
        </row>
        <row r="11399">
          <cell r="E11399">
            <v>3612700</v>
          </cell>
        </row>
        <row r="11400">
          <cell r="E11400">
            <v>3612712</v>
          </cell>
        </row>
        <row r="11401">
          <cell r="E11401">
            <v>3612714</v>
          </cell>
        </row>
        <row r="11402">
          <cell r="E11402">
            <v>3612727</v>
          </cell>
        </row>
        <row r="11403">
          <cell r="E11403">
            <v>3612729</v>
          </cell>
        </row>
        <row r="11404">
          <cell r="E11404">
            <v>3612730</v>
          </cell>
        </row>
        <row r="11405">
          <cell r="E11405">
            <v>3612741</v>
          </cell>
        </row>
        <row r="11406">
          <cell r="E11406">
            <v>3612744</v>
          </cell>
        </row>
        <row r="11407">
          <cell r="E11407">
            <v>3612746</v>
          </cell>
        </row>
        <row r="11408">
          <cell r="E11408">
            <v>3612750</v>
          </cell>
        </row>
        <row r="11409">
          <cell r="E11409">
            <v>3612752</v>
          </cell>
        </row>
        <row r="11410">
          <cell r="E11410">
            <v>3612760</v>
          </cell>
        </row>
        <row r="11411">
          <cell r="E11411">
            <v>3612768</v>
          </cell>
        </row>
        <row r="11412">
          <cell r="E11412">
            <v>3612773</v>
          </cell>
        </row>
        <row r="11413">
          <cell r="E11413">
            <v>3612775</v>
          </cell>
        </row>
        <row r="11414">
          <cell r="E11414">
            <v>3612789</v>
          </cell>
        </row>
        <row r="11415">
          <cell r="E11415">
            <v>3612797</v>
          </cell>
        </row>
        <row r="11416">
          <cell r="E11416">
            <v>3612800</v>
          </cell>
        </row>
        <row r="11417">
          <cell r="E11417">
            <v>3612803</v>
          </cell>
        </row>
        <row r="11418">
          <cell r="E11418">
            <v>3612804</v>
          </cell>
        </row>
        <row r="11419">
          <cell r="E11419">
            <v>3612809</v>
          </cell>
        </row>
        <row r="11420">
          <cell r="E11420">
            <v>3612813</v>
          </cell>
        </row>
        <row r="11421">
          <cell r="E11421">
            <v>3612825</v>
          </cell>
        </row>
        <row r="11422">
          <cell r="E11422">
            <v>3612841</v>
          </cell>
        </row>
        <row r="11423">
          <cell r="E11423">
            <v>3612846</v>
          </cell>
        </row>
        <row r="11424">
          <cell r="E11424">
            <v>3612846</v>
          </cell>
        </row>
        <row r="11425">
          <cell r="E11425">
            <v>3612858</v>
          </cell>
        </row>
        <row r="11426">
          <cell r="E11426">
            <v>3612863</v>
          </cell>
        </row>
        <row r="11427">
          <cell r="E11427">
            <v>3612865</v>
          </cell>
        </row>
        <row r="11428">
          <cell r="E11428">
            <v>3612896</v>
          </cell>
        </row>
        <row r="11429">
          <cell r="E11429">
            <v>3612910</v>
          </cell>
        </row>
        <row r="11430">
          <cell r="E11430">
            <v>3612918</v>
          </cell>
        </row>
        <row r="11431">
          <cell r="E11431">
            <v>3612925</v>
          </cell>
        </row>
        <row r="11432">
          <cell r="E11432">
            <v>3612935</v>
          </cell>
        </row>
        <row r="11433">
          <cell r="E11433">
            <v>3612936</v>
          </cell>
        </row>
        <row r="11434">
          <cell r="E11434">
            <v>3612939</v>
          </cell>
        </row>
        <row r="11435">
          <cell r="E11435">
            <v>3612943</v>
          </cell>
        </row>
        <row r="11436">
          <cell r="E11436">
            <v>3612958</v>
          </cell>
        </row>
        <row r="11437">
          <cell r="E11437">
            <v>3612963</v>
          </cell>
        </row>
        <row r="11438">
          <cell r="E11438">
            <v>3612978</v>
          </cell>
        </row>
        <row r="11439">
          <cell r="E11439">
            <v>3612984</v>
          </cell>
        </row>
        <row r="11440">
          <cell r="E11440">
            <v>3612985</v>
          </cell>
        </row>
        <row r="11441">
          <cell r="E11441">
            <v>3612990</v>
          </cell>
        </row>
        <row r="11442">
          <cell r="E11442">
            <v>3613002</v>
          </cell>
        </row>
        <row r="11443">
          <cell r="E11443">
            <v>3613006</v>
          </cell>
        </row>
        <row r="11444">
          <cell r="E11444">
            <v>3613015</v>
          </cell>
        </row>
        <row r="11445">
          <cell r="E11445">
            <v>3613016</v>
          </cell>
        </row>
        <row r="11446">
          <cell r="E11446">
            <v>3613030</v>
          </cell>
        </row>
        <row r="11447">
          <cell r="E11447">
            <v>3613036</v>
          </cell>
        </row>
        <row r="11448">
          <cell r="E11448">
            <v>3613038</v>
          </cell>
        </row>
        <row r="11449">
          <cell r="E11449">
            <v>3613054</v>
          </cell>
        </row>
        <row r="11450">
          <cell r="E11450">
            <v>3613065</v>
          </cell>
        </row>
        <row r="11451">
          <cell r="E11451">
            <v>3613070</v>
          </cell>
        </row>
        <row r="11452">
          <cell r="E11452">
            <v>3613094</v>
          </cell>
        </row>
        <row r="11453">
          <cell r="E11453">
            <v>3613094</v>
          </cell>
        </row>
        <row r="11454">
          <cell r="E11454">
            <v>3613102</v>
          </cell>
        </row>
        <row r="11455">
          <cell r="E11455">
            <v>3613103</v>
          </cell>
        </row>
        <row r="11456">
          <cell r="E11456">
            <v>3613116</v>
          </cell>
        </row>
        <row r="11457">
          <cell r="E11457">
            <v>3613134</v>
          </cell>
        </row>
        <row r="11458">
          <cell r="E11458">
            <v>3613139</v>
          </cell>
        </row>
        <row r="11459">
          <cell r="E11459">
            <v>3613148</v>
          </cell>
        </row>
        <row r="11460">
          <cell r="E11460">
            <v>3613150</v>
          </cell>
        </row>
        <row r="11461">
          <cell r="E11461">
            <v>3613151</v>
          </cell>
        </row>
        <row r="11462">
          <cell r="E11462">
            <v>3613160</v>
          </cell>
        </row>
        <row r="11463">
          <cell r="E11463">
            <v>3613172</v>
          </cell>
        </row>
        <row r="11464">
          <cell r="E11464">
            <v>3613173</v>
          </cell>
        </row>
        <row r="11465">
          <cell r="E11465">
            <v>3613174</v>
          </cell>
        </row>
        <row r="11466">
          <cell r="E11466">
            <v>3613182</v>
          </cell>
        </row>
        <row r="11467">
          <cell r="E11467">
            <v>3613184</v>
          </cell>
        </row>
        <row r="11468">
          <cell r="E11468">
            <v>3613221</v>
          </cell>
        </row>
        <row r="11469">
          <cell r="E11469">
            <v>3613240</v>
          </cell>
        </row>
        <row r="11470">
          <cell r="E11470">
            <v>3613244</v>
          </cell>
        </row>
        <row r="11471">
          <cell r="E11471">
            <v>3613245</v>
          </cell>
        </row>
        <row r="11472">
          <cell r="E11472">
            <v>3613255</v>
          </cell>
        </row>
        <row r="11473">
          <cell r="E11473">
            <v>3613265</v>
          </cell>
        </row>
        <row r="11474">
          <cell r="E11474">
            <v>3613265</v>
          </cell>
        </row>
        <row r="11475">
          <cell r="E11475">
            <v>3613266</v>
          </cell>
        </row>
        <row r="11476">
          <cell r="E11476">
            <v>3613269</v>
          </cell>
        </row>
        <row r="11477">
          <cell r="E11477">
            <v>3613283</v>
          </cell>
        </row>
        <row r="11478">
          <cell r="E11478">
            <v>3613285</v>
          </cell>
        </row>
        <row r="11479">
          <cell r="E11479">
            <v>3613286</v>
          </cell>
        </row>
        <row r="11480">
          <cell r="E11480">
            <v>3613291</v>
          </cell>
        </row>
        <row r="11481">
          <cell r="E11481">
            <v>3613299</v>
          </cell>
        </row>
        <row r="11482">
          <cell r="E11482">
            <v>3613299</v>
          </cell>
        </row>
        <row r="11483">
          <cell r="E11483">
            <v>3613301</v>
          </cell>
        </row>
        <row r="11484">
          <cell r="E11484">
            <v>3613302</v>
          </cell>
        </row>
        <row r="11485">
          <cell r="E11485">
            <v>3613307</v>
          </cell>
        </row>
        <row r="11486">
          <cell r="E11486">
            <v>3613309</v>
          </cell>
        </row>
        <row r="11487">
          <cell r="E11487">
            <v>3613311</v>
          </cell>
        </row>
        <row r="11488">
          <cell r="E11488">
            <v>3613320</v>
          </cell>
        </row>
        <row r="11489">
          <cell r="E11489">
            <v>3613326</v>
          </cell>
        </row>
        <row r="11490">
          <cell r="E11490">
            <v>3613327</v>
          </cell>
        </row>
        <row r="11491">
          <cell r="E11491">
            <v>3613340</v>
          </cell>
        </row>
        <row r="11492">
          <cell r="E11492">
            <v>3613340</v>
          </cell>
        </row>
        <row r="11493">
          <cell r="E11493">
            <v>3613354</v>
          </cell>
        </row>
        <row r="11494">
          <cell r="E11494">
            <v>3613358</v>
          </cell>
        </row>
        <row r="11495">
          <cell r="E11495">
            <v>3613366</v>
          </cell>
        </row>
        <row r="11496">
          <cell r="E11496">
            <v>3613367</v>
          </cell>
        </row>
        <row r="11497">
          <cell r="E11497">
            <v>3613377</v>
          </cell>
        </row>
        <row r="11498">
          <cell r="E11498">
            <v>3613379</v>
          </cell>
        </row>
        <row r="11499">
          <cell r="E11499">
            <v>3613386</v>
          </cell>
        </row>
        <row r="11500">
          <cell r="E11500">
            <v>3613445</v>
          </cell>
        </row>
        <row r="11501">
          <cell r="E11501">
            <v>3613465</v>
          </cell>
        </row>
        <row r="11502">
          <cell r="E11502">
            <v>3613469</v>
          </cell>
        </row>
        <row r="11503">
          <cell r="E11503">
            <v>3613478</v>
          </cell>
        </row>
        <row r="11504">
          <cell r="E11504">
            <v>3613481</v>
          </cell>
        </row>
        <row r="11505">
          <cell r="E11505">
            <v>3613487</v>
          </cell>
        </row>
        <row r="11506">
          <cell r="E11506">
            <v>3613488</v>
          </cell>
        </row>
        <row r="11507">
          <cell r="E11507">
            <v>3613492</v>
          </cell>
        </row>
        <row r="11508">
          <cell r="E11508">
            <v>3613505</v>
          </cell>
        </row>
        <row r="11509">
          <cell r="E11509">
            <v>3613513</v>
          </cell>
        </row>
        <row r="11510">
          <cell r="E11510">
            <v>3613529</v>
          </cell>
        </row>
        <row r="11511">
          <cell r="E11511">
            <v>3613541</v>
          </cell>
        </row>
        <row r="11512">
          <cell r="E11512">
            <v>3613564</v>
          </cell>
        </row>
        <row r="11513">
          <cell r="E11513">
            <v>3613566</v>
          </cell>
        </row>
        <row r="11514">
          <cell r="E11514">
            <v>3613571</v>
          </cell>
        </row>
        <row r="11515">
          <cell r="E11515">
            <v>3613572</v>
          </cell>
        </row>
        <row r="11516">
          <cell r="E11516">
            <v>3613572</v>
          </cell>
        </row>
        <row r="11517">
          <cell r="E11517">
            <v>3613573</v>
          </cell>
        </row>
        <row r="11518">
          <cell r="E11518">
            <v>3613591</v>
          </cell>
        </row>
        <row r="11519">
          <cell r="E11519">
            <v>3613595</v>
          </cell>
        </row>
        <row r="11520">
          <cell r="E11520">
            <v>3613600</v>
          </cell>
        </row>
        <row r="11521">
          <cell r="E11521">
            <v>3613605</v>
          </cell>
        </row>
        <row r="11522">
          <cell r="E11522">
            <v>3613606</v>
          </cell>
        </row>
        <row r="11523">
          <cell r="E11523">
            <v>3613625</v>
          </cell>
        </row>
        <row r="11524">
          <cell r="E11524">
            <v>3613628</v>
          </cell>
        </row>
        <row r="11525">
          <cell r="E11525">
            <v>3613636</v>
          </cell>
        </row>
        <row r="11526">
          <cell r="E11526">
            <v>3640386</v>
          </cell>
        </row>
        <row r="11527">
          <cell r="E11527">
            <v>3640391</v>
          </cell>
        </row>
        <row r="11528">
          <cell r="E11528">
            <v>3640393</v>
          </cell>
        </row>
        <row r="11529">
          <cell r="E11529">
            <v>3640394</v>
          </cell>
        </row>
        <row r="11530">
          <cell r="E11530">
            <v>3640407</v>
          </cell>
        </row>
        <row r="11531">
          <cell r="E11531">
            <v>3640414</v>
          </cell>
        </row>
        <row r="11532">
          <cell r="E11532">
            <v>3640414</v>
          </cell>
        </row>
        <row r="11533">
          <cell r="E11533">
            <v>3640438</v>
          </cell>
        </row>
        <row r="11534">
          <cell r="E11534">
            <v>3640439</v>
          </cell>
        </row>
        <row r="11535">
          <cell r="E11535">
            <v>3640442</v>
          </cell>
        </row>
        <row r="11536">
          <cell r="E11536">
            <v>3640444</v>
          </cell>
        </row>
        <row r="11537">
          <cell r="E11537">
            <v>3640446</v>
          </cell>
        </row>
        <row r="11538">
          <cell r="E11538">
            <v>3640462</v>
          </cell>
        </row>
        <row r="11539">
          <cell r="E11539">
            <v>3640468</v>
          </cell>
        </row>
        <row r="11540">
          <cell r="E11540">
            <v>3640474</v>
          </cell>
        </row>
        <row r="11541">
          <cell r="E11541">
            <v>3640477</v>
          </cell>
        </row>
        <row r="11542">
          <cell r="E11542">
            <v>3640479</v>
          </cell>
        </row>
        <row r="11543">
          <cell r="E11543">
            <v>3640492</v>
          </cell>
        </row>
        <row r="11544">
          <cell r="E11544">
            <v>3640516</v>
          </cell>
        </row>
        <row r="11545">
          <cell r="E11545">
            <v>3640517</v>
          </cell>
        </row>
        <row r="11546">
          <cell r="E11546">
            <v>3640523</v>
          </cell>
        </row>
        <row r="11547">
          <cell r="E11547">
            <v>3640530</v>
          </cell>
        </row>
        <row r="11548">
          <cell r="E11548">
            <v>3640533</v>
          </cell>
        </row>
        <row r="11549">
          <cell r="E11549">
            <v>3640536</v>
          </cell>
        </row>
        <row r="11550">
          <cell r="E11550">
            <v>3640553</v>
          </cell>
        </row>
        <row r="11551">
          <cell r="E11551">
            <v>3640557</v>
          </cell>
        </row>
        <row r="11552">
          <cell r="E11552">
            <v>3640593</v>
          </cell>
        </row>
        <row r="11553">
          <cell r="E11553">
            <v>3640604</v>
          </cell>
        </row>
        <row r="11554">
          <cell r="E11554">
            <v>3640606</v>
          </cell>
        </row>
        <row r="11555">
          <cell r="E11555">
            <v>3640614</v>
          </cell>
        </row>
        <row r="11556">
          <cell r="E11556">
            <v>3640617</v>
          </cell>
        </row>
        <row r="11557">
          <cell r="E11557">
            <v>3640617</v>
          </cell>
        </row>
        <row r="11558">
          <cell r="E11558">
            <v>3640622</v>
          </cell>
        </row>
        <row r="11559">
          <cell r="E11559">
            <v>3640627</v>
          </cell>
        </row>
        <row r="11560">
          <cell r="E11560">
            <v>3640637</v>
          </cell>
        </row>
        <row r="11561">
          <cell r="E11561">
            <v>3640640</v>
          </cell>
        </row>
        <row r="11562">
          <cell r="E11562">
            <v>3640645</v>
          </cell>
        </row>
        <row r="11563">
          <cell r="E11563">
            <v>3640666</v>
          </cell>
        </row>
        <row r="11564">
          <cell r="E11564">
            <v>3640666</v>
          </cell>
        </row>
        <row r="11565">
          <cell r="E11565">
            <v>3640669</v>
          </cell>
        </row>
        <row r="11566">
          <cell r="E11566">
            <v>3640671</v>
          </cell>
        </row>
        <row r="11567">
          <cell r="E11567">
            <v>3640681</v>
          </cell>
        </row>
        <row r="11568">
          <cell r="E11568">
            <v>3640684</v>
          </cell>
        </row>
        <row r="11569">
          <cell r="E11569">
            <v>3640692</v>
          </cell>
        </row>
        <row r="11570">
          <cell r="E11570">
            <v>3640699</v>
          </cell>
        </row>
        <row r="11571">
          <cell r="E11571">
            <v>3640722</v>
          </cell>
        </row>
        <row r="11572">
          <cell r="E11572">
            <v>3640728</v>
          </cell>
        </row>
        <row r="11573">
          <cell r="E11573">
            <v>3640737</v>
          </cell>
        </row>
        <row r="11574">
          <cell r="E11574">
            <v>3640755</v>
          </cell>
        </row>
        <row r="11575">
          <cell r="E11575">
            <v>3640774</v>
          </cell>
        </row>
        <row r="11576">
          <cell r="E11576">
            <v>3640806</v>
          </cell>
        </row>
        <row r="11577">
          <cell r="E11577">
            <v>3640812</v>
          </cell>
        </row>
        <row r="11578">
          <cell r="E11578">
            <v>3640830</v>
          </cell>
        </row>
        <row r="11579">
          <cell r="E11579">
            <v>3640840</v>
          </cell>
        </row>
        <row r="11580">
          <cell r="E11580">
            <v>3640846</v>
          </cell>
        </row>
        <row r="11581">
          <cell r="E11581">
            <v>3640879</v>
          </cell>
        </row>
        <row r="11582">
          <cell r="E11582">
            <v>3640882</v>
          </cell>
        </row>
        <row r="11583">
          <cell r="E11583">
            <v>3640901</v>
          </cell>
        </row>
        <row r="11584">
          <cell r="E11584">
            <v>3640914</v>
          </cell>
        </row>
        <row r="11585">
          <cell r="E11585">
            <v>3640930</v>
          </cell>
        </row>
        <row r="11586">
          <cell r="E11586">
            <v>3640932</v>
          </cell>
        </row>
        <row r="11587">
          <cell r="E11587">
            <v>3640974</v>
          </cell>
        </row>
        <row r="11588">
          <cell r="E11588">
            <v>3641010</v>
          </cell>
        </row>
        <row r="11589">
          <cell r="E11589">
            <v>3641013</v>
          </cell>
        </row>
        <row r="11590">
          <cell r="E11590">
            <v>3641020</v>
          </cell>
        </row>
        <row r="11591">
          <cell r="E11591">
            <v>3641066</v>
          </cell>
        </row>
        <row r="11592">
          <cell r="E11592">
            <v>3641072</v>
          </cell>
        </row>
        <row r="11593">
          <cell r="E11593">
            <v>3641074</v>
          </cell>
        </row>
        <row r="11594">
          <cell r="E11594">
            <v>3641080</v>
          </cell>
        </row>
        <row r="11595">
          <cell r="E11595">
            <v>3641088</v>
          </cell>
        </row>
        <row r="11596">
          <cell r="E11596">
            <v>3641091</v>
          </cell>
        </row>
        <row r="11597">
          <cell r="E11597">
            <v>3641093</v>
          </cell>
        </row>
        <row r="11598">
          <cell r="E11598">
            <v>3641104</v>
          </cell>
        </row>
        <row r="11599">
          <cell r="E11599">
            <v>3641104</v>
          </cell>
        </row>
        <row r="11600">
          <cell r="E11600">
            <v>3641105</v>
          </cell>
        </row>
        <row r="11601">
          <cell r="E11601">
            <v>3641107</v>
          </cell>
        </row>
        <row r="11602">
          <cell r="E11602">
            <v>3641110</v>
          </cell>
        </row>
        <row r="11603">
          <cell r="E11603">
            <v>3641137</v>
          </cell>
        </row>
        <row r="11604">
          <cell r="E11604">
            <v>3641157</v>
          </cell>
        </row>
        <row r="11605">
          <cell r="E11605">
            <v>3641158</v>
          </cell>
        </row>
        <row r="11606">
          <cell r="E11606">
            <v>3641164</v>
          </cell>
        </row>
        <row r="11607">
          <cell r="E11607">
            <v>3641191</v>
          </cell>
        </row>
        <row r="11608">
          <cell r="E11608">
            <v>3641206</v>
          </cell>
        </row>
        <row r="11609">
          <cell r="E11609">
            <v>3641208</v>
          </cell>
        </row>
        <row r="11610">
          <cell r="E11610">
            <v>3641214</v>
          </cell>
        </row>
        <row r="11611">
          <cell r="E11611">
            <v>3641221</v>
          </cell>
        </row>
        <row r="11612">
          <cell r="E11612">
            <v>3641229</v>
          </cell>
        </row>
        <row r="11613">
          <cell r="E11613">
            <v>3641237</v>
          </cell>
        </row>
        <row r="11614">
          <cell r="E11614">
            <v>3641275</v>
          </cell>
        </row>
        <row r="11615">
          <cell r="E11615">
            <v>3641286</v>
          </cell>
        </row>
        <row r="11616">
          <cell r="E11616">
            <v>3641286</v>
          </cell>
        </row>
        <row r="11617">
          <cell r="E11617">
            <v>3641332</v>
          </cell>
        </row>
        <row r="11618">
          <cell r="E11618">
            <v>3641334</v>
          </cell>
        </row>
        <row r="11619">
          <cell r="E11619">
            <v>3641335</v>
          </cell>
        </row>
        <row r="11620">
          <cell r="E11620">
            <v>3641358</v>
          </cell>
        </row>
        <row r="11621">
          <cell r="E11621">
            <v>3641371</v>
          </cell>
        </row>
        <row r="11622">
          <cell r="E11622">
            <v>3641379</v>
          </cell>
        </row>
        <row r="11623">
          <cell r="E11623">
            <v>3641381</v>
          </cell>
        </row>
        <row r="11624">
          <cell r="E11624">
            <v>3641385</v>
          </cell>
        </row>
        <row r="11625">
          <cell r="E11625">
            <v>3641394</v>
          </cell>
        </row>
        <row r="11626">
          <cell r="E11626">
            <v>3641402</v>
          </cell>
        </row>
        <row r="11627">
          <cell r="E11627">
            <v>3641409</v>
          </cell>
        </row>
        <row r="11628">
          <cell r="E11628">
            <v>3641420</v>
          </cell>
        </row>
        <row r="11629">
          <cell r="E11629">
            <v>3641426</v>
          </cell>
        </row>
        <row r="11630">
          <cell r="E11630">
            <v>3641446</v>
          </cell>
        </row>
        <row r="11631">
          <cell r="E11631">
            <v>3641447</v>
          </cell>
        </row>
        <row r="11632">
          <cell r="E11632">
            <v>3641453</v>
          </cell>
        </row>
        <row r="11633">
          <cell r="E11633">
            <v>3641454</v>
          </cell>
        </row>
        <row r="11634">
          <cell r="E11634">
            <v>3641458</v>
          </cell>
        </row>
        <row r="11635">
          <cell r="E11635">
            <v>3641478</v>
          </cell>
        </row>
        <row r="11636">
          <cell r="E11636">
            <v>3641484</v>
          </cell>
        </row>
        <row r="11637">
          <cell r="E11637">
            <v>3641503</v>
          </cell>
        </row>
        <row r="11638">
          <cell r="E11638">
            <v>3641521</v>
          </cell>
        </row>
        <row r="11639">
          <cell r="E11639">
            <v>3641555</v>
          </cell>
        </row>
        <row r="11640">
          <cell r="E11640">
            <v>3641583</v>
          </cell>
        </row>
        <row r="11641">
          <cell r="E11641">
            <v>3641584</v>
          </cell>
        </row>
        <row r="11642">
          <cell r="E11642">
            <v>3641587</v>
          </cell>
        </row>
        <row r="11643">
          <cell r="E11643">
            <v>3641587</v>
          </cell>
        </row>
        <row r="11644">
          <cell r="E11644">
            <v>3641591</v>
          </cell>
        </row>
        <row r="11645">
          <cell r="E11645">
            <v>3641594</v>
          </cell>
        </row>
        <row r="11646">
          <cell r="E11646">
            <v>3641608</v>
          </cell>
        </row>
        <row r="11647">
          <cell r="E11647">
            <v>3641624</v>
          </cell>
        </row>
        <row r="11648">
          <cell r="E11648">
            <v>3641625</v>
          </cell>
        </row>
        <row r="11649">
          <cell r="E11649">
            <v>3641641</v>
          </cell>
        </row>
        <row r="11650">
          <cell r="E11650">
            <v>3641643</v>
          </cell>
        </row>
        <row r="11651">
          <cell r="E11651">
            <v>3641684</v>
          </cell>
        </row>
        <row r="11652">
          <cell r="E11652">
            <v>3641690</v>
          </cell>
        </row>
        <row r="11653">
          <cell r="E11653">
            <v>3641732</v>
          </cell>
        </row>
        <row r="11654">
          <cell r="E11654">
            <v>3641740</v>
          </cell>
        </row>
        <row r="11655">
          <cell r="E11655">
            <v>3641771</v>
          </cell>
        </row>
        <row r="11656">
          <cell r="E11656">
            <v>3641777</v>
          </cell>
        </row>
        <row r="11657">
          <cell r="E11657">
            <v>3641778</v>
          </cell>
        </row>
        <row r="11658">
          <cell r="E11658">
            <v>3641802</v>
          </cell>
        </row>
        <row r="11659">
          <cell r="E11659">
            <v>3641803</v>
          </cell>
        </row>
        <row r="11660">
          <cell r="E11660">
            <v>3641807</v>
          </cell>
        </row>
        <row r="11661">
          <cell r="E11661">
            <v>3641810</v>
          </cell>
        </row>
        <row r="11662">
          <cell r="E11662">
            <v>3641858</v>
          </cell>
        </row>
        <row r="11663">
          <cell r="E11663">
            <v>3641861</v>
          </cell>
        </row>
        <row r="11664">
          <cell r="E11664">
            <v>3641895</v>
          </cell>
        </row>
        <row r="11665">
          <cell r="E11665">
            <v>3641898</v>
          </cell>
        </row>
        <row r="11666">
          <cell r="E11666">
            <v>3641913</v>
          </cell>
        </row>
        <row r="11667">
          <cell r="E11667">
            <v>3641939</v>
          </cell>
        </row>
        <row r="11668">
          <cell r="E11668">
            <v>3641946</v>
          </cell>
        </row>
        <row r="11669">
          <cell r="E11669">
            <v>3642003</v>
          </cell>
        </row>
        <row r="11670">
          <cell r="E11670">
            <v>3642005</v>
          </cell>
        </row>
        <row r="11671">
          <cell r="E11671">
            <v>3642055</v>
          </cell>
        </row>
        <row r="11672">
          <cell r="E11672">
            <v>3642080</v>
          </cell>
        </row>
        <row r="11673">
          <cell r="E11673">
            <v>3642098</v>
          </cell>
        </row>
        <row r="11674">
          <cell r="E11674">
            <v>3642105</v>
          </cell>
        </row>
        <row r="11675">
          <cell r="E11675">
            <v>3642107</v>
          </cell>
        </row>
        <row r="11676">
          <cell r="E11676">
            <v>3642108</v>
          </cell>
        </row>
        <row r="11677">
          <cell r="E11677">
            <v>3642134</v>
          </cell>
        </row>
        <row r="11678">
          <cell r="E11678">
            <v>3642152</v>
          </cell>
        </row>
        <row r="11679">
          <cell r="E11679">
            <v>3642168</v>
          </cell>
        </row>
        <row r="11680">
          <cell r="E11680">
            <v>3642170</v>
          </cell>
        </row>
        <row r="11681">
          <cell r="E11681">
            <v>3642173</v>
          </cell>
        </row>
        <row r="11682">
          <cell r="E11682">
            <v>3642174</v>
          </cell>
        </row>
        <row r="11683">
          <cell r="E11683">
            <v>3642182</v>
          </cell>
        </row>
        <row r="11684">
          <cell r="E11684">
            <v>3642188</v>
          </cell>
        </row>
        <row r="11685">
          <cell r="E11685">
            <v>3642197</v>
          </cell>
        </row>
        <row r="11686">
          <cell r="E11686">
            <v>3642204</v>
          </cell>
        </row>
        <row r="11687">
          <cell r="E11687">
            <v>3642222</v>
          </cell>
        </row>
        <row r="11688">
          <cell r="E11688">
            <v>3642272</v>
          </cell>
        </row>
        <row r="11689">
          <cell r="E11689">
            <v>3642292</v>
          </cell>
        </row>
        <row r="11690">
          <cell r="E11690">
            <v>3642293</v>
          </cell>
        </row>
        <row r="11691">
          <cell r="E11691">
            <v>3642328</v>
          </cell>
        </row>
        <row r="11692">
          <cell r="E11692">
            <v>3642336</v>
          </cell>
        </row>
        <row r="11693">
          <cell r="E11693">
            <v>3642344</v>
          </cell>
        </row>
        <row r="11694">
          <cell r="E11694">
            <v>3642408</v>
          </cell>
        </row>
        <row r="11695">
          <cell r="E11695">
            <v>3642411</v>
          </cell>
        </row>
        <row r="11696">
          <cell r="E11696">
            <v>3642422</v>
          </cell>
        </row>
        <row r="11697">
          <cell r="E11697">
            <v>3642441</v>
          </cell>
        </row>
        <row r="11698">
          <cell r="E11698">
            <v>3642445</v>
          </cell>
        </row>
        <row r="11699">
          <cell r="E11699">
            <v>3642455</v>
          </cell>
        </row>
        <row r="11700">
          <cell r="E11700">
            <v>3642470</v>
          </cell>
        </row>
        <row r="11701">
          <cell r="E11701">
            <v>3642503</v>
          </cell>
        </row>
        <row r="11702">
          <cell r="E11702">
            <v>3642507</v>
          </cell>
        </row>
        <row r="11703">
          <cell r="E11703">
            <v>3642535</v>
          </cell>
        </row>
        <row r="11704">
          <cell r="E11704">
            <v>3642550</v>
          </cell>
        </row>
        <row r="11705">
          <cell r="E11705">
            <v>3642575</v>
          </cell>
        </row>
        <row r="11706">
          <cell r="E11706">
            <v>3642576</v>
          </cell>
        </row>
        <row r="11707">
          <cell r="E11707">
            <v>3642627</v>
          </cell>
        </row>
        <row r="11708">
          <cell r="E11708">
            <v>3642629</v>
          </cell>
        </row>
        <row r="11709">
          <cell r="E11709">
            <v>3642655</v>
          </cell>
        </row>
        <row r="11710">
          <cell r="E11710">
            <v>3642656</v>
          </cell>
        </row>
        <row r="11711">
          <cell r="E11711">
            <v>3642660</v>
          </cell>
        </row>
        <row r="11712">
          <cell r="E11712">
            <v>3642672</v>
          </cell>
        </row>
        <row r="11713">
          <cell r="E11713">
            <v>3642698</v>
          </cell>
        </row>
        <row r="11714">
          <cell r="E11714">
            <v>3642740</v>
          </cell>
        </row>
        <row r="11715">
          <cell r="E11715">
            <v>3642743</v>
          </cell>
        </row>
        <row r="11716">
          <cell r="E11716">
            <v>3642759</v>
          </cell>
        </row>
        <row r="11717">
          <cell r="E11717">
            <v>3642780</v>
          </cell>
        </row>
        <row r="11718">
          <cell r="E11718">
            <v>3642787</v>
          </cell>
        </row>
        <row r="11719">
          <cell r="E11719">
            <v>3642800</v>
          </cell>
        </row>
        <row r="11720">
          <cell r="E11720">
            <v>3642827</v>
          </cell>
        </row>
        <row r="11721">
          <cell r="E11721">
            <v>3642844</v>
          </cell>
        </row>
        <row r="11722">
          <cell r="E11722">
            <v>3642852</v>
          </cell>
        </row>
        <row r="11723">
          <cell r="E11723">
            <v>3642866</v>
          </cell>
        </row>
        <row r="11724">
          <cell r="E11724">
            <v>3642871</v>
          </cell>
        </row>
        <row r="11725">
          <cell r="E11725">
            <v>3642874</v>
          </cell>
        </row>
        <row r="11726">
          <cell r="E11726">
            <v>3642877</v>
          </cell>
        </row>
        <row r="11727">
          <cell r="E11727">
            <v>3877464</v>
          </cell>
        </row>
        <row r="11728">
          <cell r="E11728">
            <v>3877499</v>
          </cell>
        </row>
        <row r="11729">
          <cell r="E11729">
            <v>3877506</v>
          </cell>
        </row>
        <row r="11730">
          <cell r="E11730">
            <v>3877507</v>
          </cell>
        </row>
        <row r="11731">
          <cell r="E11731">
            <v>3877513</v>
          </cell>
        </row>
        <row r="11732">
          <cell r="E11732">
            <v>3877514</v>
          </cell>
        </row>
        <row r="11733">
          <cell r="E11733">
            <v>3877516</v>
          </cell>
        </row>
        <row r="11734">
          <cell r="E11734">
            <v>3877521</v>
          </cell>
        </row>
        <row r="11735">
          <cell r="E11735">
            <v>3877524</v>
          </cell>
        </row>
        <row r="11736">
          <cell r="E11736">
            <v>3877527</v>
          </cell>
        </row>
        <row r="11737">
          <cell r="E11737">
            <v>3877530</v>
          </cell>
        </row>
        <row r="11738">
          <cell r="E11738">
            <v>3877536</v>
          </cell>
        </row>
        <row r="11739">
          <cell r="E11739">
            <v>3877545</v>
          </cell>
        </row>
        <row r="11740">
          <cell r="E11740">
            <v>3877546</v>
          </cell>
        </row>
        <row r="11741">
          <cell r="E11741">
            <v>3877547</v>
          </cell>
        </row>
        <row r="11742">
          <cell r="E11742">
            <v>3877548</v>
          </cell>
        </row>
        <row r="11743">
          <cell r="E11743">
            <v>3877553</v>
          </cell>
        </row>
        <row r="11744">
          <cell r="E11744">
            <v>3877554</v>
          </cell>
        </row>
        <row r="11745">
          <cell r="E11745">
            <v>3877554</v>
          </cell>
        </row>
        <row r="11746">
          <cell r="E11746">
            <v>3877555</v>
          </cell>
        </row>
        <row r="11747">
          <cell r="E11747">
            <v>3877557</v>
          </cell>
        </row>
        <row r="11748">
          <cell r="E11748">
            <v>3877560</v>
          </cell>
        </row>
        <row r="11749">
          <cell r="E11749">
            <v>3877563</v>
          </cell>
        </row>
        <row r="11750">
          <cell r="E11750">
            <v>3877570</v>
          </cell>
        </row>
        <row r="11751">
          <cell r="E11751">
            <v>3877571</v>
          </cell>
        </row>
        <row r="11752">
          <cell r="E11752">
            <v>3877572</v>
          </cell>
        </row>
        <row r="11753">
          <cell r="E11753">
            <v>3877584</v>
          </cell>
        </row>
        <row r="11754">
          <cell r="E11754">
            <v>3877586</v>
          </cell>
        </row>
        <row r="11755">
          <cell r="E11755">
            <v>3877588</v>
          </cell>
        </row>
        <row r="11756">
          <cell r="E11756">
            <v>3877592</v>
          </cell>
        </row>
        <row r="11757">
          <cell r="E11757">
            <v>3877594</v>
          </cell>
        </row>
        <row r="11758">
          <cell r="E11758">
            <v>3877595</v>
          </cell>
        </row>
        <row r="11759">
          <cell r="E11759">
            <v>3877603</v>
          </cell>
        </row>
        <row r="11760">
          <cell r="E11760">
            <v>3877604</v>
          </cell>
        </row>
        <row r="11761">
          <cell r="E11761">
            <v>3877609</v>
          </cell>
        </row>
        <row r="11762">
          <cell r="E11762">
            <v>3877615</v>
          </cell>
        </row>
        <row r="11763">
          <cell r="E11763">
            <v>3877619</v>
          </cell>
        </row>
        <row r="11764">
          <cell r="E11764">
            <v>3877635</v>
          </cell>
        </row>
        <row r="11765">
          <cell r="E11765">
            <v>3877659</v>
          </cell>
        </row>
        <row r="11766">
          <cell r="E11766">
            <v>3877659</v>
          </cell>
        </row>
        <row r="11767">
          <cell r="E11767">
            <v>3877689</v>
          </cell>
        </row>
        <row r="11768">
          <cell r="E11768">
            <v>3877689</v>
          </cell>
        </row>
        <row r="11769">
          <cell r="E11769">
            <v>3877691</v>
          </cell>
        </row>
        <row r="11770">
          <cell r="E11770">
            <v>3877692</v>
          </cell>
        </row>
        <row r="11771">
          <cell r="E11771">
            <v>3877696</v>
          </cell>
        </row>
        <row r="11772">
          <cell r="E11772">
            <v>3877700</v>
          </cell>
        </row>
        <row r="11773">
          <cell r="E11773">
            <v>3877701</v>
          </cell>
        </row>
        <row r="11774">
          <cell r="E11774">
            <v>3877707</v>
          </cell>
        </row>
        <row r="11775">
          <cell r="E11775">
            <v>3877714</v>
          </cell>
        </row>
        <row r="11776">
          <cell r="E11776">
            <v>3877716</v>
          </cell>
        </row>
        <row r="11777">
          <cell r="E11777">
            <v>3877725</v>
          </cell>
        </row>
        <row r="11778">
          <cell r="E11778">
            <v>3877728</v>
          </cell>
        </row>
        <row r="11779">
          <cell r="E11779">
            <v>3877728</v>
          </cell>
        </row>
        <row r="11780">
          <cell r="E11780">
            <v>3877734</v>
          </cell>
        </row>
        <row r="11781">
          <cell r="E11781">
            <v>3877740</v>
          </cell>
        </row>
        <row r="11782">
          <cell r="E11782">
            <v>3877740</v>
          </cell>
        </row>
        <row r="11783">
          <cell r="E11783">
            <v>3877745</v>
          </cell>
        </row>
        <row r="11784">
          <cell r="E11784">
            <v>3877750</v>
          </cell>
        </row>
        <row r="11785">
          <cell r="E11785">
            <v>3877750</v>
          </cell>
        </row>
        <row r="11786">
          <cell r="E11786">
            <v>3877751</v>
          </cell>
        </row>
        <row r="11787">
          <cell r="E11787">
            <v>3877751</v>
          </cell>
        </row>
        <row r="11788">
          <cell r="E11788">
            <v>3877752</v>
          </cell>
        </row>
        <row r="11789">
          <cell r="E11789">
            <v>3877759</v>
          </cell>
        </row>
        <row r="11790">
          <cell r="E11790">
            <v>3877760</v>
          </cell>
        </row>
        <row r="11791">
          <cell r="E11791">
            <v>3877761</v>
          </cell>
        </row>
        <row r="11792">
          <cell r="E11792">
            <v>3877762</v>
          </cell>
        </row>
        <row r="11793">
          <cell r="E11793">
            <v>3877765</v>
          </cell>
        </row>
        <row r="11794">
          <cell r="E11794">
            <v>3877774</v>
          </cell>
        </row>
        <row r="11795">
          <cell r="E11795">
            <v>3877779</v>
          </cell>
        </row>
        <row r="11796">
          <cell r="E11796">
            <v>3877786</v>
          </cell>
        </row>
        <row r="11797">
          <cell r="E11797">
            <v>3877791</v>
          </cell>
        </row>
        <row r="11798">
          <cell r="E11798">
            <v>3877792</v>
          </cell>
        </row>
        <row r="11799">
          <cell r="E11799">
            <v>3877795</v>
          </cell>
        </row>
        <row r="11800">
          <cell r="E11800">
            <v>3877796</v>
          </cell>
        </row>
        <row r="11801">
          <cell r="E11801">
            <v>3877821</v>
          </cell>
        </row>
        <row r="11802">
          <cell r="E11802">
            <v>3877824</v>
          </cell>
        </row>
        <row r="11803">
          <cell r="E11803">
            <v>3877827</v>
          </cell>
        </row>
        <row r="11804">
          <cell r="E11804">
            <v>3877827</v>
          </cell>
        </row>
        <row r="11805">
          <cell r="E11805">
            <v>3877840</v>
          </cell>
        </row>
        <row r="11806">
          <cell r="E11806">
            <v>3877845</v>
          </cell>
        </row>
        <row r="11807">
          <cell r="E11807">
            <v>3877850</v>
          </cell>
        </row>
        <row r="11808">
          <cell r="E11808">
            <v>3877850</v>
          </cell>
        </row>
        <row r="11809">
          <cell r="E11809">
            <v>3877856</v>
          </cell>
        </row>
        <row r="11810">
          <cell r="E11810">
            <v>3877866</v>
          </cell>
        </row>
        <row r="11811">
          <cell r="E11811">
            <v>3877867</v>
          </cell>
        </row>
        <row r="11812">
          <cell r="E11812">
            <v>3877886</v>
          </cell>
        </row>
        <row r="11813">
          <cell r="E11813">
            <v>3877887</v>
          </cell>
        </row>
        <row r="11814">
          <cell r="E11814">
            <v>3877888</v>
          </cell>
        </row>
        <row r="11815">
          <cell r="E11815">
            <v>3877901</v>
          </cell>
        </row>
        <row r="11816">
          <cell r="E11816">
            <v>3877911</v>
          </cell>
        </row>
        <row r="11817">
          <cell r="E11817">
            <v>3877914</v>
          </cell>
        </row>
        <row r="11818">
          <cell r="E11818">
            <v>3877918</v>
          </cell>
        </row>
        <row r="11819">
          <cell r="E11819">
            <v>3877919</v>
          </cell>
        </row>
        <row r="11820">
          <cell r="E11820">
            <v>3877923</v>
          </cell>
        </row>
        <row r="11821">
          <cell r="E11821">
            <v>3877938</v>
          </cell>
        </row>
        <row r="11822">
          <cell r="E11822">
            <v>3877957</v>
          </cell>
        </row>
        <row r="11823">
          <cell r="E11823">
            <v>3877962</v>
          </cell>
        </row>
        <row r="11824">
          <cell r="E11824">
            <v>3877968</v>
          </cell>
        </row>
        <row r="11825">
          <cell r="E11825">
            <v>3877971</v>
          </cell>
        </row>
        <row r="11826">
          <cell r="E11826">
            <v>3877972</v>
          </cell>
        </row>
        <row r="11827">
          <cell r="E11827">
            <v>3877986</v>
          </cell>
        </row>
        <row r="11828">
          <cell r="E11828">
            <v>3877998</v>
          </cell>
        </row>
        <row r="11829">
          <cell r="E11829">
            <v>3878001</v>
          </cell>
        </row>
        <row r="11830">
          <cell r="E11830">
            <v>3878016</v>
          </cell>
        </row>
        <row r="11831">
          <cell r="E11831">
            <v>3878029</v>
          </cell>
        </row>
        <row r="11832">
          <cell r="E11832">
            <v>3878034</v>
          </cell>
        </row>
        <row r="11833">
          <cell r="E11833">
            <v>3878040</v>
          </cell>
        </row>
        <row r="11834">
          <cell r="E11834">
            <v>3878044</v>
          </cell>
        </row>
        <row r="11835">
          <cell r="E11835">
            <v>3878049</v>
          </cell>
        </row>
        <row r="11836">
          <cell r="E11836">
            <v>3878051</v>
          </cell>
        </row>
        <row r="11837">
          <cell r="E11837">
            <v>3878058</v>
          </cell>
        </row>
        <row r="11838">
          <cell r="E11838">
            <v>3878065</v>
          </cell>
        </row>
        <row r="11839">
          <cell r="E11839">
            <v>3878079</v>
          </cell>
        </row>
        <row r="11840">
          <cell r="E11840">
            <v>3878082</v>
          </cell>
        </row>
        <row r="11841">
          <cell r="E11841">
            <v>3878109</v>
          </cell>
        </row>
        <row r="11842">
          <cell r="E11842">
            <v>3878122</v>
          </cell>
        </row>
        <row r="11843">
          <cell r="E11843">
            <v>3878126</v>
          </cell>
        </row>
        <row r="11844">
          <cell r="E11844">
            <v>3878129</v>
          </cell>
        </row>
        <row r="11845">
          <cell r="E11845">
            <v>3878135</v>
          </cell>
        </row>
        <row r="11846">
          <cell r="E11846">
            <v>3878143</v>
          </cell>
        </row>
        <row r="11847">
          <cell r="E11847">
            <v>3878146</v>
          </cell>
        </row>
        <row r="11848">
          <cell r="E11848">
            <v>3878146</v>
          </cell>
        </row>
        <row r="11849">
          <cell r="E11849">
            <v>3878147</v>
          </cell>
        </row>
        <row r="11850">
          <cell r="E11850">
            <v>3878153</v>
          </cell>
        </row>
        <row r="11851">
          <cell r="E11851">
            <v>3878157</v>
          </cell>
        </row>
        <row r="11852">
          <cell r="E11852">
            <v>3878166</v>
          </cell>
        </row>
        <row r="11853">
          <cell r="E11853">
            <v>3878171</v>
          </cell>
        </row>
        <row r="11854">
          <cell r="E11854">
            <v>3878175</v>
          </cell>
        </row>
        <row r="11855">
          <cell r="E11855">
            <v>3878176</v>
          </cell>
        </row>
        <row r="11856">
          <cell r="E11856">
            <v>3878186</v>
          </cell>
        </row>
        <row r="11857">
          <cell r="E11857">
            <v>3878189</v>
          </cell>
        </row>
        <row r="11858">
          <cell r="E11858">
            <v>3878190</v>
          </cell>
        </row>
        <row r="11859">
          <cell r="E11859">
            <v>3878196</v>
          </cell>
        </row>
        <row r="11860">
          <cell r="E11860">
            <v>3878198</v>
          </cell>
        </row>
        <row r="11861">
          <cell r="E11861">
            <v>3878200</v>
          </cell>
        </row>
        <row r="11862">
          <cell r="E11862">
            <v>3878201</v>
          </cell>
        </row>
        <row r="11863">
          <cell r="E11863">
            <v>3878205</v>
          </cell>
        </row>
        <row r="11864">
          <cell r="E11864">
            <v>3878214</v>
          </cell>
        </row>
        <row r="11865">
          <cell r="E11865">
            <v>3878214</v>
          </cell>
        </row>
        <row r="11866">
          <cell r="E11866">
            <v>3878216</v>
          </cell>
        </row>
        <row r="11867">
          <cell r="E11867">
            <v>3878225</v>
          </cell>
        </row>
        <row r="11868">
          <cell r="E11868">
            <v>3878234</v>
          </cell>
        </row>
        <row r="11869">
          <cell r="E11869">
            <v>3878235</v>
          </cell>
        </row>
        <row r="11870">
          <cell r="E11870">
            <v>3878243</v>
          </cell>
        </row>
        <row r="11871">
          <cell r="E11871">
            <v>3878255</v>
          </cell>
        </row>
        <row r="11872">
          <cell r="E11872">
            <v>3878263</v>
          </cell>
        </row>
        <row r="11873">
          <cell r="E11873">
            <v>3878268</v>
          </cell>
        </row>
        <row r="11874">
          <cell r="E11874">
            <v>3878270</v>
          </cell>
        </row>
        <row r="11875">
          <cell r="E11875">
            <v>3878270</v>
          </cell>
        </row>
        <row r="11876">
          <cell r="E11876">
            <v>3878273</v>
          </cell>
        </row>
        <row r="11877">
          <cell r="E11877">
            <v>3878277</v>
          </cell>
        </row>
        <row r="11878">
          <cell r="E11878">
            <v>3878279</v>
          </cell>
        </row>
        <row r="11879">
          <cell r="E11879">
            <v>3878283</v>
          </cell>
        </row>
        <row r="11880">
          <cell r="E11880">
            <v>3878291</v>
          </cell>
        </row>
        <row r="11881">
          <cell r="E11881">
            <v>3878298</v>
          </cell>
        </row>
        <row r="11882">
          <cell r="E11882">
            <v>3878307</v>
          </cell>
        </row>
        <row r="11883">
          <cell r="E11883">
            <v>3878311</v>
          </cell>
        </row>
        <row r="11884">
          <cell r="E11884">
            <v>3878312</v>
          </cell>
        </row>
        <row r="11885">
          <cell r="E11885">
            <v>3878316</v>
          </cell>
        </row>
        <row r="11886">
          <cell r="E11886">
            <v>3878322</v>
          </cell>
        </row>
        <row r="11887">
          <cell r="E11887">
            <v>3878330</v>
          </cell>
        </row>
        <row r="11888">
          <cell r="E11888">
            <v>3878336</v>
          </cell>
        </row>
        <row r="11889">
          <cell r="E11889">
            <v>3878336</v>
          </cell>
        </row>
        <row r="11890">
          <cell r="E11890">
            <v>3878343</v>
          </cell>
        </row>
        <row r="11891">
          <cell r="E11891">
            <v>3878345</v>
          </cell>
        </row>
        <row r="11892">
          <cell r="E11892">
            <v>3878347</v>
          </cell>
        </row>
        <row r="11893">
          <cell r="E11893">
            <v>3878349</v>
          </cell>
        </row>
        <row r="11894">
          <cell r="E11894">
            <v>3878351</v>
          </cell>
        </row>
        <row r="11895">
          <cell r="E11895">
            <v>3878358</v>
          </cell>
        </row>
        <row r="11896">
          <cell r="E11896">
            <v>3878381</v>
          </cell>
        </row>
        <row r="11897">
          <cell r="E11897">
            <v>3878394</v>
          </cell>
        </row>
        <row r="11898">
          <cell r="E11898">
            <v>3878401</v>
          </cell>
        </row>
        <row r="11899">
          <cell r="E11899">
            <v>3878409</v>
          </cell>
        </row>
        <row r="11900">
          <cell r="E11900">
            <v>3878424</v>
          </cell>
        </row>
        <row r="11901">
          <cell r="E11901">
            <v>3878432</v>
          </cell>
        </row>
        <row r="11902">
          <cell r="E11902">
            <v>3878437</v>
          </cell>
        </row>
        <row r="11903">
          <cell r="E11903">
            <v>3878451</v>
          </cell>
        </row>
        <row r="11904">
          <cell r="E11904">
            <v>3878457</v>
          </cell>
        </row>
        <row r="11905">
          <cell r="E11905">
            <v>3878460</v>
          </cell>
        </row>
        <row r="11906">
          <cell r="E11906">
            <v>3878469</v>
          </cell>
        </row>
        <row r="11907">
          <cell r="E11907">
            <v>3878478</v>
          </cell>
        </row>
        <row r="11908">
          <cell r="E11908">
            <v>3878479</v>
          </cell>
        </row>
        <row r="11909">
          <cell r="E11909">
            <v>3878485</v>
          </cell>
        </row>
        <row r="11910">
          <cell r="E11910">
            <v>3878490</v>
          </cell>
        </row>
        <row r="11911">
          <cell r="E11911">
            <v>3878493</v>
          </cell>
        </row>
        <row r="11912">
          <cell r="E11912">
            <v>3878494</v>
          </cell>
        </row>
        <row r="11913">
          <cell r="E11913">
            <v>3878511</v>
          </cell>
        </row>
        <row r="11914">
          <cell r="E11914">
            <v>3878512</v>
          </cell>
        </row>
        <row r="11915">
          <cell r="E11915">
            <v>3878512</v>
          </cell>
        </row>
        <row r="11916">
          <cell r="E11916">
            <v>3878512</v>
          </cell>
        </row>
        <row r="11917">
          <cell r="E11917">
            <v>3878516</v>
          </cell>
        </row>
        <row r="11918">
          <cell r="E11918">
            <v>3878518</v>
          </cell>
        </row>
        <row r="11919">
          <cell r="E11919">
            <v>3878522</v>
          </cell>
        </row>
        <row r="11920">
          <cell r="E11920">
            <v>3878524</v>
          </cell>
        </row>
        <row r="11921">
          <cell r="E11921">
            <v>3878528</v>
          </cell>
        </row>
        <row r="11922">
          <cell r="E11922">
            <v>3878534</v>
          </cell>
        </row>
        <row r="11923">
          <cell r="E11923">
            <v>3878536</v>
          </cell>
        </row>
        <row r="11924">
          <cell r="E11924">
            <v>3878544</v>
          </cell>
        </row>
        <row r="11925">
          <cell r="E11925">
            <v>3878547</v>
          </cell>
        </row>
        <row r="11926">
          <cell r="E11926">
            <v>3878660</v>
          </cell>
        </row>
        <row r="11927">
          <cell r="E11927">
            <v>3878662</v>
          </cell>
        </row>
        <row r="11928">
          <cell r="E11928">
            <v>3878665</v>
          </cell>
        </row>
        <row r="11929">
          <cell r="E11929">
            <v>3878677</v>
          </cell>
        </row>
        <row r="11930">
          <cell r="E11930">
            <v>3878679</v>
          </cell>
        </row>
        <row r="11931">
          <cell r="E11931">
            <v>3878680</v>
          </cell>
        </row>
        <row r="11932">
          <cell r="E11932">
            <v>3878683</v>
          </cell>
        </row>
        <row r="11933">
          <cell r="E11933">
            <v>3878687</v>
          </cell>
        </row>
        <row r="11934">
          <cell r="E11934">
            <v>3878693</v>
          </cell>
        </row>
        <row r="11935">
          <cell r="E11935">
            <v>3878695</v>
          </cell>
        </row>
        <row r="11936">
          <cell r="E11936">
            <v>3878698</v>
          </cell>
        </row>
        <row r="11937">
          <cell r="E11937">
            <v>3878707</v>
          </cell>
        </row>
        <row r="11938">
          <cell r="E11938">
            <v>3878709</v>
          </cell>
        </row>
        <row r="11939">
          <cell r="E11939">
            <v>3878709</v>
          </cell>
        </row>
        <row r="11940">
          <cell r="E11940">
            <v>3878713</v>
          </cell>
        </row>
        <row r="11941">
          <cell r="E11941">
            <v>3878721</v>
          </cell>
        </row>
        <row r="11942">
          <cell r="E11942">
            <v>3878721</v>
          </cell>
        </row>
        <row r="11943">
          <cell r="E11943">
            <v>3878722</v>
          </cell>
        </row>
        <row r="11944">
          <cell r="E11944">
            <v>3878722</v>
          </cell>
        </row>
        <row r="11945">
          <cell r="E11945">
            <v>3878745</v>
          </cell>
        </row>
        <row r="11946">
          <cell r="E11946">
            <v>3878746</v>
          </cell>
        </row>
        <row r="11947">
          <cell r="E11947">
            <v>3878749</v>
          </cell>
        </row>
        <row r="11948">
          <cell r="E11948">
            <v>3878756</v>
          </cell>
        </row>
        <row r="11949">
          <cell r="E11949">
            <v>3878758</v>
          </cell>
        </row>
        <row r="11950">
          <cell r="E11950">
            <v>3878760</v>
          </cell>
        </row>
        <row r="11951">
          <cell r="E11951">
            <v>3878760</v>
          </cell>
        </row>
        <row r="11952">
          <cell r="E11952">
            <v>3878761</v>
          </cell>
        </row>
        <row r="11953">
          <cell r="E11953">
            <v>3878763</v>
          </cell>
        </row>
        <row r="11954">
          <cell r="E11954">
            <v>3878779</v>
          </cell>
        </row>
        <row r="11955">
          <cell r="E11955">
            <v>3878783</v>
          </cell>
        </row>
        <row r="11956">
          <cell r="E11956">
            <v>3878784</v>
          </cell>
        </row>
        <row r="11957">
          <cell r="E11957">
            <v>3878788</v>
          </cell>
        </row>
        <row r="11958">
          <cell r="E11958">
            <v>3878791</v>
          </cell>
        </row>
        <row r="11959">
          <cell r="E11959">
            <v>3878795</v>
          </cell>
        </row>
        <row r="11960">
          <cell r="E11960">
            <v>3878797</v>
          </cell>
        </row>
        <row r="11961">
          <cell r="E11961">
            <v>3878800</v>
          </cell>
        </row>
        <row r="11962">
          <cell r="E11962">
            <v>3878803</v>
          </cell>
        </row>
        <row r="11963">
          <cell r="E11963">
            <v>3878804</v>
          </cell>
        </row>
        <row r="11964">
          <cell r="E11964">
            <v>3878805</v>
          </cell>
        </row>
        <row r="11965">
          <cell r="E11965">
            <v>3878808</v>
          </cell>
        </row>
        <row r="11966">
          <cell r="E11966">
            <v>3878812</v>
          </cell>
        </row>
        <row r="11967">
          <cell r="E11967">
            <v>3878816</v>
          </cell>
        </row>
        <row r="11968">
          <cell r="E11968">
            <v>3878817</v>
          </cell>
        </row>
        <row r="11969">
          <cell r="E11969">
            <v>3878817</v>
          </cell>
        </row>
        <row r="11970">
          <cell r="E11970">
            <v>3878823</v>
          </cell>
        </row>
        <row r="11971">
          <cell r="E11971">
            <v>3878829</v>
          </cell>
        </row>
        <row r="11972">
          <cell r="E11972">
            <v>3878836</v>
          </cell>
        </row>
        <row r="11973">
          <cell r="E11973">
            <v>3878845</v>
          </cell>
        </row>
        <row r="11974">
          <cell r="E11974">
            <v>3878846</v>
          </cell>
        </row>
        <row r="11975">
          <cell r="E11975">
            <v>3878848</v>
          </cell>
        </row>
        <row r="11976">
          <cell r="E11976">
            <v>3878857</v>
          </cell>
        </row>
        <row r="11977">
          <cell r="E11977">
            <v>3878863</v>
          </cell>
        </row>
        <row r="11978">
          <cell r="E11978">
            <v>3878875</v>
          </cell>
        </row>
        <row r="11979">
          <cell r="E11979">
            <v>3878876</v>
          </cell>
        </row>
        <row r="11980">
          <cell r="E11980">
            <v>3878878</v>
          </cell>
        </row>
        <row r="11981">
          <cell r="E11981">
            <v>3878889</v>
          </cell>
        </row>
        <row r="11982">
          <cell r="E11982">
            <v>3878895</v>
          </cell>
        </row>
        <row r="11983">
          <cell r="E11983">
            <v>3878897</v>
          </cell>
        </row>
        <row r="11984">
          <cell r="E11984">
            <v>3878905</v>
          </cell>
        </row>
        <row r="11985">
          <cell r="E11985">
            <v>3878905</v>
          </cell>
        </row>
        <row r="11986">
          <cell r="E11986">
            <v>3878914</v>
          </cell>
        </row>
        <row r="11987">
          <cell r="E11987">
            <v>3878916</v>
          </cell>
        </row>
        <row r="11988">
          <cell r="E11988">
            <v>3878917</v>
          </cell>
        </row>
        <row r="11989">
          <cell r="E11989">
            <v>3878923</v>
          </cell>
        </row>
        <row r="11990">
          <cell r="E11990">
            <v>3878947</v>
          </cell>
        </row>
        <row r="11991">
          <cell r="E11991">
            <v>3878956</v>
          </cell>
        </row>
        <row r="11992">
          <cell r="E11992">
            <v>3878956</v>
          </cell>
        </row>
        <row r="11993">
          <cell r="E11993">
            <v>3878961</v>
          </cell>
        </row>
        <row r="11994">
          <cell r="E11994">
            <v>3878962</v>
          </cell>
        </row>
        <row r="11995">
          <cell r="E11995">
            <v>3878965</v>
          </cell>
        </row>
        <row r="11996">
          <cell r="E11996">
            <v>3878966</v>
          </cell>
        </row>
        <row r="11997">
          <cell r="E11997">
            <v>3878968</v>
          </cell>
        </row>
        <row r="11998">
          <cell r="E11998">
            <v>3878974</v>
          </cell>
        </row>
        <row r="11999">
          <cell r="E11999">
            <v>3878976</v>
          </cell>
        </row>
        <row r="12000">
          <cell r="E12000">
            <v>3878992</v>
          </cell>
        </row>
        <row r="12001">
          <cell r="E12001">
            <v>3878998</v>
          </cell>
        </row>
        <row r="12002">
          <cell r="E12002">
            <v>3878998</v>
          </cell>
        </row>
        <row r="12003">
          <cell r="E12003">
            <v>3879004</v>
          </cell>
        </row>
        <row r="12004">
          <cell r="E12004">
            <v>3879010</v>
          </cell>
        </row>
        <row r="12005">
          <cell r="E12005">
            <v>3879022</v>
          </cell>
        </row>
        <row r="12006">
          <cell r="E12006">
            <v>3879031</v>
          </cell>
        </row>
        <row r="12007">
          <cell r="E12007">
            <v>3879033</v>
          </cell>
        </row>
        <row r="12008">
          <cell r="E12008">
            <v>3879039</v>
          </cell>
        </row>
        <row r="12009">
          <cell r="E12009">
            <v>3879040</v>
          </cell>
        </row>
        <row r="12010">
          <cell r="E12010">
            <v>3879042</v>
          </cell>
        </row>
        <row r="12011">
          <cell r="E12011">
            <v>3986732</v>
          </cell>
        </row>
        <row r="12012">
          <cell r="E12012">
            <v>3986745</v>
          </cell>
        </row>
        <row r="12013">
          <cell r="E12013">
            <v>3986755</v>
          </cell>
        </row>
        <row r="12014">
          <cell r="E12014">
            <v>3986762</v>
          </cell>
        </row>
        <row r="12015">
          <cell r="E12015">
            <v>3986764</v>
          </cell>
        </row>
        <row r="12016">
          <cell r="E12016">
            <v>3986812</v>
          </cell>
        </row>
        <row r="12017">
          <cell r="E12017">
            <v>3986818</v>
          </cell>
        </row>
        <row r="12018">
          <cell r="E12018">
            <v>3986818</v>
          </cell>
        </row>
        <row r="12019">
          <cell r="E12019">
            <v>3986820</v>
          </cell>
        </row>
        <row r="12020">
          <cell r="E12020">
            <v>3986834</v>
          </cell>
        </row>
        <row r="12021">
          <cell r="E12021">
            <v>3986838</v>
          </cell>
        </row>
        <row r="12022">
          <cell r="E12022">
            <v>3986840</v>
          </cell>
        </row>
        <row r="12023">
          <cell r="E12023">
            <v>3986849</v>
          </cell>
        </row>
        <row r="12024">
          <cell r="E12024">
            <v>3986849</v>
          </cell>
        </row>
        <row r="12025">
          <cell r="E12025">
            <v>3986858</v>
          </cell>
        </row>
        <row r="12026">
          <cell r="E12026">
            <v>3986859</v>
          </cell>
        </row>
        <row r="12027">
          <cell r="E12027">
            <v>3986870</v>
          </cell>
        </row>
        <row r="12028">
          <cell r="E12028">
            <v>3986893</v>
          </cell>
        </row>
        <row r="12029">
          <cell r="E12029">
            <v>3986902</v>
          </cell>
        </row>
        <row r="12030">
          <cell r="E12030">
            <v>3986903</v>
          </cell>
        </row>
        <row r="12031">
          <cell r="E12031">
            <v>3986910</v>
          </cell>
        </row>
        <row r="12032">
          <cell r="E12032">
            <v>3986927</v>
          </cell>
        </row>
        <row r="12033">
          <cell r="E12033">
            <v>3986931</v>
          </cell>
        </row>
        <row r="12034">
          <cell r="E12034">
            <v>3986934</v>
          </cell>
        </row>
        <row r="12035">
          <cell r="E12035">
            <v>3986943</v>
          </cell>
        </row>
        <row r="12036">
          <cell r="E12036">
            <v>3986943</v>
          </cell>
        </row>
        <row r="12037">
          <cell r="E12037">
            <v>3986944</v>
          </cell>
        </row>
        <row r="12038">
          <cell r="E12038">
            <v>3986950</v>
          </cell>
        </row>
        <row r="12039">
          <cell r="E12039">
            <v>3986961</v>
          </cell>
        </row>
        <row r="12040">
          <cell r="E12040">
            <v>3986977</v>
          </cell>
        </row>
        <row r="12041">
          <cell r="E12041">
            <v>3986989</v>
          </cell>
        </row>
        <row r="12042">
          <cell r="E12042">
            <v>3987001</v>
          </cell>
        </row>
        <row r="12043">
          <cell r="E12043">
            <v>3987005</v>
          </cell>
        </row>
        <row r="12044">
          <cell r="E12044">
            <v>3987011</v>
          </cell>
        </row>
        <row r="12045">
          <cell r="E12045">
            <v>3987037</v>
          </cell>
        </row>
        <row r="12046">
          <cell r="E12046">
            <v>3987040</v>
          </cell>
        </row>
        <row r="12047">
          <cell r="E12047">
            <v>3987050</v>
          </cell>
        </row>
        <row r="12048">
          <cell r="E12048">
            <v>3987052</v>
          </cell>
        </row>
        <row r="12049">
          <cell r="E12049">
            <v>3987057</v>
          </cell>
        </row>
        <row r="12050">
          <cell r="E12050">
            <v>3987057</v>
          </cell>
        </row>
        <row r="12051">
          <cell r="E12051">
            <v>3987058</v>
          </cell>
        </row>
        <row r="12052">
          <cell r="E12052">
            <v>3987092</v>
          </cell>
        </row>
        <row r="12053">
          <cell r="E12053">
            <v>3987095</v>
          </cell>
        </row>
        <row r="12054">
          <cell r="E12054">
            <v>3987105</v>
          </cell>
        </row>
        <row r="12055">
          <cell r="E12055">
            <v>3987106</v>
          </cell>
        </row>
        <row r="12056">
          <cell r="E12056">
            <v>3987109</v>
          </cell>
        </row>
        <row r="12057">
          <cell r="E12057">
            <v>3987114</v>
          </cell>
        </row>
        <row r="12058">
          <cell r="E12058">
            <v>3987116</v>
          </cell>
        </row>
        <row r="12059">
          <cell r="E12059">
            <v>3987136</v>
          </cell>
        </row>
        <row r="12060">
          <cell r="E12060">
            <v>3987137</v>
          </cell>
        </row>
        <row r="12061">
          <cell r="E12061">
            <v>3987143</v>
          </cell>
        </row>
        <row r="12062">
          <cell r="E12062">
            <v>3987149</v>
          </cell>
        </row>
        <row r="12063">
          <cell r="E12063">
            <v>3987159</v>
          </cell>
        </row>
        <row r="12064">
          <cell r="E12064">
            <v>3987161</v>
          </cell>
        </row>
        <row r="12065">
          <cell r="E12065">
            <v>3987186</v>
          </cell>
        </row>
        <row r="12066">
          <cell r="E12066">
            <v>3987201</v>
          </cell>
        </row>
        <row r="12067">
          <cell r="E12067">
            <v>3987205</v>
          </cell>
        </row>
        <row r="12068">
          <cell r="E12068">
            <v>3987221</v>
          </cell>
        </row>
        <row r="12069">
          <cell r="E12069">
            <v>3987233</v>
          </cell>
        </row>
        <row r="12070">
          <cell r="E12070">
            <v>3987259</v>
          </cell>
        </row>
        <row r="12071">
          <cell r="E12071">
            <v>3987274</v>
          </cell>
        </row>
        <row r="12072">
          <cell r="E12072">
            <v>4038162</v>
          </cell>
        </row>
        <row r="12073">
          <cell r="E12073">
            <v>4038169</v>
          </cell>
        </row>
        <row r="12074">
          <cell r="E12074">
            <v>4038170</v>
          </cell>
        </row>
        <row r="12075">
          <cell r="E12075">
            <v>4038185</v>
          </cell>
        </row>
        <row r="12076">
          <cell r="E12076">
            <v>4038188</v>
          </cell>
        </row>
        <row r="12077">
          <cell r="E12077">
            <v>4038197</v>
          </cell>
        </row>
        <row r="12078">
          <cell r="E12078">
            <v>4038222</v>
          </cell>
        </row>
        <row r="12079">
          <cell r="E12079">
            <v>4038224</v>
          </cell>
        </row>
        <row r="12080">
          <cell r="E12080">
            <v>4038227</v>
          </cell>
        </row>
        <row r="12081">
          <cell r="E12081">
            <v>4038232</v>
          </cell>
        </row>
        <row r="12082">
          <cell r="E12082">
            <v>4038241</v>
          </cell>
        </row>
        <row r="12083">
          <cell r="E12083">
            <v>4038245</v>
          </cell>
        </row>
        <row r="12084">
          <cell r="E12084">
            <v>4038248</v>
          </cell>
        </row>
        <row r="12085">
          <cell r="E12085">
            <v>4038249</v>
          </cell>
        </row>
        <row r="12086">
          <cell r="E12086">
            <v>4038256</v>
          </cell>
        </row>
        <row r="12087">
          <cell r="E12087">
            <v>4038258</v>
          </cell>
        </row>
        <row r="12088">
          <cell r="E12088">
            <v>4038260</v>
          </cell>
        </row>
        <row r="12089">
          <cell r="E12089">
            <v>4038266</v>
          </cell>
        </row>
        <row r="12090">
          <cell r="E12090">
            <v>4038267</v>
          </cell>
        </row>
        <row r="12091">
          <cell r="E12091">
            <v>4038276</v>
          </cell>
        </row>
        <row r="12092">
          <cell r="E12092">
            <v>4038287</v>
          </cell>
        </row>
        <row r="12093">
          <cell r="E12093">
            <v>4038290</v>
          </cell>
        </row>
        <row r="12094">
          <cell r="E12094">
            <v>4038299</v>
          </cell>
        </row>
        <row r="12095">
          <cell r="E12095">
            <v>4038308</v>
          </cell>
        </row>
        <row r="12096">
          <cell r="E12096">
            <v>4038318</v>
          </cell>
        </row>
        <row r="12097">
          <cell r="E12097">
            <v>4038318</v>
          </cell>
        </row>
        <row r="12098">
          <cell r="E12098">
            <v>4038319</v>
          </cell>
        </row>
        <row r="12099">
          <cell r="E12099">
            <v>4038325</v>
          </cell>
        </row>
        <row r="12100">
          <cell r="E12100">
            <v>4038328</v>
          </cell>
        </row>
        <row r="12101">
          <cell r="E12101">
            <v>4038328</v>
          </cell>
        </row>
        <row r="12102">
          <cell r="E12102">
            <v>4038330</v>
          </cell>
        </row>
        <row r="12103">
          <cell r="E12103">
            <v>4038332</v>
          </cell>
        </row>
        <row r="12104">
          <cell r="E12104">
            <v>4038335</v>
          </cell>
        </row>
        <row r="12105">
          <cell r="E12105">
            <v>4038358</v>
          </cell>
        </row>
        <row r="12106">
          <cell r="E12106">
            <v>4038403</v>
          </cell>
        </row>
        <row r="12107">
          <cell r="E12107">
            <v>4038408</v>
          </cell>
        </row>
        <row r="12108">
          <cell r="E12108">
            <v>4038425</v>
          </cell>
        </row>
        <row r="12109">
          <cell r="E12109">
            <v>4038428</v>
          </cell>
        </row>
        <row r="12110">
          <cell r="E12110">
            <v>4038430</v>
          </cell>
        </row>
        <row r="12111">
          <cell r="E12111">
            <v>4038435</v>
          </cell>
        </row>
        <row r="12112">
          <cell r="E12112">
            <v>4038443</v>
          </cell>
        </row>
        <row r="12113">
          <cell r="E12113">
            <v>4038443</v>
          </cell>
        </row>
        <row r="12114">
          <cell r="E12114">
            <v>4038447</v>
          </cell>
        </row>
        <row r="12115">
          <cell r="E12115">
            <v>4038458</v>
          </cell>
        </row>
        <row r="12116">
          <cell r="E12116">
            <v>4038461</v>
          </cell>
        </row>
        <row r="12117">
          <cell r="E12117">
            <v>4038473</v>
          </cell>
        </row>
        <row r="12118">
          <cell r="E12118">
            <v>4038476</v>
          </cell>
        </row>
        <row r="12119">
          <cell r="E12119">
            <v>4038477</v>
          </cell>
        </row>
        <row r="12120">
          <cell r="E12120">
            <v>4038479</v>
          </cell>
        </row>
        <row r="12121">
          <cell r="E12121">
            <v>4038488</v>
          </cell>
        </row>
        <row r="12122">
          <cell r="E12122">
            <v>4038494</v>
          </cell>
        </row>
        <row r="12123">
          <cell r="E12123">
            <v>4038495</v>
          </cell>
        </row>
        <row r="12124">
          <cell r="E12124">
            <v>4038503</v>
          </cell>
        </row>
        <row r="12125">
          <cell r="E12125">
            <v>4038520</v>
          </cell>
        </row>
        <row r="12126">
          <cell r="E12126">
            <v>4038524</v>
          </cell>
        </row>
        <row r="12127">
          <cell r="E12127" t="str">
            <v>4038525,4038524</v>
          </cell>
        </row>
        <row r="12128">
          <cell r="E12128">
            <v>4038533</v>
          </cell>
        </row>
        <row r="12129">
          <cell r="E12129">
            <v>4038535</v>
          </cell>
        </row>
        <row r="12130">
          <cell r="E12130">
            <v>4038536</v>
          </cell>
        </row>
        <row r="12131">
          <cell r="E12131">
            <v>4038553</v>
          </cell>
        </row>
        <row r="12132">
          <cell r="E12132">
            <v>4038554</v>
          </cell>
        </row>
        <row r="12133">
          <cell r="E12133">
            <v>4038609</v>
          </cell>
        </row>
        <row r="12134">
          <cell r="E12134">
            <v>4038614</v>
          </cell>
        </row>
        <row r="12135">
          <cell r="E12135">
            <v>4038625</v>
          </cell>
        </row>
        <row r="12136">
          <cell r="E12136">
            <v>4038626</v>
          </cell>
        </row>
        <row r="12137">
          <cell r="E12137">
            <v>4038629</v>
          </cell>
        </row>
        <row r="12138">
          <cell r="E12138">
            <v>4038636</v>
          </cell>
        </row>
        <row r="12139">
          <cell r="E12139">
            <v>4038649</v>
          </cell>
        </row>
        <row r="12140">
          <cell r="E12140">
            <v>4038671</v>
          </cell>
        </row>
        <row r="12141">
          <cell r="E12141">
            <v>4038683</v>
          </cell>
        </row>
        <row r="12142">
          <cell r="E12142">
            <v>4038688</v>
          </cell>
        </row>
        <row r="12143">
          <cell r="E12143">
            <v>4038692</v>
          </cell>
        </row>
        <row r="12144">
          <cell r="E12144">
            <v>4039211</v>
          </cell>
        </row>
        <row r="12145">
          <cell r="E12145">
            <v>4039226</v>
          </cell>
        </row>
        <row r="12146">
          <cell r="E12146">
            <v>4039229</v>
          </cell>
        </row>
        <row r="12147">
          <cell r="E12147">
            <v>4039244</v>
          </cell>
        </row>
        <row r="12148">
          <cell r="E12148">
            <v>4039262</v>
          </cell>
        </row>
        <row r="12149">
          <cell r="E12149">
            <v>4039273</v>
          </cell>
        </row>
        <row r="12150">
          <cell r="E12150">
            <v>4039274</v>
          </cell>
        </row>
        <row r="12151">
          <cell r="E12151">
            <v>4039280</v>
          </cell>
        </row>
        <row r="12152">
          <cell r="E12152">
            <v>4039284</v>
          </cell>
        </row>
        <row r="12153">
          <cell r="E12153">
            <v>4039285</v>
          </cell>
        </row>
        <row r="12154">
          <cell r="E12154">
            <v>4039293</v>
          </cell>
        </row>
        <row r="12155">
          <cell r="E12155">
            <v>4039298</v>
          </cell>
        </row>
        <row r="12156">
          <cell r="E12156">
            <v>4039319</v>
          </cell>
        </row>
        <row r="12157">
          <cell r="E12157">
            <v>4039336</v>
          </cell>
        </row>
        <row r="12158">
          <cell r="E12158">
            <v>4039347</v>
          </cell>
        </row>
        <row r="12159">
          <cell r="E12159">
            <v>4039352</v>
          </cell>
        </row>
        <row r="12160">
          <cell r="E12160">
            <v>4039361</v>
          </cell>
        </row>
        <row r="12161">
          <cell r="E12161">
            <v>4039377</v>
          </cell>
        </row>
        <row r="12162">
          <cell r="E12162">
            <v>4039382</v>
          </cell>
        </row>
        <row r="12163">
          <cell r="E12163">
            <v>4039405</v>
          </cell>
        </row>
        <row r="12164">
          <cell r="E12164">
            <v>4039411</v>
          </cell>
        </row>
        <row r="12165">
          <cell r="E12165">
            <v>4039415</v>
          </cell>
        </row>
        <row r="12166">
          <cell r="E12166">
            <v>4039418</v>
          </cell>
        </row>
        <row r="12167">
          <cell r="E12167">
            <v>4039428</v>
          </cell>
        </row>
        <row r="12168">
          <cell r="E12168">
            <v>4039444</v>
          </cell>
        </row>
        <row r="12169">
          <cell r="E12169">
            <v>4039448</v>
          </cell>
        </row>
        <row r="12170">
          <cell r="E12170">
            <v>4039449</v>
          </cell>
        </row>
        <row r="12171">
          <cell r="E12171">
            <v>4039454</v>
          </cell>
        </row>
        <row r="12172">
          <cell r="E12172">
            <v>4039457</v>
          </cell>
        </row>
        <row r="12173">
          <cell r="E12173">
            <v>4039467</v>
          </cell>
        </row>
        <row r="12174">
          <cell r="E12174">
            <v>4040162</v>
          </cell>
        </row>
        <row r="12175">
          <cell r="E12175">
            <v>4040163</v>
          </cell>
        </row>
        <row r="12176">
          <cell r="E12176">
            <v>4040169</v>
          </cell>
        </row>
        <row r="12177">
          <cell r="E12177">
            <v>4040197</v>
          </cell>
        </row>
        <row r="12178">
          <cell r="E12178">
            <v>4040210</v>
          </cell>
        </row>
        <row r="12179">
          <cell r="E12179">
            <v>4040213</v>
          </cell>
        </row>
        <row r="12180">
          <cell r="E12180">
            <v>4040230</v>
          </cell>
        </row>
        <row r="12181">
          <cell r="E12181">
            <v>4040231</v>
          </cell>
        </row>
        <row r="12182">
          <cell r="E12182">
            <v>4040243</v>
          </cell>
        </row>
        <row r="12183">
          <cell r="E12183">
            <v>4040246</v>
          </cell>
        </row>
        <row r="12184">
          <cell r="E12184">
            <v>4040254</v>
          </cell>
        </row>
        <row r="12185">
          <cell r="E12185">
            <v>4040264</v>
          </cell>
        </row>
        <row r="12186">
          <cell r="E12186">
            <v>4040267</v>
          </cell>
        </row>
        <row r="12187">
          <cell r="E12187">
            <v>4040268</v>
          </cell>
        </row>
        <row r="12188">
          <cell r="E12188">
            <v>4040273</v>
          </cell>
        </row>
        <row r="12189">
          <cell r="E12189">
            <v>4040276</v>
          </cell>
        </row>
        <row r="12190">
          <cell r="E12190">
            <v>4040279</v>
          </cell>
        </row>
        <row r="12191">
          <cell r="E12191">
            <v>4040288</v>
          </cell>
        </row>
        <row r="12192">
          <cell r="E12192">
            <v>4040290</v>
          </cell>
        </row>
        <row r="12193">
          <cell r="E12193">
            <v>4040297</v>
          </cell>
        </row>
        <row r="12194">
          <cell r="E12194">
            <v>4040303</v>
          </cell>
        </row>
        <row r="12195">
          <cell r="E12195">
            <v>4040321</v>
          </cell>
        </row>
        <row r="12196">
          <cell r="E12196">
            <v>4040327</v>
          </cell>
        </row>
        <row r="12197">
          <cell r="E12197">
            <v>4040333</v>
          </cell>
        </row>
        <row r="12198">
          <cell r="E12198">
            <v>4040363</v>
          </cell>
        </row>
        <row r="12199">
          <cell r="E12199">
            <v>4040369</v>
          </cell>
        </row>
        <row r="12200">
          <cell r="E12200">
            <v>4040375</v>
          </cell>
        </row>
        <row r="12201">
          <cell r="E12201">
            <v>4040393</v>
          </cell>
        </row>
        <row r="12202">
          <cell r="E12202">
            <v>4040405</v>
          </cell>
        </row>
        <row r="12203">
          <cell r="E12203">
            <v>4040411</v>
          </cell>
        </row>
        <row r="12204">
          <cell r="E12204">
            <v>4040423</v>
          </cell>
        </row>
        <row r="12205">
          <cell r="E12205">
            <v>4040450</v>
          </cell>
        </row>
        <row r="12206">
          <cell r="E12206">
            <v>4040456</v>
          </cell>
        </row>
        <row r="12207">
          <cell r="E12207">
            <v>4040471</v>
          </cell>
        </row>
        <row r="12208">
          <cell r="E12208">
            <v>4040471</v>
          </cell>
        </row>
        <row r="12209">
          <cell r="E12209">
            <v>4040480</v>
          </cell>
        </row>
        <row r="12210">
          <cell r="E12210">
            <v>4040484</v>
          </cell>
        </row>
        <row r="12211">
          <cell r="E12211">
            <v>4040489</v>
          </cell>
        </row>
        <row r="12212">
          <cell r="E12212">
            <v>4040498</v>
          </cell>
        </row>
        <row r="12213">
          <cell r="E12213">
            <v>4040501</v>
          </cell>
        </row>
        <row r="12214">
          <cell r="E12214">
            <v>4040510</v>
          </cell>
        </row>
        <row r="12215">
          <cell r="E12215">
            <v>4040516</v>
          </cell>
        </row>
        <row r="12216">
          <cell r="E12216">
            <v>4040517</v>
          </cell>
        </row>
        <row r="12217">
          <cell r="E12217">
            <v>4040522</v>
          </cell>
        </row>
        <row r="12218">
          <cell r="E12218">
            <v>4040526</v>
          </cell>
        </row>
        <row r="12219">
          <cell r="E12219">
            <v>4040527</v>
          </cell>
        </row>
        <row r="12220">
          <cell r="E12220">
            <v>4040534</v>
          </cell>
        </row>
        <row r="12221">
          <cell r="E12221">
            <v>4040551</v>
          </cell>
        </row>
        <row r="12222">
          <cell r="E12222">
            <v>4040560</v>
          </cell>
        </row>
        <row r="12223">
          <cell r="E12223">
            <v>4040561</v>
          </cell>
        </row>
        <row r="12224">
          <cell r="E12224">
            <v>4040565</v>
          </cell>
        </row>
        <row r="12225">
          <cell r="E12225">
            <v>4040573</v>
          </cell>
        </row>
        <row r="12226">
          <cell r="E12226">
            <v>4040575</v>
          </cell>
        </row>
        <row r="12227">
          <cell r="E12227">
            <v>4040582</v>
          </cell>
        </row>
        <row r="12228">
          <cell r="E12228">
            <v>4040603</v>
          </cell>
        </row>
        <row r="12229">
          <cell r="E12229">
            <v>4040630</v>
          </cell>
        </row>
        <row r="12230">
          <cell r="E12230">
            <v>4040657</v>
          </cell>
        </row>
        <row r="12231">
          <cell r="E12231">
            <v>4040660</v>
          </cell>
        </row>
        <row r="12232">
          <cell r="E12232">
            <v>4040662</v>
          </cell>
        </row>
        <row r="12233">
          <cell r="E12233">
            <v>4040711</v>
          </cell>
        </row>
        <row r="12234">
          <cell r="E12234">
            <v>4040719</v>
          </cell>
        </row>
        <row r="12235">
          <cell r="E12235">
            <v>4040728</v>
          </cell>
        </row>
        <row r="12236">
          <cell r="E12236">
            <v>4040750</v>
          </cell>
        </row>
        <row r="12237">
          <cell r="E12237">
            <v>4040753</v>
          </cell>
        </row>
        <row r="12238">
          <cell r="E12238">
            <v>4040754</v>
          </cell>
        </row>
        <row r="12239">
          <cell r="E12239">
            <v>4040770</v>
          </cell>
        </row>
        <row r="12240">
          <cell r="E12240">
            <v>4040775</v>
          </cell>
        </row>
        <row r="12241">
          <cell r="E12241">
            <v>4040786</v>
          </cell>
        </row>
        <row r="12242">
          <cell r="E12242">
            <v>4040790</v>
          </cell>
        </row>
        <row r="12243">
          <cell r="E12243">
            <v>4040802</v>
          </cell>
        </row>
        <row r="12244">
          <cell r="E12244">
            <v>4040802</v>
          </cell>
        </row>
        <row r="12245">
          <cell r="E12245">
            <v>4040809</v>
          </cell>
        </row>
        <row r="12246">
          <cell r="E12246">
            <v>4040811</v>
          </cell>
        </row>
        <row r="12247">
          <cell r="E12247">
            <v>4043867</v>
          </cell>
        </row>
        <row r="12248">
          <cell r="E12248">
            <v>4043877</v>
          </cell>
        </row>
        <row r="12249">
          <cell r="E12249">
            <v>4043878</v>
          </cell>
        </row>
        <row r="12250">
          <cell r="E12250">
            <v>4043879</v>
          </cell>
        </row>
        <row r="12251">
          <cell r="E12251">
            <v>4043882</v>
          </cell>
        </row>
        <row r="12252">
          <cell r="E12252">
            <v>4043887</v>
          </cell>
        </row>
        <row r="12253">
          <cell r="E12253">
            <v>4043925</v>
          </cell>
        </row>
        <row r="12254">
          <cell r="E12254">
            <v>4043928</v>
          </cell>
        </row>
        <row r="12255">
          <cell r="E12255">
            <v>4043928</v>
          </cell>
        </row>
        <row r="12256">
          <cell r="E12256">
            <v>4043932</v>
          </cell>
        </row>
        <row r="12257">
          <cell r="E12257">
            <v>4043934</v>
          </cell>
        </row>
        <row r="12258">
          <cell r="E12258">
            <v>4043935</v>
          </cell>
        </row>
        <row r="12259">
          <cell r="E12259">
            <v>4043938</v>
          </cell>
        </row>
        <row r="12260">
          <cell r="E12260">
            <v>4043946</v>
          </cell>
        </row>
        <row r="12261">
          <cell r="E12261">
            <v>4043957</v>
          </cell>
        </row>
        <row r="12262">
          <cell r="E12262">
            <v>4043971</v>
          </cell>
        </row>
        <row r="12263">
          <cell r="E12263">
            <v>4043987</v>
          </cell>
        </row>
        <row r="12264">
          <cell r="E12264">
            <v>4043990</v>
          </cell>
        </row>
        <row r="12265">
          <cell r="E12265">
            <v>4043993</v>
          </cell>
        </row>
        <row r="12266">
          <cell r="E12266">
            <v>4043996</v>
          </cell>
        </row>
        <row r="12267">
          <cell r="E12267">
            <v>4044023</v>
          </cell>
        </row>
        <row r="12268">
          <cell r="E12268">
            <v>4044029</v>
          </cell>
        </row>
        <row r="12269">
          <cell r="E12269">
            <v>4044051</v>
          </cell>
        </row>
        <row r="12270">
          <cell r="E12270">
            <v>4044063</v>
          </cell>
        </row>
        <row r="12271">
          <cell r="E12271">
            <v>4044090</v>
          </cell>
        </row>
        <row r="12272">
          <cell r="E12272">
            <v>4044103</v>
          </cell>
        </row>
        <row r="12273">
          <cell r="E12273">
            <v>4044132</v>
          </cell>
        </row>
        <row r="12274">
          <cell r="E12274">
            <v>4044134</v>
          </cell>
        </row>
        <row r="12275">
          <cell r="E12275">
            <v>4044137</v>
          </cell>
        </row>
        <row r="12276">
          <cell r="E12276">
            <v>4044138</v>
          </cell>
        </row>
        <row r="12277">
          <cell r="E12277">
            <v>4044159</v>
          </cell>
        </row>
        <row r="12278">
          <cell r="E12278">
            <v>4044171</v>
          </cell>
        </row>
        <row r="12279">
          <cell r="E12279">
            <v>4044177</v>
          </cell>
        </row>
        <row r="12280">
          <cell r="E12280">
            <v>4044189</v>
          </cell>
        </row>
        <row r="12281">
          <cell r="E12281">
            <v>4044204</v>
          </cell>
        </row>
        <row r="12282">
          <cell r="E12282">
            <v>4044219</v>
          </cell>
        </row>
        <row r="12283">
          <cell r="E12283">
            <v>4044221</v>
          </cell>
        </row>
        <row r="12284">
          <cell r="E12284">
            <v>4044238</v>
          </cell>
        </row>
        <row r="12285">
          <cell r="E12285">
            <v>4044243</v>
          </cell>
        </row>
        <row r="12286">
          <cell r="E12286">
            <v>4044261</v>
          </cell>
        </row>
        <row r="12287">
          <cell r="E12287">
            <v>4044272</v>
          </cell>
        </row>
        <row r="12288">
          <cell r="E12288">
            <v>4044276</v>
          </cell>
        </row>
        <row r="12289">
          <cell r="E12289">
            <v>4044278</v>
          </cell>
        </row>
        <row r="12290">
          <cell r="E12290">
            <v>4044281</v>
          </cell>
        </row>
        <row r="12291">
          <cell r="E12291">
            <v>4046134</v>
          </cell>
        </row>
        <row r="12292">
          <cell r="E12292">
            <v>4046135</v>
          </cell>
        </row>
        <row r="12293">
          <cell r="E12293">
            <v>4046136</v>
          </cell>
        </row>
        <row r="12294">
          <cell r="E12294">
            <v>4046137</v>
          </cell>
        </row>
        <row r="12295">
          <cell r="E12295">
            <v>4046139</v>
          </cell>
        </row>
        <row r="12296">
          <cell r="E12296">
            <v>4046145</v>
          </cell>
        </row>
        <row r="12297">
          <cell r="E12297">
            <v>4046161</v>
          </cell>
        </row>
        <row r="12298">
          <cell r="E12298">
            <v>4046161</v>
          </cell>
        </row>
        <row r="12299">
          <cell r="E12299">
            <v>4046170</v>
          </cell>
        </row>
        <row r="12300">
          <cell r="E12300">
            <v>4046173</v>
          </cell>
        </row>
        <row r="12301">
          <cell r="E12301">
            <v>4046175</v>
          </cell>
        </row>
        <row r="12302">
          <cell r="E12302">
            <v>4046175</v>
          </cell>
        </row>
        <row r="12303">
          <cell r="E12303">
            <v>4046176</v>
          </cell>
        </row>
        <row r="12304">
          <cell r="E12304">
            <v>4046185</v>
          </cell>
        </row>
        <row r="12305">
          <cell r="E12305">
            <v>4046199</v>
          </cell>
        </row>
        <row r="12306">
          <cell r="E12306">
            <v>4046201</v>
          </cell>
        </row>
        <row r="12307">
          <cell r="E12307">
            <v>4046202</v>
          </cell>
        </row>
        <row r="12308">
          <cell r="E12308">
            <v>4046204</v>
          </cell>
        </row>
        <row r="12309">
          <cell r="E12309">
            <v>4046210</v>
          </cell>
        </row>
        <row r="12310">
          <cell r="E12310">
            <v>4046217</v>
          </cell>
        </row>
        <row r="12311">
          <cell r="E12311">
            <v>4046218</v>
          </cell>
        </row>
        <row r="12312">
          <cell r="E12312">
            <v>4046219</v>
          </cell>
        </row>
        <row r="12313">
          <cell r="E12313">
            <v>4046221</v>
          </cell>
        </row>
        <row r="12314">
          <cell r="E12314">
            <v>4046227</v>
          </cell>
        </row>
        <row r="12315">
          <cell r="E12315">
            <v>4046228</v>
          </cell>
        </row>
        <row r="12316">
          <cell r="E12316">
            <v>4235251</v>
          </cell>
        </row>
        <row r="12317">
          <cell r="E12317">
            <v>4235256</v>
          </cell>
        </row>
        <row r="12318">
          <cell r="E12318">
            <v>4235262</v>
          </cell>
        </row>
        <row r="12319">
          <cell r="E12319">
            <v>4235271</v>
          </cell>
        </row>
        <row r="12320">
          <cell r="E12320">
            <v>4235277</v>
          </cell>
        </row>
        <row r="12321">
          <cell r="E12321">
            <v>4235278</v>
          </cell>
        </row>
        <row r="12322">
          <cell r="E12322">
            <v>4235283</v>
          </cell>
        </row>
        <row r="12323">
          <cell r="E12323">
            <v>4235299</v>
          </cell>
        </row>
        <row r="12324">
          <cell r="E12324">
            <v>4235302</v>
          </cell>
        </row>
        <row r="12325">
          <cell r="E12325">
            <v>4235304</v>
          </cell>
        </row>
        <row r="12326">
          <cell r="E12326">
            <v>4235304</v>
          </cell>
        </row>
        <row r="12327">
          <cell r="E12327">
            <v>4235305</v>
          </cell>
        </row>
        <row r="12328">
          <cell r="E12328">
            <v>4235308</v>
          </cell>
        </row>
        <row r="12329">
          <cell r="E12329">
            <v>4235322</v>
          </cell>
        </row>
        <row r="12330">
          <cell r="E12330">
            <v>4235323</v>
          </cell>
        </row>
        <row r="12331">
          <cell r="E12331">
            <v>4235336</v>
          </cell>
        </row>
        <row r="12332">
          <cell r="E12332">
            <v>4235341</v>
          </cell>
        </row>
        <row r="12333">
          <cell r="E12333">
            <v>4235343</v>
          </cell>
        </row>
        <row r="12334">
          <cell r="E12334">
            <v>4235346</v>
          </cell>
        </row>
        <row r="12335">
          <cell r="E12335">
            <v>4235351</v>
          </cell>
        </row>
        <row r="12336">
          <cell r="E12336">
            <v>4235352</v>
          </cell>
        </row>
        <row r="12337">
          <cell r="E12337">
            <v>4235360</v>
          </cell>
        </row>
        <row r="12338">
          <cell r="E12338">
            <v>4235367</v>
          </cell>
        </row>
        <row r="12339">
          <cell r="E12339">
            <v>4235370</v>
          </cell>
        </row>
        <row r="12340">
          <cell r="E12340">
            <v>4235372</v>
          </cell>
        </row>
        <row r="12341">
          <cell r="E12341">
            <v>4235718</v>
          </cell>
        </row>
        <row r="12342">
          <cell r="E12342">
            <v>4235719</v>
          </cell>
        </row>
        <row r="12343">
          <cell r="E12343">
            <v>4235728</v>
          </cell>
        </row>
        <row r="12344">
          <cell r="E12344">
            <v>4235729</v>
          </cell>
        </row>
        <row r="12345">
          <cell r="E12345">
            <v>4235732</v>
          </cell>
        </row>
        <row r="12346">
          <cell r="E12346">
            <v>4235734</v>
          </cell>
        </row>
        <row r="12347">
          <cell r="E12347">
            <v>4235744</v>
          </cell>
        </row>
        <row r="12348">
          <cell r="E12348">
            <v>4235751</v>
          </cell>
        </row>
        <row r="12349">
          <cell r="E12349">
            <v>4235757</v>
          </cell>
        </row>
        <row r="12350">
          <cell r="E12350">
            <v>4235762</v>
          </cell>
        </row>
        <row r="12351">
          <cell r="E12351">
            <v>4235764</v>
          </cell>
        </row>
        <row r="12352">
          <cell r="E12352">
            <v>4235767</v>
          </cell>
        </row>
        <row r="12353">
          <cell r="E12353">
            <v>4235776</v>
          </cell>
        </row>
        <row r="12354">
          <cell r="E12354">
            <v>4237936</v>
          </cell>
        </row>
        <row r="12355">
          <cell r="E12355">
            <v>4237938</v>
          </cell>
        </row>
        <row r="12356">
          <cell r="E12356">
            <v>4237938</v>
          </cell>
        </row>
        <row r="12357">
          <cell r="E12357">
            <v>4237942</v>
          </cell>
        </row>
        <row r="12358">
          <cell r="E12358">
            <v>4237946</v>
          </cell>
        </row>
        <row r="12359">
          <cell r="E12359">
            <v>4237946</v>
          </cell>
        </row>
        <row r="12360">
          <cell r="E12360">
            <v>4237953</v>
          </cell>
        </row>
        <row r="12361">
          <cell r="E12361">
            <v>4237962</v>
          </cell>
        </row>
        <row r="12362">
          <cell r="E12362">
            <v>4237963</v>
          </cell>
        </row>
        <row r="12363">
          <cell r="E12363">
            <v>4237964</v>
          </cell>
        </row>
        <row r="12364">
          <cell r="E12364">
            <v>4237971</v>
          </cell>
        </row>
        <row r="12365">
          <cell r="E12365">
            <v>4237974</v>
          </cell>
        </row>
        <row r="12366">
          <cell r="E12366">
            <v>4237974</v>
          </cell>
        </row>
        <row r="12367">
          <cell r="E12367">
            <v>4237977</v>
          </cell>
        </row>
        <row r="12368">
          <cell r="E12368">
            <v>4237977</v>
          </cell>
        </row>
        <row r="12369">
          <cell r="E12369">
            <v>4237983</v>
          </cell>
        </row>
        <row r="12370">
          <cell r="E12370">
            <v>4237985</v>
          </cell>
        </row>
        <row r="12371">
          <cell r="E12371">
            <v>4237986</v>
          </cell>
        </row>
        <row r="12372">
          <cell r="E12372">
            <v>4237989</v>
          </cell>
        </row>
        <row r="12373">
          <cell r="E12373">
            <v>4237993</v>
          </cell>
        </row>
        <row r="12374">
          <cell r="E12374">
            <v>4237995</v>
          </cell>
        </row>
        <row r="12375">
          <cell r="E12375">
            <v>4237996</v>
          </cell>
        </row>
        <row r="12376">
          <cell r="E12376">
            <v>4237998</v>
          </cell>
        </row>
        <row r="12377">
          <cell r="E12377">
            <v>4237999</v>
          </cell>
        </row>
        <row r="12378">
          <cell r="E12378">
            <v>4237999</v>
          </cell>
        </row>
        <row r="12379">
          <cell r="E12379">
            <v>4238004</v>
          </cell>
        </row>
        <row r="12380">
          <cell r="E12380">
            <v>4238006</v>
          </cell>
        </row>
        <row r="12381">
          <cell r="E12381">
            <v>4238012</v>
          </cell>
        </row>
        <row r="12382">
          <cell r="E12382">
            <v>4238015</v>
          </cell>
        </row>
        <row r="12383">
          <cell r="E12383">
            <v>4238017</v>
          </cell>
        </row>
        <row r="12384">
          <cell r="E12384">
            <v>4238022</v>
          </cell>
        </row>
        <row r="12385">
          <cell r="E12385">
            <v>4238030</v>
          </cell>
        </row>
        <row r="12386">
          <cell r="E12386">
            <v>4238032</v>
          </cell>
        </row>
        <row r="12387">
          <cell r="E12387">
            <v>4238037</v>
          </cell>
        </row>
        <row r="12388">
          <cell r="E12388">
            <v>4238040</v>
          </cell>
        </row>
        <row r="12389">
          <cell r="E12389">
            <v>4238051</v>
          </cell>
        </row>
        <row r="12390">
          <cell r="E12390">
            <v>4238059</v>
          </cell>
        </row>
        <row r="12391">
          <cell r="E12391">
            <v>4238060</v>
          </cell>
        </row>
        <row r="12392">
          <cell r="E12392">
            <v>4238065</v>
          </cell>
        </row>
        <row r="12393">
          <cell r="E12393">
            <v>4238066</v>
          </cell>
        </row>
        <row r="12394">
          <cell r="E12394">
            <v>4238067</v>
          </cell>
        </row>
        <row r="12395">
          <cell r="E12395">
            <v>4238072</v>
          </cell>
        </row>
        <row r="12396">
          <cell r="E12396">
            <v>4238076</v>
          </cell>
        </row>
        <row r="12397">
          <cell r="E12397">
            <v>4238077</v>
          </cell>
        </row>
        <row r="12398">
          <cell r="E12398">
            <v>4238083</v>
          </cell>
        </row>
        <row r="12399">
          <cell r="E12399">
            <v>4238084</v>
          </cell>
        </row>
        <row r="12400">
          <cell r="E12400">
            <v>4238086</v>
          </cell>
        </row>
        <row r="12401">
          <cell r="E12401">
            <v>4238087</v>
          </cell>
        </row>
        <row r="12402">
          <cell r="E12402">
            <v>4238090</v>
          </cell>
        </row>
        <row r="12403">
          <cell r="E12403">
            <v>4238091</v>
          </cell>
        </row>
        <row r="12404">
          <cell r="E12404">
            <v>4238093</v>
          </cell>
        </row>
        <row r="12405">
          <cell r="E12405">
            <v>4238104</v>
          </cell>
        </row>
        <row r="12406">
          <cell r="E12406">
            <v>4238104</v>
          </cell>
        </row>
        <row r="12407">
          <cell r="E12407">
            <v>4238107</v>
          </cell>
        </row>
        <row r="12408">
          <cell r="E12408">
            <v>4238108</v>
          </cell>
        </row>
        <row r="12409">
          <cell r="E12409">
            <v>4238110</v>
          </cell>
        </row>
        <row r="12410">
          <cell r="E12410">
            <v>4238120</v>
          </cell>
        </row>
        <row r="12411">
          <cell r="E12411">
            <v>4238127</v>
          </cell>
        </row>
        <row r="12412">
          <cell r="E12412">
            <v>4238133</v>
          </cell>
        </row>
        <row r="12413">
          <cell r="E12413">
            <v>4238138</v>
          </cell>
        </row>
        <row r="12414">
          <cell r="E12414">
            <v>4238140</v>
          </cell>
        </row>
        <row r="12415">
          <cell r="E12415">
            <v>4238141</v>
          </cell>
        </row>
        <row r="12416">
          <cell r="E12416">
            <v>4238142</v>
          </cell>
        </row>
        <row r="12417">
          <cell r="E12417">
            <v>4238148</v>
          </cell>
        </row>
        <row r="12418">
          <cell r="E12418">
            <v>4238148</v>
          </cell>
        </row>
        <row r="12419">
          <cell r="E12419">
            <v>4238152</v>
          </cell>
        </row>
        <row r="12420">
          <cell r="E12420">
            <v>4238164</v>
          </cell>
        </row>
        <row r="12421">
          <cell r="E12421">
            <v>4238164</v>
          </cell>
        </row>
        <row r="12422">
          <cell r="E12422">
            <v>4238174</v>
          </cell>
        </row>
        <row r="12423">
          <cell r="E12423">
            <v>4238175</v>
          </cell>
        </row>
        <row r="12424">
          <cell r="E12424">
            <v>4238179</v>
          </cell>
        </row>
        <row r="12425">
          <cell r="E12425">
            <v>4238181</v>
          </cell>
        </row>
        <row r="12426">
          <cell r="E12426">
            <v>4238187</v>
          </cell>
        </row>
        <row r="12427">
          <cell r="E12427">
            <v>4238190</v>
          </cell>
        </row>
        <row r="12428">
          <cell r="E12428">
            <v>4238191</v>
          </cell>
        </row>
        <row r="12429">
          <cell r="E12429">
            <v>4238193</v>
          </cell>
        </row>
        <row r="12430">
          <cell r="E12430">
            <v>4238194</v>
          </cell>
        </row>
        <row r="12431">
          <cell r="E12431">
            <v>4238213</v>
          </cell>
        </row>
        <row r="12432">
          <cell r="E12432">
            <v>4238217</v>
          </cell>
        </row>
        <row r="12433">
          <cell r="E12433">
            <v>4238217</v>
          </cell>
        </row>
        <row r="12434">
          <cell r="E12434">
            <v>4238223</v>
          </cell>
        </row>
        <row r="12435">
          <cell r="E12435">
            <v>4238227</v>
          </cell>
        </row>
        <row r="12436">
          <cell r="E12436">
            <v>4238236</v>
          </cell>
        </row>
        <row r="12437">
          <cell r="E12437">
            <v>4238239</v>
          </cell>
        </row>
        <row r="12438">
          <cell r="E12438">
            <v>4238242</v>
          </cell>
        </row>
        <row r="12439">
          <cell r="E12439">
            <v>4238242</v>
          </cell>
        </row>
        <row r="12440">
          <cell r="E12440">
            <v>4238246</v>
          </cell>
        </row>
        <row r="12441">
          <cell r="E12441">
            <v>4238247</v>
          </cell>
        </row>
        <row r="12442">
          <cell r="E12442">
            <v>4238247</v>
          </cell>
        </row>
        <row r="12443">
          <cell r="E12443">
            <v>4238248</v>
          </cell>
        </row>
        <row r="12444">
          <cell r="E12444">
            <v>4238253</v>
          </cell>
        </row>
        <row r="12445">
          <cell r="E12445">
            <v>4238255</v>
          </cell>
        </row>
        <row r="12446">
          <cell r="E12446">
            <v>4238256</v>
          </cell>
        </row>
        <row r="12447">
          <cell r="E12447">
            <v>4238260</v>
          </cell>
        </row>
        <row r="12448">
          <cell r="E12448">
            <v>4238266</v>
          </cell>
        </row>
        <row r="12449">
          <cell r="E12449">
            <v>4238271</v>
          </cell>
        </row>
        <row r="12450">
          <cell r="E12450">
            <v>4238272</v>
          </cell>
        </row>
        <row r="12451">
          <cell r="E12451">
            <v>4238274</v>
          </cell>
        </row>
        <row r="12452">
          <cell r="E12452">
            <v>4238277</v>
          </cell>
        </row>
        <row r="12453">
          <cell r="E12453">
            <v>4238291</v>
          </cell>
        </row>
        <row r="12454">
          <cell r="E12454">
            <v>4238297</v>
          </cell>
        </row>
        <row r="12455">
          <cell r="E12455">
            <v>4238303</v>
          </cell>
        </row>
        <row r="12456">
          <cell r="E12456">
            <v>4238310</v>
          </cell>
        </row>
        <row r="12457">
          <cell r="E12457">
            <v>4238312</v>
          </cell>
        </row>
        <row r="12458">
          <cell r="E12458">
            <v>4238317</v>
          </cell>
        </row>
        <row r="12459">
          <cell r="E12459">
            <v>4238318</v>
          </cell>
        </row>
        <row r="12460">
          <cell r="E12460">
            <v>4238327</v>
          </cell>
        </row>
        <row r="12461">
          <cell r="E12461">
            <v>4238329</v>
          </cell>
        </row>
        <row r="12462">
          <cell r="E12462">
            <v>4238343</v>
          </cell>
        </row>
        <row r="12463">
          <cell r="E12463">
            <v>4238344</v>
          </cell>
        </row>
        <row r="12464">
          <cell r="E12464">
            <v>4238349</v>
          </cell>
        </row>
        <row r="12465">
          <cell r="E12465">
            <v>4238351</v>
          </cell>
        </row>
        <row r="12466">
          <cell r="E12466">
            <v>4238363</v>
          </cell>
        </row>
        <row r="12467">
          <cell r="E12467">
            <v>4238375</v>
          </cell>
        </row>
        <row r="12468">
          <cell r="E12468">
            <v>4238385</v>
          </cell>
        </row>
        <row r="12469">
          <cell r="E12469">
            <v>4238385</v>
          </cell>
        </row>
        <row r="12470">
          <cell r="E12470">
            <v>4238387</v>
          </cell>
        </row>
        <row r="12471">
          <cell r="E12471">
            <v>4238393</v>
          </cell>
        </row>
        <row r="12472">
          <cell r="E12472">
            <v>4238395</v>
          </cell>
        </row>
        <row r="12473">
          <cell r="E12473">
            <v>4238396</v>
          </cell>
        </row>
        <row r="12474">
          <cell r="E12474">
            <v>4238398</v>
          </cell>
        </row>
        <row r="12475">
          <cell r="E12475">
            <v>4238403</v>
          </cell>
        </row>
        <row r="12476">
          <cell r="E12476">
            <v>4238406</v>
          </cell>
        </row>
        <row r="12477">
          <cell r="E12477">
            <v>4238411</v>
          </cell>
        </row>
        <row r="12478">
          <cell r="E12478">
            <v>4238426</v>
          </cell>
        </row>
        <row r="12479">
          <cell r="E12479">
            <v>4238434</v>
          </cell>
        </row>
        <row r="12480">
          <cell r="E12480">
            <v>4238435</v>
          </cell>
        </row>
        <row r="12481">
          <cell r="E12481">
            <v>4238435</v>
          </cell>
        </row>
        <row r="12482">
          <cell r="E12482">
            <v>4238438</v>
          </cell>
        </row>
        <row r="12483">
          <cell r="E12483">
            <v>4238444</v>
          </cell>
        </row>
        <row r="12484">
          <cell r="E12484">
            <v>4238445</v>
          </cell>
        </row>
        <row r="12485">
          <cell r="E12485">
            <v>4238450</v>
          </cell>
        </row>
        <row r="12486">
          <cell r="E12486">
            <v>4238452</v>
          </cell>
        </row>
        <row r="12487">
          <cell r="E12487">
            <v>4238454</v>
          </cell>
        </row>
        <row r="12488">
          <cell r="E12488">
            <v>4238454</v>
          </cell>
        </row>
        <row r="12489">
          <cell r="E12489">
            <v>4238455</v>
          </cell>
        </row>
        <row r="12490">
          <cell r="E12490">
            <v>4238455</v>
          </cell>
        </row>
        <row r="12491">
          <cell r="E12491">
            <v>4238457</v>
          </cell>
        </row>
        <row r="12492">
          <cell r="E12492">
            <v>4238457</v>
          </cell>
        </row>
        <row r="12493">
          <cell r="E12493">
            <v>4238466</v>
          </cell>
        </row>
        <row r="12494">
          <cell r="E12494">
            <v>4238469</v>
          </cell>
        </row>
        <row r="12495">
          <cell r="E12495">
            <v>4238473</v>
          </cell>
        </row>
        <row r="12496">
          <cell r="E12496">
            <v>4238484</v>
          </cell>
        </row>
        <row r="12497">
          <cell r="E12497">
            <v>4238489</v>
          </cell>
        </row>
        <row r="12498">
          <cell r="E12498">
            <v>4238492</v>
          </cell>
        </row>
        <row r="12499">
          <cell r="E12499">
            <v>4238496</v>
          </cell>
        </row>
        <row r="12500">
          <cell r="E12500">
            <v>4238498</v>
          </cell>
        </row>
        <row r="12501">
          <cell r="E12501">
            <v>4238507</v>
          </cell>
        </row>
        <row r="12502">
          <cell r="E12502">
            <v>4238509</v>
          </cell>
        </row>
        <row r="12503">
          <cell r="E12503">
            <v>4238510</v>
          </cell>
        </row>
        <row r="12504">
          <cell r="E12504">
            <v>4238520</v>
          </cell>
        </row>
        <row r="12505">
          <cell r="E12505">
            <v>4238521</v>
          </cell>
        </row>
        <row r="12506">
          <cell r="E12506">
            <v>4238536</v>
          </cell>
        </row>
        <row r="12507">
          <cell r="E12507">
            <v>4238544</v>
          </cell>
        </row>
        <row r="12508">
          <cell r="E12508">
            <v>4238550</v>
          </cell>
        </row>
        <row r="12509">
          <cell r="E12509">
            <v>4238554</v>
          </cell>
        </row>
        <row r="12510">
          <cell r="E12510">
            <v>4238555</v>
          </cell>
        </row>
        <row r="12511">
          <cell r="E12511">
            <v>4238569</v>
          </cell>
        </row>
        <row r="12512">
          <cell r="E12512">
            <v>4238570</v>
          </cell>
        </row>
        <row r="12513">
          <cell r="E12513">
            <v>4238570</v>
          </cell>
        </row>
        <row r="12514">
          <cell r="E12514">
            <v>4238573</v>
          </cell>
        </row>
        <row r="12515">
          <cell r="E12515">
            <v>4238578</v>
          </cell>
        </row>
        <row r="12516">
          <cell r="E12516">
            <v>4238584</v>
          </cell>
        </row>
        <row r="12517">
          <cell r="E12517">
            <v>4238591</v>
          </cell>
        </row>
        <row r="12518">
          <cell r="E12518">
            <v>4238592</v>
          </cell>
        </row>
        <row r="12519">
          <cell r="E12519">
            <v>4238593</v>
          </cell>
        </row>
        <row r="12520">
          <cell r="E12520">
            <v>4238596</v>
          </cell>
        </row>
        <row r="12521">
          <cell r="E12521">
            <v>4238618</v>
          </cell>
        </row>
        <row r="12522">
          <cell r="E12522">
            <v>4238622</v>
          </cell>
        </row>
        <row r="12523">
          <cell r="E12523">
            <v>4238627</v>
          </cell>
        </row>
        <row r="12524">
          <cell r="E12524">
            <v>4238628</v>
          </cell>
        </row>
        <row r="12525">
          <cell r="E12525">
            <v>4238629</v>
          </cell>
        </row>
        <row r="12526">
          <cell r="E12526">
            <v>4238629</v>
          </cell>
        </row>
        <row r="12527">
          <cell r="E12527">
            <v>4238631</v>
          </cell>
        </row>
        <row r="12528">
          <cell r="E12528">
            <v>4238633</v>
          </cell>
        </row>
        <row r="12529">
          <cell r="E12529">
            <v>4238634</v>
          </cell>
        </row>
        <row r="12530">
          <cell r="E12530">
            <v>4238636</v>
          </cell>
        </row>
        <row r="12531">
          <cell r="E12531">
            <v>4238637</v>
          </cell>
        </row>
        <row r="12532">
          <cell r="E12532">
            <v>4238642</v>
          </cell>
        </row>
        <row r="12533">
          <cell r="E12533">
            <v>4238647</v>
          </cell>
        </row>
        <row r="12534">
          <cell r="E12534">
            <v>4238648</v>
          </cell>
        </row>
        <row r="12535">
          <cell r="E12535">
            <v>4238654</v>
          </cell>
        </row>
        <row r="12536">
          <cell r="E12536">
            <v>4238657</v>
          </cell>
        </row>
        <row r="12537">
          <cell r="E12537">
            <v>4238665</v>
          </cell>
        </row>
        <row r="12538">
          <cell r="E12538">
            <v>4238667</v>
          </cell>
        </row>
        <row r="12539">
          <cell r="E12539">
            <v>4238670</v>
          </cell>
        </row>
        <row r="12540">
          <cell r="E12540">
            <v>4238672</v>
          </cell>
        </row>
        <row r="12541">
          <cell r="E12541">
            <v>4238675</v>
          </cell>
        </row>
        <row r="12542">
          <cell r="E12542">
            <v>4238677</v>
          </cell>
        </row>
        <row r="12543">
          <cell r="E12543">
            <v>4238685</v>
          </cell>
        </row>
        <row r="12544">
          <cell r="E12544">
            <v>4238689</v>
          </cell>
        </row>
        <row r="12545">
          <cell r="E12545">
            <v>4238700</v>
          </cell>
        </row>
        <row r="12546">
          <cell r="E12546">
            <v>4238703</v>
          </cell>
        </row>
        <row r="12547">
          <cell r="E12547">
            <v>4238705</v>
          </cell>
        </row>
        <row r="12548">
          <cell r="E12548">
            <v>4238709</v>
          </cell>
        </row>
        <row r="12549">
          <cell r="E12549">
            <v>4238716</v>
          </cell>
        </row>
        <row r="12550">
          <cell r="E12550">
            <v>4238719</v>
          </cell>
        </row>
        <row r="12551">
          <cell r="E12551">
            <v>4238723</v>
          </cell>
        </row>
        <row r="12552">
          <cell r="E12552">
            <v>4238730</v>
          </cell>
        </row>
        <row r="12553">
          <cell r="E12553">
            <v>4238738</v>
          </cell>
        </row>
        <row r="12554">
          <cell r="E12554">
            <v>4238739</v>
          </cell>
        </row>
        <row r="12555">
          <cell r="E12555">
            <v>4238740</v>
          </cell>
        </row>
        <row r="12556">
          <cell r="E12556">
            <v>4238747</v>
          </cell>
        </row>
        <row r="12557">
          <cell r="E12557">
            <v>4238750</v>
          </cell>
        </row>
        <row r="12558">
          <cell r="E12558">
            <v>4238751</v>
          </cell>
        </row>
        <row r="12559">
          <cell r="E12559">
            <v>4238760</v>
          </cell>
        </row>
        <row r="12560">
          <cell r="E12560">
            <v>4238764</v>
          </cell>
        </row>
        <row r="12561">
          <cell r="E12561">
            <v>4238765</v>
          </cell>
        </row>
        <row r="12562">
          <cell r="E12562">
            <v>4238769</v>
          </cell>
        </row>
        <row r="12563">
          <cell r="E12563">
            <v>4238770</v>
          </cell>
        </row>
        <row r="12564">
          <cell r="E12564">
            <v>4238778</v>
          </cell>
        </row>
        <row r="12565">
          <cell r="E12565">
            <v>4238786</v>
          </cell>
        </row>
        <row r="12566">
          <cell r="E12566">
            <v>4238789</v>
          </cell>
        </row>
        <row r="12567">
          <cell r="E12567">
            <v>4238791</v>
          </cell>
        </row>
        <row r="12568">
          <cell r="E12568">
            <v>4238802</v>
          </cell>
        </row>
        <row r="12569">
          <cell r="E12569">
            <v>4238805</v>
          </cell>
        </row>
        <row r="12570">
          <cell r="E12570">
            <v>4238805</v>
          </cell>
        </row>
        <row r="12571">
          <cell r="E12571">
            <v>4238810</v>
          </cell>
        </row>
        <row r="12572">
          <cell r="E12572">
            <v>4238827</v>
          </cell>
        </row>
        <row r="12573">
          <cell r="E12573">
            <v>4238828</v>
          </cell>
        </row>
        <row r="12574">
          <cell r="E12574">
            <v>4238835</v>
          </cell>
        </row>
        <row r="12575">
          <cell r="E12575">
            <v>4238838</v>
          </cell>
        </row>
        <row r="12576">
          <cell r="E12576">
            <v>4238840</v>
          </cell>
        </row>
        <row r="12577">
          <cell r="E12577">
            <v>4238841</v>
          </cell>
        </row>
        <row r="12578">
          <cell r="E12578">
            <v>4238842</v>
          </cell>
        </row>
        <row r="12579">
          <cell r="E12579">
            <v>4238844</v>
          </cell>
        </row>
        <row r="12580">
          <cell r="E12580">
            <v>4238846</v>
          </cell>
        </row>
        <row r="12581">
          <cell r="E12581">
            <v>4238859</v>
          </cell>
        </row>
        <row r="12582">
          <cell r="E12582">
            <v>4238861</v>
          </cell>
        </row>
        <row r="12583">
          <cell r="E12583">
            <v>4238868</v>
          </cell>
        </row>
        <row r="12584">
          <cell r="E12584">
            <v>4238874</v>
          </cell>
        </row>
        <row r="12585">
          <cell r="E12585">
            <v>4238879</v>
          </cell>
        </row>
        <row r="12586">
          <cell r="E12586">
            <v>4238880</v>
          </cell>
        </row>
        <row r="12587">
          <cell r="E12587">
            <v>4238883</v>
          </cell>
        </row>
        <row r="12588">
          <cell r="E12588">
            <v>4238884</v>
          </cell>
        </row>
        <row r="12589">
          <cell r="E12589">
            <v>4238885</v>
          </cell>
        </row>
        <row r="12590">
          <cell r="E12590">
            <v>4238891</v>
          </cell>
        </row>
        <row r="12591">
          <cell r="E12591">
            <v>4238895</v>
          </cell>
        </row>
        <row r="12592">
          <cell r="E12592">
            <v>4238899</v>
          </cell>
        </row>
        <row r="12593">
          <cell r="E12593">
            <v>4238906</v>
          </cell>
        </row>
        <row r="12594">
          <cell r="E12594">
            <v>4238913</v>
          </cell>
        </row>
        <row r="12595">
          <cell r="E12595">
            <v>4238922</v>
          </cell>
        </row>
        <row r="12596">
          <cell r="E12596">
            <v>4238925</v>
          </cell>
        </row>
        <row r="12597">
          <cell r="E12597">
            <v>4238929</v>
          </cell>
        </row>
        <row r="12598">
          <cell r="E12598">
            <v>4238931</v>
          </cell>
        </row>
        <row r="12599">
          <cell r="E12599">
            <v>4238935</v>
          </cell>
        </row>
        <row r="12600">
          <cell r="E12600">
            <v>4238935</v>
          </cell>
        </row>
        <row r="12601">
          <cell r="E12601">
            <v>4238936</v>
          </cell>
        </row>
        <row r="12602">
          <cell r="E12602">
            <v>4238947</v>
          </cell>
        </row>
        <row r="12603">
          <cell r="E12603">
            <v>4238949</v>
          </cell>
        </row>
        <row r="12604">
          <cell r="E12604">
            <v>4238953</v>
          </cell>
        </row>
        <row r="12605">
          <cell r="E12605">
            <v>4238959</v>
          </cell>
        </row>
        <row r="12606">
          <cell r="E12606">
            <v>4238960</v>
          </cell>
        </row>
        <row r="12607">
          <cell r="E12607">
            <v>4238963</v>
          </cell>
        </row>
        <row r="12608">
          <cell r="E12608">
            <v>4238972</v>
          </cell>
        </row>
        <row r="12609">
          <cell r="E12609">
            <v>4238977</v>
          </cell>
        </row>
        <row r="12610">
          <cell r="E12610">
            <v>4238985</v>
          </cell>
        </row>
        <row r="12611">
          <cell r="E12611">
            <v>4239007</v>
          </cell>
        </row>
        <row r="12612">
          <cell r="E12612">
            <v>4239017</v>
          </cell>
        </row>
        <row r="12613">
          <cell r="E12613">
            <v>4239026</v>
          </cell>
        </row>
        <row r="12614">
          <cell r="E12614">
            <v>4239031</v>
          </cell>
        </row>
        <row r="12615">
          <cell r="E12615">
            <v>4239031</v>
          </cell>
        </row>
        <row r="12616">
          <cell r="E12616">
            <v>4239032</v>
          </cell>
        </row>
        <row r="12617">
          <cell r="E12617">
            <v>4239046</v>
          </cell>
        </row>
        <row r="12618">
          <cell r="E12618">
            <v>4239047</v>
          </cell>
        </row>
        <row r="12619">
          <cell r="E12619">
            <v>4239048</v>
          </cell>
        </row>
        <row r="12620">
          <cell r="E12620">
            <v>4239051</v>
          </cell>
        </row>
        <row r="12621">
          <cell r="E12621">
            <v>4239053</v>
          </cell>
        </row>
        <row r="12622">
          <cell r="E12622">
            <v>4239055</v>
          </cell>
        </row>
        <row r="12623">
          <cell r="E12623">
            <v>4239058</v>
          </cell>
        </row>
        <row r="12624">
          <cell r="E12624">
            <v>4239065</v>
          </cell>
        </row>
        <row r="12625">
          <cell r="E12625">
            <v>4239071</v>
          </cell>
        </row>
        <row r="12626">
          <cell r="E12626">
            <v>4239077</v>
          </cell>
        </row>
        <row r="12627">
          <cell r="E12627">
            <v>4239078</v>
          </cell>
        </row>
        <row r="12628">
          <cell r="E12628">
            <v>4239081</v>
          </cell>
        </row>
        <row r="12629">
          <cell r="E12629">
            <v>4239085</v>
          </cell>
        </row>
        <row r="12630">
          <cell r="E12630">
            <v>4239087</v>
          </cell>
        </row>
        <row r="12631">
          <cell r="E12631">
            <v>4239093</v>
          </cell>
        </row>
        <row r="12632">
          <cell r="E12632">
            <v>4239094</v>
          </cell>
        </row>
        <row r="12633">
          <cell r="E12633">
            <v>4239100</v>
          </cell>
        </row>
        <row r="12634">
          <cell r="E12634">
            <v>4239107</v>
          </cell>
        </row>
        <row r="12635">
          <cell r="E12635">
            <v>4239110</v>
          </cell>
        </row>
        <row r="12636">
          <cell r="E12636">
            <v>4239122</v>
          </cell>
        </row>
        <row r="12637">
          <cell r="E12637">
            <v>4239124</v>
          </cell>
        </row>
        <row r="12638">
          <cell r="E12638">
            <v>4239126</v>
          </cell>
        </row>
        <row r="12639">
          <cell r="E12639">
            <v>4239128</v>
          </cell>
        </row>
        <row r="12640">
          <cell r="E12640">
            <v>4239131</v>
          </cell>
        </row>
        <row r="12641">
          <cell r="E12641">
            <v>4239143</v>
          </cell>
        </row>
        <row r="12642">
          <cell r="E12642">
            <v>4239150</v>
          </cell>
        </row>
        <row r="12643">
          <cell r="E12643">
            <v>4239155</v>
          </cell>
        </row>
        <row r="12644">
          <cell r="E12644">
            <v>4239158</v>
          </cell>
        </row>
        <row r="12645">
          <cell r="E12645">
            <v>4239188</v>
          </cell>
        </row>
        <row r="12646">
          <cell r="E12646">
            <v>4239191</v>
          </cell>
        </row>
        <row r="12647">
          <cell r="E12647">
            <v>4239197</v>
          </cell>
        </row>
        <row r="12648">
          <cell r="E12648">
            <v>4239204</v>
          </cell>
        </row>
        <row r="12649">
          <cell r="E12649">
            <v>4239217</v>
          </cell>
        </row>
        <row r="12650">
          <cell r="E12650">
            <v>4239228</v>
          </cell>
        </row>
        <row r="12651">
          <cell r="E12651">
            <v>4239230</v>
          </cell>
        </row>
        <row r="12652">
          <cell r="E12652">
            <v>4239231</v>
          </cell>
        </row>
        <row r="12653">
          <cell r="E12653">
            <v>4239235</v>
          </cell>
        </row>
        <row r="12654">
          <cell r="E12654">
            <v>4239235</v>
          </cell>
        </row>
        <row r="12655">
          <cell r="E12655">
            <v>4239242</v>
          </cell>
        </row>
        <row r="12656">
          <cell r="E12656">
            <v>4239257</v>
          </cell>
        </row>
        <row r="12657">
          <cell r="E12657">
            <v>4239258</v>
          </cell>
        </row>
        <row r="12658">
          <cell r="E12658">
            <v>4239262</v>
          </cell>
        </row>
        <row r="12659">
          <cell r="E12659">
            <v>4239268</v>
          </cell>
        </row>
        <row r="12660">
          <cell r="E12660">
            <v>4239269</v>
          </cell>
        </row>
        <row r="12661">
          <cell r="E12661">
            <v>4239274</v>
          </cell>
        </row>
        <row r="12662">
          <cell r="E12662">
            <v>4239276</v>
          </cell>
        </row>
        <row r="12663">
          <cell r="E12663">
            <v>4239290</v>
          </cell>
        </row>
        <row r="12664">
          <cell r="E12664">
            <v>4239291</v>
          </cell>
        </row>
        <row r="12665">
          <cell r="E12665">
            <v>4239293</v>
          </cell>
        </row>
        <row r="12666">
          <cell r="E12666">
            <v>4239295</v>
          </cell>
        </row>
        <row r="12667">
          <cell r="E12667">
            <v>4239298</v>
          </cell>
        </row>
        <row r="12668">
          <cell r="E12668">
            <v>4239299</v>
          </cell>
        </row>
        <row r="12669">
          <cell r="E12669">
            <v>4239300</v>
          </cell>
        </row>
        <row r="12670">
          <cell r="E12670">
            <v>4239306</v>
          </cell>
        </row>
        <row r="12671">
          <cell r="E12671">
            <v>4239309</v>
          </cell>
        </row>
        <row r="12672">
          <cell r="E12672">
            <v>4239310</v>
          </cell>
        </row>
        <row r="12673">
          <cell r="E12673">
            <v>4239320</v>
          </cell>
        </row>
        <row r="12674">
          <cell r="E12674">
            <v>4239326</v>
          </cell>
        </row>
        <row r="12675">
          <cell r="E12675">
            <v>4239328</v>
          </cell>
        </row>
        <row r="12676">
          <cell r="E12676">
            <v>4239329</v>
          </cell>
        </row>
        <row r="12677">
          <cell r="E12677">
            <v>4239330</v>
          </cell>
        </row>
        <row r="12678">
          <cell r="E12678">
            <v>4239332</v>
          </cell>
        </row>
        <row r="12679">
          <cell r="E12679">
            <v>4239334</v>
          </cell>
        </row>
        <row r="12680">
          <cell r="E12680">
            <v>4239338</v>
          </cell>
        </row>
        <row r="12681">
          <cell r="E12681">
            <v>4239340</v>
          </cell>
        </row>
        <row r="12682">
          <cell r="E12682">
            <v>4239342</v>
          </cell>
        </row>
        <row r="12683">
          <cell r="E12683">
            <v>4239342</v>
          </cell>
        </row>
        <row r="12684">
          <cell r="E12684">
            <v>4239347</v>
          </cell>
        </row>
        <row r="12685">
          <cell r="E12685">
            <v>4239350</v>
          </cell>
        </row>
        <row r="12686">
          <cell r="E12686">
            <v>4239353</v>
          </cell>
        </row>
        <row r="12687">
          <cell r="E12687">
            <v>4239354</v>
          </cell>
        </row>
        <row r="12688">
          <cell r="E12688">
            <v>4239357</v>
          </cell>
        </row>
        <row r="12689">
          <cell r="E12689">
            <v>4239360</v>
          </cell>
        </row>
        <row r="12690">
          <cell r="E12690">
            <v>4239364</v>
          </cell>
        </row>
        <row r="12691">
          <cell r="E12691">
            <v>4239365</v>
          </cell>
        </row>
        <row r="12692">
          <cell r="E12692">
            <v>4239366</v>
          </cell>
        </row>
        <row r="12693">
          <cell r="E12693">
            <v>4239367</v>
          </cell>
        </row>
        <row r="12694">
          <cell r="E12694">
            <v>4239372</v>
          </cell>
        </row>
        <row r="12695">
          <cell r="E12695">
            <v>4239380</v>
          </cell>
        </row>
        <row r="12696">
          <cell r="E12696">
            <v>4239381</v>
          </cell>
        </row>
        <row r="12697">
          <cell r="E12697">
            <v>4239382</v>
          </cell>
        </row>
        <row r="12698">
          <cell r="E12698">
            <v>4239387</v>
          </cell>
        </row>
        <row r="12699">
          <cell r="E12699">
            <v>4239388</v>
          </cell>
        </row>
        <row r="12700">
          <cell r="E12700">
            <v>4239396</v>
          </cell>
        </row>
        <row r="12701">
          <cell r="E12701">
            <v>4239398</v>
          </cell>
        </row>
        <row r="12702">
          <cell r="E12702">
            <v>4239403</v>
          </cell>
        </row>
        <row r="12703">
          <cell r="E12703">
            <v>4239408</v>
          </cell>
        </row>
        <row r="12704">
          <cell r="E12704">
            <v>4239409</v>
          </cell>
        </row>
        <row r="12705">
          <cell r="E12705">
            <v>4239416</v>
          </cell>
        </row>
        <row r="12706">
          <cell r="E12706">
            <v>4239419</v>
          </cell>
        </row>
        <row r="12707">
          <cell r="E12707">
            <v>4239423</v>
          </cell>
        </row>
        <row r="12708">
          <cell r="E12708">
            <v>4239428</v>
          </cell>
        </row>
        <row r="12709">
          <cell r="E12709">
            <v>4239438</v>
          </cell>
        </row>
        <row r="12710">
          <cell r="E12710">
            <v>4239450</v>
          </cell>
        </row>
        <row r="12711">
          <cell r="E12711">
            <v>4239458</v>
          </cell>
        </row>
        <row r="12712">
          <cell r="E12712">
            <v>4239460</v>
          </cell>
        </row>
        <row r="12713">
          <cell r="E12713">
            <v>4239466</v>
          </cell>
        </row>
        <row r="12714">
          <cell r="E12714">
            <v>4239468</v>
          </cell>
        </row>
        <row r="12715">
          <cell r="E12715">
            <v>4239469</v>
          </cell>
        </row>
        <row r="12716">
          <cell r="E12716">
            <v>4239469</v>
          </cell>
        </row>
        <row r="12717">
          <cell r="E12717">
            <v>4239470</v>
          </cell>
        </row>
        <row r="12718">
          <cell r="E12718">
            <v>4239475</v>
          </cell>
        </row>
        <row r="12719">
          <cell r="E12719">
            <v>4239476</v>
          </cell>
        </row>
        <row r="12720">
          <cell r="E12720">
            <v>4239480</v>
          </cell>
        </row>
        <row r="12721">
          <cell r="E12721">
            <v>4239481</v>
          </cell>
        </row>
        <row r="12722">
          <cell r="E12722">
            <v>4239487</v>
          </cell>
        </row>
        <row r="12723">
          <cell r="E12723">
            <v>4239491</v>
          </cell>
        </row>
        <row r="12724">
          <cell r="E12724">
            <v>4239492</v>
          </cell>
        </row>
        <row r="12725">
          <cell r="E12725">
            <v>4239503</v>
          </cell>
        </row>
        <row r="12726">
          <cell r="E12726">
            <v>4239506</v>
          </cell>
        </row>
        <row r="12727">
          <cell r="E12727">
            <v>4239507</v>
          </cell>
        </row>
        <row r="12728">
          <cell r="E12728">
            <v>4239508</v>
          </cell>
        </row>
        <row r="12729">
          <cell r="E12729">
            <v>4239509</v>
          </cell>
        </row>
        <row r="12730">
          <cell r="E12730">
            <v>4239512</v>
          </cell>
        </row>
        <row r="12731">
          <cell r="E12731">
            <v>4239521</v>
          </cell>
        </row>
        <row r="12732">
          <cell r="E12732">
            <v>4239521</v>
          </cell>
        </row>
        <row r="12733">
          <cell r="E12733">
            <v>4239522</v>
          </cell>
        </row>
        <row r="12734">
          <cell r="E12734">
            <v>4239523</v>
          </cell>
        </row>
        <row r="12735">
          <cell r="E12735">
            <v>4239528</v>
          </cell>
        </row>
        <row r="12736">
          <cell r="E12736">
            <v>4239529</v>
          </cell>
        </row>
        <row r="12737">
          <cell r="E12737">
            <v>4239530</v>
          </cell>
        </row>
        <row r="12738">
          <cell r="E12738">
            <v>4239534</v>
          </cell>
        </row>
        <row r="12739">
          <cell r="E12739">
            <v>4239538</v>
          </cell>
        </row>
        <row r="12740">
          <cell r="E12740">
            <v>4239542</v>
          </cell>
        </row>
        <row r="12741">
          <cell r="E12741">
            <v>4239543</v>
          </cell>
        </row>
        <row r="12742">
          <cell r="E12742">
            <v>4239545</v>
          </cell>
        </row>
        <row r="12743">
          <cell r="E12743">
            <v>4239548</v>
          </cell>
        </row>
        <row r="12744">
          <cell r="E12744">
            <v>4239549</v>
          </cell>
        </row>
        <row r="12745">
          <cell r="E12745">
            <v>4239569</v>
          </cell>
        </row>
        <row r="12746">
          <cell r="E12746">
            <v>4239576</v>
          </cell>
        </row>
        <row r="12747">
          <cell r="E12747">
            <v>4239582</v>
          </cell>
        </row>
        <row r="12748">
          <cell r="E12748">
            <v>4239584</v>
          </cell>
        </row>
        <row r="12749">
          <cell r="E12749">
            <v>4239585</v>
          </cell>
        </row>
        <row r="12750">
          <cell r="E12750">
            <v>4239589</v>
          </cell>
        </row>
        <row r="12751">
          <cell r="E12751">
            <v>4239593</v>
          </cell>
        </row>
        <row r="12752">
          <cell r="E12752">
            <v>4239616</v>
          </cell>
        </row>
        <row r="12753">
          <cell r="E12753">
            <v>4239621</v>
          </cell>
        </row>
        <row r="12754">
          <cell r="E12754">
            <v>4239624</v>
          </cell>
        </row>
        <row r="12755">
          <cell r="E12755">
            <v>4239633</v>
          </cell>
        </row>
        <row r="12756">
          <cell r="E12756">
            <v>4239641</v>
          </cell>
        </row>
        <row r="12757">
          <cell r="E12757">
            <v>4239651</v>
          </cell>
        </row>
        <row r="12758">
          <cell r="E12758">
            <v>4239652</v>
          </cell>
        </row>
        <row r="12759">
          <cell r="E12759">
            <v>4239654</v>
          </cell>
        </row>
        <row r="12760">
          <cell r="E12760">
            <v>4239655</v>
          </cell>
        </row>
        <row r="12761">
          <cell r="E12761">
            <v>4239656</v>
          </cell>
        </row>
        <row r="12762">
          <cell r="E12762">
            <v>4239657</v>
          </cell>
        </row>
        <row r="12763">
          <cell r="E12763">
            <v>4239662</v>
          </cell>
        </row>
        <row r="12764">
          <cell r="E12764">
            <v>4239665</v>
          </cell>
        </row>
        <row r="12765">
          <cell r="E12765">
            <v>4239666</v>
          </cell>
        </row>
        <row r="12766">
          <cell r="E12766">
            <v>4239672</v>
          </cell>
        </row>
        <row r="12767">
          <cell r="E12767">
            <v>4239680</v>
          </cell>
        </row>
        <row r="12768">
          <cell r="E12768">
            <v>4239684</v>
          </cell>
        </row>
        <row r="12769">
          <cell r="E12769">
            <v>4239685</v>
          </cell>
        </row>
        <row r="12770">
          <cell r="E12770">
            <v>4239685</v>
          </cell>
        </row>
        <row r="12771">
          <cell r="E12771">
            <v>4239685</v>
          </cell>
        </row>
        <row r="12772">
          <cell r="E12772">
            <v>4239687</v>
          </cell>
        </row>
        <row r="12773">
          <cell r="E12773">
            <v>4239689</v>
          </cell>
        </row>
        <row r="12774">
          <cell r="E12774">
            <v>4239690</v>
          </cell>
        </row>
        <row r="12775">
          <cell r="E12775">
            <v>4239691</v>
          </cell>
        </row>
        <row r="12776">
          <cell r="E12776">
            <v>4239695</v>
          </cell>
        </row>
        <row r="12777">
          <cell r="E12777">
            <v>4239699</v>
          </cell>
        </row>
        <row r="12778">
          <cell r="E12778">
            <v>4239702</v>
          </cell>
        </row>
        <row r="12779">
          <cell r="E12779">
            <v>4239706</v>
          </cell>
        </row>
        <row r="12780">
          <cell r="E12780">
            <v>4239706</v>
          </cell>
        </row>
        <row r="12781">
          <cell r="E12781">
            <v>4239708</v>
          </cell>
        </row>
        <row r="12782">
          <cell r="E12782">
            <v>4239717</v>
          </cell>
        </row>
        <row r="12783">
          <cell r="E12783">
            <v>4239719</v>
          </cell>
        </row>
        <row r="12784">
          <cell r="E12784">
            <v>4239725</v>
          </cell>
        </row>
        <row r="12785">
          <cell r="E12785">
            <v>4239730</v>
          </cell>
        </row>
        <row r="12786">
          <cell r="E12786">
            <v>4239737</v>
          </cell>
        </row>
        <row r="12787">
          <cell r="E12787">
            <v>4239750</v>
          </cell>
        </row>
        <row r="12788">
          <cell r="E12788">
            <v>4239753</v>
          </cell>
        </row>
        <row r="12789">
          <cell r="E12789">
            <v>4239759</v>
          </cell>
        </row>
        <row r="12790">
          <cell r="E12790">
            <v>4239761</v>
          </cell>
        </row>
        <row r="12791">
          <cell r="E12791">
            <v>4239763</v>
          </cell>
        </row>
        <row r="12792">
          <cell r="E12792">
            <v>4239764</v>
          </cell>
        </row>
        <row r="12793">
          <cell r="E12793">
            <v>4239767</v>
          </cell>
        </row>
        <row r="12794">
          <cell r="E12794">
            <v>4239771</v>
          </cell>
        </row>
        <row r="12795">
          <cell r="E12795">
            <v>4239778</v>
          </cell>
        </row>
        <row r="12796">
          <cell r="E12796">
            <v>4239780</v>
          </cell>
        </row>
        <row r="12797">
          <cell r="E12797">
            <v>4239781</v>
          </cell>
        </row>
        <row r="12798">
          <cell r="E12798">
            <v>4239788</v>
          </cell>
        </row>
        <row r="12799">
          <cell r="E12799">
            <v>4239789</v>
          </cell>
        </row>
        <row r="12800">
          <cell r="E12800">
            <v>4239794</v>
          </cell>
        </row>
        <row r="12801">
          <cell r="E12801">
            <v>4239797</v>
          </cell>
        </row>
        <row r="12802">
          <cell r="E12802">
            <v>4239807</v>
          </cell>
        </row>
        <row r="12803">
          <cell r="E12803">
            <v>4239810</v>
          </cell>
        </row>
        <row r="12804">
          <cell r="E12804">
            <v>4239813</v>
          </cell>
        </row>
        <row r="12805">
          <cell r="E12805">
            <v>4239825</v>
          </cell>
        </row>
        <row r="12806">
          <cell r="E12806">
            <v>4239835</v>
          </cell>
        </row>
        <row r="12807">
          <cell r="E12807">
            <v>4239836</v>
          </cell>
        </row>
        <row r="12808">
          <cell r="E12808">
            <v>4239843</v>
          </cell>
        </row>
        <row r="12809">
          <cell r="E12809">
            <v>4239848</v>
          </cell>
        </row>
        <row r="12810">
          <cell r="E12810">
            <v>4239853</v>
          </cell>
        </row>
        <row r="12811">
          <cell r="E12811">
            <v>4239854</v>
          </cell>
        </row>
        <row r="12812">
          <cell r="E12812">
            <v>4239857</v>
          </cell>
        </row>
        <row r="12813">
          <cell r="E12813">
            <v>4239859</v>
          </cell>
        </row>
        <row r="12814">
          <cell r="E12814">
            <v>4239868</v>
          </cell>
        </row>
        <row r="12815">
          <cell r="E12815">
            <v>4239878</v>
          </cell>
        </row>
        <row r="12816">
          <cell r="E12816">
            <v>4239881</v>
          </cell>
        </row>
        <row r="12817">
          <cell r="E12817">
            <v>4239887</v>
          </cell>
        </row>
        <row r="12818">
          <cell r="E12818">
            <v>4239888</v>
          </cell>
        </row>
        <row r="12819">
          <cell r="E12819">
            <v>4239891</v>
          </cell>
        </row>
        <row r="12820">
          <cell r="E12820">
            <v>4239893</v>
          </cell>
        </row>
        <row r="12821">
          <cell r="E12821">
            <v>4239895</v>
          </cell>
        </row>
        <row r="12822">
          <cell r="E12822">
            <v>4239902</v>
          </cell>
        </row>
        <row r="12823">
          <cell r="E12823">
            <v>4239908</v>
          </cell>
        </row>
        <row r="12824">
          <cell r="E12824">
            <v>4239915</v>
          </cell>
        </row>
        <row r="12825">
          <cell r="E12825">
            <v>4239916</v>
          </cell>
        </row>
        <row r="12826">
          <cell r="E12826">
            <v>4239917</v>
          </cell>
        </row>
        <row r="12827">
          <cell r="E12827">
            <v>4239917</v>
          </cell>
        </row>
        <row r="12828">
          <cell r="E12828">
            <v>4239918</v>
          </cell>
        </row>
        <row r="12829">
          <cell r="E12829">
            <v>4239921</v>
          </cell>
        </row>
        <row r="12830">
          <cell r="E12830">
            <v>4239921</v>
          </cell>
        </row>
        <row r="12831">
          <cell r="E12831">
            <v>4239929</v>
          </cell>
        </row>
        <row r="12832">
          <cell r="E12832">
            <v>4239930</v>
          </cell>
        </row>
        <row r="12833">
          <cell r="E12833">
            <v>4239933</v>
          </cell>
        </row>
        <row r="12834">
          <cell r="E12834">
            <v>4239944</v>
          </cell>
        </row>
        <row r="12835">
          <cell r="E12835">
            <v>4239948</v>
          </cell>
        </row>
        <row r="12836">
          <cell r="E12836">
            <v>4239949</v>
          </cell>
        </row>
        <row r="12837">
          <cell r="E12837">
            <v>4239950</v>
          </cell>
        </row>
        <row r="12838">
          <cell r="E12838">
            <v>4239951</v>
          </cell>
        </row>
        <row r="12839">
          <cell r="E12839">
            <v>4239958</v>
          </cell>
        </row>
        <row r="12840">
          <cell r="E12840">
            <v>4239959</v>
          </cell>
        </row>
        <row r="12841">
          <cell r="E12841">
            <v>4239962</v>
          </cell>
        </row>
        <row r="12842">
          <cell r="E12842">
            <v>4239964</v>
          </cell>
        </row>
        <row r="12843">
          <cell r="E12843">
            <v>4239965</v>
          </cell>
        </row>
        <row r="12844">
          <cell r="E12844">
            <v>4239967</v>
          </cell>
        </row>
        <row r="12845">
          <cell r="E12845">
            <v>4239977</v>
          </cell>
        </row>
        <row r="12846">
          <cell r="E12846">
            <v>4239978</v>
          </cell>
        </row>
        <row r="12847">
          <cell r="E12847">
            <v>4239985</v>
          </cell>
        </row>
        <row r="12848">
          <cell r="E12848">
            <v>4239988</v>
          </cell>
        </row>
        <row r="12849">
          <cell r="E12849">
            <v>4239990</v>
          </cell>
        </row>
        <row r="12850">
          <cell r="E12850">
            <v>4239999</v>
          </cell>
        </row>
        <row r="12851">
          <cell r="E12851">
            <v>4240003</v>
          </cell>
        </row>
        <row r="12852">
          <cell r="E12852">
            <v>4240009</v>
          </cell>
        </row>
        <row r="12853">
          <cell r="E12853">
            <v>4240010</v>
          </cell>
        </row>
        <row r="12854">
          <cell r="E12854">
            <v>4240011</v>
          </cell>
        </row>
        <row r="12855">
          <cell r="E12855">
            <v>4240014</v>
          </cell>
        </row>
        <row r="12856">
          <cell r="E12856">
            <v>4240018</v>
          </cell>
        </row>
        <row r="12857">
          <cell r="E12857">
            <v>4240021</v>
          </cell>
        </row>
        <row r="12858">
          <cell r="E12858">
            <v>4240024</v>
          </cell>
        </row>
        <row r="12859">
          <cell r="E12859">
            <v>4240024</v>
          </cell>
        </row>
        <row r="12860">
          <cell r="E12860">
            <v>4240031</v>
          </cell>
        </row>
        <row r="12861">
          <cell r="E12861">
            <v>4240032</v>
          </cell>
        </row>
        <row r="12862">
          <cell r="E12862">
            <v>4240040</v>
          </cell>
        </row>
        <row r="12863">
          <cell r="E12863">
            <v>4240041</v>
          </cell>
        </row>
        <row r="12864">
          <cell r="E12864">
            <v>4240047</v>
          </cell>
        </row>
        <row r="12865">
          <cell r="E12865">
            <v>4240048</v>
          </cell>
        </row>
        <row r="12866">
          <cell r="E12866">
            <v>4240049</v>
          </cell>
        </row>
        <row r="12867">
          <cell r="E12867">
            <v>4240054</v>
          </cell>
        </row>
        <row r="12868">
          <cell r="E12868">
            <v>4240054</v>
          </cell>
        </row>
        <row r="12869">
          <cell r="E12869">
            <v>4240057</v>
          </cell>
        </row>
        <row r="12870">
          <cell r="E12870">
            <v>4240058</v>
          </cell>
        </row>
        <row r="12871">
          <cell r="E12871">
            <v>4240060</v>
          </cell>
        </row>
        <row r="12872">
          <cell r="E12872">
            <v>4240061</v>
          </cell>
        </row>
        <row r="12873">
          <cell r="E12873">
            <v>4240067</v>
          </cell>
        </row>
        <row r="12874">
          <cell r="E12874">
            <v>4240069</v>
          </cell>
        </row>
        <row r="12875">
          <cell r="E12875">
            <v>4240073</v>
          </cell>
        </row>
        <row r="12876">
          <cell r="E12876">
            <v>4240080</v>
          </cell>
        </row>
        <row r="12877">
          <cell r="E12877">
            <v>4240093</v>
          </cell>
        </row>
        <row r="12878">
          <cell r="E12878">
            <v>4240097</v>
          </cell>
        </row>
        <row r="12879">
          <cell r="E12879">
            <v>4240102</v>
          </cell>
        </row>
        <row r="12880">
          <cell r="E12880">
            <v>4240102</v>
          </cell>
        </row>
        <row r="12881">
          <cell r="E12881">
            <v>4240108</v>
          </cell>
        </row>
        <row r="12882">
          <cell r="E12882">
            <v>4240117</v>
          </cell>
        </row>
        <row r="12883">
          <cell r="E12883">
            <v>4240120</v>
          </cell>
        </row>
        <row r="12884">
          <cell r="E12884">
            <v>4240137</v>
          </cell>
        </row>
        <row r="12885">
          <cell r="E12885">
            <v>4240141</v>
          </cell>
        </row>
        <row r="12886">
          <cell r="E12886">
            <v>4240142</v>
          </cell>
        </row>
        <row r="12887">
          <cell r="E12887">
            <v>4240145</v>
          </cell>
        </row>
        <row r="12888">
          <cell r="E12888">
            <v>4240147</v>
          </cell>
        </row>
        <row r="12889">
          <cell r="E12889">
            <v>4240153</v>
          </cell>
        </row>
        <row r="12890">
          <cell r="E12890">
            <v>4240162</v>
          </cell>
        </row>
        <row r="12891">
          <cell r="E12891">
            <v>4240162</v>
          </cell>
        </row>
        <row r="12892">
          <cell r="E12892">
            <v>4240164</v>
          </cell>
        </row>
        <row r="12893">
          <cell r="E12893">
            <v>4240168</v>
          </cell>
        </row>
        <row r="12894">
          <cell r="E12894">
            <v>4240172</v>
          </cell>
        </row>
        <row r="12895">
          <cell r="E12895">
            <v>4240181</v>
          </cell>
        </row>
        <row r="12896">
          <cell r="E12896">
            <v>4240187</v>
          </cell>
        </row>
        <row r="12897">
          <cell r="E12897">
            <v>4240190</v>
          </cell>
        </row>
        <row r="12898">
          <cell r="E12898">
            <v>4240192</v>
          </cell>
        </row>
        <row r="12899">
          <cell r="E12899">
            <v>4240195</v>
          </cell>
        </row>
        <row r="12900">
          <cell r="E12900">
            <v>4240201</v>
          </cell>
        </row>
        <row r="12901">
          <cell r="E12901">
            <v>4240203</v>
          </cell>
        </row>
        <row r="12902">
          <cell r="E12902">
            <v>4240204</v>
          </cell>
        </row>
        <row r="12903">
          <cell r="E12903">
            <v>4240205</v>
          </cell>
        </row>
        <row r="12904">
          <cell r="E12904">
            <v>4240207</v>
          </cell>
        </row>
        <row r="12905">
          <cell r="E12905">
            <v>4240208</v>
          </cell>
        </row>
        <row r="12906">
          <cell r="E12906">
            <v>4240225</v>
          </cell>
        </row>
        <row r="12907">
          <cell r="E12907">
            <v>4240225</v>
          </cell>
        </row>
        <row r="12908">
          <cell r="E12908">
            <v>4240236</v>
          </cell>
        </row>
        <row r="12909">
          <cell r="E12909">
            <v>4240237</v>
          </cell>
        </row>
        <row r="12910">
          <cell r="E12910">
            <v>4240238</v>
          </cell>
        </row>
        <row r="12911">
          <cell r="E12911">
            <v>4240242</v>
          </cell>
        </row>
        <row r="12912">
          <cell r="E12912">
            <v>4240247</v>
          </cell>
        </row>
        <row r="12913">
          <cell r="E12913">
            <v>4240264</v>
          </cell>
        </row>
        <row r="12914">
          <cell r="E12914">
            <v>4240266</v>
          </cell>
        </row>
        <row r="12915">
          <cell r="E12915">
            <v>4240274</v>
          </cell>
        </row>
        <row r="12916">
          <cell r="E12916">
            <v>4240280</v>
          </cell>
        </row>
        <row r="12917">
          <cell r="E12917">
            <v>4240286</v>
          </cell>
        </row>
        <row r="12918">
          <cell r="E12918">
            <v>4240294</v>
          </cell>
        </row>
        <row r="12919">
          <cell r="E12919">
            <v>4240301</v>
          </cell>
        </row>
        <row r="12920">
          <cell r="E12920">
            <v>4240307</v>
          </cell>
        </row>
        <row r="12921">
          <cell r="E12921">
            <v>4240310</v>
          </cell>
        </row>
        <row r="12922">
          <cell r="E12922">
            <v>4240314</v>
          </cell>
        </row>
        <row r="12923">
          <cell r="E12923">
            <v>4240320</v>
          </cell>
        </row>
        <row r="12924">
          <cell r="E12924">
            <v>4240321</v>
          </cell>
        </row>
        <row r="12925">
          <cell r="E12925">
            <v>4240321</v>
          </cell>
        </row>
        <row r="12926">
          <cell r="E12926">
            <v>4240322</v>
          </cell>
        </row>
        <row r="12927">
          <cell r="E12927">
            <v>4240324</v>
          </cell>
        </row>
        <row r="12928">
          <cell r="E12928">
            <v>4240324</v>
          </cell>
        </row>
        <row r="12929">
          <cell r="E12929">
            <v>4240327</v>
          </cell>
        </row>
        <row r="12930">
          <cell r="E12930">
            <v>4240333</v>
          </cell>
        </row>
        <row r="12931">
          <cell r="E12931">
            <v>4240335</v>
          </cell>
        </row>
        <row r="12932">
          <cell r="E12932">
            <v>4240342</v>
          </cell>
        </row>
        <row r="12933">
          <cell r="E12933">
            <v>4240345</v>
          </cell>
        </row>
        <row r="12934">
          <cell r="E12934">
            <v>4240347</v>
          </cell>
        </row>
        <row r="12935">
          <cell r="E12935">
            <v>4240348</v>
          </cell>
        </row>
        <row r="12936">
          <cell r="E12936">
            <v>4240355</v>
          </cell>
        </row>
        <row r="12937">
          <cell r="E12937">
            <v>4240366</v>
          </cell>
        </row>
        <row r="12938">
          <cell r="E12938">
            <v>4240367</v>
          </cell>
        </row>
        <row r="12939">
          <cell r="E12939">
            <v>4240372</v>
          </cell>
        </row>
        <row r="12940">
          <cell r="E12940">
            <v>4240373</v>
          </cell>
        </row>
        <row r="12941">
          <cell r="E12941">
            <v>4240376</v>
          </cell>
        </row>
        <row r="12942">
          <cell r="E12942">
            <v>4240382</v>
          </cell>
        </row>
        <row r="12943">
          <cell r="E12943">
            <v>4240384</v>
          </cell>
        </row>
        <row r="12944">
          <cell r="E12944">
            <v>4240385</v>
          </cell>
        </row>
        <row r="12945">
          <cell r="E12945">
            <v>4240387</v>
          </cell>
        </row>
        <row r="12946">
          <cell r="E12946">
            <v>4240388</v>
          </cell>
        </row>
        <row r="12947">
          <cell r="E12947">
            <v>4240388</v>
          </cell>
        </row>
        <row r="12948">
          <cell r="E12948">
            <v>4240390</v>
          </cell>
        </row>
        <row r="12949">
          <cell r="E12949">
            <v>4240394</v>
          </cell>
        </row>
        <row r="12950">
          <cell r="E12950">
            <v>4240411</v>
          </cell>
        </row>
        <row r="12951">
          <cell r="E12951">
            <v>4240418</v>
          </cell>
        </row>
        <row r="12952">
          <cell r="E12952">
            <v>4240423</v>
          </cell>
        </row>
        <row r="12953">
          <cell r="E12953">
            <v>4240430</v>
          </cell>
        </row>
        <row r="12954">
          <cell r="E12954">
            <v>4240450</v>
          </cell>
        </row>
        <row r="12955">
          <cell r="E12955">
            <v>4240456</v>
          </cell>
        </row>
        <row r="12956">
          <cell r="E12956">
            <v>4240474</v>
          </cell>
        </row>
        <row r="12957">
          <cell r="E12957">
            <v>4240475</v>
          </cell>
        </row>
        <row r="12958">
          <cell r="E12958">
            <v>4240477</v>
          </cell>
        </row>
        <row r="12959">
          <cell r="E12959">
            <v>4240479</v>
          </cell>
        </row>
        <row r="12960">
          <cell r="E12960">
            <v>4240483</v>
          </cell>
        </row>
        <row r="12961">
          <cell r="E12961">
            <v>4240490</v>
          </cell>
        </row>
        <row r="12962">
          <cell r="E12962">
            <v>4240497</v>
          </cell>
        </row>
        <row r="12963">
          <cell r="E12963">
            <v>4240500</v>
          </cell>
        </row>
        <row r="12964">
          <cell r="E12964">
            <v>4240503</v>
          </cell>
        </row>
        <row r="12965">
          <cell r="E12965">
            <v>4240505</v>
          </cell>
        </row>
        <row r="12966">
          <cell r="E12966">
            <v>4240515</v>
          </cell>
        </row>
        <row r="12967">
          <cell r="E12967">
            <v>4240522</v>
          </cell>
        </row>
        <row r="12968">
          <cell r="E12968">
            <v>4240523</v>
          </cell>
        </row>
        <row r="12969">
          <cell r="E12969">
            <v>4240531</v>
          </cell>
        </row>
        <row r="12970">
          <cell r="E12970">
            <v>4240535</v>
          </cell>
        </row>
        <row r="12971">
          <cell r="E12971">
            <v>4240538</v>
          </cell>
        </row>
        <row r="12972">
          <cell r="E12972">
            <v>4240542</v>
          </cell>
        </row>
        <row r="12973">
          <cell r="E12973">
            <v>4240543</v>
          </cell>
        </row>
        <row r="12974">
          <cell r="E12974">
            <v>4240546</v>
          </cell>
        </row>
        <row r="12975">
          <cell r="E12975">
            <v>4240548</v>
          </cell>
        </row>
        <row r="12976">
          <cell r="E12976">
            <v>4240549</v>
          </cell>
        </row>
        <row r="12977">
          <cell r="E12977">
            <v>4240555</v>
          </cell>
        </row>
        <row r="12978">
          <cell r="E12978">
            <v>4240557</v>
          </cell>
        </row>
        <row r="12979">
          <cell r="E12979">
            <v>4240559</v>
          </cell>
        </row>
        <row r="12980">
          <cell r="E12980">
            <v>4240562</v>
          </cell>
        </row>
        <row r="12981">
          <cell r="E12981">
            <v>4240564</v>
          </cell>
        </row>
        <row r="12982">
          <cell r="E12982">
            <v>4240569</v>
          </cell>
        </row>
        <row r="12983">
          <cell r="E12983">
            <v>4240570</v>
          </cell>
        </row>
        <row r="12984">
          <cell r="E12984">
            <v>4240572</v>
          </cell>
        </row>
        <row r="12985">
          <cell r="E12985">
            <v>4240574</v>
          </cell>
        </row>
        <row r="12986">
          <cell r="E12986">
            <v>4240581</v>
          </cell>
        </row>
        <row r="12987">
          <cell r="E12987">
            <v>4240585</v>
          </cell>
        </row>
        <row r="12988">
          <cell r="E12988">
            <v>4240586</v>
          </cell>
        </row>
        <row r="12989">
          <cell r="E12989">
            <v>4240588</v>
          </cell>
        </row>
        <row r="12990">
          <cell r="E12990">
            <v>4240589</v>
          </cell>
        </row>
        <row r="12991">
          <cell r="E12991">
            <v>4240598</v>
          </cell>
        </row>
        <row r="12992">
          <cell r="E12992">
            <v>4240599</v>
          </cell>
        </row>
        <row r="12993">
          <cell r="E12993">
            <v>4240601</v>
          </cell>
        </row>
        <row r="12994">
          <cell r="E12994">
            <v>4240606</v>
          </cell>
        </row>
        <row r="12995">
          <cell r="E12995">
            <v>4240614</v>
          </cell>
        </row>
        <row r="12996">
          <cell r="E12996">
            <v>4240616</v>
          </cell>
        </row>
        <row r="12997">
          <cell r="E12997">
            <v>4240618</v>
          </cell>
        </row>
        <row r="12998">
          <cell r="E12998">
            <v>4240620</v>
          </cell>
        </row>
        <row r="12999">
          <cell r="E12999">
            <v>4240627</v>
          </cell>
        </row>
        <row r="13000">
          <cell r="E13000">
            <v>4240628</v>
          </cell>
        </row>
        <row r="13001">
          <cell r="E13001">
            <v>4240647</v>
          </cell>
        </row>
        <row r="13002">
          <cell r="E13002">
            <v>4240653</v>
          </cell>
        </row>
        <row r="13003">
          <cell r="E13003">
            <v>4240654</v>
          </cell>
        </row>
        <row r="13004">
          <cell r="E13004">
            <v>4240666</v>
          </cell>
        </row>
        <row r="13005">
          <cell r="E13005">
            <v>4240668</v>
          </cell>
        </row>
        <row r="13006">
          <cell r="E13006">
            <v>4240671</v>
          </cell>
        </row>
        <row r="13007">
          <cell r="E13007" t="str">
            <v>4240671,4240672</v>
          </cell>
        </row>
        <row r="13008">
          <cell r="E13008">
            <v>4240673</v>
          </cell>
        </row>
        <row r="13009">
          <cell r="E13009">
            <v>4240676</v>
          </cell>
        </row>
        <row r="13010">
          <cell r="E13010">
            <v>4240679</v>
          </cell>
        </row>
        <row r="13011">
          <cell r="E13011">
            <v>4240686</v>
          </cell>
        </row>
        <row r="13012">
          <cell r="E13012">
            <v>4240688</v>
          </cell>
        </row>
        <row r="13013">
          <cell r="E13013">
            <v>4240690</v>
          </cell>
        </row>
        <row r="13014">
          <cell r="E13014">
            <v>4240696</v>
          </cell>
        </row>
        <row r="13015">
          <cell r="E13015">
            <v>4240697</v>
          </cell>
        </row>
        <row r="13016">
          <cell r="E13016">
            <v>4240698</v>
          </cell>
        </row>
        <row r="13017">
          <cell r="E13017">
            <v>4240699</v>
          </cell>
        </row>
        <row r="13018">
          <cell r="E13018">
            <v>4240701</v>
          </cell>
        </row>
        <row r="13019">
          <cell r="E13019">
            <v>4240720</v>
          </cell>
        </row>
        <row r="13020">
          <cell r="E13020">
            <v>4240732</v>
          </cell>
        </row>
        <row r="13021">
          <cell r="E13021">
            <v>4240735</v>
          </cell>
        </row>
        <row r="13022">
          <cell r="E13022">
            <v>4240747</v>
          </cell>
        </row>
        <row r="13023">
          <cell r="E13023">
            <v>4240750</v>
          </cell>
        </row>
        <row r="13024">
          <cell r="E13024">
            <v>4240753</v>
          </cell>
        </row>
        <row r="13025">
          <cell r="E13025">
            <v>4240768</v>
          </cell>
        </row>
        <row r="13026">
          <cell r="E13026">
            <v>4240777</v>
          </cell>
        </row>
        <row r="13027">
          <cell r="E13027">
            <v>4240781</v>
          </cell>
        </row>
        <row r="13028">
          <cell r="E13028">
            <v>4240781</v>
          </cell>
        </row>
        <row r="13029">
          <cell r="E13029">
            <v>4240791</v>
          </cell>
        </row>
        <row r="13030">
          <cell r="E13030">
            <v>4240793</v>
          </cell>
        </row>
        <row r="13031">
          <cell r="E13031">
            <v>4240807</v>
          </cell>
        </row>
        <row r="13032">
          <cell r="E13032">
            <v>4240807</v>
          </cell>
        </row>
        <row r="13033">
          <cell r="E13033">
            <v>4240812</v>
          </cell>
        </row>
        <row r="13034">
          <cell r="E13034">
            <v>4240817</v>
          </cell>
        </row>
        <row r="13035">
          <cell r="E13035">
            <v>4240818</v>
          </cell>
        </row>
        <row r="13036">
          <cell r="E13036">
            <v>4240820</v>
          </cell>
        </row>
        <row r="13037">
          <cell r="E13037">
            <v>4240828</v>
          </cell>
        </row>
        <row r="13038">
          <cell r="E13038">
            <v>4240834</v>
          </cell>
        </row>
        <row r="13039">
          <cell r="E13039">
            <v>4240846</v>
          </cell>
        </row>
        <row r="13040">
          <cell r="E13040">
            <v>4240847</v>
          </cell>
        </row>
        <row r="13041">
          <cell r="E13041">
            <v>4240847</v>
          </cell>
        </row>
        <row r="13042">
          <cell r="E13042">
            <v>4240853</v>
          </cell>
        </row>
        <row r="13043">
          <cell r="E13043">
            <v>4240854</v>
          </cell>
        </row>
        <row r="13044">
          <cell r="E13044">
            <v>4240860</v>
          </cell>
        </row>
        <row r="13045">
          <cell r="E13045">
            <v>4240861</v>
          </cell>
        </row>
        <row r="13046">
          <cell r="E13046">
            <v>4240865</v>
          </cell>
        </row>
        <row r="13047">
          <cell r="E13047">
            <v>4240870</v>
          </cell>
        </row>
        <row r="13048">
          <cell r="E13048">
            <v>4240871</v>
          </cell>
        </row>
        <row r="13049">
          <cell r="E13049">
            <v>4240880</v>
          </cell>
        </row>
        <row r="13050">
          <cell r="E13050">
            <v>4240890</v>
          </cell>
        </row>
        <row r="13051">
          <cell r="E13051">
            <v>4240897</v>
          </cell>
        </row>
        <row r="13052">
          <cell r="E13052">
            <v>4240906</v>
          </cell>
        </row>
        <row r="13053">
          <cell r="E13053">
            <v>4240906</v>
          </cell>
        </row>
        <row r="13054">
          <cell r="E13054">
            <v>4240907</v>
          </cell>
        </row>
        <row r="13055">
          <cell r="E13055">
            <v>4240914</v>
          </cell>
        </row>
        <row r="13056">
          <cell r="E13056">
            <v>4240915</v>
          </cell>
        </row>
        <row r="13057">
          <cell r="E13057">
            <v>4240915</v>
          </cell>
        </row>
        <row r="13058">
          <cell r="E13058">
            <v>4240921</v>
          </cell>
        </row>
        <row r="13059">
          <cell r="E13059">
            <v>4240923</v>
          </cell>
        </row>
        <row r="13060">
          <cell r="E13060">
            <v>4240926</v>
          </cell>
        </row>
        <row r="13061">
          <cell r="E13061">
            <v>4240935</v>
          </cell>
        </row>
        <row r="13062">
          <cell r="E13062">
            <v>4240944</v>
          </cell>
        </row>
        <row r="13063">
          <cell r="E13063">
            <v>4240948</v>
          </cell>
        </row>
        <row r="13064">
          <cell r="E13064">
            <v>4240949</v>
          </cell>
        </row>
        <row r="13065">
          <cell r="E13065">
            <v>4240950</v>
          </cell>
        </row>
        <row r="13066">
          <cell r="E13066">
            <v>4240959</v>
          </cell>
        </row>
        <row r="13067">
          <cell r="E13067">
            <v>4240963</v>
          </cell>
        </row>
        <row r="13068">
          <cell r="E13068">
            <v>4240966</v>
          </cell>
        </row>
        <row r="13069">
          <cell r="E13069">
            <v>4240966</v>
          </cell>
        </row>
        <row r="13070">
          <cell r="E13070">
            <v>4240969</v>
          </cell>
        </row>
        <row r="13071">
          <cell r="E13071">
            <v>4240975</v>
          </cell>
        </row>
        <row r="13072">
          <cell r="E13072">
            <v>4240975</v>
          </cell>
        </row>
        <row r="13073">
          <cell r="E13073">
            <v>4240978</v>
          </cell>
        </row>
        <row r="13074">
          <cell r="E13074">
            <v>4240981</v>
          </cell>
        </row>
        <row r="13075">
          <cell r="E13075">
            <v>4240991</v>
          </cell>
        </row>
        <row r="13076">
          <cell r="E13076">
            <v>4240994</v>
          </cell>
        </row>
        <row r="13077">
          <cell r="E13077">
            <v>4241008</v>
          </cell>
        </row>
        <row r="13078">
          <cell r="E13078">
            <v>4241010</v>
          </cell>
        </row>
        <row r="13079">
          <cell r="E13079">
            <v>4241016</v>
          </cell>
        </row>
        <row r="13080">
          <cell r="E13080">
            <v>4241018</v>
          </cell>
        </row>
        <row r="13081">
          <cell r="E13081">
            <v>4241022</v>
          </cell>
        </row>
        <row r="13082">
          <cell r="E13082">
            <v>4241024</v>
          </cell>
        </row>
        <row r="13083">
          <cell r="E13083">
            <v>4241036</v>
          </cell>
        </row>
        <row r="13084">
          <cell r="E13084">
            <v>4241042</v>
          </cell>
        </row>
        <row r="13085">
          <cell r="E13085" t="str">
            <v>4241042,4241044</v>
          </cell>
        </row>
        <row r="13086">
          <cell r="E13086">
            <v>4241047</v>
          </cell>
        </row>
        <row r="13087">
          <cell r="E13087">
            <v>4241053</v>
          </cell>
        </row>
        <row r="13088">
          <cell r="E13088">
            <v>4241077</v>
          </cell>
        </row>
        <row r="13089">
          <cell r="E13089">
            <v>4241078</v>
          </cell>
        </row>
        <row r="13090">
          <cell r="E13090">
            <v>4241086</v>
          </cell>
        </row>
        <row r="13091">
          <cell r="E13091">
            <v>4241089</v>
          </cell>
        </row>
        <row r="13092">
          <cell r="E13092">
            <v>4241093</v>
          </cell>
        </row>
        <row r="13093">
          <cell r="E13093">
            <v>4241094</v>
          </cell>
        </row>
        <row r="13094">
          <cell r="E13094">
            <v>4241095</v>
          </cell>
        </row>
        <row r="13095">
          <cell r="E13095">
            <v>4241101</v>
          </cell>
        </row>
        <row r="13096">
          <cell r="E13096">
            <v>4241104</v>
          </cell>
        </row>
        <row r="13097">
          <cell r="E13097">
            <v>4241107</v>
          </cell>
        </row>
        <row r="13098">
          <cell r="E13098">
            <v>4241111</v>
          </cell>
        </row>
        <row r="13099">
          <cell r="E13099">
            <v>4241113</v>
          </cell>
        </row>
        <row r="13100">
          <cell r="E13100">
            <v>4241114</v>
          </cell>
        </row>
        <row r="13101">
          <cell r="E13101">
            <v>4241119</v>
          </cell>
        </row>
        <row r="13102">
          <cell r="E13102">
            <v>4241120</v>
          </cell>
        </row>
        <row r="13103">
          <cell r="E13103">
            <v>4241128</v>
          </cell>
        </row>
        <row r="13104">
          <cell r="E13104">
            <v>4241129</v>
          </cell>
        </row>
        <row r="13105">
          <cell r="E13105">
            <v>4241133</v>
          </cell>
        </row>
        <row r="13106">
          <cell r="E13106">
            <v>4241137</v>
          </cell>
        </row>
        <row r="13107">
          <cell r="E13107">
            <v>4241138</v>
          </cell>
        </row>
        <row r="13108">
          <cell r="E13108">
            <v>4241139</v>
          </cell>
        </row>
        <row r="13109">
          <cell r="E13109">
            <v>4241141</v>
          </cell>
        </row>
        <row r="13110">
          <cell r="E13110">
            <v>4241147</v>
          </cell>
        </row>
        <row r="13111">
          <cell r="E13111">
            <v>4241151</v>
          </cell>
        </row>
        <row r="13112">
          <cell r="E13112">
            <v>4241151</v>
          </cell>
        </row>
        <row r="13113">
          <cell r="E13113">
            <v>4241156</v>
          </cell>
        </row>
        <row r="13114">
          <cell r="E13114">
            <v>4241158</v>
          </cell>
        </row>
        <row r="13115">
          <cell r="E13115">
            <v>4241161</v>
          </cell>
        </row>
        <row r="13116">
          <cell r="E13116">
            <v>4241164</v>
          </cell>
        </row>
        <row r="13117">
          <cell r="E13117">
            <v>4241185</v>
          </cell>
        </row>
        <row r="13118">
          <cell r="E13118">
            <v>4241194</v>
          </cell>
        </row>
        <row r="13119">
          <cell r="E13119">
            <v>4241197</v>
          </cell>
        </row>
        <row r="13120">
          <cell r="E13120">
            <v>4241205</v>
          </cell>
        </row>
        <row r="13121">
          <cell r="E13121">
            <v>4241206</v>
          </cell>
        </row>
        <row r="13122">
          <cell r="E13122">
            <v>4241206</v>
          </cell>
        </row>
        <row r="13123">
          <cell r="E13123">
            <v>4241210</v>
          </cell>
        </row>
        <row r="13124">
          <cell r="E13124">
            <v>4241215</v>
          </cell>
        </row>
        <row r="13125">
          <cell r="E13125">
            <v>4241222</v>
          </cell>
        </row>
        <row r="13126">
          <cell r="E13126">
            <v>4241237</v>
          </cell>
        </row>
        <row r="13127">
          <cell r="E13127">
            <v>4241239</v>
          </cell>
        </row>
        <row r="13128">
          <cell r="E13128">
            <v>4241241</v>
          </cell>
        </row>
        <row r="13129">
          <cell r="E13129">
            <v>4241247</v>
          </cell>
        </row>
        <row r="13130">
          <cell r="E13130">
            <v>4241248</v>
          </cell>
        </row>
        <row r="13131">
          <cell r="E13131">
            <v>4241250</v>
          </cell>
        </row>
        <row r="13132">
          <cell r="E13132">
            <v>4241254</v>
          </cell>
        </row>
        <row r="13133">
          <cell r="E13133">
            <v>4241257</v>
          </cell>
        </row>
        <row r="13134">
          <cell r="E13134">
            <v>4241258</v>
          </cell>
        </row>
        <row r="13135">
          <cell r="E13135">
            <v>4241259</v>
          </cell>
        </row>
        <row r="13136">
          <cell r="E13136">
            <v>4241264</v>
          </cell>
        </row>
        <row r="13137">
          <cell r="E13137">
            <v>4241266</v>
          </cell>
        </row>
        <row r="13138">
          <cell r="E13138">
            <v>4241267</v>
          </cell>
        </row>
        <row r="13139">
          <cell r="E13139">
            <v>4241269</v>
          </cell>
        </row>
        <row r="13140">
          <cell r="E13140">
            <v>4241269</v>
          </cell>
        </row>
        <row r="13141">
          <cell r="E13141">
            <v>4241270</v>
          </cell>
        </row>
        <row r="13142">
          <cell r="E13142">
            <v>4241276</v>
          </cell>
        </row>
        <row r="13143">
          <cell r="E13143">
            <v>4241281</v>
          </cell>
        </row>
        <row r="13144">
          <cell r="E13144">
            <v>4241287</v>
          </cell>
        </row>
        <row r="13145">
          <cell r="E13145">
            <v>4241296</v>
          </cell>
        </row>
        <row r="13146">
          <cell r="E13146">
            <v>4241301</v>
          </cell>
        </row>
        <row r="13147">
          <cell r="E13147">
            <v>4241302</v>
          </cell>
        </row>
        <row r="13148">
          <cell r="E13148">
            <v>4241307</v>
          </cell>
        </row>
        <row r="13149">
          <cell r="E13149">
            <v>4241312</v>
          </cell>
        </row>
        <row r="13150">
          <cell r="E13150">
            <v>4241318</v>
          </cell>
        </row>
        <row r="13151">
          <cell r="E13151">
            <v>4241322</v>
          </cell>
        </row>
        <row r="13152">
          <cell r="E13152">
            <v>4241327</v>
          </cell>
        </row>
        <row r="13153">
          <cell r="E13153">
            <v>4241331</v>
          </cell>
        </row>
        <row r="13154">
          <cell r="E13154">
            <v>4241335</v>
          </cell>
        </row>
        <row r="13155">
          <cell r="E13155">
            <v>4241336</v>
          </cell>
        </row>
        <row r="13156">
          <cell r="E13156">
            <v>4241337</v>
          </cell>
        </row>
        <row r="13157">
          <cell r="E13157">
            <v>4241338</v>
          </cell>
        </row>
        <row r="13158">
          <cell r="E13158">
            <v>4241353</v>
          </cell>
        </row>
        <row r="13159">
          <cell r="E13159">
            <v>4241366</v>
          </cell>
        </row>
        <row r="13160">
          <cell r="E13160">
            <v>4241375</v>
          </cell>
        </row>
        <row r="13161">
          <cell r="E13161">
            <v>4241377</v>
          </cell>
        </row>
        <row r="13162">
          <cell r="E13162">
            <v>4241384</v>
          </cell>
        </row>
        <row r="13163">
          <cell r="E13163">
            <v>4241390</v>
          </cell>
        </row>
        <row r="13164">
          <cell r="E13164">
            <v>4241395</v>
          </cell>
        </row>
        <row r="13165">
          <cell r="E13165">
            <v>4241411</v>
          </cell>
        </row>
        <row r="13166">
          <cell r="E13166">
            <v>4241416</v>
          </cell>
        </row>
        <row r="13167">
          <cell r="E13167">
            <v>4241425</v>
          </cell>
        </row>
        <row r="13168">
          <cell r="E13168">
            <v>4241435</v>
          </cell>
        </row>
        <row r="13169">
          <cell r="E13169">
            <v>4241449</v>
          </cell>
        </row>
        <row r="13170">
          <cell r="E13170">
            <v>4241465</v>
          </cell>
        </row>
        <row r="13171">
          <cell r="E13171">
            <v>4241478</v>
          </cell>
        </row>
        <row r="13172">
          <cell r="E13172">
            <v>4241479</v>
          </cell>
        </row>
        <row r="13173">
          <cell r="E13173">
            <v>4241485</v>
          </cell>
        </row>
        <row r="13174">
          <cell r="E13174">
            <v>4241489</v>
          </cell>
        </row>
        <row r="13175">
          <cell r="E13175">
            <v>4241495</v>
          </cell>
        </row>
        <row r="13176">
          <cell r="E13176">
            <v>4241502</v>
          </cell>
        </row>
        <row r="13177">
          <cell r="E13177">
            <v>4241504</v>
          </cell>
        </row>
        <row r="13178">
          <cell r="E13178">
            <v>4241509</v>
          </cell>
        </row>
        <row r="13179">
          <cell r="E13179">
            <v>4241512</v>
          </cell>
        </row>
        <row r="13180">
          <cell r="E13180">
            <v>4241514</v>
          </cell>
        </row>
        <row r="13181">
          <cell r="E13181">
            <v>4241520</v>
          </cell>
        </row>
        <row r="13182">
          <cell r="E13182">
            <v>4241521</v>
          </cell>
        </row>
        <row r="13183">
          <cell r="E13183">
            <v>4241528</v>
          </cell>
        </row>
        <row r="13184">
          <cell r="E13184">
            <v>4241529</v>
          </cell>
        </row>
        <row r="13185">
          <cell r="E13185">
            <v>4241535</v>
          </cell>
        </row>
        <row r="13186">
          <cell r="E13186">
            <v>4241535</v>
          </cell>
        </row>
        <row r="13187">
          <cell r="E13187">
            <v>4241537</v>
          </cell>
        </row>
        <row r="13188">
          <cell r="E13188">
            <v>4241538</v>
          </cell>
        </row>
        <row r="13189">
          <cell r="E13189">
            <v>4241539</v>
          </cell>
        </row>
        <row r="13190">
          <cell r="E13190">
            <v>4241542</v>
          </cell>
        </row>
        <row r="13191">
          <cell r="E13191">
            <v>4241544</v>
          </cell>
        </row>
        <row r="13192">
          <cell r="E13192">
            <v>4241546</v>
          </cell>
        </row>
        <row r="13193">
          <cell r="E13193">
            <v>4241553</v>
          </cell>
        </row>
        <row r="13194">
          <cell r="E13194">
            <v>4241554</v>
          </cell>
        </row>
        <row r="13195">
          <cell r="E13195">
            <v>4241555</v>
          </cell>
        </row>
        <row r="13196">
          <cell r="E13196">
            <v>4241562</v>
          </cell>
        </row>
        <row r="13197">
          <cell r="E13197">
            <v>4241566</v>
          </cell>
        </row>
        <row r="13198">
          <cell r="E13198">
            <v>4241567</v>
          </cell>
        </row>
        <row r="13199">
          <cell r="E13199">
            <v>4241572</v>
          </cell>
        </row>
        <row r="13200">
          <cell r="E13200">
            <v>4241576</v>
          </cell>
        </row>
        <row r="13201">
          <cell r="E13201">
            <v>4241580</v>
          </cell>
        </row>
        <row r="13202">
          <cell r="E13202">
            <v>4241593</v>
          </cell>
        </row>
        <row r="13203">
          <cell r="E13203">
            <v>4241595</v>
          </cell>
        </row>
        <row r="13204">
          <cell r="E13204">
            <v>4241597</v>
          </cell>
        </row>
        <row r="13205">
          <cell r="E13205">
            <v>4241603</v>
          </cell>
        </row>
        <row r="13206">
          <cell r="E13206">
            <v>4241603</v>
          </cell>
        </row>
        <row r="13207">
          <cell r="E13207">
            <v>4241608</v>
          </cell>
        </row>
        <row r="13208">
          <cell r="E13208">
            <v>4241611</v>
          </cell>
        </row>
        <row r="13209">
          <cell r="E13209">
            <v>4241617</v>
          </cell>
        </row>
        <row r="13210">
          <cell r="E13210">
            <v>4241636</v>
          </cell>
        </row>
        <row r="13211">
          <cell r="E13211">
            <v>4241650</v>
          </cell>
        </row>
        <row r="13212">
          <cell r="E13212">
            <v>4241651</v>
          </cell>
        </row>
        <row r="13213">
          <cell r="E13213">
            <v>4241653</v>
          </cell>
        </row>
        <row r="13214">
          <cell r="E13214">
            <v>4241662</v>
          </cell>
        </row>
        <row r="13215">
          <cell r="E13215">
            <v>4241664</v>
          </cell>
        </row>
        <row r="13216">
          <cell r="E13216">
            <v>4241670</v>
          </cell>
        </row>
        <row r="13217">
          <cell r="E13217">
            <v>4241671</v>
          </cell>
        </row>
        <row r="13218">
          <cell r="E13218" t="str">
            <v>4241673,4241674</v>
          </cell>
        </row>
        <row r="13219">
          <cell r="E13219">
            <v>4241677</v>
          </cell>
        </row>
        <row r="13220">
          <cell r="E13220">
            <v>4241681</v>
          </cell>
        </row>
        <row r="13221">
          <cell r="E13221">
            <v>4241683</v>
          </cell>
        </row>
        <row r="13222">
          <cell r="E13222">
            <v>4241684</v>
          </cell>
        </row>
        <row r="13223">
          <cell r="E13223">
            <v>4241687</v>
          </cell>
        </row>
        <row r="13224">
          <cell r="E13224">
            <v>4241687</v>
          </cell>
        </row>
        <row r="13225">
          <cell r="E13225">
            <v>4241689</v>
          </cell>
        </row>
        <row r="13226">
          <cell r="E13226">
            <v>4241690</v>
          </cell>
        </row>
        <row r="13227">
          <cell r="E13227">
            <v>4241691</v>
          </cell>
        </row>
        <row r="13228">
          <cell r="E13228">
            <v>4241693</v>
          </cell>
        </row>
        <row r="13229">
          <cell r="E13229">
            <v>4241697</v>
          </cell>
        </row>
        <row r="13230">
          <cell r="E13230">
            <v>4241699</v>
          </cell>
        </row>
        <row r="13231">
          <cell r="E13231">
            <v>4241700</v>
          </cell>
        </row>
        <row r="13232">
          <cell r="E13232">
            <v>4241701</v>
          </cell>
        </row>
        <row r="13233">
          <cell r="E13233">
            <v>4241703</v>
          </cell>
        </row>
        <row r="13234">
          <cell r="E13234">
            <v>4241711</v>
          </cell>
        </row>
        <row r="13235">
          <cell r="E13235">
            <v>4241714</v>
          </cell>
        </row>
        <row r="13236">
          <cell r="E13236">
            <v>4241718</v>
          </cell>
        </row>
        <row r="13237">
          <cell r="E13237">
            <v>4241719</v>
          </cell>
        </row>
        <row r="13238">
          <cell r="E13238">
            <v>4241721</v>
          </cell>
        </row>
        <row r="13239">
          <cell r="E13239">
            <v>4241729</v>
          </cell>
        </row>
        <row r="13240">
          <cell r="E13240">
            <v>4241731</v>
          </cell>
        </row>
        <row r="13241">
          <cell r="E13241">
            <v>4241734</v>
          </cell>
        </row>
        <row r="13242">
          <cell r="E13242">
            <v>4241735</v>
          </cell>
        </row>
        <row r="13243">
          <cell r="E13243">
            <v>4241738</v>
          </cell>
        </row>
        <row r="13244">
          <cell r="E13244">
            <v>4241741</v>
          </cell>
        </row>
        <row r="13245">
          <cell r="E13245">
            <v>4241749</v>
          </cell>
        </row>
        <row r="13246">
          <cell r="E13246">
            <v>4241750</v>
          </cell>
        </row>
        <row r="13247">
          <cell r="E13247">
            <v>4241753</v>
          </cell>
        </row>
        <row r="13248">
          <cell r="E13248">
            <v>4241756</v>
          </cell>
        </row>
        <row r="13249">
          <cell r="E13249">
            <v>4241758</v>
          </cell>
        </row>
        <row r="13250">
          <cell r="E13250">
            <v>4241770</v>
          </cell>
        </row>
        <row r="13251">
          <cell r="E13251">
            <v>4241771</v>
          </cell>
        </row>
        <row r="13252">
          <cell r="E13252">
            <v>4241773</v>
          </cell>
        </row>
        <row r="13253">
          <cell r="E13253">
            <v>4241806</v>
          </cell>
        </row>
        <row r="13254">
          <cell r="E13254">
            <v>4241813</v>
          </cell>
        </row>
        <row r="13255">
          <cell r="E13255">
            <v>4241815</v>
          </cell>
        </row>
        <row r="13256">
          <cell r="E13256">
            <v>4241822</v>
          </cell>
        </row>
        <row r="13257">
          <cell r="E13257">
            <v>4241827</v>
          </cell>
        </row>
        <row r="13258">
          <cell r="E13258">
            <v>4241830</v>
          </cell>
        </row>
        <row r="13259">
          <cell r="E13259">
            <v>4241843</v>
          </cell>
        </row>
        <row r="13260">
          <cell r="E13260">
            <v>4241845</v>
          </cell>
        </row>
        <row r="13261">
          <cell r="E13261">
            <v>4241850</v>
          </cell>
        </row>
        <row r="13262">
          <cell r="E13262">
            <v>4241852</v>
          </cell>
        </row>
        <row r="13263">
          <cell r="E13263">
            <v>4241853</v>
          </cell>
        </row>
        <row r="13264">
          <cell r="E13264">
            <v>4241854</v>
          </cell>
        </row>
        <row r="13265">
          <cell r="E13265">
            <v>4241857</v>
          </cell>
        </row>
        <row r="13266">
          <cell r="E13266">
            <v>4241860</v>
          </cell>
        </row>
        <row r="13267">
          <cell r="E13267">
            <v>4241862</v>
          </cell>
        </row>
        <row r="13268">
          <cell r="E13268">
            <v>4241866</v>
          </cell>
        </row>
        <row r="13269">
          <cell r="E13269">
            <v>4241872</v>
          </cell>
        </row>
        <row r="13270">
          <cell r="E13270">
            <v>4241872</v>
          </cell>
        </row>
        <row r="13271">
          <cell r="E13271">
            <v>4241873</v>
          </cell>
        </row>
        <row r="13272">
          <cell r="E13272">
            <v>4241875</v>
          </cell>
        </row>
        <row r="13273">
          <cell r="E13273">
            <v>4241876</v>
          </cell>
        </row>
        <row r="13274">
          <cell r="E13274">
            <v>4241876</v>
          </cell>
        </row>
        <row r="13275">
          <cell r="E13275">
            <v>4241879</v>
          </cell>
        </row>
        <row r="13276">
          <cell r="E13276">
            <v>4241884</v>
          </cell>
        </row>
        <row r="13277">
          <cell r="E13277">
            <v>4241885</v>
          </cell>
        </row>
        <row r="13278">
          <cell r="E13278">
            <v>4241888</v>
          </cell>
        </row>
        <row r="13279">
          <cell r="E13279">
            <v>4241893</v>
          </cell>
        </row>
        <row r="13280">
          <cell r="E13280">
            <v>4241912</v>
          </cell>
        </row>
        <row r="13281">
          <cell r="E13281">
            <v>4241917</v>
          </cell>
        </row>
        <row r="13282">
          <cell r="E13282">
            <v>4241918</v>
          </cell>
        </row>
        <row r="13283">
          <cell r="E13283">
            <v>4241922</v>
          </cell>
        </row>
        <row r="13284">
          <cell r="E13284">
            <v>4241924</v>
          </cell>
        </row>
        <row r="13285">
          <cell r="E13285">
            <v>4241925</v>
          </cell>
        </row>
        <row r="13286">
          <cell r="E13286">
            <v>4241931</v>
          </cell>
        </row>
        <row r="13287">
          <cell r="E13287">
            <v>4241939</v>
          </cell>
        </row>
        <row r="13288">
          <cell r="E13288">
            <v>4241945</v>
          </cell>
        </row>
        <row r="13289">
          <cell r="E13289">
            <v>4241946</v>
          </cell>
        </row>
        <row r="13290">
          <cell r="E13290">
            <v>4241958</v>
          </cell>
        </row>
        <row r="13291">
          <cell r="E13291">
            <v>4241962</v>
          </cell>
        </row>
        <row r="13292">
          <cell r="E13292">
            <v>4241963</v>
          </cell>
        </row>
        <row r="13293">
          <cell r="E13293">
            <v>4241964</v>
          </cell>
        </row>
        <row r="13294">
          <cell r="E13294">
            <v>4241974</v>
          </cell>
        </row>
        <row r="13295">
          <cell r="E13295">
            <v>4241975</v>
          </cell>
        </row>
        <row r="13296">
          <cell r="E13296">
            <v>4241983</v>
          </cell>
        </row>
        <row r="13297">
          <cell r="E13297">
            <v>4241984</v>
          </cell>
        </row>
        <row r="13298">
          <cell r="E13298">
            <v>4241993</v>
          </cell>
        </row>
        <row r="13299">
          <cell r="E13299">
            <v>4241995</v>
          </cell>
        </row>
        <row r="13300">
          <cell r="E13300">
            <v>4241996</v>
          </cell>
        </row>
        <row r="13301">
          <cell r="E13301">
            <v>4242004</v>
          </cell>
        </row>
        <row r="13302">
          <cell r="E13302">
            <v>4242005</v>
          </cell>
        </row>
        <row r="13303">
          <cell r="E13303">
            <v>4242008</v>
          </cell>
        </row>
        <row r="13304">
          <cell r="E13304">
            <v>4242018</v>
          </cell>
        </row>
        <row r="13305">
          <cell r="E13305">
            <v>4242025</v>
          </cell>
        </row>
        <row r="13306">
          <cell r="E13306">
            <v>4242029</v>
          </cell>
        </row>
        <row r="13307">
          <cell r="E13307">
            <v>4242032</v>
          </cell>
        </row>
        <row r="13308">
          <cell r="E13308">
            <v>4242036</v>
          </cell>
        </row>
        <row r="13309">
          <cell r="E13309">
            <v>4242037</v>
          </cell>
        </row>
        <row r="13310">
          <cell r="E13310">
            <v>4242038</v>
          </cell>
        </row>
        <row r="13311">
          <cell r="E13311">
            <v>4242039</v>
          </cell>
        </row>
        <row r="13312">
          <cell r="E13312">
            <v>4242041</v>
          </cell>
        </row>
        <row r="13313">
          <cell r="E13313">
            <v>4242044</v>
          </cell>
        </row>
        <row r="13314">
          <cell r="E13314">
            <v>4242052</v>
          </cell>
        </row>
        <row r="13315">
          <cell r="E13315">
            <v>4242056</v>
          </cell>
        </row>
        <row r="13316">
          <cell r="E13316">
            <v>4242058</v>
          </cell>
        </row>
        <row r="13317">
          <cell r="E13317">
            <v>4242059</v>
          </cell>
        </row>
        <row r="13318">
          <cell r="E13318">
            <v>4242074</v>
          </cell>
        </row>
        <row r="13319">
          <cell r="E13319">
            <v>4242075</v>
          </cell>
        </row>
        <row r="13320">
          <cell r="E13320">
            <v>4242076</v>
          </cell>
        </row>
        <row r="13321">
          <cell r="E13321">
            <v>4242082</v>
          </cell>
        </row>
        <row r="13322">
          <cell r="E13322">
            <v>4242083</v>
          </cell>
        </row>
        <row r="13323">
          <cell r="E13323">
            <v>4242087</v>
          </cell>
        </row>
        <row r="13324">
          <cell r="E13324">
            <v>4242088</v>
          </cell>
        </row>
        <row r="13325">
          <cell r="E13325">
            <v>4242088</v>
          </cell>
        </row>
        <row r="13326">
          <cell r="E13326">
            <v>4242094</v>
          </cell>
        </row>
        <row r="13327">
          <cell r="E13327">
            <v>4242095</v>
          </cell>
        </row>
        <row r="13328">
          <cell r="E13328">
            <v>4242105</v>
          </cell>
        </row>
        <row r="13329">
          <cell r="E13329">
            <v>4242106</v>
          </cell>
        </row>
        <row r="13330">
          <cell r="E13330">
            <v>4242110</v>
          </cell>
        </row>
        <row r="13331">
          <cell r="E13331">
            <v>4242118</v>
          </cell>
        </row>
        <row r="13332">
          <cell r="E13332">
            <v>4242122</v>
          </cell>
        </row>
        <row r="13333">
          <cell r="E13333">
            <v>4242132</v>
          </cell>
        </row>
        <row r="13334">
          <cell r="E13334">
            <v>4242139</v>
          </cell>
        </row>
        <row r="13335">
          <cell r="E13335">
            <v>4242146</v>
          </cell>
        </row>
        <row r="13336">
          <cell r="E13336">
            <v>4242148</v>
          </cell>
        </row>
        <row r="13337">
          <cell r="E13337">
            <v>4242153</v>
          </cell>
        </row>
        <row r="13338">
          <cell r="E13338">
            <v>4242153</v>
          </cell>
        </row>
        <row r="13339">
          <cell r="E13339">
            <v>4242154</v>
          </cell>
        </row>
        <row r="13340">
          <cell r="E13340">
            <v>4242160</v>
          </cell>
        </row>
        <row r="13341">
          <cell r="E13341">
            <v>4242163</v>
          </cell>
        </row>
        <row r="13342">
          <cell r="E13342">
            <v>4242175</v>
          </cell>
        </row>
        <row r="13343">
          <cell r="E13343">
            <v>4242176</v>
          </cell>
        </row>
        <row r="13344">
          <cell r="E13344">
            <v>4242176</v>
          </cell>
        </row>
        <row r="13345">
          <cell r="E13345">
            <v>4242178</v>
          </cell>
        </row>
        <row r="13346">
          <cell r="E13346">
            <v>4242182</v>
          </cell>
        </row>
        <row r="13347">
          <cell r="E13347">
            <v>4242185</v>
          </cell>
        </row>
        <row r="13348">
          <cell r="E13348">
            <v>4242192</v>
          </cell>
        </row>
        <row r="13349">
          <cell r="E13349">
            <v>4242201</v>
          </cell>
        </row>
        <row r="13350">
          <cell r="E13350">
            <v>4242218</v>
          </cell>
        </row>
        <row r="13351">
          <cell r="E13351">
            <v>4242224</v>
          </cell>
        </row>
        <row r="13352">
          <cell r="E13352">
            <v>4242225</v>
          </cell>
        </row>
        <row r="13353">
          <cell r="E13353">
            <v>4242232</v>
          </cell>
        </row>
        <row r="13354">
          <cell r="E13354">
            <v>4242233</v>
          </cell>
        </row>
        <row r="13355">
          <cell r="E13355">
            <v>4242236</v>
          </cell>
        </row>
        <row r="13356">
          <cell r="E13356">
            <v>4242241</v>
          </cell>
        </row>
        <row r="13357">
          <cell r="E13357">
            <v>4242242</v>
          </cell>
        </row>
        <row r="13358">
          <cell r="E13358">
            <v>4242253</v>
          </cell>
        </row>
        <row r="13359">
          <cell r="E13359">
            <v>4242259</v>
          </cell>
        </row>
        <row r="13360">
          <cell r="E13360">
            <v>4242262</v>
          </cell>
        </row>
        <row r="13361">
          <cell r="E13361">
            <v>4242262</v>
          </cell>
        </row>
        <row r="13362">
          <cell r="E13362">
            <v>4242267</v>
          </cell>
        </row>
        <row r="13363">
          <cell r="E13363">
            <v>4242273</v>
          </cell>
        </row>
        <row r="13364">
          <cell r="E13364">
            <v>4242275</v>
          </cell>
        </row>
        <row r="13365">
          <cell r="E13365">
            <v>4242279</v>
          </cell>
        </row>
        <row r="13366">
          <cell r="E13366">
            <v>4242280</v>
          </cell>
        </row>
        <row r="13367">
          <cell r="E13367">
            <v>4242283</v>
          </cell>
        </row>
        <row r="13368">
          <cell r="E13368">
            <v>4242289</v>
          </cell>
        </row>
        <row r="13369">
          <cell r="E13369">
            <v>4242296</v>
          </cell>
        </row>
        <row r="13370">
          <cell r="E13370">
            <v>4242300</v>
          </cell>
        </row>
        <row r="13371">
          <cell r="E13371">
            <v>4242303</v>
          </cell>
        </row>
        <row r="13372">
          <cell r="E13372">
            <v>4242306</v>
          </cell>
        </row>
        <row r="13373">
          <cell r="E13373">
            <v>4242308</v>
          </cell>
        </row>
        <row r="13374">
          <cell r="E13374">
            <v>4242310</v>
          </cell>
        </row>
        <row r="13375">
          <cell r="E13375">
            <v>4242312</v>
          </cell>
        </row>
        <row r="13376">
          <cell r="E13376">
            <v>4242323</v>
          </cell>
        </row>
        <row r="13377">
          <cell r="E13377">
            <v>4242336</v>
          </cell>
        </row>
        <row r="13378">
          <cell r="E13378">
            <v>4242337</v>
          </cell>
        </row>
        <row r="13379">
          <cell r="E13379">
            <v>4242341</v>
          </cell>
        </row>
        <row r="13380">
          <cell r="E13380">
            <v>4242343</v>
          </cell>
        </row>
        <row r="13381">
          <cell r="E13381">
            <v>4242344</v>
          </cell>
        </row>
        <row r="13382">
          <cell r="E13382">
            <v>4242349</v>
          </cell>
        </row>
        <row r="13383">
          <cell r="E13383">
            <v>4242352</v>
          </cell>
        </row>
        <row r="13384">
          <cell r="E13384">
            <v>4242352</v>
          </cell>
        </row>
        <row r="13385">
          <cell r="E13385">
            <v>4242353</v>
          </cell>
        </row>
        <row r="13386">
          <cell r="E13386">
            <v>4242356</v>
          </cell>
        </row>
        <row r="13387">
          <cell r="E13387">
            <v>4242369</v>
          </cell>
        </row>
        <row r="13388">
          <cell r="E13388">
            <v>4242370</v>
          </cell>
        </row>
        <row r="13389">
          <cell r="E13389">
            <v>4242373</v>
          </cell>
        </row>
        <row r="13390">
          <cell r="E13390">
            <v>4242375</v>
          </cell>
        </row>
        <row r="13391">
          <cell r="E13391">
            <v>4242379</v>
          </cell>
        </row>
        <row r="13392">
          <cell r="E13392">
            <v>4242386</v>
          </cell>
        </row>
        <row r="13393">
          <cell r="E13393">
            <v>4242388</v>
          </cell>
        </row>
        <row r="13394">
          <cell r="E13394">
            <v>4242389</v>
          </cell>
        </row>
        <row r="13395">
          <cell r="E13395">
            <v>4242392</v>
          </cell>
        </row>
        <row r="13396">
          <cell r="E13396">
            <v>4242392</v>
          </cell>
        </row>
        <row r="13397">
          <cell r="E13397">
            <v>4242396</v>
          </cell>
        </row>
        <row r="13398">
          <cell r="E13398">
            <v>4242397</v>
          </cell>
        </row>
        <row r="13399">
          <cell r="E13399">
            <v>4242397</v>
          </cell>
        </row>
        <row r="13400">
          <cell r="E13400">
            <v>4242400</v>
          </cell>
        </row>
        <row r="13401">
          <cell r="E13401">
            <v>4242402</v>
          </cell>
        </row>
        <row r="13402">
          <cell r="E13402">
            <v>4242407</v>
          </cell>
        </row>
        <row r="13403">
          <cell r="E13403">
            <v>4242409</v>
          </cell>
        </row>
        <row r="13404">
          <cell r="E13404">
            <v>4242412</v>
          </cell>
        </row>
        <row r="13405">
          <cell r="E13405">
            <v>4242417</v>
          </cell>
        </row>
        <row r="13406">
          <cell r="E13406">
            <v>4242428</v>
          </cell>
        </row>
        <row r="13407">
          <cell r="E13407">
            <v>4242431</v>
          </cell>
        </row>
        <row r="13408">
          <cell r="E13408">
            <v>4242434</v>
          </cell>
        </row>
        <row r="13409">
          <cell r="E13409">
            <v>4242434</v>
          </cell>
        </row>
        <row r="13410">
          <cell r="E13410">
            <v>4242436</v>
          </cell>
        </row>
        <row r="13411">
          <cell r="E13411">
            <v>4242436</v>
          </cell>
        </row>
        <row r="13412">
          <cell r="E13412">
            <v>4242442</v>
          </cell>
        </row>
        <row r="13413">
          <cell r="E13413">
            <v>4242444</v>
          </cell>
        </row>
        <row r="13414">
          <cell r="E13414">
            <v>4242446</v>
          </cell>
        </row>
        <row r="13415">
          <cell r="E13415">
            <v>4242454</v>
          </cell>
        </row>
        <row r="13416">
          <cell r="E13416">
            <v>4242471</v>
          </cell>
        </row>
        <row r="13417">
          <cell r="E13417">
            <v>4242473</v>
          </cell>
        </row>
        <row r="13418">
          <cell r="E13418">
            <v>4242475</v>
          </cell>
        </row>
        <row r="13419">
          <cell r="E13419">
            <v>4242479</v>
          </cell>
        </row>
        <row r="13420">
          <cell r="E13420">
            <v>4242481</v>
          </cell>
        </row>
        <row r="13421">
          <cell r="E13421">
            <v>4242483</v>
          </cell>
        </row>
        <row r="13422">
          <cell r="E13422">
            <v>4242483</v>
          </cell>
        </row>
        <row r="13423">
          <cell r="E13423">
            <v>4242485</v>
          </cell>
        </row>
        <row r="13424">
          <cell r="E13424">
            <v>4242491</v>
          </cell>
        </row>
        <row r="13425">
          <cell r="E13425">
            <v>4242495</v>
          </cell>
        </row>
        <row r="13426">
          <cell r="E13426">
            <v>4242495</v>
          </cell>
        </row>
        <row r="13427">
          <cell r="E13427">
            <v>4242497</v>
          </cell>
        </row>
        <row r="13428">
          <cell r="E13428">
            <v>4242497</v>
          </cell>
        </row>
        <row r="13429">
          <cell r="E13429">
            <v>4242515</v>
          </cell>
        </row>
        <row r="13430">
          <cell r="E13430">
            <v>4242518</v>
          </cell>
        </row>
        <row r="13431">
          <cell r="E13431">
            <v>4242522</v>
          </cell>
        </row>
        <row r="13432">
          <cell r="E13432">
            <v>4242525</v>
          </cell>
        </row>
        <row r="13433">
          <cell r="E13433">
            <v>4242526</v>
          </cell>
        </row>
        <row r="13434">
          <cell r="E13434">
            <v>4242533</v>
          </cell>
        </row>
        <row r="13435">
          <cell r="E13435">
            <v>4242534</v>
          </cell>
        </row>
        <row r="13436">
          <cell r="E13436">
            <v>4242536</v>
          </cell>
        </row>
        <row r="13437">
          <cell r="E13437">
            <v>4242538</v>
          </cell>
        </row>
        <row r="13438">
          <cell r="E13438">
            <v>4242541</v>
          </cell>
        </row>
        <row r="13439">
          <cell r="E13439">
            <v>4242550</v>
          </cell>
        </row>
        <row r="13440">
          <cell r="E13440">
            <v>4242550</v>
          </cell>
        </row>
        <row r="13441">
          <cell r="E13441">
            <v>4242553</v>
          </cell>
        </row>
        <row r="13442">
          <cell r="E13442">
            <v>4242556</v>
          </cell>
        </row>
        <row r="13443">
          <cell r="E13443">
            <v>4242559</v>
          </cell>
        </row>
        <row r="13444">
          <cell r="E13444">
            <v>4242563</v>
          </cell>
        </row>
        <row r="13445">
          <cell r="E13445">
            <v>4242569</v>
          </cell>
        </row>
        <row r="13446">
          <cell r="E13446">
            <v>4242571</v>
          </cell>
        </row>
        <row r="13447">
          <cell r="E13447">
            <v>4242571</v>
          </cell>
        </row>
        <row r="13448">
          <cell r="E13448">
            <v>4242581</v>
          </cell>
        </row>
        <row r="13449">
          <cell r="E13449">
            <v>4242583</v>
          </cell>
        </row>
        <row r="13450">
          <cell r="E13450">
            <v>4242584</v>
          </cell>
        </row>
        <row r="13451">
          <cell r="E13451">
            <v>4242588</v>
          </cell>
        </row>
        <row r="13452">
          <cell r="E13452">
            <v>4242590</v>
          </cell>
        </row>
        <row r="13453">
          <cell r="E13453">
            <v>4242590</v>
          </cell>
        </row>
        <row r="13454">
          <cell r="E13454">
            <v>4242595</v>
          </cell>
        </row>
        <row r="13455">
          <cell r="E13455">
            <v>4242606</v>
          </cell>
        </row>
        <row r="13456">
          <cell r="E13456">
            <v>4242620</v>
          </cell>
        </row>
        <row r="13457">
          <cell r="E13457">
            <v>4242622</v>
          </cell>
        </row>
        <row r="13458">
          <cell r="E13458">
            <v>4242624</v>
          </cell>
        </row>
        <row r="13459">
          <cell r="E13459">
            <v>4242633</v>
          </cell>
        </row>
        <row r="13460">
          <cell r="E13460">
            <v>4242635</v>
          </cell>
        </row>
        <row r="13461">
          <cell r="E13461">
            <v>4242636</v>
          </cell>
        </row>
        <row r="13462">
          <cell r="E13462">
            <v>4242636</v>
          </cell>
        </row>
        <row r="13463">
          <cell r="E13463">
            <v>4242637</v>
          </cell>
        </row>
        <row r="13464">
          <cell r="E13464" t="str">
            <v>4242642,4242643</v>
          </cell>
        </row>
        <row r="13465">
          <cell r="E13465">
            <v>4242643</v>
          </cell>
        </row>
        <row r="13466">
          <cell r="E13466">
            <v>4242649</v>
          </cell>
        </row>
        <row r="13467">
          <cell r="E13467">
            <v>4242653</v>
          </cell>
        </row>
        <row r="13468">
          <cell r="E13468">
            <v>4242668</v>
          </cell>
        </row>
        <row r="13469">
          <cell r="E13469">
            <v>4242669</v>
          </cell>
        </row>
        <row r="13470">
          <cell r="E13470">
            <v>4242670</v>
          </cell>
        </row>
        <row r="13471">
          <cell r="E13471">
            <v>4242680</v>
          </cell>
        </row>
        <row r="13472">
          <cell r="E13472">
            <v>4242683</v>
          </cell>
        </row>
        <row r="13473">
          <cell r="E13473">
            <v>4242689</v>
          </cell>
        </row>
        <row r="13474">
          <cell r="E13474">
            <v>4242698</v>
          </cell>
        </row>
        <row r="13475">
          <cell r="E13475">
            <v>4242704</v>
          </cell>
        </row>
        <row r="13476">
          <cell r="E13476">
            <v>4242705</v>
          </cell>
        </row>
        <row r="13477">
          <cell r="E13477">
            <v>4242712</v>
          </cell>
        </row>
        <row r="13478">
          <cell r="E13478">
            <v>4242718</v>
          </cell>
        </row>
        <row r="13479">
          <cell r="E13479">
            <v>4242719</v>
          </cell>
        </row>
        <row r="13480">
          <cell r="E13480">
            <v>4242720</v>
          </cell>
        </row>
        <row r="13481">
          <cell r="E13481">
            <v>4242726</v>
          </cell>
        </row>
        <row r="13482">
          <cell r="E13482">
            <v>4242729</v>
          </cell>
        </row>
        <row r="13483">
          <cell r="E13483">
            <v>4242734</v>
          </cell>
        </row>
        <row r="13484">
          <cell r="E13484">
            <v>4242746</v>
          </cell>
        </row>
        <row r="13485">
          <cell r="E13485">
            <v>4242752</v>
          </cell>
        </row>
        <row r="13486">
          <cell r="E13486">
            <v>4242755</v>
          </cell>
        </row>
        <row r="13487">
          <cell r="E13487">
            <v>4242763</v>
          </cell>
        </row>
        <row r="13488">
          <cell r="E13488">
            <v>4242766</v>
          </cell>
        </row>
        <row r="13489">
          <cell r="E13489">
            <v>4242768</v>
          </cell>
        </row>
        <row r="13490">
          <cell r="E13490">
            <v>4242770</v>
          </cell>
        </row>
        <row r="13491">
          <cell r="E13491">
            <v>4242775</v>
          </cell>
        </row>
        <row r="13492">
          <cell r="E13492">
            <v>4242778</v>
          </cell>
        </row>
        <row r="13493">
          <cell r="E13493">
            <v>4242781</v>
          </cell>
        </row>
        <row r="13494">
          <cell r="E13494">
            <v>4242782</v>
          </cell>
        </row>
        <row r="13495">
          <cell r="E13495">
            <v>4242783</v>
          </cell>
        </row>
        <row r="13496">
          <cell r="E13496">
            <v>4242785</v>
          </cell>
        </row>
        <row r="13497">
          <cell r="E13497">
            <v>4242787</v>
          </cell>
        </row>
        <row r="13498">
          <cell r="E13498">
            <v>4242788</v>
          </cell>
        </row>
        <row r="13499">
          <cell r="E13499">
            <v>4242789</v>
          </cell>
        </row>
        <row r="13500">
          <cell r="E13500">
            <v>4242793</v>
          </cell>
        </row>
        <row r="13501">
          <cell r="E13501">
            <v>4242795</v>
          </cell>
        </row>
        <row r="13502">
          <cell r="E13502">
            <v>4242802</v>
          </cell>
        </row>
        <row r="13503">
          <cell r="E13503">
            <v>4242803</v>
          </cell>
        </row>
        <row r="13504">
          <cell r="E13504">
            <v>4242806</v>
          </cell>
        </row>
        <row r="13505">
          <cell r="E13505">
            <v>4242808</v>
          </cell>
        </row>
        <row r="13506">
          <cell r="E13506">
            <v>4242810</v>
          </cell>
        </row>
        <row r="13507">
          <cell r="E13507">
            <v>4242822</v>
          </cell>
        </row>
        <row r="13508">
          <cell r="E13508">
            <v>4242825</v>
          </cell>
        </row>
        <row r="13509">
          <cell r="E13509">
            <v>4242833</v>
          </cell>
        </row>
        <row r="13510">
          <cell r="E13510">
            <v>4242835</v>
          </cell>
        </row>
        <row r="13511">
          <cell r="E13511">
            <v>4242837</v>
          </cell>
        </row>
        <row r="13512">
          <cell r="E13512">
            <v>4242839</v>
          </cell>
        </row>
        <row r="13513">
          <cell r="E13513">
            <v>4242841</v>
          </cell>
        </row>
        <row r="13514">
          <cell r="E13514">
            <v>4242847</v>
          </cell>
        </row>
        <row r="13515">
          <cell r="E13515">
            <v>4242848</v>
          </cell>
        </row>
        <row r="13516">
          <cell r="E13516">
            <v>4242848</v>
          </cell>
        </row>
        <row r="13517">
          <cell r="E13517">
            <v>4242850</v>
          </cell>
        </row>
        <row r="13518">
          <cell r="E13518">
            <v>4242856</v>
          </cell>
        </row>
        <row r="13519">
          <cell r="E13519">
            <v>4242856</v>
          </cell>
        </row>
        <row r="13520">
          <cell r="E13520">
            <v>4242865</v>
          </cell>
        </row>
        <row r="13521">
          <cell r="E13521">
            <v>4242867</v>
          </cell>
        </row>
        <row r="13522">
          <cell r="E13522">
            <v>4242877</v>
          </cell>
        </row>
        <row r="13523">
          <cell r="E13523">
            <v>4242883</v>
          </cell>
        </row>
        <row r="13524">
          <cell r="E13524">
            <v>4242883</v>
          </cell>
        </row>
        <row r="13525">
          <cell r="E13525">
            <v>4242896</v>
          </cell>
        </row>
        <row r="13526">
          <cell r="E13526">
            <v>4242901</v>
          </cell>
        </row>
        <row r="13527">
          <cell r="E13527">
            <v>4242909</v>
          </cell>
        </row>
        <row r="13528">
          <cell r="E13528">
            <v>4242922</v>
          </cell>
        </row>
        <row r="13529">
          <cell r="E13529">
            <v>4242928</v>
          </cell>
        </row>
        <row r="13530">
          <cell r="E13530">
            <v>4242934</v>
          </cell>
        </row>
        <row r="13531">
          <cell r="E13531">
            <v>4242943</v>
          </cell>
        </row>
        <row r="13532">
          <cell r="E13532">
            <v>4242951</v>
          </cell>
        </row>
        <row r="13533">
          <cell r="E13533">
            <v>4242958</v>
          </cell>
        </row>
        <row r="13534">
          <cell r="E13534">
            <v>4242965</v>
          </cell>
        </row>
        <row r="13535">
          <cell r="E13535">
            <v>4242969</v>
          </cell>
        </row>
        <row r="13536">
          <cell r="E13536">
            <v>4242970</v>
          </cell>
        </row>
        <row r="13537">
          <cell r="E13537">
            <v>4242970</v>
          </cell>
        </row>
        <row r="13538">
          <cell r="E13538">
            <v>4242979</v>
          </cell>
        </row>
        <row r="13539">
          <cell r="E13539">
            <v>4242981</v>
          </cell>
        </row>
        <row r="13540">
          <cell r="E13540">
            <v>4242992</v>
          </cell>
        </row>
        <row r="13541">
          <cell r="E13541">
            <v>4242993</v>
          </cell>
        </row>
        <row r="13542">
          <cell r="E13542">
            <v>4242993</v>
          </cell>
        </row>
        <row r="13543">
          <cell r="E13543">
            <v>4242996</v>
          </cell>
        </row>
        <row r="13544">
          <cell r="E13544">
            <v>4242998</v>
          </cell>
        </row>
        <row r="13545">
          <cell r="E13545">
            <v>4243007</v>
          </cell>
        </row>
        <row r="13546">
          <cell r="E13546">
            <v>4243013</v>
          </cell>
        </row>
        <row r="13547">
          <cell r="E13547">
            <v>4243019</v>
          </cell>
        </row>
        <row r="13548">
          <cell r="E13548">
            <v>4243021</v>
          </cell>
        </row>
        <row r="13549">
          <cell r="E13549">
            <v>4243026</v>
          </cell>
        </row>
        <row r="13550">
          <cell r="E13550">
            <v>4243037</v>
          </cell>
        </row>
        <row r="13551">
          <cell r="E13551">
            <v>4243038</v>
          </cell>
        </row>
        <row r="13552">
          <cell r="E13552">
            <v>4243045</v>
          </cell>
        </row>
        <row r="13553">
          <cell r="E13553">
            <v>4243051</v>
          </cell>
        </row>
        <row r="13554">
          <cell r="E13554">
            <v>4243056</v>
          </cell>
        </row>
        <row r="13555">
          <cell r="E13555">
            <v>4243058</v>
          </cell>
        </row>
        <row r="13556">
          <cell r="E13556">
            <v>4243066</v>
          </cell>
        </row>
        <row r="13557">
          <cell r="E13557">
            <v>4243067</v>
          </cell>
        </row>
        <row r="13558">
          <cell r="E13558">
            <v>4243077</v>
          </cell>
        </row>
        <row r="13559">
          <cell r="E13559">
            <v>4243079</v>
          </cell>
        </row>
        <row r="13560">
          <cell r="E13560">
            <v>4243081</v>
          </cell>
        </row>
        <row r="13561">
          <cell r="E13561">
            <v>4243087</v>
          </cell>
        </row>
        <row r="13562">
          <cell r="E13562">
            <v>4243087</v>
          </cell>
        </row>
        <row r="13563">
          <cell r="E13563">
            <v>4243093</v>
          </cell>
        </row>
        <row r="13564">
          <cell r="E13564">
            <v>4243097</v>
          </cell>
        </row>
        <row r="13565">
          <cell r="E13565">
            <v>4243099</v>
          </cell>
        </row>
        <row r="13566">
          <cell r="E13566">
            <v>4243107</v>
          </cell>
        </row>
        <row r="13567">
          <cell r="E13567">
            <v>4243114</v>
          </cell>
        </row>
        <row r="13568">
          <cell r="E13568">
            <v>4243147</v>
          </cell>
        </row>
        <row r="13569">
          <cell r="E13569">
            <v>4243150</v>
          </cell>
        </row>
        <row r="13570">
          <cell r="E13570">
            <v>4243151</v>
          </cell>
        </row>
        <row r="13571">
          <cell r="E13571">
            <v>4243157</v>
          </cell>
        </row>
        <row r="13572">
          <cell r="E13572">
            <v>4243157</v>
          </cell>
        </row>
        <row r="13573">
          <cell r="E13573">
            <v>4243158</v>
          </cell>
        </row>
        <row r="13574">
          <cell r="E13574">
            <v>4243158</v>
          </cell>
        </row>
        <row r="13575">
          <cell r="E13575">
            <v>4243160</v>
          </cell>
        </row>
        <row r="13576">
          <cell r="E13576">
            <v>4243174</v>
          </cell>
        </row>
        <row r="13577">
          <cell r="E13577">
            <v>4243182</v>
          </cell>
        </row>
        <row r="13578">
          <cell r="E13578">
            <v>4243182</v>
          </cell>
        </row>
        <row r="13579">
          <cell r="E13579">
            <v>4243183</v>
          </cell>
        </row>
        <row r="13580">
          <cell r="E13580">
            <v>4243188</v>
          </cell>
        </row>
        <row r="13581">
          <cell r="E13581">
            <v>4243189</v>
          </cell>
        </row>
        <row r="13582">
          <cell r="E13582">
            <v>4243189</v>
          </cell>
        </row>
        <row r="13583">
          <cell r="E13583">
            <v>4243189</v>
          </cell>
        </row>
        <row r="13584">
          <cell r="E13584">
            <v>4243189</v>
          </cell>
        </row>
        <row r="13585">
          <cell r="E13585">
            <v>4243189</v>
          </cell>
        </row>
        <row r="13586">
          <cell r="E13586">
            <v>4243189</v>
          </cell>
        </row>
        <row r="13587">
          <cell r="E13587">
            <v>4243190</v>
          </cell>
        </row>
        <row r="13588">
          <cell r="E13588">
            <v>4243190</v>
          </cell>
        </row>
        <row r="13589">
          <cell r="E13589">
            <v>4243191</v>
          </cell>
        </row>
        <row r="13590">
          <cell r="E13590">
            <v>4243191</v>
          </cell>
        </row>
        <row r="13591">
          <cell r="E13591">
            <v>4243192</v>
          </cell>
        </row>
        <row r="13592">
          <cell r="E13592">
            <v>4243192</v>
          </cell>
        </row>
        <row r="13593">
          <cell r="E13593">
            <v>4243192</v>
          </cell>
        </row>
        <row r="13594">
          <cell r="E13594">
            <v>4243193</v>
          </cell>
        </row>
        <row r="13595">
          <cell r="E13595">
            <v>4243194</v>
          </cell>
        </row>
        <row r="13596">
          <cell r="E13596">
            <v>4243197</v>
          </cell>
        </row>
        <row r="13597">
          <cell r="E13597">
            <v>4243198</v>
          </cell>
        </row>
        <row r="13598">
          <cell r="E13598">
            <v>4243198</v>
          </cell>
        </row>
        <row r="13599">
          <cell r="E13599">
            <v>4243198</v>
          </cell>
        </row>
        <row r="13600">
          <cell r="E13600">
            <v>4243198</v>
          </cell>
        </row>
        <row r="13601">
          <cell r="E13601">
            <v>4243198</v>
          </cell>
        </row>
        <row r="13602">
          <cell r="E13602">
            <v>4243198</v>
          </cell>
        </row>
        <row r="13603">
          <cell r="E13603">
            <v>4243199</v>
          </cell>
        </row>
        <row r="13604">
          <cell r="E13604">
            <v>4243200</v>
          </cell>
        </row>
        <row r="13605">
          <cell r="E13605">
            <v>4243200</v>
          </cell>
        </row>
        <row r="13606">
          <cell r="E13606">
            <v>4243201</v>
          </cell>
        </row>
        <row r="13607">
          <cell r="E13607">
            <v>4243203</v>
          </cell>
        </row>
        <row r="13608">
          <cell r="E13608">
            <v>4243204</v>
          </cell>
        </row>
        <row r="13609">
          <cell r="E13609">
            <v>4243204</v>
          </cell>
        </row>
        <row r="13610">
          <cell r="E13610">
            <v>4243205</v>
          </cell>
        </row>
        <row r="13611">
          <cell r="E13611">
            <v>4243205</v>
          </cell>
        </row>
        <row r="13612">
          <cell r="E13612">
            <v>4243205</v>
          </cell>
        </row>
        <row r="13613">
          <cell r="E13613">
            <v>4243206</v>
          </cell>
        </row>
        <row r="13614">
          <cell r="E13614">
            <v>4243206</v>
          </cell>
        </row>
        <row r="13615">
          <cell r="E13615">
            <v>4243206</v>
          </cell>
        </row>
        <row r="13616">
          <cell r="E13616">
            <v>4243208</v>
          </cell>
        </row>
        <row r="13617">
          <cell r="E13617">
            <v>4243210</v>
          </cell>
        </row>
        <row r="13618">
          <cell r="E13618">
            <v>4243211</v>
          </cell>
        </row>
        <row r="13619">
          <cell r="E13619">
            <v>4243213</v>
          </cell>
        </row>
        <row r="13620">
          <cell r="E13620">
            <v>4243216</v>
          </cell>
        </row>
        <row r="13621">
          <cell r="E13621">
            <v>4243216</v>
          </cell>
        </row>
        <row r="13622">
          <cell r="E13622">
            <v>4243217</v>
          </cell>
        </row>
        <row r="13623">
          <cell r="E13623">
            <v>4243217</v>
          </cell>
        </row>
        <row r="13624">
          <cell r="E13624">
            <v>4243217</v>
          </cell>
        </row>
        <row r="13625">
          <cell r="E13625">
            <v>4243218</v>
          </cell>
        </row>
        <row r="13626">
          <cell r="E13626">
            <v>4243218</v>
          </cell>
        </row>
        <row r="13627">
          <cell r="E13627">
            <v>4243221</v>
          </cell>
        </row>
        <row r="13628">
          <cell r="E13628">
            <v>4243222</v>
          </cell>
        </row>
        <row r="13629">
          <cell r="E13629">
            <v>4243222</v>
          </cell>
        </row>
        <row r="13630">
          <cell r="E13630">
            <v>4243225</v>
          </cell>
        </row>
        <row r="13631">
          <cell r="E13631">
            <v>4243225</v>
          </cell>
        </row>
        <row r="13632">
          <cell r="E13632">
            <v>4243225</v>
          </cell>
        </row>
        <row r="13633">
          <cell r="E13633">
            <v>4243226</v>
          </cell>
        </row>
        <row r="13634">
          <cell r="E13634">
            <v>4243228</v>
          </cell>
        </row>
        <row r="13635">
          <cell r="E13635">
            <v>4243229</v>
          </cell>
        </row>
        <row r="13636">
          <cell r="E13636">
            <v>4243230</v>
          </cell>
        </row>
        <row r="13637">
          <cell r="E13637">
            <v>4243231</v>
          </cell>
        </row>
        <row r="13638">
          <cell r="E13638">
            <v>4243238</v>
          </cell>
        </row>
        <row r="13639">
          <cell r="E13639">
            <v>4243242</v>
          </cell>
        </row>
        <row r="13640">
          <cell r="E13640">
            <v>4243242</v>
          </cell>
        </row>
        <row r="13641">
          <cell r="E13641">
            <v>4243245</v>
          </cell>
        </row>
        <row r="13642">
          <cell r="E13642">
            <v>4243245</v>
          </cell>
        </row>
        <row r="13643">
          <cell r="E13643">
            <v>4243245</v>
          </cell>
        </row>
        <row r="13644">
          <cell r="E13644">
            <v>4243246</v>
          </cell>
        </row>
        <row r="13645">
          <cell r="E13645">
            <v>4243251</v>
          </cell>
        </row>
        <row r="13646">
          <cell r="E13646">
            <v>4243263</v>
          </cell>
        </row>
        <row r="13647">
          <cell r="E13647">
            <v>4243264</v>
          </cell>
        </row>
        <row r="13648">
          <cell r="E13648">
            <v>4243268</v>
          </cell>
        </row>
        <row r="13649">
          <cell r="E13649">
            <v>4243284</v>
          </cell>
        </row>
        <row r="13650">
          <cell r="E13650">
            <v>4243290</v>
          </cell>
        </row>
        <row r="13651">
          <cell r="E13651">
            <v>4243290</v>
          </cell>
        </row>
        <row r="13652">
          <cell r="E13652">
            <v>4243293</v>
          </cell>
        </row>
        <row r="13653">
          <cell r="E13653">
            <v>4243300</v>
          </cell>
        </row>
        <row r="13654">
          <cell r="E13654">
            <v>4243300</v>
          </cell>
        </row>
        <row r="13655">
          <cell r="E13655">
            <v>4243311</v>
          </cell>
        </row>
        <row r="13656">
          <cell r="E13656">
            <v>4243315</v>
          </cell>
        </row>
        <row r="13657">
          <cell r="E13657">
            <v>4243317</v>
          </cell>
        </row>
        <row r="13658">
          <cell r="E13658">
            <v>4243318</v>
          </cell>
        </row>
        <row r="13659">
          <cell r="E13659">
            <v>4243320</v>
          </cell>
        </row>
        <row r="13660">
          <cell r="E13660">
            <v>4243322</v>
          </cell>
        </row>
        <row r="13661">
          <cell r="E13661">
            <v>4243323</v>
          </cell>
        </row>
        <row r="13662">
          <cell r="E13662">
            <v>4243324</v>
          </cell>
        </row>
        <row r="13663">
          <cell r="E13663">
            <v>4243327</v>
          </cell>
        </row>
        <row r="13664">
          <cell r="E13664">
            <v>4243331</v>
          </cell>
        </row>
        <row r="13665">
          <cell r="E13665">
            <v>4243333</v>
          </cell>
        </row>
        <row r="13666">
          <cell r="E13666">
            <v>4243336</v>
          </cell>
        </row>
        <row r="13667">
          <cell r="E13667">
            <v>4243340</v>
          </cell>
        </row>
        <row r="13668">
          <cell r="E13668">
            <v>4243340</v>
          </cell>
        </row>
        <row r="13669">
          <cell r="E13669">
            <v>4243342</v>
          </cell>
        </row>
        <row r="13670">
          <cell r="E13670">
            <v>4243346</v>
          </cell>
        </row>
        <row r="13671">
          <cell r="E13671">
            <v>4243349</v>
          </cell>
        </row>
        <row r="13672">
          <cell r="E13672">
            <v>4243350</v>
          </cell>
        </row>
        <row r="13673">
          <cell r="E13673">
            <v>4243351</v>
          </cell>
        </row>
        <row r="13674">
          <cell r="E13674">
            <v>4243365</v>
          </cell>
        </row>
        <row r="13675">
          <cell r="E13675">
            <v>4243373</v>
          </cell>
        </row>
        <row r="13676">
          <cell r="E13676">
            <v>4243377</v>
          </cell>
        </row>
        <row r="13677">
          <cell r="E13677">
            <v>4243378</v>
          </cell>
        </row>
        <row r="13678">
          <cell r="E13678">
            <v>4243379</v>
          </cell>
        </row>
        <row r="13679">
          <cell r="E13679">
            <v>4243386</v>
          </cell>
        </row>
        <row r="13680">
          <cell r="E13680">
            <v>4243388</v>
          </cell>
        </row>
        <row r="13681">
          <cell r="E13681">
            <v>4243392</v>
          </cell>
        </row>
        <row r="13682">
          <cell r="E13682">
            <v>4243393</v>
          </cell>
        </row>
        <row r="13683">
          <cell r="E13683">
            <v>4243398</v>
          </cell>
        </row>
        <row r="13684">
          <cell r="E13684">
            <v>4243401</v>
          </cell>
        </row>
        <row r="13685">
          <cell r="E13685">
            <v>4243411</v>
          </cell>
        </row>
        <row r="13686">
          <cell r="E13686">
            <v>4243412</v>
          </cell>
        </row>
        <row r="13687">
          <cell r="E13687">
            <v>4243415</v>
          </cell>
        </row>
        <row r="13688">
          <cell r="E13688">
            <v>4243416</v>
          </cell>
        </row>
        <row r="13689">
          <cell r="E13689">
            <v>4243416</v>
          </cell>
        </row>
        <row r="13690">
          <cell r="E13690">
            <v>4243419</v>
          </cell>
        </row>
        <row r="13691">
          <cell r="E13691">
            <v>4243429</v>
          </cell>
        </row>
        <row r="13692">
          <cell r="E13692">
            <v>4243430</v>
          </cell>
        </row>
        <row r="13693">
          <cell r="E13693">
            <v>4243435</v>
          </cell>
        </row>
        <row r="13694">
          <cell r="E13694">
            <v>4243435</v>
          </cell>
        </row>
        <row r="13695">
          <cell r="E13695">
            <v>4243440</v>
          </cell>
        </row>
        <row r="13696">
          <cell r="E13696">
            <v>4243454</v>
          </cell>
        </row>
        <row r="13697">
          <cell r="E13697">
            <v>4243454</v>
          </cell>
        </row>
        <row r="13698">
          <cell r="E13698">
            <v>4243456</v>
          </cell>
        </row>
        <row r="13699">
          <cell r="E13699" t="str">
            <v>4243459,4243460</v>
          </cell>
        </row>
        <row r="13700">
          <cell r="E13700">
            <v>4243460</v>
          </cell>
        </row>
        <row r="13701">
          <cell r="E13701">
            <v>4243461</v>
          </cell>
        </row>
        <row r="13702">
          <cell r="E13702">
            <v>4243463</v>
          </cell>
        </row>
        <row r="13703">
          <cell r="E13703">
            <v>4243470</v>
          </cell>
        </row>
        <row r="13704">
          <cell r="E13704">
            <v>4243476</v>
          </cell>
        </row>
        <row r="13705">
          <cell r="E13705">
            <v>4243478</v>
          </cell>
        </row>
        <row r="13706">
          <cell r="E13706">
            <v>4243482</v>
          </cell>
        </row>
        <row r="13707">
          <cell r="E13707">
            <v>4243485</v>
          </cell>
        </row>
        <row r="13708">
          <cell r="E13708">
            <v>4243489</v>
          </cell>
        </row>
        <row r="13709">
          <cell r="E13709">
            <v>4243490</v>
          </cell>
        </row>
        <row r="13710">
          <cell r="E13710">
            <v>4243493</v>
          </cell>
        </row>
        <row r="13711">
          <cell r="E13711">
            <v>4243494</v>
          </cell>
        </row>
        <row r="13712">
          <cell r="E13712">
            <v>4243496</v>
          </cell>
        </row>
        <row r="13713">
          <cell r="E13713">
            <v>4243496</v>
          </cell>
        </row>
        <row r="13714">
          <cell r="E13714">
            <v>4243497</v>
          </cell>
        </row>
        <row r="13715">
          <cell r="E13715">
            <v>4243511</v>
          </cell>
        </row>
        <row r="13716">
          <cell r="E13716">
            <v>4243515</v>
          </cell>
        </row>
        <row r="13717">
          <cell r="E13717">
            <v>4243519</v>
          </cell>
        </row>
        <row r="13718">
          <cell r="E13718">
            <v>4243524</v>
          </cell>
        </row>
        <row r="13719">
          <cell r="E13719">
            <v>4243526</v>
          </cell>
        </row>
        <row r="13720">
          <cell r="E13720">
            <v>4243531</v>
          </cell>
        </row>
        <row r="13721">
          <cell r="E13721">
            <v>4243532</v>
          </cell>
        </row>
        <row r="13722">
          <cell r="E13722">
            <v>4243532</v>
          </cell>
        </row>
        <row r="13723">
          <cell r="E13723">
            <v>4243533</v>
          </cell>
        </row>
        <row r="13724">
          <cell r="E13724">
            <v>4243539</v>
          </cell>
        </row>
        <row r="13725">
          <cell r="E13725">
            <v>4243541</v>
          </cell>
        </row>
        <row r="13726">
          <cell r="E13726">
            <v>4243541</v>
          </cell>
        </row>
        <row r="13727">
          <cell r="E13727">
            <v>4243557</v>
          </cell>
        </row>
        <row r="13728">
          <cell r="E13728">
            <v>4243560</v>
          </cell>
        </row>
        <row r="13729">
          <cell r="E13729">
            <v>4243564</v>
          </cell>
        </row>
        <row r="13730">
          <cell r="E13730">
            <v>4243567</v>
          </cell>
        </row>
        <row r="13731">
          <cell r="E13731">
            <v>4243570</v>
          </cell>
        </row>
        <row r="13732">
          <cell r="E13732">
            <v>4243570</v>
          </cell>
        </row>
        <row r="13733">
          <cell r="E13733">
            <v>4243580</v>
          </cell>
        </row>
        <row r="13734">
          <cell r="E13734">
            <v>4243590</v>
          </cell>
        </row>
        <row r="13735">
          <cell r="E13735">
            <v>4243598</v>
          </cell>
        </row>
        <row r="13736">
          <cell r="E13736">
            <v>4243606</v>
          </cell>
        </row>
        <row r="13737">
          <cell r="E13737">
            <v>4243612</v>
          </cell>
        </row>
        <row r="13738">
          <cell r="E13738">
            <v>4243622</v>
          </cell>
        </row>
        <row r="13739">
          <cell r="E13739">
            <v>4243622</v>
          </cell>
        </row>
        <row r="13740">
          <cell r="E13740">
            <v>4243623</v>
          </cell>
        </row>
        <row r="13741">
          <cell r="E13741">
            <v>4243625</v>
          </cell>
        </row>
        <row r="13742">
          <cell r="E13742">
            <v>4243636</v>
          </cell>
        </row>
        <row r="13743">
          <cell r="E13743">
            <v>4243642</v>
          </cell>
        </row>
        <row r="13744">
          <cell r="E13744">
            <v>4243650</v>
          </cell>
        </row>
        <row r="13745">
          <cell r="E13745">
            <v>4243654</v>
          </cell>
        </row>
        <row r="13746">
          <cell r="E13746">
            <v>4243662</v>
          </cell>
        </row>
        <row r="13747">
          <cell r="E13747">
            <v>4243663</v>
          </cell>
        </row>
        <row r="13748">
          <cell r="E13748">
            <v>4243667</v>
          </cell>
        </row>
        <row r="13749">
          <cell r="E13749">
            <v>4243667</v>
          </cell>
        </row>
        <row r="13750">
          <cell r="E13750">
            <v>4243675</v>
          </cell>
        </row>
        <row r="13751">
          <cell r="E13751">
            <v>4243680</v>
          </cell>
        </row>
        <row r="13752">
          <cell r="E13752">
            <v>4243689</v>
          </cell>
        </row>
        <row r="13753">
          <cell r="E13753">
            <v>4243690</v>
          </cell>
        </row>
        <row r="13754">
          <cell r="E13754">
            <v>4243692</v>
          </cell>
        </row>
        <row r="13755">
          <cell r="E13755">
            <v>4243692</v>
          </cell>
        </row>
        <row r="13756">
          <cell r="E13756">
            <v>4243695</v>
          </cell>
        </row>
        <row r="13757">
          <cell r="E13757">
            <v>4243697</v>
          </cell>
        </row>
        <row r="13758">
          <cell r="E13758">
            <v>4243699</v>
          </cell>
        </row>
        <row r="13759">
          <cell r="E13759">
            <v>4243701</v>
          </cell>
        </row>
        <row r="13760">
          <cell r="E13760">
            <v>4243701</v>
          </cell>
        </row>
        <row r="13761">
          <cell r="E13761">
            <v>4243705</v>
          </cell>
        </row>
        <row r="13762">
          <cell r="E13762">
            <v>4243706</v>
          </cell>
        </row>
        <row r="13763">
          <cell r="E13763">
            <v>4243707</v>
          </cell>
        </row>
        <row r="13764">
          <cell r="E13764">
            <v>4243709</v>
          </cell>
        </row>
        <row r="13765">
          <cell r="E13765">
            <v>4243714</v>
          </cell>
        </row>
        <row r="13766">
          <cell r="E13766">
            <v>4243718</v>
          </cell>
        </row>
        <row r="13767">
          <cell r="E13767">
            <v>4243720</v>
          </cell>
        </row>
        <row r="13768">
          <cell r="E13768">
            <v>4243721</v>
          </cell>
        </row>
        <row r="13769">
          <cell r="E13769">
            <v>4243722</v>
          </cell>
        </row>
        <row r="13770">
          <cell r="E13770">
            <v>4243722</v>
          </cell>
        </row>
        <row r="13771">
          <cell r="E13771">
            <v>4243723</v>
          </cell>
        </row>
        <row r="13772">
          <cell r="E13772">
            <v>4243724</v>
          </cell>
        </row>
        <row r="13773">
          <cell r="E13773">
            <v>4243727</v>
          </cell>
        </row>
        <row r="13774">
          <cell r="E13774">
            <v>4243730</v>
          </cell>
        </row>
        <row r="13775">
          <cell r="E13775">
            <v>4243730</v>
          </cell>
        </row>
        <row r="13776">
          <cell r="E13776">
            <v>4243733</v>
          </cell>
        </row>
        <row r="13777">
          <cell r="E13777">
            <v>4243737</v>
          </cell>
        </row>
        <row r="13778">
          <cell r="E13778">
            <v>4243740</v>
          </cell>
        </row>
        <row r="13779">
          <cell r="E13779">
            <v>4243742</v>
          </cell>
        </row>
        <row r="13780">
          <cell r="E13780">
            <v>4243758</v>
          </cell>
        </row>
        <row r="13781">
          <cell r="E13781">
            <v>4243759</v>
          </cell>
        </row>
        <row r="13782">
          <cell r="E13782">
            <v>4243760</v>
          </cell>
        </row>
        <row r="13783">
          <cell r="E13783">
            <v>4243761</v>
          </cell>
        </row>
        <row r="13784">
          <cell r="E13784">
            <v>4243763</v>
          </cell>
        </row>
        <row r="13785">
          <cell r="E13785">
            <v>4243766</v>
          </cell>
        </row>
        <row r="13786">
          <cell r="E13786">
            <v>4243770</v>
          </cell>
        </row>
        <row r="13787">
          <cell r="E13787">
            <v>4243775</v>
          </cell>
        </row>
        <row r="13788">
          <cell r="E13788">
            <v>4243787</v>
          </cell>
        </row>
        <row r="13789">
          <cell r="E13789">
            <v>4243795</v>
          </cell>
        </row>
        <row r="13790">
          <cell r="E13790">
            <v>4243796</v>
          </cell>
        </row>
        <row r="13791">
          <cell r="E13791">
            <v>4243803</v>
          </cell>
        </row>
        <row r="13792">
          <cell r="E13792">
            <v>4243808</v>
          </cell>
        </row>
        <row r="13793">
          <cell r="E13793">
            <v>4243813</v>
          </cell>
        </row>
        <row r="13794">
          <cell r="E13794">
            <v>4243814</v>
          </cell>
        </row>
        <row r="13795">
          <cell r="E13795">
            <v>4243818</v>
          </cell>
        </row>
        <row r="13796">
          <cell r="E13796">
            <v>4243823</v>
          </cell>
        </row>
        <row r="13797">
          <cell r="E13797">
            <v>4243830</v>
          </cell>
        </row>
        <row r="13798">
          <cell r="E13798">
            <v>4243832</v>
          </cell>
        </row>
        <row r="13799">
          <cell r="E13799">
            <v>4243833</v>
          </cell>
        </row>
        <row r="13800">
          <cell r="E13800">
            <v>4243835</v>
          </cell>
        </row>
        <row r="13801">
          <cell r="E13801">
            <v>4243841</v>
          </cell>
        </row>
        <row r="13802">
          <cell r="E13802">
            <v>4243848</v>
          </cell>
        </row>
        <row r="13803">
          <cell r="E13803">
            <v>4243853</v>
          </cell>
        </row>
        <row r="13804">
          <cell r="E13804">
            <v>4243854</v>
          </cell>
        </row>
        <row r="13805">
          <cell r="E13805">
            <v>4243860</v>
          </cell>
        </row>
        <row r="13806">
          <cell r="E13806">
            <v>4243861</v>
          </cell>
        </row>
        <row r="13807">
          <cell r="E13807">
            <v>4243863</v>
          </cell>
        </row>
        <row r="13808">
          <cell r="E13808">
            <v>4243865</v>
          </cell>
        </row>
        <row r="13809">
          <cell r="E13809">
            <v>4243866</v>
          </cell>
        </row>
        <row r="13810">
          <cell r="E13810">
            <v>4243866</v>
          </cell>
        </row>
        <row r="13811">
          <cell r="E13811">
            <v>4243868</v>
          </cell>
        </row>
        <row r="13812">
          <cell r="E13812">
            <v>4243875</v>
          </cell>
        </row>
        <row r="13813">
          <cell r="E13813">
            <v>4243875</v>
          </cell>
        </row>
        <row r="13814">
          <cell r="E13814">
            <v>4243876</v>
          </cell>
        </row>
        <row r="13815">
          <cell r="E13815">
            <v>4243880</v>
          </cell>
        </row>
        <row r="13816">
          <cell r="E13816">
            <v>4243880</v>
          </cell>
        </row>
        <row r="13817">
          <cell r="E13817">
            <v>4243881</v>
          </cell>
        </row>
        <row r="13818">
          <cell r="E13818">
            <v>4243884</v>
          </cell>
        </row>
        <row r="13819">
          <cell r="E13819">
            <v>4243889</v>
          </cell>
        </row>
        <row r="13820">
          <cell r="E13820">
            <v>4243893</v>
          </cell>
        </row>
        <row r="13821">
          <cell r="E13821">
            <v>4243898</v>
          </cell>
        </row>
        <row r="13822">
          <cell r="E13822">
            <v>4243900</v>
          </cell>
        </row>
        <row r="13823">
          <cell r="E13823">
            <v>4243904</v>
          </cell>
        </row>
        <row r="13824">
          <cell r="E13824">
            <v>4243911</v>
          </cell>
        </row>
        <row r="13825">
          <cell r="E13825">
            <v>4243918</v>
          </cell>
        </row>
        <row r="13826">
          <cell r="E13826">
            <v>4243918</v>
          </cell>
        </row>
        <row r="13827">
          <cell r="E13827">
            <v>4243919</v>
          </cell>
        </row>
        <row r="13828">
          <cell r="E13828">
            <v>4243919</v>
          </cell>
        </row>
        <row r="13829">
          <cell r="E13829">
            <v>4243919</v>
          </cell>
        </row>
        <row r="13830">
          <cell r="E13830">
            <v>4243920</v>
          </cell>
        </row>
        <row r="13831">
          <cell r="E13831">
            <v>4243926</v>
          </cell>
        </row>
        <row r="13832">
          <cell r="E13832">
            <v>4243929</v>
          </cell>
        </row>
        <row r="13833">
          <cell r="E13833">
            <v>4243933</v>
          </cell>
        </row>
        <row r="13834">
          <cell r="E13834">
            <v>4243935</v>
          </cell>
        </row>
        <row r="13835">
          <cell r="E13835">
            <v>4243945</v>
          </cell>
        </row>
        <row r="13836">
          <cell r="E13836">
            <v>4243945</v>
          </cell>
        </row>
        <row r="13837">
          <cell r="E13837">
            <v>4243945</v>
          </cell>
        </row>
        <row r="13838">
          <cell r="E13838">
            <v>4243954</v>
          </cell>
        </row>
        <row r="13839">
          <cell r="E13839">
            <v>4243957</v>
          </cell>
        </row>
        <row r="13840">
          <cell r="E13840">
            <v>4243958</v>
          </cell>
        </row>
        <row r="13841">
          <cell r="E13841">
            <v>4243965</v>
          </cell>
        </row>
        <row r="13842">
          <cell r="E13842">
            <v>4243969</v>
          </cell>
        </row>
        <row r="13843">
          <cell r="E13843">
            <v>4243971</v>
          </cell>
        </row>
        <row r="13844">
          <cell r="E13844">
            <v>4243977</v>
          </cell>
        </row>
        <row r="13845">
          <cell r="E13845">
            <v>4243979</v>
          </cell>
        </row>
        <row r="13846">
          <cell r="E13846">
            <v>4243980</v>
          </cell>
        </row>
        <row r="13847">
          <cell r="E13847">
            <v>4243981</v>
          </cell>
        </row>
        <row r="13848">
          <cell r="E13848">
            <v>4243984</v>
          </cell>
        </row>
        <row r="13849">
          <cell r="E13849">
            <v>4243991</v>
          </cell>
        </row>
        <row r="13850">
          <cell r="E13850">
            <v>4243996</v>
          </cell>
        </row>
        <row r="13851">
          <cell r="E13851">
            <v>4244000</v>
          </cell>
        </row>
        <row r="13852">
          <cell r="E13852">
            <v>4244006</v>
          </cell>
        </row>
        <row r="13853">
          <cell r="E13853">
            <v>4244007</v>
          </cell>
        </row>
        <row r="13854">
          <cell r="E13854">
            <v>4244009</v>
          </cell>
        </row>
        <row r="13855">
          <cell r="E13855">
            <v>4244014</v>
          </cell>
        </row>
        <row r="13856">
          <cell r="E13856">
            <v>4244016</v>
          </cell>
        </row>
        <row r="13857">
          <cell r="E13857">
            <v>4244019</v>
          </cell>
        </row>
        <row r="13858">
          <cell r="E13858">
            <v>4244020</v>
          </cell>
        </row>
        <row r="13859">
          <cell r="E13859">
            <v>4244036</v>
          </cell>
        </row>
        <row r="13860">
          <cell r="E13860">
            <v>4244039</v>
          </cell>
        </row>
        <row r="13861">
          <cell r="E13861">
            <v>4244045</v>
          </cell>
        </row>
        <row r="13862">
          <cell r="E13862">
            <v>4244045</v>
          </cell>
        </row>
        <row r="13863">
          <cell r="E13863">
            <v>4244049</v>
          </cell>
        </row>
        <row r="13864">
          <cell r="E13864">
            <v>4244050</v>
          </cell>
        </row>
        <row r="13865">
          <cell r="E13865">
            <v>4244053</v>
          </cell>
        </row>
        <row r="13866">
          <cell r="E13866">
            <v>4244055</v>
          </cell>
        </row>
        <row r="13867">
          <cell r="E13867">
            <v>4244057</v>
          </cell>
        </row>
        <row r="13868">
          <cell r="E13868">
            <v>4244057</v>
          </cell>
        </row>
        <row r="13869">
          <cell r="E13869">
            <v>4244059</v>
          </cell>
        </row>
        <row r="13870">
          <cell r="E13870">
            <v>4244065</v>
          </cell>
        </row>
        <row r="13871">
          <cell r="E13871">
            <v>4244069</v>
          </cell>
        </row>
        <row r="13872">
          <cell r="E13872">
            <v>4244070</v>
          </cell>
        </row>
        <row r="13873">
          <cell r="E13873">
            <v>4244082</v>
          </cell>
        </row>
        <row r="13874">
          <cell r="E13874">
            <v>4244087</v>
          </cell>
        </row>
        <row r="13875">
          <cell r="E13875">
            <v>4244093</v>
          </cell>
        </row>
        <row r="13876">
          <cell r="E13876">
            <v>4244093</v>
          </cell>
        </row>
        <row r="13877">
          <cell r="E13877">
            <v>4244096</v>
          </cell>
        </row>
        <row r="13878">
          <cell r="E13878">
            <v>4244098</v>
          </cell>
        </row>
        <row r="13879">
          <cell r="E13879">
            <v>4244099</v>
          </cell>
        </row>
        <row r="13880">
          <cell r="E13880">
            <v>4244102</v>
          </cell>
        </row>
        <row r="13881">
          <cell r="E13881">
            <v>4244103</v>
          </cell>
        </row>
        <row r="13882">
          <cell r="E13882">
            <v>4244117</v>
          </cell>
        </row>
        <row r="13883">
          <cell r="E13883">
            <v>4244118</v>
          </cell>
        </row>
        <row r="13884">
          <cell r="E13884">
            <v>4244125</v>
          </cell>
        </row>
        <row r="13885">
          <cell r="E13885">
            <v>4244130</v>
          </cell>
        </row>
        <row r="13886">
          <cell r="E13886">
            <v>4244131</v>
          </cell>
        </row>
        <row r="13887">
          <cell r="E13887">
            <v>4244134</v>
          </cell>
        </row>
        <row r="13888">
          <cell r="E13888">
            <v>4244138</v>
          </cell>
        </row>
        <row r="13889">
          <cell r="E13889">
            <v>4244141</v>
          </cell>
        </row>
        <row r="13890">
          <cell r="E13890">
            <v>4244146</v>
          </cell>
        </row>
        <row r="13891">
          <cell r="E13891">
            <v>4244148</v>
          </cell>
        </row>
        <row r="13892">
          <cell r="E13892">
            <v>4244148</v>
          </cell>
        </row>
        <row r="13893">
          <cell r="E13893">
            <v>4244151</v>
          </cell>
        </row>
        <row r="13894">
          <cell r="E13894">
            <v>4244154</v>
          </cell>
        </row>
        <row r="13895">
          <cell r="E13895">
            <v>4244154</v>
          </cell>
        </row>
        <row r="13896">
          <cell r="E13896">
            <v>4244155</v>
          </cell>
        </row>
        <row r="13897">
          <cell r="E13897">
            <v>4244159</v>
          </cell>
        </row>
        <row r="13898">
          <cell r="E13898">
            <v>4244167</v>
          </cell>
        </row>
        <row r="13899">
          <cell r="E13899">
            <v>4244176</v>
          </cell>
        </row>
        <row r="13900">
          <cell r="E13900">
            <v>4244178</v>
          </cell>
        </row>
        <row r="13901">
          <cell r="E13901">
            <v>4244179</v>
          </cell>
        </row>
        <row r="13902">
          <cell r="E13902">
            <v>4244181</v>
          </cell>
        </row>
        <row r="13903">
          <cell r="E13903">
            <v>4244183</v>
          </cell>
        </row>
        <row r="13904">
          <cell r="E13904">
            <v>4244185</v>
          </cell>
        </row>
        <row r="13905">
          <cell r="E13905">
            <v>4244190</v>
          </cell>
        </row>
        <row r="13906">
          <cell r="E13906">
            <v>4244194</v>
          </cell>
        </row>
        <row r="13907">
          <cell r="E13907">
            <v>4244198</v>
          </cell>
        </row>
        <row r="13908">
          <cell r="E13908">
            <v>4244202</v>
          </cell>
        </row>
        <row r="13909">
          <cell r="E13909">
            <v>4244205</v>
          </cell>
        </row>
        <row r="13910">
          <cell r="E13910">
            <v>4244207</v>
          </cell>
        </row>
        <row r="13911">
          <cell r="E13911">
            <v>4244212</v>
          </cell>
        </row>
        <row r="13912">
          <cell r="E13912">
            <v>4244212</v>
          </cell>
        </row>
        <row r="13913">
          <cell r="E13913">
            <v>4244219</v>
          </cell>
        </row>
        <row r="13914">
          <cell r="E13914">
            <v>4244220</v>
          </cell>
        </row>
        <row r="13915">
          <cell r="E13915">
            <v>4244222</v>
          </cell>
        </row>
        <row r="13916">
          <cell r="E13916">
            <v>4244223</v>
          </cell>
        </row>
        <row r="13917">
          <cell r="E13917">
            <v>4244223</v>
          </cell>
        </row>
        <row r="13918">
          <cell r="E13918">
            <v>4244223</v>
          </cell>
        </row>
        <row r="13919">
          <cell r="E13919">
            <v>4244227</v>
          </cell>
        </row>
        <row r="13920">
          <cell r="E13920">
            <v>4244237</v>
          </cell>
        </row>
        <row r="13921">
          <cell r="E13921">
            <v>4244241</v>
          </cell>
        </row>
        <row r="13922">
          <cell r="E13922">
            <v>4244244</v>
          </cell>
        </row>
        <row r="13923">
          <cell r="E13923">
            <v>4244244</v>
          </cell>
        </row>
        <row r="13924">
          <cell r="E13924">
            <v>4244248</v>
          </cell>
        </row>
        <row r="13925">
          <cell r="E13925">
            <v>4244251</v>
          </cell>
        </row>
        <row r="13926">
          <cell r="E13926">
            <v>4244256</v>
          </cell>
        </row>
        <row r="13927">
          <cell r="E13927">
            <v>4244262</v>
          </cell>
        </row>
        <row r="13928">
          <cell r="E13928">
            <v>4244263</v>
          </cell>
        </row>
        <row r="13929">
          <cell r="E13929">
            <v>4244263</v>
          </cell>
        </row>
        <row r="13930">
          <cell r="E13930">
            <v>4244268</v>
          </cell>
        </row>
        <row r="13931">
          <cell r="E13931">
            <v>4244269</v>
          </cell>
        </row>
        <row r="13932">
          <cell r="E13932">
            <v>4244269</v>
          </cell>
        </row>
        <row r="13933">
          <cell r="E13933">
            <v>4244271</v>
          </cell>
        </row>
        <row r="13934">
          <cell r="E13934">
            <v>4244272</v>
          </cell>
        </row>
        <row r="13935">
          <cell r="E13935">
            <v>4244273</v>
          </cell>
        </row>
        <row r="13936">
          <cell r="E13936">
            <v>4244275</v>
          </cell>
        </row>
        <row r="13937">
          <cell r="E13937">
            <v>4244275</v>
          </cell>
        </row>
        <row r="13938">
          <cell r="E13938">
            <v>4244276</v>
          </cell>
        </row>
        <row r="13939">
          <cell r="E13939">
            <v>4244279</v>
          </cell>
        </row>
        <row r="13940">
          <cell r="E13940">
            <v>4244281</v>
          </cell>
        </row>
        <row r="13941">
          <cell r="E13941">
            <v>4244285</v>
          </cell>
        </row>
        <row r="13942">
          <cell r="E13942">
            <v>4244286</v>
          </cell>
        </row>
        <row r="13943">
          <cell r="E13943">
            <v>4244288</v>
          </cell>
        </row>
        <row r="13944">
          <cell r="E13944">
            <v>4244289</v>
          </cell>
        </row>
        <row r="13945">
          <cell r="E13945">
            <v>4244295</v>
          </cell>
        </row>
        <row r="13946">
          <cell r="E13946">
            <v>4244296</v>
          </cell>
        </row>
        <row r="13947">
          <cell r="E13947">
            <v>4244303</v>
          </cell>
        </row>
        <row r="13948">
          <cell r="E13948">
            <v>4244305</v>
          </cell>
        </row>
        <row r="13949">
          <cell r="E13949">
            <v>4244310</v>
          </cell>
        </row>
        <row r="13950">
          <cell r="E13950">
            <v>4244312</v>
          </cell>
        </row>
        <row r="13951">
          <cell r="E13951">
            <v>4244312</v>
          </cell>
        </row>
        <row r="13952">
          <cell r="E13952">
            <v>4244316</v>
          </cell>
        </row>
        <row r="13953">
          <cell r="E13953">
            <v>4244318</v>
          </cell>
        </row>
        <row r="13954">
          <cell r="E13954">
            <v>4244320</v>
          </cell>
        </row>
        <row r="13955">
          <cell r="E13955">
            <v>4244321</v>
          </cell>
        </row>
        <row r="13956">
          <cell r="E13956">
            <v>4244322</v>
          </cell>
        </row>
        <row r="13957">
          <cell r="E13957">
            <v>4244322</v>
          </cell>
        </row>
        <row r="13958">
          <cell r="E13958">
            <v>4244324</v>
          </cell>
        </row>
        <row r="13959">
          <cell r="E13959">
            <v>4244343</v>
          </cell>
        </row>
        <row r="13960">
          <cell r="E13960">
            <v>4244350</v>
          </cell>
        </row>
        <row r="13961">
          <cell r="E13961">
            <v>4244354</v>
          </cell>
        </row>
        <row r="13962">
          <cell r="E13962" t="str">
            <v>4244361,4244362</v>
          </cell>
        </row>
        <row r="13963">
          <cell r="E13963">
            <v>4244364</v>
          </cell>
        </row>
        <row r="13964">
          <cell r="E13964">
            <v>4244366</v>
          </cell>
        </row>
        <row r="13965">
          <cell r="E13965">
            <v>4244371</v>
          </cell>
        </row>
        <row r="13966">
          <cell r="E13966">
            <v>4244374</v>
          </cell>
        </row>
        <row r="13967">
          <cell r="E13967">
            <v>4244378</v>
          </cell>
        </row>
        <row r="13968">
          <cell r="E13968">
            <v>4244379</v>
          </cell>
        </row>
        <row r="13969">
          <cell r="E13969">
            <v>4244391</v>
          </cell>
        </row>
        <row r="13970">
          <cell r="E13970">
            <v>4244400</v>
          </cell>
        </row>
        <row r="13971">
          <cell r="E13971">
            <v>4244402</v>
          </cell>
        </row>
        <row r="13972">
          <cell r="E13972">
            <v>4244403</v>
          </cell>
        </row>
        <row r="13973">
          <cell r="E13973">
            <v>4244403</v>
          </cell>
        </row>
        <row r="13974">
          <cell r="E13974">
            <v>4244408</v>
          </cell>
        </row>
        <row r="13975">
          <cell r="E13975">
            <v>4244410</v>
          </cell>
        </row>
        <row r="13976">
          <cell r="E13976">
            <v>4244413</v>
          </cell>
        </row>
        <row r="13977">
          <cell r="E13977">
            <v>4244417</v>
          </cell>
        </row>
        <row r="13978">
          <cell r="E13978">
            <v>4244418</v>
          </cell>
        </row>
        <row r="13979">
          <cell r="E13979">
            <v>4244420</v>
          </cell>
        </row>
        <row r="13980">
          <cell r="E13980">
            <v>4244421</v>
          </cell>
        </row>
        <row r="13981">
          <cell r="E13981">
            <v>4244426</v>
          </cell>
        </row>
        <row r="13982">
          <cell r="E13982">
            <v>4244434</v>
          </cell>
        </row>
        <row r="13983">
          <cell r="E13983">
            <v>4244435</v>
          </cell>
        </row>
        <row r="13984">
          <cell r="E13984">
            <v>4244443</v>
          </cell>
        </row>
        <row r="13985">
          <cell r="E13985">
            <v>4244447</v>
          </cell>
        </row>
        <row r="13986">
          <cell r="E13986">
            <v>4244454</v>
          </cell>
        </row>
        <row r="13987">
          <cell r="E13987">
            <v>4244456</v>
          </cell>
        </row>
        <row r="13988">
          <cell r="E13988">
            <v>4244457</v>
          </cell>
        </row>
        <row r="13989">
          <cell r="E13989">
            <v>4244457</v>
          </cell>
        </row>
        <row r="13990">
          <cell r="E13990">
            <v>4244458</v>
          </cell>
        </row>
        <row r="13991">
          <cell r="E13991">
            <v>4244459</v>
          </cell>
        </row>
        <row r="13992">
          <cell r="E13992">
            <v>4244465</v>
          </cell>
        </row>
        <row r="13993">
          <cell r="E13993">
            <v>4244468</v>
          </cell>
        </row>
        <row r="13994">
          <cell r="E13994">
            <v>4244469</v>
          </cell>
        </row>
        <row r="13995">
          <cell r="E13995">
            <v>4244471</v>
          </cell>
        </row>
        <row r="13996">
          <cell r="E13996">
            <v>4244472</v>
          </cell>
        </row>
        <row r="13997">
          <cell r="E13997">
            <v>4244476</v>
          </cell>
        </row>
        <row r="13998">
          <cell r="E13998">
            <v>4244487</v>
          </cell>
        </row>
        <row r="13999">
          <cell r="E13999">
            <v>4244491</v>
          </cell>
        </row>
        <row r="14000">
          <cell r="E14000">
            <v>4244501</v>
          </cell>
        </row>
        <row r="14001">
          <cell r="E14001">
            <v>4244501</v>
          </cell>
        </row>
        <row r="14002">
          <cell r="E14002">
            <v>4244504</v>
          </cell>
        </row>
        <row r="14003">
          <cell r="E14003">
            <v>4244510</v>
          </cell>
        </row>
        <row r="14004">
          <cell r="E14004">
            <v>4244515</v>
          </cell>
        </row>
        <row r="14005">
          <cell r="E14005">
            <v>4244520</v>
          </cell>
        </row>
        <row r="14006">
          <cell r="E14006">
            <v>4244522</v>
          </cell>
        </row>
        <row r="14007">
          <cell r="E14007">
            <v>4244528</v>
          </cell>
        </row>
        <row r="14008">
          <cell r="E14008">
            <v>4244532</v>
          </cell>
        </row>
        <row r="14009">
          <cell r="E14009">
            <v>4244532</v>
          </cell>
        </row>
        <row r="14010">
          <cell r="E14010">
            <v>4244537</v>
          </cell>
        </row>
        <row r="14011">
          <cell r="E14011">
            <v>4244539</v>
          </cell>
        </row>
        <row r="14012">
          <cell r="E14012">
            <v>4244543</v>
          </cell>
        </row>
        <row r="14013">
          <cell r="E14013">
            <v>4244544</v>
          </cell>
        </row>
        <row r="14014">
          <cell r="E14014">
            <v>4244545</v>
          </cell>
        </row>
        <row r="14015">
          <cell r="E14015">
            <v>4244550</v>
          </cell>
        </row>
        <row r="14016">
          <cell r="E14016">
            <v>4244552</v>
          </cell>
        </row>
        <row r="14017">
          <cell r="E14017">
            <v>4244557</v>
          </cell>
        </row>
        <row r="14018">
          <cell r="E14018">
            <v>4244562</v>
          </cell>
        </row>
        <row r="14019">
          <cell r="E14019">
            <v>4244564</v>
          </cell>
        </row>
        <row r="14020">
          <cell r="E14020">
            <v>4244566</v>
          </cell>
        </row>
        <row r="14021">
          <cell r="E14021">
            <v>4244570</v>
          </cell>
        </row>
        <row r="14022">
          <cell r="E14022">
            <v>4244571</v>
          </cell>
        </row>
        <row r="14023">
          <cell r="E14023">
            <v>4244571</v>
          </cell>
        </row>
        <row r="14024">
          <cell r="E14024">
            <v>4244575</v>
          </cell>
        </row>
        <row r="14025">
          <cell r="E14025">
            <v>4244582</v>
          </cell>
        </row>
        <row r="14026">
          <cell r="E14026">
            <v>4244583</v>
          </cell>
        </row>
        <row r="14027">
          <cell r="E14027">
            <v>4244585</v>
          </cell>
        </row>
        <row r="14028">
          <cell r="E14028">
            <v>4244591</v>
          </cell>
        </row>
        <row r="14029">
          <cell r="E14029">
            <v>4244591</v>
          </cell>
        </row>
        <row r="14030">
          <cell r="E14030">
            <v>4244596</v>
          </cell>
        </row>
        <row r="14031">
          <cell r="E14031">
            <v>4244596</v>
          </cell>
        </row>
        <row r="14032">
          <cell r="E14032">
            <v>4244596</v>
          </cell>
        </row>
        <row r="14033">
          <cell r="E14033">
            <v>4244598</v>
          </cell>
        </row>
        <row r="14034">
          <cell r="E14034">
            <v>4244600</v>
          </cell>
        </row>
        <row r="14035">
          <cell r="E14035" t="str">
            <v>4244604,4244605</v>
          </cell>
        </row>
        <row r="14036">
          <cell r="E14036">
            <v>4244605</v>
          </cell>
        </row>
        <row r="14037">
          <cell r="E14037">
            <v>4244608</v>
          </cell>
        </row>
        <row r="14038">
          <cell r="E14038">
            <v>4244610</v>
          </cell>
        </row>
        <row r="14039">
          <cell r="E14039">
            <v>4244613</v>
          </cell>
        </row>
        <row r="14040">
          <cell r="E14040">
            <v>4244621</v>
          </cell>
        </row>
        <row r="14041">
          <cell r="E14041">
            <v>4244635</v>
          </cell>
        </row>
        <row r="14042">
          <cell r="E14042">
            <v>4244643</v>
          </cell>
        </row>
        <row r="14043">
          <cell r="E14043">
            <v>4244647</v>
          </cell>
        </row>
        <row r="14044">
          <cell r="E14044">
            <v>4244648</v>
          </cell>
        </row>
        <row r="14045">
          <cell r="E14045">
            <v>4244650</v>
          </cell>
        </row>
        <row r="14046">
          <cell r="E14046">
            <v>4244654</v>
          </cell>
        </row>
        <row r="14047">
          <cell r="E14047">
            <v>4244663</v>
          </cell>
        </row>
        <row r="14048">
          <cell r="E14048">
            <v>4244664</v>
          </cell>
        </row>
        <row r="14049">
          <cell r="E14049">
            <v>4244666</v>
          </cell>
        </row>
        <row r="14050">
          <cell r="E14050">
            <v>4244667</v>
          </cell>
        </row>
        <row r="14051">
          <cell r="E14051">
            <v>4244678</v>
          </cell>
        </row>
        <row r="14052">
          <cell r="E14052">
            <v>4244679</v>
          </cell>
        </row>
        <row r="14053">
          <cell r="E14053">
            <v>4244681</v>
          </cell>
        </row>
        <row r="14054">
          <cell r="E14054">
            <v>4244693</v>
          </cell>
        </row>
        <row r="14055">
          <cell r="E14055">
            <v>4244695</v>
          </cell>
        </row>
        <row r="14056">
          <cell r="E14056">
            <v>4244696</v>
          </cell>
        </row>
        <row r="14057">
          <cell r="E14057">
            <v>4244697</v>
          </cell>
        </row>
        <row r="14058">
          <cell r="E14058">
            <v>4244699</v>
          </cell>
        </row>
        <row r="14059">
          <cell r="E14059">
            <v>4244702</v>
          </cell>
        </row>
        <row r="14060">
          <cell r="E14060">
            <v>4244704</v>
          </cell>
        </row>
        <row r="14061">
          <cell r="E14061">
            <v>4244705</v>
          </cell>
        </row>
        <row r="14062">
          <cell r="E14062">
            <v>4244712</v>
          </cell>
        </row>
        <row r="14063">
          <cell r="E14063">
            <v>4244717</v>
          </cell>
        </row>
        <row r="14064">
          <cell r="E14064">
            <v>4244720</v>
          </cell>
        </row>
        <row r="14065">
          <cell r="E14065">
            <v>4244729</v>
          </cell>
        </row>
        <row r="14066">
          <cell r="E14066">
            <v>4244730</v>
          </cell>
        </row>
        <row r="14067">
          <cell r="E14067">
            <v>4244732</v>
          </cell>
        </row>
        <row r="14068">
          <cell r="E14068">
            <v>4244732</v>
          </cell>
        </row>
        <row r="14069">
          <cell r="E14069">
            <v>4244735</v>
          </cell>
        </row>
        <row r="14070">
          <cell r="E14070">
            <v>4244737</v>
          </cell>
        </row>
        <row r="14071">
          <cell r="E14071">
            <v>4244741</v>
          </cell>
        </row>
        <row r="14072">
          <cell r="E14072">
            <v>4244744</v>
          </cell>
        </row>
        <row r="14073">
          <cell r="E14073">
            <v>4244745</v>
          </cell>
        </row>
        <row r="14074">
          <cell r="E14074">
            <v>4244750</v>
          </cell>
        </row>
        <row r="14075">
          <cell r="E14075">
            <v>4244753</v>
          </cell>
        </row>
        <row r="14076">
          <cell r="E14076">
            <v>4244754</v>
          </cell>
        </row>
        <row r="14077">
          <cell r="E14077">
            <v>4244756</v>
          </cell>
        </row>
        <row r="14078">
          <cell r="E14078">
            <v>4244761</v>
          </cell>
        </row>
        <row r="14079">
          <cell r="E14079">
            <v>4244762</v>
          </cell>
        </row>
        <row r="14080">
          <cell r="E14080">
            <v>4244767</v>
          </cell>
        </row>
        <row r="14081">
          <cell r="E14081">
            <v>4244768</v>
          </cell>
        </row>
        <row r="14082">
          <cell r="E14082">
            <v>4244772</v>
          </cell>
        </row>
        <row r="14083">
          <cell r="E14083">
            <v>4244778</v>
          </cell>
        </row>
        <row r="14084">
          <cell r="E14084">
            <v>4244779</v>
          </cell>
        </row>
        <row r="14085">
          <cell r="E14085">
            <v>4244786</v>
          </cell>
        </row>
        <row r="14086">
          <cell r="E14086">
            <v>4244789</v>
          </cell>
        </row>
        <row r="14087">
          <cell r="E14087">
            <v>4244790</v>
          </cell>
        </row>
        <row r="14088">
          <cell r="E14088">
            <v>4244805</v>
          </cell>
        </row>
        <row r="14089">
          <cell r="E14089">
            <v>4244806</v>
          </cell>
        </row>
        <row r="14090">
          <cell r="E14090">
            <v>4244807</v>
          </cell>
        </row>
        <row r="14091">
          <cell r="E14091">
            <v>4244812</v>
          </cell>
        </row>
        <row r="14092">
          <cell r="E14092">
            <v>4244812</v>
          </cell>
        </row>
        <row r="14093">
          <cell r="E14093">
            <v>4244816</v>
          </cell>
        </row>
        <row r="14094">
          <cell r="E14094">
            <v>4244819</v>
          </cell>
        </row>
        <row r="14095">
          <cell r="E14095">
            <v>4244821</v>
          </cell>
        </row>
        <row r="14096">
          <cell r="E14096">
            <v>4244823</v>
          </cell>
        </row>
        <row r="14097">
          <cell r="E14097">
            <v>4244825</v>
          </cell>
        </row>
        <row r="14098">
          <cell r="E14098">
            <v>4244832</v>
          </cell>
        </row>
        <row r="14099">
          <cell r="E14099">
            <v>4244832</v>
          </cell>
        </row>
        <row r="14100">
          <cell r="E14100">
            <v>4244834</v>
          </cell>
        </row>
        <row r="14101">
          <cell r="E14101">
            <v>4244838</v>
          </cell>
        </row>
        <row r="14102">
          <cell r="E14102">
            <v>4244840</v>
          </cell>
        </row>
        <row r="14103">
          <cell r="E14103">
            <v>4244845</v>
          </cell>
        </row>
        <row r="14104">
          <cell r="E14104">
            <v>4244849</v>
          </cell>
        </row>
        <row r="14105">
          <cell r="E14105">
            <v>4244850</v>
          </cell>
        </row>
        <row r="14106">
          <cell r="E14106">
            <v>4244859</v>
          </cell>
        </row>
        <row r="14107">
          <cell r="E14107">
            <v>4244864</v>
          </cell>
        </row>
        <row r="14108">
          <cell r="E14108">
            <v>4244865</v>
          </cell>
        </row>
        <row r="14109">
          <cell r="E14109">
            <v>4244867</v>
          </cell>
        </row>
        <row r="14110">
          <cell r="E14110">
            <v>4244871</v>
          </cell>
        </row>
        <row r="14111">
          <cell r="E14111">
            <v>4244871</v>
          </cell>
        </row>
        <row r="14112">
          <cell r="E14112">
            <v>4244872</v>
          </cell>
        </row>
        <row r="14113">
          <cell r="E14113">
            <v>4244873</v>
          </cell>
        </row>
        <row r="14114">
          <cell r="E14114">
            <v>4244875</v>
          </cell>
        </row>
        <row r="14115">
          <cell r="E14115">
            <v>4244876</v>
          </cell>
        </row>
        <row r="14116">
          <cell r="E14116">
            <v>4244877</v>
          </cell>
        </row>
        <row r="14117">
          <cell r="E14117">
            <v>4244879</v>
          </cell>
        </row>
        <row r="14118">
          <cell r="E14118">
            <v>4244881</v>
          </cell>
        </row>
        <row r="14119">
          <cell r="E14119">
            <v>4244887</v>
          </cell>
        </row>
        <row r="14120">
          <cell r="E14120">
            <v>4244889</v>
          </cell>
        </row>
        <row r="14121">
          <cell r="E14121">
            <v>4244892</v>
          </cell>
        </row>
        <row r="14122">
          <cell r="E14122">
            <v>4244897</v>
          </cell>
        </row>
        <row r="14123">
          <cell r="E14123">
            <v>4244901</v>
          </cell>
        </row>
        <row r="14124">
          <cell r="E14124">
            <v>4244902</v>
          </cell>
        </row>
        <row r="14125">
          <cell r="E14125">
            <v>4244904</v>
          </cell>
        </row>
        <row r="14126">
          <cell r="E14126">
            <v>4244916</v>
          </cell>
        </row>
        <row r="14127">
          <cell r="E14127">
            <v>4244919</v>
          </cell>
        </row>
        <row r="14128">
          <cell r="E14128">
            <v>4244925</v>
          </cell>
        </row>
        <row r="14129">
          <cell r="E14129">
            <v>4244927</v>
          </cell>
        </row>
        <row r="14130">
          <cell r="E14130">
            <v>4244929</v>
          </cell>
        </row>
        <row r="14131">
          <cell r="E14131">
            <v>4244936</v>
          </cell>
        </row>
        <row r="14132">
          <cell r="E14132">
            <v>4244943</v>
          </cell>
        </row>
        <row r="14133">
          <cell r="E14133">
            <v>4244958</v>
          </cell>
        </row>
        <row r="14134">
          <cell r="E14134">
            <v>4244969</v>
          </cell>
        </row>
        <row r="14135">
          <cell r="E14135">
            <v>4244970</v>
          </cell>
        </row>
        <row r="14136">
          <cell r="E14136">
            <v>4244973</v>
          </cell>
        </row>
        <row r="14137">
          <cell r="E14137">
            <v>4244979</v>
          </cell>
        </row>
        <row r="14138">
          <cell r="E14138">
            <v>4244988</v>
          </cell>
        </row>
        <row r="14139">
          <cell r="E14139">
            <v>4244990</v>
          </cell>
        </row>
        <row r="14140">
          <cell r="E14140">
            <v>4244995</v>
          </cell>
        </row>
        <row r="14141">
          <cell r="E14141">
            <v>4244998</v>
          </cell>
        </row>
        <row r="14142">
          <cell r="E14142">
            <v>4245003</v>
          </cell>
        </row>
        <row r="14143">
          <cell r="E14143">
            <v>4245003</v>
          </cell>
        </row>
        <row r="14144">
          <cell r="E14144">
            <v>4245008</v>
          </cell>
        </row>
        <row r="14145">
          <cell r="E14145">
            <v>4245010</v>
          </cell>
        </row>
        <row r="14146">
          <cell r="E14146">
            <v>4245015</v>
          </cell>
        </row>
        <row r="14147">
          <cell r="E14147">
            <v>4245015</v>
          </cell>
        </row>
        <row r="14148">
          <cell r="E14148">
            <v>4245018</v>
          </cell>
        </row>
        <row r="14149">
          <cell r="E14149">
            <v>4245019</v>
          </cell>
        </row>
        <row r="14150">
          <cell r="E14150">
            <v>4245021</v>
          </cell>
        </row>
        <row r="14151">
          <cell r="E14151">
            <v>4245023</v>
          </cell>
        </row>
        <row r="14152">
          <cell r="E14152">
            <v>4245024</v>
          </cell>
        </row>
        <row r="14153">
          <cell r="E14153">
            <v>4245025</v>
          </cell>
        </row>
        <row r="14154">
          <cell r="E14154">
            <v>4245039</v>
          </cell>
        </row>
        <row r="14155">
          <cell r="E14155">
            <v>4245043</v>
          </cell>
        </row>
        <row r="14156">
          <cell r="E14156">
            <v>4245043</v>
          </cell>
        </row>
        <row r="14157">
          <cell r="E14157">
            <v>4245047</v>
          </cell>
        </row>
        <row r="14158">
          <cell r="E14158">
            <v>4245051</v>
          </cell>
        </row>
        <row r="14159">
          <cell r="E14159">
            <v>4245055</v>
          </cell>
        </row>
        <row r="14160">
          <cell r="E14160">
            <v>4245069</v>
          </cell>
        </row>
        <row r="14161">
          <cell r="E14161">
            <v>4245072</v>
          </cell>
        </row>
        <row r="14162">
          <cell r="E14162">
            <v>4245072</v>
          </cell>
        </row>
        <row r="14163">
          <cell r="E14163">
            <v>4245074</v>
          </cell>
        </row>
        <row r="14164">
          <cell r="E14164">
            <v>4245077</v>
          </cell>
        </row>
        <row r="14165">
          <cell r="E14165">
            <v>4245081</v>
          </cell>
        </row>
        <row r="14166">
          <cell r="E14166">
            <v>4245083</v>
          </cell>
        </row>
        <row r="14167">
          <cell r="E14167">
            <v>4245092</v>
          </cell>
        </row>
        <row r="14168">
          <cell r="E14168">
            <v>4245093</v>
          </cell>
        </row>
        <row r="14169">
          <cell r="E14169">
            <v>4245112</v>
          </cell>
        </row>
        <row r="14170">
          <cell r="E14170">
            <v>4245113</v>
          </cell>
        </row>
        <row r="14171">
          <cell r="E14171">
            <v>4245122</v>
          </cell>
        </row>
        <row r="14172">
          <cell r="E14172">
            <v>4245129</v>
          </cell>
        </row>
        <row r="14173">
          <cell r="E14173">
            <v>4245131</v>
          </cell>
        </row>
        <row r="14174">
          <cell r="E14174">
            <v>4245131</v>
          </cell>
        </row>
        <row r="14175">
          <cell r="E14175">
            <v>4245133</v>
          </cell>
        </row>
        <row r="14176">
          <cell r="E14176">
            <v>4245135</v>
          </cell>
        </row>
        <row r="14177">
          <cell r="E14177">
            <v>4245136</v>
          </cell>
        </row>
        <row r="14178">
          <cell r="E14178">
            <v>4245140</v>
          </cell>
        </row>
        <row r="14179">
          <cell r="E14179">
            <v>4245147</v>
          </cell>
        </row>
        <row r="14180">
          <cell r="E14180">
            <v>4245152</v>
          </cell>
        </row>
        <row r="14181">
          <cell r="E14181">
            <v>4245158</v>
          </cell>
        </row>
        <row r="14182">
          <cell r="E14182">
            <v>4245166</v>
          </cell>
        </row>
        <row r="14183">
          <cell r="E14183">
            <v>4245166</v>
          </cell>
        </row>
        <row r="14184">
          <cell r="E14184">
            <v>4245166</v>
          </cell>
        </row>
        <row r="14185">
          <cell r="E14185">
            <v>4245168</v>
          </cell>
        </row>
        <row r="14186">
          <cell r="E14186">
            <v>4245170</v>
          </cell>
        </row>
        <row r="14187">
          <cell r="E14187">
            <v>4245182</v>
          </cell>
        </row>
        <row r="14188">
          <cell r="E14188">
            <v>4245185</v>
          </cell>
        </row>
        <row r="14189">
          <cell r="E14189">
            <v>4245187</v>
          </cell>
        </row>
        <row r="14190">
          <cell r="E14190">
            <v>4245187</v>
          </cell>
        </row>
        <row r="14191">
          <cell r="E14191">
            <v>4245187</v>
          </cell>
        </row>
        <row r="14192">
          <cell r="E14192">
            <v>4245190</v>
          </cell>
        </row>
        <row r="14193">
          <cell r="E14193">
            <v>4245193</v>
          </cell>
        </row>
        <row r="14194">
          <cell r="E14194">
            <v>4245196</v>
          </cell>
        </row>
        <row r="14195">
          <cell r="E14195">
            <v>4245197</v>
          </cell>
        </row>
        <row r="14196">
          <cell r="E14196">
            <v>4245198</v>
          </cell>
        </row>
        <row r="14197">
          <cell r="E14197">
            <v>4245209</v>
          </cell>
        </row>
        <row r="14198">
          <cell r="E14198">
            <v>4245210</v>
          </cell>
        </row>
        <row r="14199">
          <cell r="E14199">
            <v>4245212</v>
          </cell>
        </row>
        <row r="14200">
          <cell r="E14200">
            <v>4245213</v>
          </cell>
        </row>
        <row r="14201">
          <cell r="E14201">
            <v>4245216</v>
          </cell>
        </row>
        <row r="14202">
          <cell r="E14202">
            <v>4245218</v>
          </cell>
        </row>
        <row r="14203">
          <cell r="E14203">
            <v>4245225</v>
          </cell>
        </row>
        <row r="14204">
          <cell r="E14204">
            <v>4245226</v>
          </cell>
        </row>
        <row r="14205">
          <cell r="E14205">
            <v>4245227</v>
          </cell>
        </row>
        <row r="14206">
          <cell r="E14206">
            <v>4245236</v>
          </cell>
        </row>
        <row r="14207">
          <cell r="E14207">
            <v>4245237</v>
          </cell>
        </row>
        <row r="14208">
          <cell r="E14208">
            <v>4245245</v>
          </cell>
        </row>
        <row r="14209">
          <cell r="E14209">
            <v>4245245</v>
          </cell>
        </row>
        <row r="14210">
          <cell r="E14210">
            <v>4245248</v>
          </cell>
        </row>
        <row r="14211">
          <cell r="E14211">
            <v>4245250</v>
          </cell>
        </row>
        <row r="14212">
          <cell r="E14212">
            <v>4245253</v>
          </cell>
        </row>
        <row r="14213">
          <cell r="E14213">
            <v>4245254</v>
          </cell>
        </row>
        <row r="14214">
          <cell r="E14214">
            <v>4245255</v>
          </cell>
        </row>
        <row r="14215">
          <cell r="E14215">
            <v>4245258</v>
          </cell>
        </row>
        <row r="14216">
          <cell r="E14216">
            <v>4245259</v>
          </cell>
        </row>
        <row r="14217">
          <cell r="E14217">
            <v>4245261</v>
          </cell>
        </row>
        <row r="14218">
          <cell r="E14218">
            <v>4245264</v>
          </cell>
        </row>
        <row r="14219">
          <cell r="E14219">
            <v>4245268</v>
          </cell>
        </row>
        <row r="14220">
          <cell r="E14220">
            <v>4245270</v>
          </cell>
        </row>
        <row r="14221">
          <cell r="E14221">
            <v>4245277</v>
          </cell>
        </row>
        <row r="14222">
          <cell r="E14222">
            <v>4245280</v>
          </cell>
        </row>
        <row r="14223">
          <cell r="E14223">
            <v>4245295</v>
          </cell>
        </row>
        <row r="14224">
          <cell r="E14224">
            <v>4245298</v>
          </cell>
        </row>
        <row r="14225">
          <cell r="E14225">
            <v>4245299</v>
          </cell>
        </row>
        <row r="14226">
          <cell r="E14226">
            <v>4245303</v>
          </cell>
        </row>
        <row r="14227">
          <cell r="E14227">
            <v>4245303</v>
          </cell>
        </row>
        <row r="14228">
          <cell r="E14228">
            <v>4245305</v>
          </cell>
        </row>
        <row r="14229">
          <cell r="E14229">
            <v>4245311</v>
          </cell>
        </row>
        <row r="14230">
          <cell r="E14230">
            <v>4245314</v>
          </cell>
        </row>
        <row r="14231">
          <cell r="E14231">
            <v>4245315</v>
          </cell>
        </row>
        <row r="14232">
          <cell r="E14232">
            <v>4245316</v>
          </cell>
        </row>
        <row r="14233">
          <cell r="E14233">
            <v>4245318</v>
          </cell>
        </row>
        <row r="14234">
          <cell r="E14234">
            <v>4245320</v>
          </cell>
        </row>
        <row r="14235">
          <cell r="E14235">
            <v>4245321</v>
          </cell>
        </row>
        <row r="14236">
          <cell r="E14236">
            <v>4245324</v>
          </cell>
        </row>
        <row r="14237">
          <cell r="E14237">
            <v>4245325</v>
          </cell>
        </row>
        <row r="14238">
          <cell r="E14238">
            <v>4245329</v>
          </cell>
        </row>
        <row r="14239">
          <cell r="E14239">
            <v>4245341</v>
          </cell>
        </row>
        <row r="14240">
          <cell r="E14240">
            <v>4245344</v>
          </cell>
        </row>
        <row r="14241">
          <cell r="E14241">
            <v>4245346</v>
          </cell>
        </row>
        <row r="14242">
          <cell r="E14242">
            <v>4245350</v>
          </cell>
        </row>
        <row r="14243">
          <cell r="E14243">
            <v>4245356</v>
          </cell>
        </row>
        <row r="14244">
          <cell r="E14244">
            <v>4245359</v>
          </cell>
        </row>
        <row r="14245">
          <cell r="E14245">
            <v>4245365</v>
          </cell>
        </row>
        <row r="14246">
          <cell r="E14246">
            <v>4245368</v>
          </cell>
        </row>
        <row r="14247">
          <cell r="E14247">
            <v>4245374</v>
          </cell>
        </row>
        <row r="14248">
          <cell r="E14248">
            <v>4245385</v>
          </cell>
        </row>
        <row r="14249">
          <cell r="E14249">
            <v>4245387</v>
          </cell>
        </row>
        <row r="14250">
          <cell r="E14250">
            <v>4245392</v>
          </cell>
        </row>
        <row r="14251">
          <cell r="E14251">
            <v>4245393</v>
          </cell>
        </row>
        <row r="14252">
          <cell r="E14252">
            <v>4245396</v>
          </cell>
        </row>
        <row r="14253">
          <cell r="E14253">
            <v>4245399</v>
          </cell>
        </row>
        <row r="14254">
          <cell r="E14254">
            <v>4245401</v>
          </cell>
        </row>
        <row r="14255">
          <cell r="E14255">
            <v>4245406</v>
          </cell>
        </row>
        <row r="14256">
          <cell r="E14256">
            <v>4245407</v>
          </cell>
        </row>
        <row r="14257">
          <cell r="E14257">
            <v>4245412</v>
          </cell>
        </row>
        <row r="14258">
          <cell r="E14258">
            <v>4245415</v>
          </cell>
        </row>
        <row r="14259">
          <cell r="E14259">
            <v>4245417</v>
          </cell>
        </row>
        <row r="14260">
          <cell r="E14260">
            <v>4245420</v>
          </cell>
        </row>
        <row r="14261">
          <cell r="E14261">
            <v>4245432</v>
          </cell>
        </row>
        <row r="14262">
          <cell r="E14262">
            <v>4245433</v>
          </cell>
        </row>
        <row r="14263">
          <cell r="E14263">
            <v>4245434</v>
          </cell>
        </row>
        <row r="14264">
          <cell r="E14264">
            <v>4245437</v>
          </cell>
        </row>
        <row r="14265">
          <cell r="E14265">
            <v>4245439</v>
          </cell>
        </row>
        <row r="14266">
          <cell r="E14266">
            <v>4245443</v>
          </cell>
        </row>
        <row r="14267">
          <cell r="E14267">
            <v>4245447</v>
          </cell>
        </row>
        <row r="14268">
          <cell r="E14268">
            <v>4245449</v>
          </cell>
        </row>
        <row r="14269">
          <cell r="E14269">
            <v>4245449</v>
          </cell>
        </row>
        <row r="14270">
          <cell r="E14270">
            <v>4245452</v>
          </cell>
        </row>
        <row r="14271">
          <cell r="E14271">
            <v>4245461</v>
          </cell>
        </row>
        <row r="14272">
          <cell r="E14272">
            <v>4245474</v>
          </cell>
        </row>
        <row r="14273">
          <cell r="E14273">
            <v>4245484</v>
          </cell>
        </row>
        <row r="14274">
          <cell r="E14274">
            <v>4245487</v>
          </cell>
        </row>
        <row r="14275">
          <cell r="E14275">
            <v>4245488</v>
          </cell>
        </row>
        <row r="14276">
          <cell r="E14276">
            <v>4245491</v>
          </cell>
        </row>
        <row r="14277">
          <cell r="E14277">
            <v>4245492</v>
          </cell>
        </row>
        <row r="14278">
          <cell r="E14278">
            <v>4245494</v>
          </cell>
        </row>
        <row r="14279">
          <cell r="E14279">
            <v>4245497</v>
          </cell>
        </row>
        <row r="14280">
          <cell r="E14280">
            <v>4245503</v>
          </cell>
        </row>
        <row r="14281">
          <cell r="E14281">
            <v>4245507</v>
          </cell>
        </row>
        <row r="14282">
          <cell r="E14282">
            <v>4245512</v>
          </cell>
        </row>
        <row r="14283">
          <cell r="E14283">
            <v>4245512</v>
          </cell>
        </row>
        <row r="14284">
          <cell r="E14284">
            <v>4245514</v>
          </cell>
        </row>
        <row r="14285">
          <cell r="E14285">
            <v>4245520</v>
          </cell>
        </row>
        <row r="14286">
          <cell r="E14286">
            <v>4245524</v>
          </cell>
        </row>
        <row r="14287">
          <cell r="E14287">
            <v>4245526</v>
          </cell>
        </row>
        <row r="14288">
          <cell r="E14288">
            <v>4245535</v>
          </cell>
        </row>
        <row r="14289">
          <cell r="E14289">
            <v>4245539</v>
          </cell>
        </row>
        <row r="14290">
          <cell r="E14290">
            <v>4245544</v>
          </cell>
        </row>
        <row r="14291">
          <cell r="E14291">
            <v>4245551</v>
          </cell>
        </row>
        <row r="14292">
          <cell r="E14292">
            <v>4245552</v>
          </cell>
        </row>
        <row r="14293">
          <cell r="E14293">
            <v>4245553</v>
          </cell>
        </row>
        <row r="14294">
          <cell r="E14294">
            <v>4245554</v>
          </cell>
        </row>
        <row r="14295">
          <cell r="E14295">
            <v>4245564</v>
          </cell>
        </row>
        <row r="14296">
          <cell r="E14296">
            <v>4245567</v>
          </cell>
        </row>
        <row r="14297">
          <cell r="E14297">
            <v>4245574</v>
          </cell>
        </row>
        <row r="14298">
          <cell r="E14298">
            <v>4245577</v>
          </cell>
        </row>
        <row r="14299">
          <cell r="E14299">
            <v>4245578</v>
          </cell>
        </row>
        <row r="14300">
          <cell r="E14300">
            <v>4245581</v>
          </cell>
        </row>
        <row r="14301">
          <cell r="E14301">
            <v>4245582</v>
          </cell>
        </row>
        <row r="14302">
          <cell r="E14302">
            <v>4245588</v>
          </cell>
        </row>
        <row r="14303">
          <cell r="E14303">
            <v>4245590</v>
          </cell>
        </row>
        <row r="14304">
          <cell r="E14304">
            <v>4245596</v>
          </cell>
        </row>
        <row r="14305">
          <cell r="E14305">
            <v>4245597</v>
          </cell>
        </row>
        <row r="14306">
          <cell r="E14306">
            <v>4245606</v>
          </cell>
        </row>
        <row r="14307">
          <cell r="E14307">
            <v>4245623</v>
          </cell>
        </row>
        <row r="14308">
          <cell r="E14308">
            <v>4245626</v>
          </cell>
        </row>
        <row r="14309">
          <cell r="E14309">
            <v>4245637</v>
          </cell>
        </row>
        <row r="14310">
          <cell r="E14310">
            <v>4245641</v>
          </cell>
        </row>
        <row r="14311">
          <cell r="E14311">
            <v>4245642</v>
          </cell>
        </row>
        <row r="14312">
          <cell r="E14312">
            <v>4245656</v>
          </cell>
        </row>
        <row r="14313">
          <cell r="E14313">
            <v>4245658</v>
          </cell>
        </row>
        <row r="14314">
          <cell r="E14314">
            <v>4245669</v>
          </cell>
        </row>
        <row r="14315">
          <cell r="E14315">
            <v>4245670</v>
          </cell>
        </row>
        <row r="14316">
          <cell r="E14316">
            <v>4245671</v>
          </cell>
        </row>
        <row r="14317">
          <cell r="E14317">
            <v>4245674</v>
          </cell>
        </row>
        <row r="14318">
          <cell r="E14318">
            <v>4245674</v>
          </cell>
        </row>
        <row r="14319">
          <cell r="E14319">
            <v>4245680</v>
          </cell>
        </row>
        <row r="14320">
          <cell r="E14320">
            <v>4245680</v>
          </cell>
        </row>
        <row r="14321">
          <cell r="E14321">
            <v>4245681</v>
          </cell>
        </row>
        <row r="14322">
          <cell r="E14322">
            <v>4245686</v>
          </cell>
        </row>
        <row r="14323">
          <cell r="E14323">
            <v>4245687</v>
          </cell>
        </row>
        <row r="14324">
          <cell r="E14324">
            <v>4245689</v>
          </cell>
        </row>
        <row r="14325">
          <cell r="E14325">
            <v>4245694</v>
          </cell>
        </row>
        <row r="14326">
          <cell r="E14326">
            <v>4245699</v>
          </cell>
        </row>
        <row r="14327">
          <cell r="E14327">
            <v>4245700</v>
          </cell>
        </row>
        <row r="14328">
          <cell r="E14328">
            <v>4245701</v>
          </cell>
        </row>
        <row r="14329">
          <cell r="E14329">
            <v>4245704</v>
          </cell>
        </row>
        <row r="14330">
          <cell r="E14330">
            <v>4245705</v>
          </cell>
        </row>
        <row r="14331">
          <cell r="E14331">
            <v>4245707</v>
          </cell>
        </row>
        <row r="14332">
          <cell r="E14332">
            <v>4245722</v>
          </cell>
        </row>
        <row r="14333">
          <cell r="E14333">
            <v>4245728</v>
          </cell>
        </row>
        <row r="14334">
          <cell r="E14334">
            <v>4245735</v>
          </cell>
        </row>
        <row r="14335">
          <cell r="E14335">
            <v>4245735</v>
          </cell>
        </row>
        <row r="14336">
          <cell r="E14336">
            <v>4245736</v>
          </cell>
        </row>
        <row r="14337">
          <cell r="E14337">
            <v>4245738</v>
          </cell>
        </row>
        <row r="14338">
          <cell r="E14338">
            <v>4245738</v>
          </cell>
        </row>
        <row r="14339">
          <cell r="E14339">
            <v>4245741</v>
          </cell>
        </row>
        <row r="14340">
          <cell r="E14340">
            <v>4245744</v>
          </cell>
        </row>
        <row r="14341">
          <cell r="E14341">
            <v>4245744</v>
          </cell>
        </row>
        <row r="14342">
          <cell r="E14342">
            <v>4245745</v>
          </cell>
        </row>
        <row r="14343">
          <cell r="E14343">
            <v>4245750</v>
          </cell>
        </row>
        <row r="14344">
          <cell r="E14344">
            <v>4245754</v>
          </cell>
        </row>
        <row r="14345">
          <cell r="E14345">
            <v>4245762</v>
          </cell>
        </row>
        <row r="14346">
          <cell r="E14346">
            <v>4245770</v>
          </cell>
        </row>
        <row r="14347">
          <cell r="E14347">
            <v>4245772</v>
          </cell>
        </row>
        <row r="14348">
          <cell r="E14348">
            <v>4245774</v>
          </cell>
        </row>
        <row r="14349">
          <cell r="E14349">
            <v>4245776</v>
          </cell>
        </row>
        <row r="14350">
          <cell r="E14350">
            <v>4245776</v>
          </cell>
        </row>
        <row r="14351">
          <cell r="E14351">
            <v>4245777</v>
          </cell>
        </row>
        <row r="14352">
          <cell r="E14352">
            <v>4245785</v>
          </cell>
        </row>
        <row r="14353">
          <cell r="E14353">
            <v>4245786</v>
          </cell>
        </row>
        <row r="14354">
          <cell r="E14354">
            <v>4245786</v>
          </cell>
        </row>
        <row r="14355">
          <cell r="E14355">
            <v>4245787</v>
          </cell>
        </row>
        <row r="14356">
          <cell r="E14356">
            <v>4245789</v>
          </cell>
        </row>
        <row r="14357">
          <cell r="E14357">
            <v>4245805</v>
          </cell>
        </row>
        <row r="14358">
          <cell r="E14358">
            <v>4245807</v>
          </cell>
        </row>
        <row r="14359">
          <cell r="E14359">
            <v>4245811</v>
          </cell>
        </row>
        <row r="14360">
          <cell r="E14360">
            <v>4245812</v>
          </cell>
        </row>
        <row r="14361">
          <cell r="E14361">
            <v>4245813</v>
          </cell>
        </row>
        <row r="14362">
          <cell r="E14362">
            <v>4245815</v>
          </cell>
        </row>
        <row r="14363">
          <cell r="E14363">
            <v>4245818</v>
          </cell>
        </row>
        <row r="14364">
          <cell r="E14364">
            <v>4245823</v>
          </cell>
        </row>
        <row r="14365">
          <cell r="E14365">
            <v>4245824</v>
          </cell>
        </row>
        <row r="14366">
          <cell r="E14366">
            <v>4245825</v>
          </cell>
        </row>
        <row r="14367">
          <cell r="E14367">
            <v>4245826</v>
          </cell>
        </row>
        <row r="14368">
          <cell r="E14368">
            <v>4245827</v>
          </cell>
        </row>
        <row r="14369">
          <cell r="E14369">
            <v>4245829</v>
          </cell>
        </row>
        <row r="14370">
          <cell r="E14370">
            <v>4245829</v>
          </cell>
        </row>
        <row r="14371">
          <cell r="E14371">
            <v>4245831</v>
          </cell>
        </row>
        <row r="14372">
          <cell r="E14372">
            <v>4245833</v>
          </cell>
        </row>
        <row r="14373">
          <cell r="E14373">
            <v>4245834</v>
          </cell>
        </row>
        <row r="14374">
          <cell r="E14374">
            <v>4245836</v>
          </cell>
        </row>
        <row r="14375">
          <cell r="E14375">
            <v>4245861</v>
          </cell>
        </row>
        <row r="14376">
          <cell r="E14376">
            <v>4245862</v>
          </cell>
        </row>
        <row r="14377">
          <cell r="E14377">
            <v>4245869</v>
          </cell>
        </row>
        <row r="14378">
          <cell r="E14378">
            <v>4245872</v>
          </cell>
        </row>
        <row r="14379">
          <cell r="E14379">
            <v>4245876</v>
          </cell>
        </row>
        <row r="14380">
          <cell r="E14380">
            <v>4245881</v>
          </cell>
        </row>
        <row r="14381">
          <cell r="E14381">
            <v>4245883</v>
          </cell>
        </row>
        <row r="14382">
          <cell r="E14382">
            <v>4245890</v>
          </cell>
        </row>
        <row r="14383">
          <cell r="E14383">
            <v>4245892</v>
          </cell>
        </row>
        <row r="14384">
          <cell r="E14384">
            <v>4245896</v>
          </cell>
        </row>
        <row r="14385">
          <cell r="E14385">
            <v>4245899</v>
          </cell>
        </row>
        <row r="14386">
          <cell r="E14386">
            <v>4245899</v>
          </cell>
        </row>
        <row r="14387">
          <cell r="E14387">
            <v>4245906</v>
          </cell>
        </row>
        <row r="14388">
          <cell r="E14388">
            <v>4245908</v>
          </cell>
        </row>
        <row r="14389">
          <cell r="E14389">
            <v>4245912</v>
          </cell>
        </row>
        <row r="14390">
          <cell r="E14390">
            <v>4245924</v>
          </cell>
        </row>
        <row r="14391">
          <cell r="E14391">
            <v>4245924</v>
          </cell>
        </row>
        <row r="14392">
          <cell r="E14392">
            <v>4245927</v>
          </cell>
        </row>
        <row r="14393">
          <cell r="E14393">
            <v>4245928</v>
          </cell>
        </row>
        <row r="14394">
          <cell r="E14394">
            <v>4245934</v>
          </cell>
        </row>
        <row r="14395">
          <cell r="E14395">
            <v>4245935</v>
          </cell>
        </row>
        <row r="14396">
          <cell r="E14396">
            <v>4245937</v>
          </cell>
        </row>
        <row r="14397">
          <cell r="E14397">
            <v>4245938</v>
          </cell>
        </row>
        <row r="14398">
          <cell r="E14398">
            <v>4245943</v>
          </cell>
        </row>
        <row r="14399">
          <cell r="E14399">
            <v>4245945</v>
          </cell>
        </row>
        <row r="14400">
          <cell r="E14400">
            <v>4245955</v>
          </cell>
        </row>
        <row r="14401">
          <cell r="E14401">
            <v>4245956</v>
          </cell>
        </row>
        <row r="14402">
          <cell r="E14402">
            <v>4245958</v>
          </cell>
        </row>
        <row r="14403">
          <cell r="E14403">
            <v>4245963</v>
          </cell>
        </row>
        <row r="14404">
          <cell r="E14404">
            <v>4245964</v>
          </cell>
        </row>
        <row r="14405">
          <cell r="E14405">
            <v>4245964</v>
          </cell>
        </row>
        <row r="14406">
          <cell r="E14406">
            <v>4245965</v>
          </cell>
        </row>
        <row r="14407">
          <cell r="E14407">
            <v>4245966</v>
          </cell>
        </row>
        <row r="14408">
          <cell r="E14408" t="str">
            <v>4245969,4245970</v>
          </cell>
        </row>
        <row r="14409">
          <cell r="E14409">
            <v>4245969</v>
          </cell>
        </row>
        <row r="14410">
          <cell r="E14410">
            <v>4245972</v>
          </cell>
        </row>
        <row r="14411">
          <cell r="E14411">
            <v>4245974</v>
          </cell>
        </row>
        <row r="14412">
          <cell r="E14412">
            <v>4245978</v>
          </cell>
        </row>
        <row r="14413">
          <cell r="E14413">
            <v>4245993</v>
          </cell>
        </row>
        <row r="14414">
          <cell r="E14414">
            <v>4246005</v>
          </cell>
        </row>
        <row r="14415">
          <cell r="E14415">
            <v>4246011</v>
          </cell>
        </row>
        <row r="14416">
          <cell r="E14416">
            <v>4246019</v>
          </cell>
        </row>
        <row r="14417">
          <cell r="E14417">
            <v>4246019</v>
          </cell>
        </row>
        <row r="14418">
          <cell r="E14418">
            <v>4246021</v>
          </cell>
        </row>
        <row r="14419">
          <cell r="E14419">
            <v>4246031</v>
          </cell>
        </row>
        <row r="14420">
          <cell r="E14420">
            <v>4246032</v>
          </cell>
        </row>
        <row r="14421">
          <cell r="E14421">
            <v>4246033</v>
          </cell>
        </row>
        <row r="14422">
          <cell r="E14422">
            <v>4246039</v>
          </cell>
        </row>
        <row r="14423">
          <cell r="E14423">
            <v>4246044</v>
          </cell>
        </row>
        <row r="14424">
          <cell r="E14424">
            <v>4246046</v>
          </cell>
        </row>
        <row r="14425">
          <cell r="E14425">
            <v>4246050</v>
          </cell>
        </row>
        <row r="14426">
          <cell r="E14426">
            <v>4246055</v>
          </cell>
        </row>
        <row r="14427">
          <cell r="E14427">
            <v>4246067</v>
          </cell>
        </row>
        <row r="14428">
          <cell r="E14428">
            <v>4246070</v>
          </cell>
        </row>
        <row r="14429">
          <cell r="E14429">
            <v>4246076</v>
          </cell>
        </row>
        <row r="14430">
          <cell r="E14430">
            <v>4246076</v>
          </cell>
        </row>
        <row r="14431">
          <cell r="E14431">
            <v>4246085</v>
          </cell>
        </row>
        <row r="14432">
          <cell r="E14432">
            <v>4246085</v>
          </cell>
        </row>
        <row r="14433">
          <cell r="E14433">
            <v>4246088</v>
          </cell>
        </row>
        <row r="14434">
          <cell r="E14434">
            <v>4246095</v>
          </cell>
        </row>
        <row r="14435">
          <cell r="E14435">
            <v>4246103</v>
          </cell>
        </row>
        <row r="14436">
          <cell r="E14436">
            <v>4246105</v>
          </cell>
        </row>
        <row r="14437">
          <cell r="E14437">
            <v>4246106</v>
          </cell>
        </row>
        <row r="14438">
          <cell r="E14438">
            <v>4246121</v>
          </cell>
        </row>
        <row r="14439">
          <cell r="E14439">
            <v>4246131</v>
          </cell>
        </row>
        <row r="14440">
          <cell r="E14440">
            <v>4246137</v>
          </cell>
        </row>
        <row r="14441">
          <cell r="E14441">
            <v>4246140</v>
          </cell>
        </row>
        <row r="14442">
          <cell r="E14442">
            <v>4246142</v>
          </cell>
        </row>
        <row r="14443">
          <cell r="E14443">
            <v>4246145</v>
          </cell>
        </row>
        <row r="14444">
          <cell r="E14444">
            <v>4246146</v>
          </cell>
        </row>
        <row r="14445">
          <cell r="E14445">
            <v>4246146</v>
          </cell>
        </row>
        <row r="14446">
          <cell r="E14446">
            <v>4246151</v>
          </cell>
        </row>
        <row r="14447">
          <cell r="E14447">
            <v>4246152</v>
          </cell>
        </row>
        <row r="14448">
          <cell r="E14448">
            <v>4246154</v>
          </cell>
        </row>
        <row r="14449">
          <cell r="E14449">
            <v>4246158</v>
          </cell>
        </row>
        <row r="14450">
          <cell r="E14450">
            <v>4246159</v>
          </cell>
        </row>
        <row r="14451">
          <cell r="E14451">
            <v>4246160</v>
          </cell>
        </row>
        <row r="14452">
          <cell r="E14452">
            <v>4246165</v>
          </cell>
        </row>
        <row r="14453">
          <cell r="E14453">
            <v>4246179</v>
          </cell>
        </row>
        <row r="14454">
          <cell r="E14454">
            <v>4246180</v>
          </cell>
        </row>
        <row r="14455">
          <cell r="E14455">
            <v>4246180</v>
          </cell>
        </row>
        <row r="14456">
          <cell r="E14456">
            <v>4246182</v>
          </cell>
        </row>
        <row r="14457">
          <cell r="E14457">
            <v>4246185</v>
          </cell>
        </row>
        <row r="14458">
          <cell r="E14458">
            <v>4246193</v>
          </cell>
        </row>
        <row r="14459">
          <cell r="E14459">
            <v>4246195</v>
          </cell>
        </row>
        <row r="14460">
          <cell r="E14460">
            <v>4246202</v>
          </cell>
        </row>
        <row r="14461">
          <cell r="E14461">
            <v>4246202</v>
          </cell>
        </row>
        <row r="14462">
          <cell r="E14462">
            <v>4246204</v>
          </cell>
        </row>
        <row r="14463">
          <cell r="E14463">
            <v>4246213</v>
          </cell>
        </row>
        <row r="14464">
          <cell r="E14464">
            <v>4246214</v>
          </cell>
        </row>
        <row r="14465">
          <cell r="E14465">
            <v>4246220</v>
          </cell>
        </row>
        <row r="14466">
          <cell r="E14466">
            <v>4246225</v>
          </cell>
        </row>
        <row r="14467">
          <cell r="E14467">
            <v>4246230</v>
          </cell>
        </row>
        <row r="14468">
          <cell r="E14468">
            <v>4246243</v>
          </cell>
        </row>
        <row r="14469">
          <cell r="E14469">
            <v>4246243</v>
          </cell>
        </row>
        <row r="14470">
          <cell r="E14470">
            <v>4246251</v>
          </cell>
        </row>
        <row r="14471">
          <cell r="E14471">
            <v>4246251</v>
          </cell>
        </row>
        <row r="14472">
          <cell r="E14472">
            <v>4246255</v>
          </cell>
        </row>
        <row r="14473">
          <cell r="E14473">
            <v>4246263</v>
          </cell>
        </row>
        <row r="14474">
          <cell r="E14474">
            <v>4246265</v>
          </cell>
        </row>
        <row r="14475">
          <cell r="E14475">
            <v>4246267</v>
          </cell>
        </row>
        <row r="14476">
          <cell r="E14476">
            <v>4246272</v>
          </cell>
        </row>
        <row r="14477">
          <cell r="E14477">
            <v>4246275</v>
          </cell>
        </row>
        <row r="14478">
          <cell r="E14478">
            <v>4246277</v>
          </cell>
        </row>
        <row r="14479">
          <cell r="E14479">
            <v>4246278</v>
          </cell>
        </row>
        <row r="14480">
          <cell r="E14480">
            <v>4246280</v>
          </cell>
        </row>
        <row r="14481">
          <cell r="E14481">
            <v>4246281</v>
          </cell>
        </row>
        <row r="14482">
          <cell r="E14482">
            <v>4246287</v>
          </cell>
        </row>
        <row r="14483">
          <cell r="E14483">
            <v>4246302</v>
          </cell>
        </row>
        <row r="14484">
          <cell r="E14484">
            <v>4246303</v>
          </cell>
        </row>
        <row r="14485">
          <cell r="E14485">
            <v>4246305</v>
          </cell>
        </row>
        <row r="14486">
          <cell r="E14486">
            <v>4246306</v>
          </cell>
        </row>
        <row r="14487">
          <cell r="E14487">
            <v>4246310</v>
          </cell>
        </row>
        <row r="14488">
          <cell r="E14488">
            <v>4246319</v>
          </cell>
        </row>
        <row r="14489">
          <cell r="E14489">
            <v>4246323</v>
          </cell>
        </row>
        <row r="14490">
          <cell r="E14490">
            <v>4246325</v>
          </cell>
        </row>
        <row r="14491">
          <cell r="E14491">
            <v>4246330</v>
          </cell>
        </row>
        <row r="14492">
          <cell r="E14492">
            <v>4246331</v>
          </cell>
        </row>
        <row r="14493">
          <cell r="E14493">
            <v>4246340</v>
          </cell>
        </row>
        <row r="14494">
          <cell r="E14494">
            <v>4246351</v>
          </cell>
        </row>
        <row r="14495">
          <cell r="E14495">
            <v>4246355</v>
          </cell>
        </row>
        <row r="14496">
          <cell r="E14496">
            <v>4246371</v>
          </cell>
        </row>
        <row r="14497">
          <cell r="E14497">
            <v>4246374</v>
          </cell>
        </row>
        <row r="14498">
          <cell r="E14498">
            <v>4246378</v>
          </cell>
        </row>
        <row r="14499">
          <cell r="E14499">
            <v>4246380</v>
          </cell>
        </row>
        <row r="14500">
          <cell r="E14500">
            <v>4246388</v>
          </cell>
        </row>
        <row r="14501">
          <cell r="E14501">
            <v>4246389</v>
          </cell>
        </row>
        <row r="14502">
          <cell r="E14502">
            <v>4246390</v>
          </cell>
        </row>
        <row r="14503">
          <cell r="E14503">
            <v>4246390</v>
          </cell>
        </row>
        <row r="14504">
          <cell r="E14504">
            <v>4246409</v>
          </cell>
        </row>
        <row r="14505">
          <cell r="E14505">
            <v>4246415</v>
          </cell>
        </row>
        <row r="14506">
          <cell r="E14506">
            <v>4246417</v>
          </cell>
        </row>
        <row r="14507">
          <cell r="E14507">
            <v>4246419</v>
          </cell>
        </row>
        <row r="14508">
          <cell r="E14508">
            <v>4246424</v>
          </cell>
        </row>
        <row r="14509">
          <cell r="E14509">
            <v>4246438</v>
          </cell>
        </row>
        <row r="14510">
          <cell r="E14510">
            <v>4246445</v>
          </cell>
        </row>
        <row r="14511">
          <cell r="E14511">
            <v>4246446</v>
          </cell>
        </row>
        <row r="14512">
          <cell r="E14512">
            <v>4246449</v>
          </cell>
        </row>
        <row r="14513">
          <cell r="E14513">
            <v>4246450</v>
          </cell>
        </row>
        <row r="14514">
          <cell r="E14514">
            <v>4246453</v>
          </cell>
        </row>
        <row r="14515">
          <cell r="E14515">
            <v>4246454</v>
          </cell>
        </row>
        <row r="14516">
          <cell r="E14516">
            <v>4246456</v>
          </cell>
        </row>
        <row r="14517">
          <cell r="E14517">
            <v>4246461</v>
          </cell>
        </row>
        <row r="14518">
          <cell r="E14518">
            <v>4246464</v>
          </cell>
        </row>
        <row r="14519">
          <cell r="E14519">
            <v>4246475</v>
          </cell>
        </row>
        <row r="14520">
          <cell r="E14520">
            <v>4246477</v>
          </cell>
        </row>
        <row r="14521">
          <cell r="E14521">
            <v>4246480</v>
          </cell>
        </row>
        <row r="14522">
          <cell r="E14522">
            <v>4246485</v>
          </cell>
        </row>
        <row r="14523">
          <cell r="E14523">
            <v>4246486</v>
          </cell>
        </row>
        <row r="14524">
          <cell r="E14524">
            <v>4246487</v>
          </cell>
        </row>
        <row r="14525">
          <cell r="E14525">
            <v>4246490</v>
          </cell>
        </row>
        <row r="14526">
          <cell r="E14526">
            <v>4246491</v>
          </cell>
        </row>
        <row r="14527">
          <cell r="E14527">
            <v>4246494</v>
          </cell>
        </row>
        <row r="14528">
          <cell r="E14528">
            <v>4246496</v>
          </cell>
        </row>
        <row r="14529">
          <cell r="E14529">
            <v>4246499</v>
          </cell>
        </row>
        <row r="14530">
          <cell r="E14530">
            <v>4246508</v>
          </cell>
        </row>
        <row r="14531">
          <cell r="E14531">
            <v>4246509</v>
          </cell>
        </row>
        <row r="14532">
          <cell r="E14532">
            <v>4246521</v>
          </cell>
        </row>
        <row r="14533">
          <cell r="E14533">
            <v>4246525</v>
          </cell>
        </row>
        <row r="14534">
          <cell r="E14534">
            <v>4246526</v>
          </cell>
        </row>
        <row r="14535">
          <cell r="E14535">
            <v>4246533</v>
          </cell>
        </row>
        <row r="14536">
          <cell r="E14536">
            <v>4246544</v>
          </cell>
        </row>
        <row r="14537">
          <cell r="E14537">
            <v>4246548</v>
          </cell>
        </row>
        <row r="14538">
          <cell r="E14538">
            <v>4246548</v>
          </cell>
        </row>
        <row r="14539">
          <cell r="E14539">
            <v>4246551</v>
          </cell>
        </row>
        <row r="14540">
          <cell r="E14540">
            <v>4246552</v>
          </cell>
        </row>
        <row r="14541">
          <cell r="E14541">
            <v>4246554</v>
          </cell>
        </row>
        <row r="14542">
          <cell r="E14542">
            <v>4246555</v>
          </cell>
        </row>
        <row r="14543">
          <cell r="E14543">
            <v>4246556</v>
          </cell>
        </row>
        <row r="14544">
          <cell r="E14544">
            <v>4246559</v>
          </cell>
        </row>
        <row r="14545">
          <cell r="E14545">
            <v>4246561</v>
          </cell>
        </row>
        <row r="14546">
          <cell r="E14546">
            <v>4246563</v>
          </cell>
        </row>
        <row r="14547">
          <cell r="E14547">
            <v>4246567</v>
          </cell>
        </row>
        <row r="14548">
          <cell r="E14548">
            <v>4246567</v>
          </cell>
        </row>
        <row r="14549">
          <cell r="E14549">
            <v>4246573</v>
          </cell>
        </row>
        <row r="14550">
          <cell r="E14550">
            <v>4246576</v>
          </cell>
        </row>
        <row r="14551">
          <cell r="E14551">
            <v>4246578</v>
          </cell>
        </row>
        <row r="14552">
          <cell r="E14552">
            <v>4246586</v>
          </cell>
        </row>
        <row r="14553">
          <cell r="E14553" t="str">
            <v>4246587,4246588</v>
          </cell>
        </row>
        <row r="14554">
          <cell r="E14554">
            <v>4246591</v>
          </cell>
        </row>
        <row r="14555">
          <cell r="E14555">
            <v>4246596</v>
          </cell>
        </row>
        <row r="14556">
          <cell r="E14556">
            <v>4246601</v>
          </cell>
        </row>
        <row r="14557">
          <cell r="E14557">
            <v>4246604</v>
          </cell>
        </row>
        <row r="14558">
          <cell r="E14558">
            <v>4246606</v>
          </cell>
        </row>
        <row r="14559">
          <cell r="E14559">
            <v>4246608</v>
          </cell>
        </row>
        <row r="14560">
          <cell r="E14560">
            <v>4246614</v>
          </cell>
        </row>
        <row r="14561">
          <cell r="E14561">
            <v>4246614</v>
          </cell>
        </row>
        <row r="14562">
          <cell r="E14562">
            <v>4246622</v>
          </cell>
        </row>
        <row r="14563">
          <cell r="E14563">
            <v>4246628</v>
          </cell>
        </row>
        <row r="14564">
          <cell r="E14564">
            <v>4246629</v>
          </cell>
        </row>
        <row r="14565">
          <cell r="E14565">
            <v>4246631</v>
          </cell>
        </row>
        <row r="14566">
          <cell r="E14566">
            <v>4246636</v>
          </cell>
        </row>
        <row r="14567">
          <cell r="E14567">
            <v>4246637</v>
          </cell>
        </row>
        <row r="14568">
          <cell r="E14568">
            <v>4246640</v>
          </cell>
        </row>
        <row r="14569">
          <cell r="E14569">
            <v>4246647</v>
          </cell>
        </row>
        <row r="14570">
          <cell r="E14570">
            <v>4246648</v>
          </cell>
        </row>
        <row r="14571">
          <cell r="E14571">
            <v>4246651</v>
          </cell>
        </row>
        <row r="14572">
          <cell r="E14572">
            <v>4246652</v>
          </cell>
        </row>
        <row r="14573">
          <cell r="E14573">
            <v>4246653</v>
          </cell>
        </row>
        <row r="14574">
          <cell r="E14574">
            <v>4246657</v>
          </cell>
        </row>
        <row r="14575">
          <cell r="E14575">
            <v>4246660</v>
          </cell>
        </row>
        <row r="14576">
          <cell r="E14576">
            <v>4246662</v>
          </cell>
        </row>
        <row r="14577">
          <cell r="E14577">
            <v>4246663</v>
          </cell>
        </row>
        <row r="14578">
          <cell r="E14578">
            <v>4246665</v>
          </cell>
        </row>
        <row r="14579">
          <cell r="E14579">
            <v>4246683</v>
          </cell>
        </row>
        <row r="14580">
          <cell r="E14580">
            <v>4246688</v>
          </cell>
        </row>
        <row r="14581">
          <cell r="E14581">
            <v>4246697</v>
          </cell>
        </row>
        <row r="14582">
          <cell r="E14582">
            <v>4246699</v>
          </cell>
        </row>
        <row r="14583">
          <cell r="E14583">
            <v>4246706</v>
          </cell>
        </row>
        <row r="14584">
          <cell r="E14584">
            <v>4246707</v>
          </cell>
        </row>
        <row r="14585">
          <cell r="E14585">
            <v>4246710</v>
          </cell>
        </row>
        <row r="14586">
          <cell r="E14586">
            <v>4246710</v>
          </cell>
        </row>
        <row r="14587">
          <cell r="E14587">
            <v>4246712</v>
          </cell>
        </row>
        <row r="14588">
          <cell r="E14588">
            <v>4246714</v>
          </cell>
        </row>
        <row r="14589">
          <cell r="E14589">
            <v>4246714</v>
          </cell>
        </row>
        <row r="14590">
          <cell r="E14590">
            <v>4246722</v>
          </cell>
        </row>
        <row r="14591">
          <cell r="E14591">
            <v>4246729</v>
          </cell>
        </row>
        <row r="14592">
          <cell r="E14592">
            <v>4246734</v>
          </cell>
        </row>
        <row r="14593">
          <cell r="E14593">
            <v>4246740</v>
          </cell>
        </row>
        <row r="14594">
          <cell r="E14594">
            <v>4246742</v>
          </cell>
        </row>
        <row r="14595">
          <cell r="E14595">
            <v>4246746</v>
          </cell>
        </row>
        <row r="14596">
          <cell r="E14596">
            <v>4246747</v>
          </cell>
        </row>
        <row r="14597">
          <cell r="E14597">
            <v>4246747</v>
          </cell>
        </row>
        <row r="14598">
          <cell r="E14598">
            <v>4246750</v>
          </cell>
        </row>
        <row r="14599">
          <cell r="E14599">
            <v>4246753</v>
          </cell>
        </row>
        <row r="14600">
          <cell r="E14600">
            <v>4246761</v>
          </cell>
        </row>
        <row r="14601">
          <cell r="E14601">
            <v>4246762</v>
          </cell>
        </row>
        <row r="14602">
          <cell r="E14602">
            <v>4246769</v>
          </cell>
        </row>
        <row r="14603">
          <cell r="E14603">
            <v>4246779</v>
          </cell>
        </row>
        <row r="14604">
          <cell r="E14604">
            <v>4246785</v>
          </cell>
        </row>
        <row r="14605">
          <cell r="E14605">
            <v>4246786</v>
          </cell>
        </row>
        <row r="14606">
          <cell r="E14606">
            <v>4246791</v>
          </cell>
        </row>
        <row r="14607">
          <cell r="E14607">
            <v>4246791</v>
          </cell>
        </row>
        <row r="14608">
          <cell r="E14608">
            <v>4246794</v>
          </cell>
        </row>
        <row r="14609">
          <cell r="E14609">
            <v>4246800</v>
          </cell>
        </row>
        <row r="14610">
          <cell r="E14610">
            <v>4246811</v>
          </cell>
        </row>
        <row r="14611">
          <cell r="E14611">
            <v>4246813</v>
          </cell>
        </row>
        <row r="14612">
          <cell r="E14612">
            <v>4246817</v>
          </cell>
        </row>
        <row r="14613">
          <cell r="E14613">
            <v>4246818</v>
          </cell>
        </row>
        <row r="14614">
          <cell r="E14614">
            <v>4246819</v>
          </cell>
        </row>
        <row r="14615">
          <cell r="E14615">
            <v>4246819</v>
          </cell>
        </row>
        <row r="14616">
          <cell r="E14616">
            <v>4246820</v>
          </cell>
        </row>
        <row r="14617">
          <cell r="E14617">
            <v>4246821</v>
          </cell>
        </row>
        <row r="14618">
          <cell r="E14618">
            <v>4246822</v>
          </cell>
        </row>
        <row r="14619">
          <cell r="E14619">
            <v>4246829</v>
          </cell>
        </row>
        <row r="14620">
          <cell r="E14620">
            <v>4246830</v>
          </cell>
        </row>
        <row r="14621">
          <cell r="E14621">
            <v>4246831</v>
          </cell>
        </row>
        <row r="14622">
          <cell r="E14622">
            <v>4246832</v>
          </cell>
        </row>
        <row r="14623">
          <cell r="E14623">
            <v>4246833</v>
          </cell>
        </row>
        <row r="14624">
          <cell r="E14624">
            <v>4246835</v>
          </cell>
        </row>
        <row r="14625">
          <cell r="E14625">
            <v>4246838</v>
          </cell>
        </row>
        <row r="14626">
          <cell r="E14626">
            <v>4246843</v>
          </cell>
        </row>
        <row r="14627">
          <cell r="E14627">
            <v>4246846</v>
          </cell>
        </row>
        <row r="14628">
          <cell r="E14628">
            <v>4246849</v>
          </cell>
        </row>
        <row r="14629">
          <cell r="E14629">
            <v>4246850</v>
          </cell>
        </row>
        <row r="14630">
          <cell r="E14630">
            <v>4246853</v>
          </cell>
        </row>
        <row r="14631">
          <cell r="E14631">
            <v>4246855</v>
          </cell>
        </row>
        <row r="14632">
          <cell r="E14632">
            <v>4246859</v>
          </cell>
        </row>
        <row r="14633">
          <cell r="E14633">
            <v>4246864</v>
          </cell>
        </row>
        <row r="14634">
          <cell r="E14634">
            <v>4246866</v>
          </cell>
        </row>
        <row r="14635">
          <cell r="E14635">
            <v>4246869</v>
          </cell>
        </row>
        <row r="14636">
          <cell r="E14636">
            <v>4246869</v>
          </cell>
        </row>
        <row r="14637">
          <cell r="E14637">
            <v>4246878</v>
          </cell>
        </row>
        <row r="14638">
          <cell r="E14638">
            <v>4246893</v>
          </cell>
        </row>
        <row r="14639">
          <cell r="E14639">
            <v>4246898</v>
          </cell>
        </row>
        <row r="14640">
          <cell r="E14640">
            <v>4246903</v>
          </cell>
        </row>
        <row r="14641">
          <cell r="E14641">
            <v>4246903</v>
          </cell>
        </row>
        <row r="14642">
          <cell r="E14642">
            <v>4246904</v>
          </cell>
        </row>
        <row r="14643">
          <cell r="E14643">
            <v>4246916</v>
          </cell>
        </row>
        <row r="14644">
          <cell r="E14644">
            <v>4246919</v>
          </cell>
        </row>
        <row r="14645">
          <cell r="E14645">
            <v>4246921</v>
          </cell>
        </row>
        <row r="14646">
          <cell r="E14646">
            <v>4246921</v>
          </cell>
        </row>
        <row r="14647">
          <cell r="E14647">
            <v>4246925</v>
          </cell>
        </row>
        <row r="14648">
          <cell r="E14648">
            <v>4246926</v>
          </cell>
        </row>
        <row r="14649">
          <cell r="E14649">
            <v>4246930</v>
          </cell>
        </row>
        <row r="14650">
          <cell r="E14650">
            <v>4246935</v>
          </cell>
        </row>
        <row r="14651">
          <cell r="E14651">
            <v>4246936</v>
          </cell>
        </row>
        <row r="14652">
          <cell r="E14652">
            <v>4246938</v>
          </cell>
        </row>
        <row r="14653">
          <cell r="E14653">
            <v>4246940</v>
          </cell>
        </row>
        <row r="14654">
          <cell r="E14654">
            <v>4246942</v>
          </cell>
        </row>
        <row r="14655">
          <cell r="E14655">
            <v>4246944</v>
          </cell>
        </row>
        <row r="14656">
          <cell r="E14656">
            <v>4246952</v>
          </cell>
        </row>
        <row r="14657">
          <cell r="E14657">
            <v>4246953</v>
          </cell>
        </row>
        <row r="14658">
          <cell r="E14658">
            <v>4246964</v>
          </cell>
        </row>
        <row r="14659">
          <cell r="E14659">
            <v>4246965</v>
          </cell>
        </row>
        <row r="14660">
          <cell r="E14660">
            <v>4246969</v>
          </cell>
        </row>
        <row r="14661">
          <cell r="E14661">
            <v>4246969</v>
          </cell>
        </row>
        <row r="14662">
          <cell r="E14662">
            <v>4246971</v>
          </cell>
        </row>
        <row r="14663">
          <cell r="E14663">
            <v>4246974</v>
          </cell>
        </row>
        <row r="14664">
          <cell r="E14664">
            <v>4246976</v>
          </cell>
        </row>
        <row r="14665">
          <cell r="E14665">
            <v>4246977</v>
          </cell>
        </row>
        <row r="14666">
          <cell r="E14666">
            <v>4246978</v>
          </cell>
        </row>
        <row r="14667">
          <cell r="E14667">
            <v>4246979</v>
          </cell>
        </row>
        <row r="14668">
          <cell r="E14668">
            <v>4246980</v>
          </cell>
        </row>
        <row r="14669">
          <cell r="E14669">
            <v>4246983</v>
          </cell>
        </row>
        <row r="14670">
          <cell r="E14670">
            <v>4246984</v>
          </cell>
        </row>
        <row r="14671">
          <cell r="E14671">
            <v>4246986</v>
          </cell>
        </row>
        <row r="14672">
          <cell r="E14672">
            <v>4246988</v>
          </cell>
        </row>
        <row r="14673">
          <cell r="E14673">
            <v>4246991</v>
          </cell>
        </row>
        <row r="14674">
          <cell r="E14674">
            <v>4246996</v>
          </cell>
        </row>
        <row r="14675">
          <cell r="E14675">
            <v>4247002</v>
          </cell>
        </row>
        <row r="14676">
          <cell r="E14676">
            <v>4247008</v>
          </cell>
        </row>
        <row r="14677">
          <cell r="E14677">
            <v>4247008</v>
          </cell>
        </row>
        <row r="14678">
          <cell r="E14678">
            <v>4247010</v>
          </cell>
        </row>
        <row r="14679">
          <cell r="E14679">
            <v>4247013</v>
          </cell>
        </row>
        <row r="14680">
          <cell r="E14680">
            <v>4247014</v>
          </cell>
        </row>
        <row r="14681">
          <cell r="E14681">
            <v>4247016</v>
          </cell>
        </row>
        <row r="14682">
          <cell r="E14682">
            <v>4247017</v>
          </cell>
        </row>
        <row r="14683">
          <cell r="E14683">
            <v>4247019</v>
          </cell>
        </row>
        <row r="14684">
          <cell r="E14684">
            <v>4247020</v>
          </cell>
        </row>
        <row r="14685">
          <cell r="E14685">
            <v>4247028</v>
          </cell>
        </row>
        <row r="14686">
          <cell r="E14686">
            <v>4247029</v>
          </cell>
        </row>
        <row r="14687">
          <cell r="E14687">
            <v>4247031</v>
          </cell>
        </row>
        <row r="14688">
          <cell r="E14688">
            <v>4247034</v>
          </cell>
        </row>
        <row r="14689">
          <cell r="E14689">
            <v>4247036</v>
          </cell>
        </row>
        <row r="14690">
          <cell r="E14690">
            <v>4247038</v>
          </cell>
        </row>
        <row r="14691">
          <cell r="E14691">
            <v>4247041</v>
          </cell>
        </row>
        <row r="14692">
          <cell r="E14692">
            <v>4247043</v>
          </cell>
        </row>
        <row r="14693">
          <cell r="E14693">
            <v>4247050</v>
          </cell>
        </row>
        <row r="14694">
          <cell r="E14694">
            <v>4247057</v>
          </cell>
        </row>
        <row r="14695">
          <cell r="E14695">
            <v>4247060</v>
          </cell>
        </row>
        <row r="14696">
          <cell r="E14696">
            <v>4247068</v>
          </cell>
        </row>
        <row r="14697">
          <cell r="E14697">
            <v>4247069</v>
          </cell>
        </row>
        <row r="14698">
          <cell r="E14698">
            <v>4247076</v>
          </cell>
        </row>
        <row r="14699">
          <cell r="E14699">
            <v>4247084</v>
          </cell>
        </row>
        <row r="14700">
          <cell r="E14700">
            <v>4247086</v>
          </cell>
        </row>
        <row r="14701">
          <cell r="E14701">
            <v>4247086</v>
          </cell>
        </row>
        <row r="14702">
          <cell r="E14702">
            <v>4247093</v>
          </cell>
        </row>
        <row r="14703">
          <cell r="E14703">
            <v>4247097</v>
          </cell>
        </row>
        <row r="14704">
          <cell r="E14704">
            <v>4247099</v>
          </cell>
        </row>
        <row r="14705">
          <cell r="E14705">
            <v>4247101</v>
          </cell>
        </row>
        <row r="14706">
          <cell r="E14706">
            <v>4247103</v>
          </cell>
        </row>
        <row r="14707">
          <cell r="E14707">
            <v>4247104</v>
          </cell>
        </row>
        <row r="14708">
          <cell r="E14708">
            <v>4247108</v>
          </cell>
        </row>
        <row r="14709">
          <cell r="E14709">
            <v>4247109</v>
          </cell>
        </row>
        <row r="14710">
          <cell r="E14710">
            <v>4247114</v>
          </cell>
        </row>
        <row r="14711">
          <cell r="E14711">
            <v>4247114</v>
          </cell>
        </row>
        <row r="14712">
          <cell r="E14712">
            <v>4247115</v>
          </cell>
        </row>
        <row r="14713">
          <cell r="E14713">
            <v>4247119</v>
          </cell>
        </row>
        <row r="14714">
          <cell r="E14714">
            <v>4247121</v>
          </cell>
        </row>
        <row r="14715">
          <cell r="E14715">
            <v>4247123</v>
          </cell>
        </row>
        <row r="14716">
          <cell r="E14716">
            <v>4247128</v>
          </cell>
        </row>
        <row r="14717">
          <cell r="E14717">
            <v>4247134</v>
          </cell>
        </row>
        <row r="14718">
          <cell r="E14718">
            <v>4247136</v>
          </cell>
        </row>
        <row r="14719">
          <cell r="E14719">
            <v>4247142</v>
          </cell>
        </row>
        <row r="14720">
          <cell r="E14720">
            <v>4247147</v>
          </cell>
        </row>
        <row r="14721">
          <cell r="E14721">
            <v>4247150</v>
          </cell>
        </row>
        <row r="14722">
          <cell r="E14722">
            <v>4247151</v>
          </cell>
        </row>
        <row r="14723">
          <cell r="E14723">
            <v>4247153</v>
          </cell>
        </row>
        <row r="14724">
          <cell r="E14724">
            <v>4247154</v>
          </cell>
        </row>
        <row r="14725">
          <cell r="E14725">
            <v>4247157</v>
          </cell>
        </row>
        <row r="14726">
          <cell r="E14726">
            <v>4247158</v>
          </cell>
        </row>
        <row r="14727">
          <cell r="E14727">
            <v>4247159</v>
          </cell>
        </row>
        <row r="14728">
          <cell r="E14728">
            <v>4247161</v>
          </cell>
        </row>
        <row r="14729">
          <cell r="E14729">
            <v>4247167</v>
          </cell>
        </row>
        <row r="14730">
          <cell r="E14730">
            <v>4247168</v>
          </cell>
        </row>
        <row r="14731">
          <cell r="E14731">
            <v>4247173</v>
          </cell>
        </row>
        <row r="14732">
          <cell r="E14732">
            <v>4247174</v>
          </cell>
        </row>
        <row r="14733">
          <cell r="E14733">
            <v>4247174</v>
          </cell>
        </row>
        <row r="14734">
          <cell r="E14734">
            <v>4247182</v>
          </cell>
        </row>
        <row r="14735">
          <cell r="E14735">
            <v>4247187</v>
          </cell>
        </row>
        <row r="14736">
          <cell r="E14736">
            <v>4247189</v>
          </cell>
        </row>
        <row r="14737">
          <cell r="E14737">
            <v>4247195</v>
          </cell>
        </row>
        <row r="14738">
          <cell r="E14738">
            <v>4247197</v>
          </cell>
        </row>
        <row r="14739">
          <cell r="E14739">
            <v>4247202</v>
          </cell>
        </row>
        <row r="14740">
          <cell r="E14740">
            <v>4247203</v>
          </cell>
        </row>
        <row r="14741">
          <cell r="E14741">
            <v>4247204</v>
          </cell>
        </row>
        <row r="14742">
          <cell r="E14742">
            <v>4247207</v>
          </cell>
        </row>
        <row r="14743">
          <cell r="E14743">
            <v>4247208</v>
          </cell>
        </row>
        <row r="14744">
          <cell r="E14744">
            <v>4247209</v>
          </cell>
        </row>
        <row r="14745">
          <cell r="E14745">
            <v>4247217</v>
          </cell>
        </row>
        <row r="14746">
          <cell r="E14746">
            <v>4247226</v>
          </cell>
        </row>
        <row r="14747">
          <cell r="E14747">
            <v>4247228</v>
          </cell>
        </row>
        <row r="14748">
          <cell r="E14748">
            <v>4247229</v>
          </cell>
        </row>
        <row r="14749">
          <cell r="E14749">
            <v>4247231</v>
          </cell>
        </row>
        <row r="14750">
          <cell r="E14750">
            <v>4247231</v>
          </cell>
        </row>
        <row r="14751">
          <cell r="E14751">
            <v>4247232</v>
          </cell>
        </row>
        <row r="14752">
          <cell r="E14752">
            <v>4247239</v>
          </cell>
        </row>
        <row r="14753">
          <cell r="E14753">
            <v>4247240</v>
          </cell>
        </row>
        <row r="14754">
          <cell r="E14754">
            <v>4247243</v>
          </cell>
        </row>
        <row r="14755">
          <cell r="E14755">
            <v>4247245</v>
          </cell>
        </row>
        <row r="14756">
          <cell r="E14756">
            <v>4247249</v>
          </cell>
        </row>
        <row r="14757">
          <cell r="E14757">
            <v>4247269</v>
          </cell>
        </row>
        <row r="14758">
          <cell r="E14758">
            <v>4247270</v>
          </cell>
        </row>
        <row r="14759">
          <cell r="E14759">
            <v>4247282</v>
          </cell>
        </row>
        <row r="14760">
          <cell r="E14760">
            <v>4247283</v>
          </cell>
        </row>
        <row r="14761">
          <cell r="E14761">
            <v>4247289</v>
          </cell>
        </row>
        <row r="14762">
          <cell r="E14762">
            <v>4247293</v>
          </cell>
        </row>
        <row r="14763">
          <cell r="E14763">
            <v>4247294</v>
          </cell>
        </row>
        <row r="14764">
          <cell r="E14764">
            <v>4247294</v>
          </cell>
        </row>
        <row r="14765">
          <cell r="E14765">
            <v>4247296</v>
          </cell>
        </row>
        <row r="14766">
          <cell r="E14766">
            <v>4247308</v>
          </cell>
        </row>
        <row r="14767">
          <cell r="E14767">
            <v>4247312</v>
          </cell>
        </row>
        <row r="14768">
          <cell r="E14768">
            <v>4247313</v>
          </cell>
        </row>
        <row r="14769">
          <cell r="E14769">
            <v>4247313</v>
          </cell>
        </row>
        <row r="14770">
          <cell r="E14770">
            <v>4247316</v>
          </cell>
        </row>
        <row r="14771">
          <cell r="E14771">
            <v>4247324</v>
          </cell>
        </row>
        <row r="14772">
          <cell r="E14772">
            <v>4247328</v>
          </cell>
        </row>
        <row r="14773">
          <cell r="E14773">
            <v>4247331</v>
          </cell>
        </row>
        <row r="14774">
          <cell r="E14774">
            <v>4247337</v>
          </cell>
        </row>
        <row r="14775">
          <cell r="E14775">
            <v>4247347</v>
          </cell>
        </row>
        <row r="14776">
          <cell r="E14776">
            <v>4247348</v>
          </cell>
        </row>
        <row r="14777">
          <cell r="E14777">
            <v>4247351</v>
          </cell>
        </row>
        <row r="14778">
          <cell r="E14778">
            <v>4247355</v>
          </cell>
        </row>
        <row r="14779">
          <cell r="E14779">
            <v>4247356</v>
          </cell>
        </row>
        <row r="14780">
          <cell r="E14780">
            <v>4247358</v>
          </cell>
        </row>
        <row r="14781">
          <cell r="E14781">
            <v>4247360</v>
          </cell>
        </row>
        <row r="14782">
          <cell r="E14782">
            <v>4247362</v>
          </cell>
        </row>
        <row r="14783">
          <cell r="E14783">
            <v>4247363</v>
          </cell>
        </row>
        <row r="14784">
          <cell r="E14784">
            <v>4247366</v>
          </cell>
        </row>
        <row r="14785">
          <cell r="E14785">
            <v>4247368</v>
          </cell>
        </row>
        <row r="14786">
          <cell r="E14786">
            <v>4247368</v>
          </cell>
        </row>
        <row r="14787">
          <cell r="E14787">
            <v>4247374</v>
          </cell>
        </row>
        <row r="14788">
          <cell r="E14788">
            <v>4247387</v>
          </cell>
        </row>
        <row r="14789">
          <cell r="E14789">
            <v>4247389</v>
          </cell>
        </row>
        <row r="14790">
          <cell r="E14790">
            <v>4247393</v>
          </cell>
        </row>
        <row r="14791">
          <cell r="E14791">
            <v>4247395</v>
          </cell>
        </row>
        <row r="14792">
          <cell r="E14792">
            <v>4247397</v>
          </cell>
        </row>
        <row r="14793">
          <cell r="E14793">
            <v>4247399</v>
          </cell>
        </row>
        <row r="14794">
          <cell r="E14794">
            <v>4247399</v>
          </cell>
        </row>
        <row r="14795">
          <cell r="E14795">
            <v>4247402</v>
          </cell>
        </row>
        <row r="14796">
          <cell r="E14796">
            <v>4247407</v>
          </cell>
        </row>
        <row r="14797">
          <cell r="E14797">
            <v>4247412</v>
          </cell>
        </row>
        <row r="14798">
          <cell r="E14798">
            <v>4247413</v>
          </cell>
        </row>
        <row r="14799">
          <cell r="E14799">
            <v>4247420</v>
          </cell>
        </row>
        <row r="14800">
          <cell r="E14800">
            <v>4247422</v>
          </cell>
        </row>
        <row r="14801">
          <cell r="E14801">
            <v>4247422</v>
          </cell>
        </row>
        <row r="14802">
          <cell r="E14802">
            <v>4247423</v>
          </cell>
        </row>
        <row r="14803">
          <cell r="E14803">
            <v>4247423</v>
          </cell>
        </row>
        <row r="14804">
          <cell r="E14804">
            <v>4247426</v>
          </cell>
        </row>
        <row r="14805">
          <cell r="E14805">
            <v>4247429</v>
          </cell>
        </row>
        <row r="14806">
          <cell r="E14806">
            <v>4247429</v>
          </cell>
        </row>
        <row r="14807">
          <cell r="E14807">
            <v>4247429</v>
          </cell>
        </row>
        <row r="14808">
          <cell r="E14808">
            <v>4247430</v>
          </cell>
        </row>
        <row r="14809">
          <cell r="E14809">
            <v>4247431</v>
          </cell>
        </row>
        <row r="14810">
          <cell r="E14810">
            <v>4247431</v>
          </cell>
        </row>
        <row r="14811">
          <cell r="E14811">
            <v>4247431</v>
          </cell>
        </row>
        <row r="14812">
          <cell r="E14812" t="str">
            <v>4247444,4247445</v>
          </cell>
        </row>
        <row r="14813">
          <cell r="E14813">
            <v>4247445</v>
          </cell>
        </row>
        <row r="14814">
          <cell r="E14814">
            <v>4247450</v>
          </cell>
        </row>
        <row r="14815">
          <cell r="E14815">
            <v>4247451</v>
          </cell>
        </row>
        <row r="14816">
          <cell r="E14816">
            <v>4247453</v>
          </cell>
        </row>
        <row r="14817">
          <cell r="E14817">
            <v>4247457</v>
          </cell>
        </row>
        <row r="14818">
          <cell r="E14818">
            <v>4247458</v>
          </cell>
        </row>
        <row r="14819">
          <cell r="E14819">
            <v>4247459</v>
          </cell>
        </row>
        <row r="14820">
          <cell r="E14820">
            <v>4247463</v>
          </cell>
        </row>
        <row r="14821">
          <cell r="E14821">
            <v>4247465</v>
          </cell>
        </row>
        <row r="14822">
          <cell r="E14822">
            <v>4247468</v>
          </cell>
        </row>
        <row r="14823">
          <cell r="E14823">
            <v>4247468</v>
          </cell>
        </row>
        <row r="14824">
          <cell r="E14824">
            <v>4247469</v>
          </cell>
        </row>
        <row r="14825">
          <cell r="E14825">
            <v>4247469</v>
          </cell>
        </row>
        <row r="14826">
          <cell r="E14826">
            <v>4247482</v>
          </cell>
        </row>
        <row r="14827">
          <cell r="E14827" t="str">
            <v>4247495,4247496</v>
          </cell>
        </row>
        <row r="14828">
          <cell r="E14828">
            <v>4247495</v>
          </cell>
        </row>
        <row r="14829">
          <cell r="E14829" t="str">
            <v>4247495,4247496</v>
          </cell>
        </row>
        <row r="14830">
          <cell r="E14830">
            <v>4247495</v>
          </cell>
        </row>
        <row r="14831">
          <cell r="E14831">
            <v>4247496</v>
          </cell>
        </row>
        <row r="14832">
          <cell r="E14832">
            <v>4247496</v>
          </cell>
        </row>
        <row r="14833">
          <cell r="E14833">
            <v>4247496</v>
          </cell>
        </row>
        <row r="14834">
          <cell r="E14834">
            <v>4247501</v>
          </cell>
        </row>
        <row r="14835">
          <cell r="E14835">
            <v>4247501</v>
          </cell>
        </row>
        <row r="14836">
          <cell r="E14836">
            <v>4247502</v>
          </cell>
        </row>
        <row r="14837">
          <cell r="E14837">
            <v>4247503</v>
          </cell>
        </row>
        <row r="14838">
          <cell r="E14838">
            <v>4247503</v>
          </cell>
        </row>
        <row r="14839">
          <cell r="E14839">
            <v>4247506</v>
          </cell>
        </row>
        <row r="14840">
          <cell r="E14840">
            <v>4247507</v>
          </cell>
        </row>
        <row r="14841">
          <cell r="E14841">
            <v>4247507</v>
          </cell>
        </row>
        <row r="14842">
          <cell r="E14842">
            <v>4247508</v>
          </cell>
        </row>
        <row r="14843">
          <cell r="E14843">
            <v>4247509</v>
          </cell>
        </row>
        <row r="14844">
          <cell r="E14844">
            <v>4247513</v>
          </cell>
        </row>
        <row r="14845">
          <cell r="E14845">
            <v>4247515</v>
          </cell>
        </row>
        <row r="14846">
          <cell r="E14846">
            <v>4247521</v>
          </cell>
        </row>
        <row r="14847">
          <cell r="E14847">
            <v>4247525</v>
          </cell>
        </row>
        <row r="14848">
          <cell r="E14848">
            <v>4247527</v>
          </cell>
        </row>
        <row r="14849">
          <cell r="E14849">
            <v>4247533</v>
          </cell>
        </row>
        <row r="14850">
          <cell r="E14850">
            <v>4247534</v>
          </cell>
        </row>
        <row r="14851">
          <cell r="E14851">
            <v>4247535</v>
          </cell>
        </row>
        <row r="14852">
          <cell r="E14852">
            <v>4247535</v>
          </cell>
        </row>
        <row r="14853">
          <cell r="E14853">
            <v>4247536</v>
          </cell>
        </row>
        <row r="14854">
          <cell r="E14854">
            <v>4247537</v>
          </cell>
        </row>
        <row r="14855">
          <cell r="E14855">
            <v>4247545</v>
          </cell>
        </row>
        <row r="14856">
          <cell r="E14856">
            <v>4247548</v>
          </cell>
        </row>
        <row r="14857">
          <cell r="E14857">
            <v>4247553</v>
          </cell>
        </row>
        <row r="14858">
          <cell r="E14858">
            <v>4247553</v>
          </cell>
        </row>
        <row r="14859">
          <cell r="E14859">
            <v>4247556</v>
          </cell>
        </row>
        <row r="14860">
          <cell r="E14860">
            <v>4247562</v>
          </cell>
        </row>
        <row r="14861">
          <cell r="E14861">
            <v>4247564</v>
          </cell>
        </row>
        <row r="14862">
          <cell r="E14862">
            <v>4247566</v>
          </cell>
        </row>
        <row r="14863">
          <cell r="E14863">
            <v>4247569</v>
          </cell>
        </row>
        <row r="14864">
          <cell r="E14864">
            <v>4247569</v>
          </cell>
        </row>
        <row r="14865">
          <cell r="E14865">
            <v>4247570</v>
          </cell>
        </row>
        <row r="14866">
          <cell r="E14866">
            <v>4247572</v>
          </cell>
        </row>
        <row r="14867">
          <cell r="E14867">
            <v>4247573</v>
          </cell>
        </row>
        <row r="14868">
          <cell r="E14868">
            <v>4247574</v>
          </cell>
        </row>
        <row r="14869">
          <cell r="E14869">
            <v>4247574</v>
          </cell>
        </row>
        <row r="14870">
          <cell r="E14870">
            <v>4247578</v>
          </cell>
        </row>
        <row r="14871">
          <cell r="E14871">
            <v>4247580</v>
          </cell>
        </row>
        <row r="14872">
          <cell r="E14872">
            <v>4247582</v>
          </cell>
        </row>
        <row r="14873">
          <cell r="E14873">
            <v>4247588</v>
          </cell>
        </row>
        <row r="14874">
          <cell r="E14874">
            <v>4247590</v>
          </cell>
        </row>
        <row r="14875">
          <cell r="E14875">
            <v>4247595</v>
          </cell>
        </row>
        <row r="14876">
          <cell r="E14876">
            <v>4247595</v>
          </cell>
        </row>
        <row r="14877">
          <cell r="E14877">
            <v>4247611</v>
          </cell>
        </row>
        <row r="14878">
          <cell r="E14878">
            <v>4247613</v>
          </cell>
        </row>
        <row r="14879">
          <cell r="E14879">
            <v>4247614</v>
          </cell>
        </row>
        <row r="14880">
          <cell r="E14880">
            <v>4247618</v>
          </cell>
        </row>
        <row r="14881">
          <cell r="E14881">
            <v>4247620</v>
          </cell>
        </row>
        <row r="14882">
          <cell r="E14882">
            <v>4247622</v>
          </cell>
        </row>
        <row r="14883">
          <cell r="E14883">
            <v>4247625</v>
          </cell>
        </row>
        <row r="14884">
          <cell r="E14884">
            <v>4247629</v>
          </cell>
        </row>
        <row r="14885">
          <cell r="E14885">
            <v>4247634</v>
          </cell>
        </row>
        <row r="14886">
          <cell r="E14886">
            <v>4247636</v>
          </cell>
        </row>
        <row r="14887">
          <cell r="E14887">
            <v>4247639</v>
          </cell>
        </row>
        <row r="14888">
          <cell r="E14888">
            <v>4247641</v>
          </cell>
        </row>
        <row r="14889">
          <cell r="E14889">
            <v>4247642</v>
          </cell>
        </row>
        <row r="14890">
          <cell r="E14890">
            <v>4247644</v>
          </cell>
        </row>
        <row r="14891">
          <cell r="E14891">
            <v>4247644</v>
          </cell>
        </row>
        <row r="14892">
          <cell r="E14892">
            <v>4247646</v>
          </cell>
        </row>
        <row r="14893">
          <cell r="E14893" t="str">
            <v>4247646,4247647</v>
          </cell>
        </row>
        <row r="14894">
          <cell r="E14894">
            <v>4247648</v>
          </cell>
        </row>
        <row r="14895">
          <cell r="E14895">
            <v>4247649</v>
          </cell>
        </row>
        <row r="14896">
          <cell r="E14896">
            <v>4247650</v>
          </cell>
        </row>
        <row r="14897">
          <cell r="E14897">
            <v>4247659</v>
          </cell>
        </row>
        <row r="14898">
          <cell r="E14898">
            <v>4247661</v>
          </cell>
        </row>
        <row r="14899">
          <cell r="E14899">
            <v>4247664</v>
          </cell>
        </row>
        <row r="14900">
          <cell r="E14900">
            <v>4247670</v>
          </cell>
        </row>
        <row r="14901">
          <cell r="E14901">
            <v>4247671</v>
          </cell>
        </row>
        <row r="14902">
          <cell r="E14902">
            <v>4247676</v>
          </cell>
        </row>
        <row r="14903">
          <cell r="E14903">
            <v>4247676</v>
          </cell>
        </row>
        <row r="14904">
          <cell r="E14904">
            <v>4247677</v>
          </cell>
        </row>
        <row r="14905">
          <cell r="E14905">
            <v>4247677</v>
          </cell>
        </row>
        <row r="14906">
          <cell r="E14906">
            <v>4247678</v>
          </cell>
        </row>
        <row r="14907">
          <cell r="E14907">
            <v>4247680</v>
          </cell>
        </row>
        <row r="14908">
          <cell r="E14908">
            <v>4247695</v>
          </cell>
        </row>
        <row r="14909">
          <cell r="E14909">
            <v>4247699</v>
          </cell>
        </row>
        <row r="14910">
          <cell r="E14910">
            <v>4247701</v>
          </cell>
        </row>
        <row r="14911">
          <cell r="E14911">
            <v>4247701</v>
          </cell>
        </row>
        <row r="14912">
          <cell r="E14912">
            <v>4247701</v>
          </cell>
        </row>
        <row r="14913">
          <cell r="E14913">
            <v>4247706</v>
          </cell>
        </row>
        <row r="14914">
          <cell r="E14914">
            <v>4247707</v>
          </cell>
        </row>
        <row r="14915">
          <cell r="E14915">
            <v>4247707</v>
          </cell>
        </row>
        <row r="14916">
          <cell r="E14916">
            <v>4247709</v>
          </cell>
        </row>
        <row r="14917">
          <cell r="E14917">
            <v>4247712</v>
          </cell>
        </row>
        <row r="14918">
          <cell r="E14918">
            <v>4247717</v>
          </cell>
        </row>
        <row r="14919">
          <cell r="E14919">
            <v>4247723</v>
          </cell>
        </row>
        <row r="14920">
          <cell r="E14920">
            <v>4247724</v>
          </cell>
        </row>
        <row r="14921">
          <cell r="E14921">
            <v>4247725</v>
          </cell>
        </row>
        <row r="14922">
          <cell r="E14922">
            <v>4247728</v>
          </cell>
        </row>
        <row r="14923">
          <cell r="E14923">
            <v>4247728</v>
          </cell>
        </row>
        <row r="14924">
          <cell r="E14924">
            <v>4247729</v>
          </cell>
        </row>
        <row r="14925">
          <cell r="E14925">
            <v>4247729</v>
          </cell>
        </row>
        <row r="14926">
          <cell r="E14926">
            <v>4247730</v>
          </cell>
        </row>
        <row r="14927">
          <cell r="E14927">
            <v>4247730</v>
          </cell>
        </row>
        <row r="14928">
          <cell r="E14928">
            <v>4247730</v>
          </cell>
        </row>
        <row r="14929">
          <cell r="E14929">
            <v>4247738</v>
          </cell>
        </row>
        <row r="14930">
          <cell r="E14930">
            <v>4247742</v>
          </cell>
        </row>
        <row r="14931">
          <cell r="E14931">
            <v>4247746</v>
          </cell>
        </row>
        <row r="14932">
          <cell r="E14932">
            <v>4247748</v>
          </cell>
        </row>
        <row r="14933">
          <cell r="E14933">
            <v>4247753</v>
          </cell>
        </row>
        <row r="14934">
          <cell r="E14934">
            <v>4247754</v>
          </cell>
        </row>
        <row r="14935">
          <cell r="E14935">
            <v>4247763</v>
          </cell>
        </row>
        <row r="14936">
          <cell r="E14936">
            <v>4247781</v>
          </cell>
        </row>
        <row r="14937">
          <cell r="E14937">
            <v>4247782</v>
          </cell>
        </row>
        <row r="14938">
          <cell r="E14938">
            <v>4247788</v>
          </cell>
        </row>
        <row r="14939">
          <cell r="E14939">
            <v>4247790</v>
          </cell>
        </row>
        <row r="14940">
          <cell r="E14940">
            <v>4247791</v>
          </cell>
        </row>
        <row r="14941">
          <cell r="E14941">
            <v>4247792</v>
          </cell>
        </row>
        <row r="14942">
          <cell r="E14942">
            <v>4247800</v>
          </cell>
        </row>
        <row r="14943">
          <cell r="E14943">
            <v>4247802</v>
          </cell>
        </row>
        <row r="14944">
          <cell r="E14944">
            <v>4247803</v>
          </cell>
        </row>
        <row r="14945">
          <cell r="E14945">
            <v>4247804</v>
          </cell>
        </row>
        <row r="14946">
          <cell r="E14946">
            <v>4247815</v>
          </cell>
        </row>
        <row r="14947">
          <cell r="E14947">
            <v>4247825</v>
          </cell>
        </row>
        <row r="14948">
          <cell r="E14948">
            <v>4247829</v>
          </cell>
        </row>
        <row r="14949">
          <cell r="E14949">
            <v>4247829</v>
          </cell>
        </row>
        <row r="14950">
          <cell r="E14950">
            <v>4247830</v>
          </cell>
        </row>
        <row r="14951">
          <cell r="E14951">
            <v>4247832</v>
          </cell>
        </row>
        <row r="14952">
          <cell r="E14952">
            <v>4247836</v>
          </cell>
        </row>
        <row r="14953">
          <cell r="E14953">
            <v>4247836</v>
          </cell>
        </row>
        <row r="14954">
          <cell r="E14954">
            <v>4247839</v>
          </cell>
        </row>
        <row r="14955">
          <cell r="E14955">
            <v>4247840</v>
          </cell>
        </row>
        <row r="14956">
          <cell r="E14956">
            <v>4247843</v>
          </cell>
        </row>
        <row r="14957">
          <cell r="E14957">
            <v>4247847</v>
          </cell>
        </row>
        <row r="14958">
          <cell r="E14958">
            <v>4247858</v>
          </cell>
        </row>
        <row r="14959">
          <cell r="E14959">
            <v>4247861</v>
          </cell>
        </row>
        <row r="14960">
          <cell r="E14960">
            <v>4247862</v>
          </cell>
        </row>
        <row r="14961">
          <cell r="E14961">
            <v>4247864</v>
          </cell>
        </row>
        <row r="14962">
          <cell r="E14962">
            <v>4247867</v>
          </cell>
        </row>
        <row r="14963">
          <cell r="E14963">
            <v>4247869</v>
          </cell>
        </row>
        <row r="14964">
          <cell r="E14964">
            <v>4247872</v>
          </cell>
        </row>
        <row r="14965">
          <cell r="E14965">
            <v>4247873</v>
          </cell>
        </row>
        <row r="14966">
          <cell r="E14966">
            <v>4247873</v>
          </cell>
        </row>
        <row r="14967">
          <cell r="E14967">
            <v>4247874</v>
          </cell>
        </row>
        <row r="14968">
          <cell r="E14968">
            <v>4247876</v>
          </cell>
        </row>
        <row r="14969">
          <cell r="E14969">
            <v>4247880</v>
          </cell>
        </row>
        <row r="14970">
          <cell r="E14970">
            <v>4247882</v>
          </cell>
        </row>
        <row r="14971">
          <cell r="E14971">
            <v>4247884</v>
          </cell>
        </row>
        <row r="14972">
          <cell r="E14972">
            <v>4247885</v>
          </cell>
        </row>
        <row r="14973">
          <cell r="E14973">
            <v>4247887</v>
          </cell>
        </row>
        <row r="14974">
          <cell r="E14974">
            <v>4247888</v>
          </cell>
        </row>
        <row r="14975">
          <cell r="E14975">
            <v>4247897</v>
          </cell>
        </row>
        <row r="14976">
          <cell r="E14976">
            <v>4247898</v>
          </cell>
        </row>
        <row r="14977">
          <cell r="E14977">
            <v>4247902</v>
          </cell>
        </row>
        <row r="14978">
          <cell r="E14978">
            <v>4247903</v>
          </cell>
        </row>
        <row r="14979">
          <cell r="E14979">
            <v>4247904</v>
          </cell>
        </row>
        <row r="14980">
          <cell r="E14980">
            <v>4247904</v>
          </cell>
        </row>
        <row r="14981">
          <cell r="E14981">
            <v>4247905</v>
          </cell>
        </row>
        <row r="14982">
          <cell r="E14982">
            <v>4247908</v>
          </cell>
        </row>
        <row r="14983">
          <cell r="E14983">
            <v>4247910</v>
          </cell>
        </row>
        <row r="14984">
          <cell r="E14984">
            <v>4247914</v>
          </cell>
        </row>
        <row r="14985">
          <cell r="E14985">
            <v>4247914</v>
          </cell>
        </row>
        <row r="14986">
          <cell r="E14986">
            <v>4247916</v>
          </cell>
        </row>
        <row r="14987">
          <cell r="E14987">
            <v>4247917</v>
          </cell>
        </row>
        <row r="14988">
          <cell r="E14988">
            <v>4247919</v>
          </cell>
        </row>
        <row r="14989">
          <cell r="E14989">
            <v>4247929</v>
          </cell>
        </row>
        <row r="14990">
          <cell r="E14990">
            <v>4247932</v>
          </cell>
        </row>
        <row r="14991">
          <cell r="E14991">
            <v>4247934</v>
          </cell>
        </row>
        <row r="14992">
          <cell r="E14992">
            <v>4247941</v>
          </cell>
        </row>
        <row r="14993">
          <cell r="E14993">
            <v>4247942</v>
          </cell>
        </row>
        <row r="14994">
          <cell r="E14994">
            <v>4247942</v>
          </cell>
        </row>
        <row r="14995">
          <cell r="E14995">
            <v>4247950</v>
          </cell>
        </row>
        <row r="14996">
          <cell r="E14996">
            <v>4247952</v>
          </cell>
        </row>
        <row r="14997">
          <cell r="E14997">
            <v>4247953</v>
          </cell>
        </row>
        <row r="14998">
          <cell r="E14998">
            <v>4247956</v>
          </cell>
        </row>
        <row r="14999">
          <cell r="E14999">
            <v>4247963</v>
          </cell>
        </row>
        <row r="15000">
          <cell r="E15000">
            <v>4247967</v>
          </cell>
        </row>
        <row r="15001">
          <cell r="E15001">
            <v>4247971</v>
          </cell>
        </row>
        <row r="15002">
          <cell r="E15002">
            <v>4247979</v>
          </cell>
        </row>
        <row r="15003">
          <cell r="E15003">
            <v>4247981</v>
          </cell>
        </row>
        <row r="15004">
          <cell r="E15004">
            <v>4247987</v>
          </cell>
        </row>
        <row r="15005">
          <cell r="E15005">
            <v>4247987</v>
          </cell>
        </row>
        <row r="15006">
          <cell r="E15006">
            <v>4247990</v>
          </cell>
        </row>
        <row r="15007">
          <cell r="E15007">
            <v>4247992</v>
          </cell>
        </row>
        <row r="15008">
          <cell r="E15008">
            <v>4247996</v>
          </cell>
        </row>
        <row r="15009">
          <cell r="E15009">
            <v>4247999</v>
          </cell>
        </row>
        <row r="15010">
          <cell r="E15010">
            <v>4248001</v>
          </cell>
        </row>
        <row r="15011">
          <cell r="E15011">
            <v>4248002</v>
          </cell>
        </row>
        <row r="15012">
          <cell r="E15012">
            <v>4248002</v>
          </cell>
        </row>
        <row r="15013">
          <cell r="E15013">
            <v>4248003</v>
          </cell>
        </row>
        <row r="15014">
          <cell r="E15014">
            <v>4248003</v>
          </cell>
        </row>
        <row r="15015">
          <cell r="E15015">
            <v>4248003</v>
          </cell>
        </row>
        <row r="15016">
          <cell r="E15016">
            <v>4248004</v>
          </cell>
        </row>
        <row r="15017">
          <cell r="E15017">
            <v>4248004</v>
          </cell>
        </row>
        <row r="15018">
          <cell r="E15018">
            <v>4248005</v>
          </cell>
        </row>
        <row r="15019">
          <cell r="E15019">
            <v>4248005</v>
          </cell>
        </row>
        <row r="15020">
          <cell r="E15020">
            <v>4248006</v>
          </cell>
        </row>
        <row r="15021">
          <cell r="E15021">
            <v>4248006</v>
          </cell>
        </row>
        <row r="15022">
          <cell r="E15022">
            <v>4248009</v>
          </cell>
        </row>
        <row r="15023">
          <cell r="E15023">
            <v>4248017</v>
          </cell>
        </row>
        <row r="15024">
          <cell r="E15024">
            <v>4248024</v>
          </cell>
        </row>
        <row r="15025">
          <cell r="E15025">
            <v>4248024</v>
          </cell>
        </row>
        <row r="15026">
          <cell r="E15026" t="str">
            <v>4248024,4248025</v>
          </cell>
        </row>
        <row r="15027">
          <cell r="E15027">
            <v>4248025</v>
          </cell>
        </row>
        <row r="15028">
          <cell r="E15028">
            <v>4248027</v>
          </cell>
        </row>
        <row r="15029">
          <cell r="E15029">
            <v>4248028</v>
          </cell>
        </row>
        <row r="15030">
          <cell r="E15030">
            <v>4248030</v>
          </cell>
        </row>
        <row r="15031">
          <cell r="E15031">
            <v>4248032</v>
          </cell>
        </row>
        <row r="15032">
          <cell r="E15032">
            <v>4248035</v>
          </cell>
        </row>
        <row r="15033">
          <cell r="E15033">
            <v>4248041</v>
          </cell>
        </row>
        <row r="15034">
          <cell r="E15034">
            <v>4248043</v>
          </cell>
        </row>
        <row r="15035">
          <cell r="E15035">
            <v>4248052</v>
          </cell>
        </row>
        <row r="15036">
          <cell r="E15036">
            <v>4248059</v>
          </cell>
        </row>
        <row r="15037">
          <cell r="E15037">
            <v>4248061</v>
          </cell>
        </row>
        <row r="15038">
          <cell r="E15038">
            <v>4248062</v>
          </cell>
        </row>
        <row r="15039">
          <cell r="E15039">
            <v>4248064</v>
          </cell>
        </row>
        <row r="15040">
          <cell r="E15040">
            <v>4248064</v>
          </cell>
        </row>
        <row r="15041">
          <cell r="E15041">
            <v>4248072</v>
          </cell>
        </row>
        <row r="15042">
          <cell r="E15042">
            <v>4248073</v>
          </cell>
        </row>
        <row r="15043">
          <cell r="E15043">
            <v>4248073</v>
          </cell>
        </row>
        <row r="15044">
          <cell r="E15044">
            <v>4248073</v>
          </cell>
        </row>
        <row r="15045">
          <cell r="E15045">
            <v>4248074</v>
          </cell>
        </row>
        <row r="15046">
          <cell r="E15046">
            <v>4248075</v>
          </cell>
        </row>
        <row r="15047">
          <cell r="E15047">
            <v>4248077</v>
          </cell>
        </row>
        <row r="15048">
          <cell r="E15048">
            <v>4248078</v>
          </cell>
        </row>
        <row r="15049">
          <cell r="E15049">
            <v>4248084</v>
          </cell>
        </row>
        <row r="15050">
          <cell r="E15050">
            <v>4248095</v>
          </cell>
        </row>
        <row r="15051">
          <cell r="E15051">
            <v>4248100</v>
          </cell>
        </row>
        <row r="15052">
          <cell r="E15052">
            <v>4248103</v>
          </cell>
        </row>
        <row r="15053">
          <cell r="E15053">
            <v>4248103</v>
          </cell>
        </row>
        <row r="15054">
          <cell r="E15054">
            <v>4248105</v>
          </cell>
        </row>
        <row r="15055">
          <cell r="E15055">
            <v>4248106</v>
          </cell>
        </row>
        <row r="15056">
          <cell r="E15056">
            <v>4248107</v>
          </cell>
        </row>
        <row r="15057">
          <cell r="E15057">
            <v>4248109</v>
          </cell>
        </row>
        <row r="15058">
          <cell r="E15058">
            <v>4248112</v>
          </cell>
        </row>
        <row r="15059">
          <cell r="E15059">
            <v>4248115</v>
          </cell>
        </row>
        <row r="15060">
          <cell r="E15060">
            <v>4248116</v>
          </cell>
        </row>
        <row r="15061">
          <cell r="E15061">
            <v>4248121</v>
          </cell>
        </row>
        <row r="15062">
          <cell r="E15062">
            <v>4248127</v>
          </cell>
        </row>
        <row r="15063">
          <cell r="E15063">
            <v>4248130</v>
          </cell>
        </row>
        <row r="15064">
          <cell r="E15064">
            <v>4248134</v>
          </cell>
        </row>
        <row r="15065">
          <cell r="E15065">
            <v>4248145</v>
          </cell>
        </row>
        <row r="15066">
          <cell r="E15066">
            <v>4248146</v>
          </cell>
        </row>
        <row r="15067">
          <cell r="E15067">
            <v>4248148</v>
          </cell>
        </row>
        <row r="15068">
          <cell r="E15068">
            <v>4248149</v>
          </cell>
        </row>
        <row r="15069">
          <cell r="E15069">
            <v>4248150</v>
          </cell>
        </row>
        <row r="15070">
          <cell r="E15070">
            <v>4248151</v>
          </cell>
        </row>
        <row r="15071">
          <cell r="E15071">
            <v>4248152</v>
          </cell>
        </row>
        <row r="15072">
          <cell r="E15072">
            <v>4248157</v>
          </cell>
        </row>
        <row r="15073">
          <cell r="E15073">
            <v>4248158</v>
          </cell>
        </row>
        <row r="15074">
          <cell r="E15074">
            <v>4248159</v>
          </cell>
        </row>
        <row r="15075">
          <cell r="E15075">
            <v>4248159</v>
          </cell>
        </row>
        <row r="15076">
          <cell r="E15076">
            <v>4248161</v>
          </cell>
        </row>
        <row r="15077">
          <cell r="E15077">
            <v>4248163</v>
          </cell>
        </row>
        <row r="15078">
          <cell r="E15078">
            <v>4248169</v>
          </cell>
        </row>
        <row r="15079">
          <cell r="E15079">
            <v>4248170</v>
          </cell>
        </row>
        <row r="15080">
          <cell r="E15080">
            <v>4248172</v>
          </cell>
        </row>
        <row r="15081">
          <cell r="E15081">
            <v>4248179</v>
          </cell>
        </row>
        <row r="15082">
          <cell r="E15082">
            <v>4248184</v>
          </cell>
        </row>
        <row r="15083">
          <cell r="E15083">
            <v>4248187</v>
          </cell>
        </row>
        <row r="15084">
          <cell r="E15084">
            <v>4248189</v>
          </cell>
        </row>
        <row r="15085">
          <cell r="E15085">
            <v>4248194</v>
          </cell>
        </row>
        <row r="15086">
          <cell r="E15086">
            <v>4248195</v>
          </cell>
        </row>
        <row r="15087">
          <cell r="E15087">
            <v>4248195</v>
          </cell>
        </row>
        <row r="15088">
          <cell r="E15088">
            <v>4248197</v>
          </cell>
        </row>
        <row r="15089">
          <cell r="E15089">
            <v>4248200</v>
          </cell>
        </row>
        <row r="15090">
          <cell r="E15090">
            <v>4248206</v>
          </cell>
        </row>
        <row r="15091">
          <cell r="E15091">
            <v>4248207</v>
          </cell>
        </row>
        <row r="15092">
          <cell r="E15092">
            <v>4248209</v>
          </cell>
        </row>
        <row r="15093">
          <cell r="E15093">
            <v>4248212</v>
          </cell>
        </row>
        <row r="15094">
          <cell r="E15094">
            <v>4248213</v>
          </cell>
        </row>
        <row r="15095">
          <cell r="E15095">
            <v>4248214</v>
          </cell>
        </row>
        <row r="15096">
          <cell r="E15096">
            <v>4248216</v>
          </cell>
        </row>
        <row r="15097">
          <cell r="E15097">
            <v>4248220</v>
          </cell>
        </row>
        <row r="15098">
          <cell r="E15098">
            <v>4248223</v>
          </cell>
        </row>
        <row r="15099">
          <cell r="E15099">
            <v>4248224</v>
          </cell>
        </row>
        <row r="15100">
          <cell r="E15100">
            <v>4248226</v>
          </cell>
        </row>
        <row r="15101">
          <cell r="E15101">
            <v>4248229</v>
          </cell>
        </row>
        <row r="15102">
          <cell r="E15102">
            <v>4248232</v>
          </cell>
        </row>
        <row r="15103">
          <cell r="E15103">
            <v>4248236</v>
          </cell>
        </row>
        <row r="15104">
          <cell r="E15104">
            <v>4248237</v>
          </cell>
        </row>
        <row r="15105">
          <cell r="E15105">
            <v>4248241</v>
          </cell>
        </row>
        <row r="15106">
          <cell r="E15106">
            <v>4248245</v>
          </cell>
        </row>
        <row r="15107">
          <cell r="E15107">
            <v>4248247</v>
          </cell>
        </row>
        <row r="15108">
          <cell r="E15108">
            <v>4248248</v>
          </cell>
        </row>
        <row r="15109">
          <cell r="E15109">
            <v>4248251</v>
          </cell>
        </row>
        <row r="15110">
          <cell r="E15110">
            <v>4248254</v>
          </cell>
        </row>
        <row r="15111">
          <cell r="E15111">
            <v>4248256</v>
          </cell>
        </row>
        <row r="15112">
          <cell r="E15112">
            <v>4248256</v>
          </cell>
        </row>
        <row r="15113">
          <cell r="E15113">
            <v>4248265</v>
          </cell>
        </row>
        <row r="15114">
          <cell r="E15114">
            <v>4248269</v>
          </cell>
        </row>
        <row r="15115">
          <cell r="E15115">
            <v>4248276</v>
          </cell>
        </row>
        <row r="15116">
          <cell r="E15116">
            <v>4248290</v>
          </cell>
        </row>
        <row r="15117">
          <cell r="E15117">
            <v>4248307</v>
          </cell>
        </row>
        <row r="15118">
          <cell r="E15118">
            <v>4248314</v>
          </cell>
        </row>
        <row r="15119">
          <cell r="E15119">
            <v>4248315</v>
          </cell>
        </row>
        <row r="15120">
          <cell r="E15120">
            <v>4248316</v>
          </cell>
        </row>
        <row r="15121">
          <cell r="E15121">
            <v>4248317</v>
          </cell>
        </row>
        <row r="15122">
          <cell r="E15122">
            <v>4248318</v>
          </cell>
        </row>
        <row r="15123">
          <cell r="E15123">
            <v>4248320</v>
          </cell>
        </row>
        <row r="15124">
          <cell r="E15124">
            <v>4248320</v>
          </cell>
        </row>
        <row r="15125">
          <cell r="E15125">
            <v>4248321</v>
          </cell>
        </row>
        <row r="15126">
          <cell r="E15126">
            <v>4248322</v>
          </cell>
        </row>
        <row r="15127">
          <cell r="E15127">
            <v>4248334</v>
          </cell>
        </row>
        <row r="15128">
          <cell r="E15128">
            <v>4248335</v>
          </cell>
        </row>
        <row r="15129">
          <cell r="E15129">
            <v>4248343</v>
          </cell>
        </row>
        <row r="15130">
          <cell r="E15130">
            <v>4248347</v>
          </cell>
        </row>
        <row r="15131">
          <cell r="E15131">
            <v>4248349</v>
          </cell>
        </row>
        <row r="15132">
          <cell r="E15132">
            <v>4248353</v>
          </cell>
        </row>
        <row r="15133">
          <cell r="E15133">
            <v>4248353</v>
          </cell>
        </row>
        <row r="15134">
          <cell r="E15134">
            <v>4248359</v>
          </cell>
        </row>
        <row r="15135">
          <cell r="E15135">
            <v>4248359</v>
          </cell>
        </row>
        <row r="15136">
          <cell r="E15136">
            <v>4248363</v>
          </cell>
        </row>
        <row r="15137">
          <cell r="E15137">
            <v>4248365</v>
          </cell>
        </row>
        <row r="15138">
          <cell r="E15138">
            <v>4248367</v>
          </cell>
        </row>
        <row r="15139">
          <cell r="E15139">
            <v>4248371</v>
          </cell>
        </row>
        <row r="15140">
          <cell r="E15140">
            <v>4248372</v>
          </cell>
        </row>
        <row r="15141">
          <cell r="E15141">
            <v>4248375</v>
          </cell>
        </row>
        <row r="15142">
          <cell r="E15142">
            <v>4248378</v>
          </cell>
        </row>
        <row r="15143">
          <cell r="E15143">
            <v>4248381</v>
          </cell>
        </row>
        <row r="15144">
          <cell r="E15144">
            <v>4248386</v>
          </cell>
        </row>
        <row r="15145">
          <cell r="E15145">
            <v>4248389</v>
          </cell>
        </row>
        <row r="15146">
          <cell r="E15146">
            <v>4248393</v>
          </cell>
        </row>
        <row r="15147">
          <cell r="E15147">
            <v>4248394</v>
          </cell>
        </row>
        <row r="15148">
          <cell r="E15148">
            <v>4248396</v>
          </cell>
        </row>
        <row r="15149">
          <cell r="E15149">
            <v>4248397</v>
          </cell>
        </row>
        <row r="15150">
          <cell r="E15150">
            <v>4248400</v>
          </cell>
        </row>
        <row r="15151">
          <cell r="E15151">
            <v>4248401</v>
          </cell>
        </row>
        <row r="15152">
          <cell r="E15152">
            <v>4248403</v>
          </cell>
        </row>
        <row r="15153">
          <cell r="E15153">
            <v>4248407</v>
          </cell>
        </row>
        <row r="15154">
          <cell r="E15154">
            <v>4248408</v>
          </cell>
        </row>
        <row r="15155">
          <cell r="E15155">
            <v>4248409</v>
          </cell>
        </row>
        <row r="15156">
          <cell r="E15156">
            <v>4248412</v>
          </cell>
        </row>
        <row r="15157">
          <cell r="E15157">
            <v>4248418</v>
          </cell>
        </row>
        <row r="15158">
          <cell r="E15158">
            <v>4248425</v>
          </cell>
        </row>
        <row r="15159">
          <cell r="E15159">
            <v>4248426</v>
          </cell>
        </row>
        <row r="15160">
          <cell r="E15160">
            <v>4248427</v>
          </cell>
        </row>
        <row r="15161">
          <cell r="E15161">
            <v>4248437</v>
          </cell>
        </row>
        <row r="15162">
          <cell r="E15162">
            <v>4248439</v>
          </cell>
        </row>
        <row r="15163">
          <cell r="E15163">
            <v>4248440</v>
          </cell>
        </row>
        <row r="15164">
          <cell r="E15164">
            <v>4248441</v>
          </cell>
        </row>
        <row r="15165">
          <cell r="E15165">
            <v>4248444</v>
          </cell>
        </row>
        <row r="15166">
          <cell r="E15166">
            <v>4248461</v>
          </cell>
        </row>
        <row r="15167">
          <cell r="E15167">
            <v>4248464</v>
          </cell>
        </row>
        <row r="15168">
          <cell r="E15168">
            <v>4248465</v>
          </cell>
        </row>
        <row r="15169">
          <cell r="E15169">
            <v>4248473</v>
          </cell>
        </row>
        <row r="15170">
          <cell r="E15170">
            <v>4248477</v>
          </cell>
        </row>
        <row r="15171">
          <cell r="E15171">
            <v>4248477</v>
          </cell>
        </row>
        <row r="15172">
          <cell r="E15172">
            <v>4248482</v>
          </cell>
        </row>
        <row r="15173">
          <cell r="E15173">
            <v>4248486</v>
          </cell>
        </row>
        <row r="15174">
          <cell r="E15174">
            <v>4248487</v>
          </cell>
        </row>
        <row r="15175">
          <cell r="E15175">
            <v>4248492</v>
          </cell>
        </row>
        <row r="15176">
          <cell r="E15176">
            <v>4248498</v>
          </cell>
        </row>
        <row r="15177">
          <cell r="E15177">
            <v>4248504</v>
          </cell>
        </row>
        <row r="15178">
          <cell r="E15178">
            <v>4248505</v>
          </cell>
        </row>
        <row r="15179">
          <cell r="E15179">
            <v>4248506</v>
          </cell>
        </row>
        <row r="15180">
          <cell r="E15180">
            <v>4248506</v>
          </cell>
        </row>
        <row r="15181">
          <cell r="E15181">
            <v>4248508</v>
          </cell>
        </row>
        <row r="15182">
          <cell r="E15182">
            <v>4248508</v>
          </cell>
        </row>
        <row r="15183">
          <cell r="E15183">
            <v>4248512</v>
          </cell>
        </row>
        <row r="15184">
          <cell r="E15184">
            <v>4248515</v>
          </cell>
        </row>
        <row r="15185">
          <cell r="E15185">
            <v>4248516</v>
          </cell>
        </row>
        <row r="15186">
          <cell r="E15186">
            <v>4248520</v>
          </cell>
        </row>
        <row r="15187">
          <cell r="E15187">
            <v>4248520</v>
          </cell>
        </row>
        <row r="15188">
          <cell r="E15188">
            <v>4248540</v>
          </cell>
        </row>
        <row r="15189">
          <cell r="E15189">
            <v>4248542</v>
          </cell>
        </row>
        <row r="15190">
          <cell r="E15190">
            <v>4248543</v>
          </cell>
        </row>
        <row r="15191">
          <cell r="E15191">
            <v>4248548</v>
          </cell>
        </row>
        <row r="15192">
          <cell r="E15192">
            <v>4248549</v>
          </cell>
        </row>
        <row r="15193">
          <cell r="E15193">
            <v>4248551</v>
          </cell>
        </row>
        <row r="15194">
          <cell r="E15194">
            <v>4248561</v>
          </cell>
        </row>
        <row r="15195">
          <cell r="E15195">
            <v>4248563</v>
          </cell>
        </row>
        <row r="15196">
          <cell r="E15196">
            <v>4248564</v>
          </cell>
        </row>
        <row r="15197">
          <cell r="E15197">
            <v>4248572</v>
          </cell>
        </row>
        <row r="15198">
          <cell r="E15198">
            <v>4248589</v>
          </cell>
        </row>
        <row r="15199">
          <cell r="E15199">
            <v>4248590</v>
          </cell>
        </row>
        <row r="15200">
          <cell r="E15200">
            <v>4248592</v>
          </cell>
        </row>
        <row r="15201">
          <cell r="E15201">
            <v>4248594</v>
          </cell>
        </row>
        <row r="15202">
          <cell r="E15202">
            <v>4248599</v>
          </cell>
        </row>
        <row r="15203">
          <cell r="E15203">
            <v>4248600</v>
          </cell>
        </row>
        <row r="15204">
          <cell r="E15204">
            <v>4248612</v>
          </cell>
        </row>
        <row r="15205">
          <cell r="E15205">
            <v>4248614</v>
          </cell>
        </row>
        <row r="15206">
          <cell r="E15206">
            <v>4248614</v>
          </cell>
        </row>
        <row r="15207">
          <cell r="E15207">
            <v>4248616</v>
          </cell>
        </row>
        <row r="15208">
          <cell r="E15208">
            <v>4248622</v>
          </cell>
        </row>
        <row r="15209">
          <cell r="E15209">
            <v>4248626</v>
          </cell>
        </row>
        <row r="15210">
          <cell r="E15210">
            <v>4248629</v>
          </cell>
        </row>
        <row r="15211">
          <cell r="E15211">
            <v>4248636</v>
          </cell>
        </row>
        <row r="15212">
          <cell r="E15212">
            <v>4248639</v>
          </cell>
        </row>
        <row r="15213">
          <cell r="E15213">
            <v>4248655</v>
          </cell>
        </row>
        <row r="15214">
          <cell r="E15214">
            <v>4248658</v>
          </cell>
        </row>
        <row r="15215">
          <cell r="E15215">
            <v>4248664</v>
          </cell>
        </row>
        <row r="15216">
          <cell r="E15216">
            <v>4248672</v>
          </cell>
        </row>
        <row r="15217">
          <cell r="E15217">
            <v>4248684</v>
          </cell>
        </row>
        <row r="15218">
          <cell r="E15218">
            <v>4248690</v>
          </cell>
        </row>
        <row r="15219">
          <cell r="E15219">
            <v>4248693</v>
          </cell>
        </row>
        <row r="15220">
          <cell r="E15220">
            <v>4248695</v>
          </cell>
        </row>
        <row r="15221">
          <cell r="E15221">
            <v>4248696</v>
          </cell>
        </row>
        <row r="15222">
          <cell r="E15222">
            <v>4248701</v>
          </cell>
        </row>
        <row r="15223">
          <cell r="E15223">
            <v>4248705</v>
          </cell>
        </row>
        <row r="15224">
          <cell r="E15224">
            <v>4248706</v>
          </cell>
        </row>
        <row r="15225">
          <cell r="E15225">
            <v>4248708</v>
          </cell>
        </row>
        <row r="15226">
          <cell r="E15226">
            <v>4248715</v>
          </cell>
        </row>
        <row r="15227">
          <cell r="E15227">
            <v>4248719</v>
          </cell>
        </row>
        <row r="15228">
          <cell r="E15228">
            <v>4248721</v>
          </cell>
        </row>
        <row r="15229">
          <cell r="E15229">
            <v>4248733</v>
          </cell>
        </row>
        <row r="15230">
          <cell r="E15230">
            <v>4248734</v>
          </cell>
        </row>
        <row r="15231">
          <cell r="E15231">
            <v>4248736</v>
          </cell>
        </row>
        <row r="15232">
          <cell r="E15232">
            <v>4248739</v>
          </cell>
        </row>
        <row r="15233">
          <cell r="E15233">
            <v>4248739</v>
          </cell>
        </row>
        <row r="15234">
          <cell r="E15234">
            <v>4248742</v>
          </cell>
        </row>
        <row r="15235">
          <cell r="E15235">
            <v>4248744</v>
          </cell>
        </row>
        <row r="15236">
          <cell r="E15236">
            <v>4248746</v>
          </cell>
        </row>
        <row r="15237">
          <cell r="E15237">
            <v>4248747</v>
          </cell>
        </row>
        <row r="15238">
          <cell r="E15238">
            <v>4248756</v>
          </cell>
        </row>
        <row r="15239">
          <cell r="E15239">
            <v>4248758</v>
          </cell>
        </row>
        <row r="15240">
          <cell r="E15240">
            <v>4248760</v>
          </cell>
        </row>
        <row r="15241">
          <cell r="E15241">
            <v>4248767</v>
          </cell>
        </row>
        <row r="15242">
          <cell r="E15242">
            <v>4248769</v>
          </cell>
        </row>
        <row r="15243">
          <cell r="E15243">
            <v>4248774</v>
          </cell>
        </row>
        <row r="15244">
          <cell r="E15244">
            <v>4248776</v>
          </cell>
        </row>
        <row r="15245">
          <cell r="E15245">
            <v>4248778</v>
          </cell>
        </row>
        <row r="15246">
          <cell r="E15246">
            <v>4248778</v>
          </cell>
        </row>
        <row r="15247">
          <cell r="E15247">
            <v>4248781</v>
          </cell>
        </row>
        <row r="15248">
          <cell r="E15248">
            <v>4248785</v>
          </cell>
        </row>
        <row r="15249">
          <cell r="E15249">
            <v>4248795</v>
          </cell>
        </row>
        <row r="15250">
          <cell r="E15250">
            <v>4248796</v>
          </cell>
        </row>
        <row r="15251">
          <cell r="E15251">
            <v>4248800</v>
          </cell>
        </row>
        <row r="15252">
          <cell r="E15252">
            <v>4248802</v>
          </cell>
        </row>
        <row r="15253">
          <cell r="E15253">
            <v>4248802</v>
          </cell>
        </row>
        <row r="15254">
          <cell r="E15254">
            <v>4248803</v>
          </cell>
        </row>
        <row r="15255">
          <cell r="E15255">
            <v>4248810</v>
          </cell>
        </row>
        <row r="15256">
          <cell r="E15256">
            <v>4248810</v>
          </cell>
        </row>
        <row r="15257">
          <cell r="E15257">
            <v>4248830</v>
          </cell>
        </row>
        <row r="15258">
          <cell r="E15258">
            <v>4248840</v>
          </cell>
        </row>
        <row r="15259">
          <cell r="E15259">
            <v>4248841</v>
          </cell>
        </row>
        <row r="15260">
          <cell r="E15260">
            <v>4248851</v>
          </cell>
        </row>
        <row r="15261">
          <cell r="E15261">
            <v>4248853</v>
          </cell>
        </row>
        <row r="15262">
          <cell r="E15262">
            <v>4248860</v>
          </cell>
        </row>
        <row r="15263">
          <cell r="E15263">
            <v>4248880</v>
          </cell>
        </row>
        <row r="15264">
          <cell r="E15264">
            <v>4248880</v>
          </cell>
        </row>
        <row r="15265">
          <cell r="E15265">
            <v>4248880</v>
          </cell>
        </row>
        <row r="15266">
          <cell r="E15266">
            <v>4248885</v>
          </cell>
        </row>
        <row r="15267">
          <cell r="E15267">
            <v>4248890</v>
          </cell>
        </row>
        <row r="15268">
          <cell r="E15268">
            <v>4248895</v>
          </cell>
        </row>
        <row r="15269">
          <cell r="E15269">
            <v>4248902</v>
          </cell>
        </row>
        <row r="15270">
          <cell r="E15270">
            <v>4248902</v>
          </cell>
        </row>
        <row r="15271">
          <cell r="E15271">
            <v>4248903</v>
          </cell>
        </row>
        <row r="15272">
          <cell r="E15272">
            <v>4248904</v>
          </cell>
        </row>
        <row r="15273">
          <cell r="E15273">
            <v>4248908</v>
          </cell>
        </row>
        <row r="15274">
          <cell r="E15274">
            <v>4248914</v>
          </cell>
        </row>
        <row r="15275">
          <cell r="E15275">
            <v>4248920</v>
          </cell>
        </row>
        <row r="15276">
          <cell r="E15276">
            <v>4248921</v>
          </cell>
        </row>
        <row r="15277">
          <cell r="E15277">
            <v>4248925</v>
          </cell>
        </row>
        <row r="15278">
          <cell r="E15278">
            <v>4248932</v>
          </cell>
        </row>
        <row r="15279">
          <cell r="E15279">
            <v>4248933</v>
          </cell>
        </row>
        <row r="15280">
          <cell r="E15280">
            <v>4248938</v>
          </cell>
        </row>
        <row r="15281">
          <cell r="E15281">
            <v>4248940</v>
          </cell>
        </row>
        <row r="15282">
          <cell r="E15282">
            <v>4248940</v>
          </cell>
        </row>
        <row r="15283">
          <cell r="E15283">
            <v>4248944</v>
          </cell>
        </row>
        <row r="15284">
          <cell r="E15284">
            <v>4248950</v>
          </cell>
        </row>
        <row r="15285">
          <cell r="E15285">
            <v>4248954</v>
          </cell>
        </row>
        <row r="15286">
          <cell r="E15286">
            <v>4248955</v>
          </cell>
        </row>
        <row r="15287">
          <cell r="E15287">
            <v>4248959</v>
          </cell>
        </row>
        <row r="15288">
          <cell r="E15288">
            <v>4248962</v>
          </cell>
        </row>
        <row r="15289">
          <cell r="E15289">
            <v>4248965</v>
          </cell>
        </row>
        <row r="15290">
          <cell r="E15290">
            <v>4248966</v>
          </cell>
        </row>
        <row r="15291">
          <cell r="E15291">
            <v>4248969</v>
          </cell>
        </row>
        <row r="15292">
          <cell r="E15292">
            <v>4248972</v>
          </cell>
        </row>
        <row r="15293">
          <cell r="E15293">
            <v>4248973</v>
          </cell>
        </row>
        <row r="15294">
          <cell r="E15294">
            <v>4248976</v>
          </cell>
        </row>
        <row r="15295">
          <cell r="E15295">
            <v>4248982</v>
          </cell>
        </row>
        <row r="15296">
          <cell r="E15296">
            <v>4248984</v>
          </cell>
        </row>
        <row r="15297">
          <cell r="E15297">
            <v>4248987</v>
          </cell>
        </row>
        <row r="15298">
          <cell r="E15298">
            <v>4248988</v>
          </cell>
        </row>
        <row r="15299">
          <cell r="E15299">
            <v>4249000</v>
          </cell>
        </row>
        <row r="15300">
          <cell r="E15300">
            <v>4249002</v>
          </cell>
        </row>
        <row r="15301">
          <cell r="E15301">
            <v>4249003</v>
          </cell>
        </row>
        <row r="15302">
          <cell r="E15302">
            <v>4249007</v>
          </cell>
        </row>
        <row r="15303">
          <cell r="E15303">
            <v>4249009</v>
          </cell>
        </row>
        <row r="15304">
          <cell r="E15304">
            <v>4249012</v>
          </cell>
        </row>
        <row r="15305">
          <cell r="E15305">
            <v>4249018</v>
          </cell>
        </row>
        <row r="15306">
          <cell r="E15306">
            <v>4249019</v>
          </cell>
        </row>
        <row r="15307">
          <cell r="E15307">
            <v>4249020</v>
          </cell>
        </row>
        <row r="15308">
          <cell r="E15308">
            <v>4249024</v>
          </cell>
        </row>
        <row r="15309">
          <cell r="E15309">
            <v>4249027</v>
          </cell>
        </row>
        <row r="15310">
          <cell r="E15310">
            <v>4249031</v>
          </cell>
        </row>
        <row r="15311">
          <cell r="E15311">
            <v>4249032</v>
          </cell>
        </row>
        <row r="15312">
          <cell r="E15312">
            <v>4249032</v>
          </cell>
        </row>
        <row r="15313">
          <cell r="E15313">
            <v>4249033</v>
          </cell>
        </row>
        <row r="15314">
          <cell r="E15314">
            <v>4249036</v>
          </cell>
        </row>
        <row r="15315">
          <cell r="E15315">
            <v>4249036</v>
          </cell>
        </row>
        <row r="15316">
          <cell r="E15316">
            <v>4249037</v>
          </cell>
        </row>
        <row r="15317">
          <cell r="E15317">
            <v>4249049</v>
          </cell>
        </row>
        <row r="15318">
          <cell r="E15318">
            <v>4249051</v>
          </cell>
        </row>
        <row r="15319">
          <cell r="E15319">
            <v>4249055</v>
          </cell>
        </row>
        <row r="15320">
          <cell r="E15320">
            <v>4249058</v>
          </cell>
        </row>
        <row r="15321">
          <cell r="E15321">
            <v>4249063</v>
          </cell>
        </row>
        <row r="15322">
          <cell r="E15322">
            <v>4249065</v>
          </cell>
        </row>
        <row r="15323">
          <cell r="E15323">
            <v>4249065</v>
          </cell>
        </row>
        <row r="15324">
          <cell r="E15324">
            <v>4249068</v>
          </cell>
        </row>
        <row r="15325">
          <cell r="E15325">
            <v>4249069</v>
          </cell>
        </row>
        <row r="15326">
          <cell r="E15326">
            <v>4249069</v>
          </cell>
        </row>
        <row r="15327">
          <cell r="E15327">
            <v>4249071</v>
          </cell>
        </row>
        <row r="15328">
          <cell r="E15328">
            <v>4249071</v>
          </cell>
        </row>
        <row r="15329">
          <cell r="E15329">
            <v>4249072</v>
          </cell>
        </row>
        <row r="15330">
          <cell r="E15330">
            <v>4249078</v>
          </cell>
        </row>
        <row r="15331">
          <cell r="E15331">
            <v>4249079</v>
          </cell>
        </row>
        <row r="15332">
          <cell r="E15332">
            <v>4249082</v>
          </cell>
        </row>
        <row r="15333">
          <cell r="E15333">
            <v>4249093</v>
          </cell>
        </row>
        <row r="15334">
          <cell r="E15334">
            <v>4249094</v>
          </cell>
        </row>
        <row r="15335">
          <cell r="E15335">
            <v>4249096</v>
          </cell>
        </row>
        <row r="15336">
          <cell r="E15336">
            <v>4249100</v>
          </cell>
        </row>
        <row r="15337">
          <cell r="E15337">
            <v>4249109</v>
          </cell>
        </row>
        <row r="15338">
          <cell r="E15338">
            <v>4249111</v>
          </cell>
        </row>
        <row r="15339">
          <cell r="E15339">
            <v>4249118</v>
          </cell>
        </row>
        <row r="15340">
          <cell r="E15340">
            <v>4249119</v>
          </cell>
        </row>
        <row r="15341">
          <cell r="E15341">
            <v>4249120</v>
          </cell>
        </row>
        <row r="15342">
          <cell r="E15342">
            <v>4249121</v>
          </cell>
        </row>
        <row r="15343">
          <cell r="E15343">
            <v>4249157</v>
          </cell>
        </row>
        <row r="15344">
          <cell r="E15344">
            <v>4249160</v>
          </cell>
        </row>
        <row r="15345">
          <cell r="E15345">
            <v>4249170</v>
          </cell>
        </row>
        <row r="15346">
          <cell r="E15346">
            <v>4249175</v>
          </cell>
        </row>
        <row r="15347">
          <cell r="E15347">
            <v>4249182</v>
          </cell>
        </row>
        <row r="15348">
          <cell r="E15348">
            <v>4249185</v>
          </cell>
        </row>
        <row r="15349">
          <cell r="E15349">
            <v>4249186</v>
          </cell>
        </row>
        <row r="15350">
          <cell r="E15350">
            <v>4249189</v>
          </cell>
        </row>
        <row r="15351">
          <cell r="E15351">
            <v>4249192</v>
          </cell>
        </row>
        <row r="15352">
          <cell r="E15352">
            <v>4249195</v>
          </cell>
        </row>
        <row r="15353">
          <cell r="E15353">
            <v>4249195</v>
          </cell>
        </row>
        <row r="15354">
          <cell r="E15354">
            <v>4249205</v>
          </cell>
        </row>
        <row r="15355">
          <cell r="E15355">
            <v>4249216</v>
          </cell>
        </row>
        <row r="15356">
          <cell r="E15356">
            <v>4249220</v>
          </cell>
        </row>
        <row r="15357">
          <cell r="E15357">
            <v>4249222</v>
          </cell>
        </row>
        <row r="15358">
          <cell r="E15358">
            <v>4249222</v>
          </cell>
        </row>
        <row r="15359">
          <cell r="E15359">
            <v>4249225</v>
          </cell>
        </row>
        <row r="15360">
          <cell r="E15360">
            <v>4249228</v>
          </cell>
        </row>
        <row r="15361">
          <cell r="E15361">
            <v>4249231</v>
          </cell>
        </row>
        <row r="15362">
          <cell r="E15362">
            <v>4249232</v>
          </cell>
        </row>
        <row r="15363">
          <cell r="E15363">
            <v>4249238</v>
          </cell>
        </row>
        <row r="15364">
          <cell r="E15364">
            <v>4249247</v>
          </cell>
        </row>
        <row r="15365">
          <cell r="E15365">
            <v>4249251</v>
          </cell>
        </row>
        <row r="15366">
          <cell r="E15366">
            <v>4249252</v>
          </cell>
        </row>
        <row r="15367">
          <cell r="E15367">
            <v>4249253</v>
          </cell>
        </row>
        <row r="15368">
          <cell r="E15368">
            <v>4249258</v>
          </cell>
        </row>
        <row r="15369">
          <cell r="E15369">
            <v>4249258</v>
          </cell>
        </row>
        <row r="15370">
          <cell r="E15370">
            <v>4249260</v>
          </cell>
        </row>
        <row r="15371">
          <cell r="E15371">
            <v>4249264</v>
          </cell>
        </row>
        <row r="15372">
          <cell r="E15372">
            <v>4249271</v>
          </cell>
        </row>
        <row r="15373">
          <cell r="E15373">
            <v>4249281</v>
          </cell>
        </row>
        <row r="15374">
          <cell r="E15374">
            <v>4249283</v>
          </cell>
        </row>
        <row r="15375">
          <cell r="E15375">
            <v>4249285</v>
          </cell>
        </row>
        <row r="15376">
          <cell r="E15376">
            <v>4249287</v>
          </cell>
        </row>
        <row r="15377">
          <cell r="E15377">
            <v>4249292</v>
          </cell>
        </row>
        <row r="15378">
          <cell r="E15378">
            <v>4249293</v>
          </cell>
        </row>
        <row r="15379">
          <cell r="E15379">
            <v>4249302</v>
          </cell>
        </row>
        <row r="15380">
          <cell r="E15380">
            <v>4249304</v>
          </cell>
        </row>
        <row r="15381">
          <cell r="E15381">
            <v>4249327</v>
          </cell>
        </row>
        <row r="15382">
          <cell r="E15382">
            <v>4249327</v>
          </cell>
        </row>
        <row r="15383">
          <cell r="E15383">
            <v>4249330</v>
          </cell>
        </row>
        <row r="15384">
          <cell r="E15384">
            <v>4249334</v>
          </cell>
        </row>
        <row r="15385">
          <cell r="E15385">
            <v>4249341</v>
          </cell>
        </row>
        <row r="15386">
          <cell r="E15386">
            <v>4249344</v>
          </cell>
        </row>
        <row r="15387">
          <cell r="E15387">
            <v>4249348</v>
          </cell>
        </row>
        <row r="15388">
          <cell r="E15388">
            <v>4249352</v>
          </cell>
        </row>
        <row r="15389">
          <cell r="E15389">
            <v>4249354</v>
          </cell>
        </row>
        <row r="15390">
          <cell r="E15390">
            <v>4249354</v>
          </cell>
        </row>
        <row r="15391">
          <cell r="E15391">
            <v>4249362</v>
          </cell>
        </row>
        <row r="15392">
          <cell r="E15392">
            <v>4249364</v>
          </cell>
        </row>
        <row r="15393">
          <cell r="E15393">
            <v>4249366</v>
          </cell>
        </row>
        <row r="15394">
          <cell r="E15394">
            <v>4249369</v>
          </cell>
        </row>
        <row r="15395">
          <cell r="E15395">
            <v>4249370</v>
          </cell>
        </row>
        <row r="15396">
          <cell r="E15396">
            <v>4249372</v>
          </cell>
        </row>
        <row r="15397">
          <cell r="E15397">
            <v>4249380</v>
          </cell>
        </row>
        <row r="15398">
          <cell r="E15398">
            <v>4249383</v>
          </cell>
        </row>
        <row r="15399">
          <cell r="E15399">
            <v>4249384</v>
          </cell>
        </row>
        <row r="15400">
          <cell r="E15400">
            <v>4249386</v>
          </cell>
        </row>
        <row r="15401">
          <cell r="E15401">
            <v>4249386</v>
          </cell>
        </row>
        <row r="15402">
          <cell r="E15402">
            <v>4249400</v>
          </cell>
        </row>
        <row r="15403">
          <cell r="E15403">
            <v>4249408</v>
          </cell>
        </row>
        <row r="15404">
          <cell r="E15404">
            <v>4249422</v>
          </cell>
        </row>
        <row r="15405">
          <cell r="E15405">
            <v>4249422</v>
          </cell>
        </row>
        <row r="15406">
          <cell r="E15406">
            <v>4249423</v>
          </cell>
        </row>
        <row r="15407">
          <cell r="E15407">
            <v>4249424</v>
          </cell>
        </row>
        <row r="15408">
          <cell r="E15408">
            <v>4249431</v>
          </cell>
        </row>
        <row r="15409">
          <cell r="E15409">
            <v>4249433</v>
          </cell>
        </row>
        <row r="15410">
          <cell r="E15410">
            <v>4249435</v>
          </cell>
        </row>
        <row r="15411">
          <cell r="E15411">
            <v>4249439</v>
          </cell>
        </row>
        <row r="15412">
          <cell r="E15412">
            <v>4249441</v>
          </cell>
        </row>
        <row r="15413">
          <cell r="E15413">
            <v>4249442</v>
          </cell>
        </row>
        <row r="15414">
          <cell r="E15414">
            <v>4249447</v>
          </cell>
        </row>
        <row r="15415">
          <cell r="E15415">
            <v>4249449</v>
          </cell>
        </row>
        <row r="15416">
          <cell r="E15416">
            <v>4249450</v>
          </cell>
        </row>
        <row r="15417">
          <cell r="E15417">
            <v>4249451</v>
          </cell>
        </row>
        <row r="15418">
          <cell r="E15418">
            <v>4249453</v>
          </cell>
        </row>
        <row r="15419">
          <cell r="E15419">
            <v>4249454</v>
          </cell>
        </row>
        <row r="15420">
          <cell r="E15420">
            <v>4249455</v>
          </cell>
        </row>
        <row r="15421">
          <cell r="E15421">
            <v>4249468</v>
          </cell>
        </row>
        <row r="15422">
          <cell r="E15422">
            <v>4249469</v>
          </cell>
        </row>
        <row r="15423">
          <cell r="E15423">
            <v>4249480</v>
          </cell>
        </row>
        <row r="15424">
          <cell r="E15424">
            <v>4249490</v>
          </cell>
        </row>
        <row r="15425">
          <cell r="E15425">
            <v>4249492</v>
          </cell>
        </row>
        <row r="15426">
          <cell r="E15426">
            <v>4249495</v>
          </cell>
        </row>
        <row r="15427">
          <cell r="E15427">
            <v>4249498</v>
          </cell>
        </row>
        <row r="15428">
          <cell r="E15428">
            <v>4249498</v>
          </cell>
        </row>
        <row r="15429">
          <cell r="E15429">
            <v>4249507</v>
          </cell>
        </row>
        <row r="15430">
          <cell r="E15430">
            <v>4249512</v>
          </cell>
        </row>
        <row r="15431">
          <cell r="E15431">
            <v>4249518</v>
          </cell>
        </row>
        <row r="15432">
          <cell r="E15432">
            <v>4249522</v>
          </cell>
        </row>
        <row r="15433">
          <cell r="E15433">
            <v>4249524</v>
          </cell>
        </row>
        <row r="15434">
          <cell r="E15434">
            <v>4249525</v>
          </cell>
        </row>
        <row r="15435">
          <cell r="E15435">
            <v>4249527</v>
          </cell>
        </row>
        <row r="15436">
          <cell r="E15436">
            <v>4249531</v>
          </cell>
        </row>
        <row r="15437">
          <cell r="E15437">
            <v>4249532</v>
          </cell>
        </row>
        <row r="15438">
          <cell r="E15438">
            <v>4249533</v>
          </cell>
        </row>
        <row r="15439">
          <cell r="E15439">
            <v>4249534</v>
          </cell>
        </row>
        <row r="15440">
          <cell r="E15440">
            <v>4249536</v>
          </cell>
        </row>
        <row r="15441">
          <cell r="E15441">
            <v>4249544</v>
          </cell>
        </row>
        <row r="15442">
          <cell r="E15442">
            <v>4249545</v>
          </cell>
        </row>
        <row r="15443">
          <cell r="E15443">
            <v>4249547</v>
          </cell>
        </row>
        <row r="15444">
          <cell r="E15444">
            <v>4249552</v>
          </cell>
        </row>
        <row r="15445">
          <cell r="E15445">
            <v>4249556</v>
          </cell>
        </row>
        <row r="15446">
          <cell r="E15446">
            <v>4249561</v>
          </cell>
        </row>
        <row r="15447">
          <cell r="E15447">
            <v>4249564</v>
          </cell>
        </row>
        <row r="15448">
          <cell r="E15448">
            <v>4249578</v>
          </cell>
        </row>
        <row r="15449">
          <cell r="E15449">
            <v>4249583</v>
          </cell>
        </row>
        <row r="15450">
          <cell r="E15450">
            <v>4249591</v>
          </cell>
        </row>
        <row r="15451">
          <cell r="E15451">
            <v>4249594</v>
          </cell>
        </row>
        <row r="15452">
          <cell r="E15452">
            <v>4249604</v>
          </cell>
        </row>
        <row r="15453">
          <cell r="E15453">
            <v>4249606</v>
          </cell>
        </row>
        <row r="15454">
          <cell r="E15454">
            <v>4249609</v>
          </cell>
        </row>
        <row r="15455">
          <cell r="E15455">
            <v>4249612</v>
          </cell>
        </row>
        <row r="15456">
          <cell r="E15456">
            <v>4249616</v>
          </cell>
        </row>
        <row r="15457">
          <cell r="E15457">
            <v>4249619</v>
          </cell>
        </row>
        <row r="15458">
          <cell r="E15458">
            <v>4249622</v>
          </cell>
        </row>
        <row r="15459">
          <cell r="E15459">
            <v>4249630</v>
          </cell>
        </row>
        <row r="15460">
          <cell r="E15460">
            <v>4249635</v>
          </cell>
        </row>
        <row r="15461">
          <cell r="E15461">
            <v>4249636</v>
          </cell>
        </row>
        <row r="15462">
          <cell r="E15462">
            <v>4249640</v>
          </cell>
        </row>
        <row r="15463">
          <cell r="E15463">
            <v>4249646</v>
          </cell>
        </row>
        <row r="15464">
          <cell r="E15464">
            <v>4249647</v>
          </cell>
        </row>
        <row r="15465">
          <cell r="E15465">
            <v>4249655</v>
          </cell>
        </row>
        <row r="15466">
          <cell r="E15466">
            <v>4249657</v>
          </cell>
        </row>
        <row r="15467">
          <cell r="E15467">
            <v>4249669</v>
          </cell>
        </row>
        <row r="15468">
          <cell r="E15468">
            <v>4249670</v>
          </cell>
        </row>
        <row r="15469">
          <cell r="E15469">
            <v>4249672</v>
          </cell>
        </row>
        <row r="15470">
          <cell r="E15470">
            <v>4249672</v>
          </cell>
        </row>
        <row r="15471">
          <cell r="E15471">
            <v>4249673</v>
          </cell>
        </row>
        <row r="15472">
          <cell r="E15472">
            <v>4249676</v>
          </cell>
        </row>
        <row r="15473">
          <cell r="E15473">
            <v>4249678</v>
          </cell>
        </row>
        <row r="15474">
          <cell r="E15474">
            <v>4249681</v>
          </cell>
        </row>
        <row r="15475">
          <cell r="E15475">
            <v>4249686</v>
          </cell>
        </row>
        <row r="15476">
          <cell r="E15476">
            <v>4249688</v>
          </cell>
        </row>
        <row r="15477">
          <cell r="E15477">
            <v>4249689</v>
          </cell>
        </row>
        <row r="15478">
          <cell r="E15478">
            <v>4249690</v>
          </cell>
        </row>
        <row r="15479">
          <cell r="E15479">
            <v>4249691</v>
          </cell>
        </row>
        <row r="15480">
          <cell r="E15480">
            <v>4249699</v>
          </cell>
        </row>
        <row r="15481">
          <cell r="E15481">
            <v>4249714</v>
          </cell>
        </row>
        <row r="15482">
          <cell r="E15482">
            <v>4249718</v>
          </cell>
        </row>
        <row r="15483">
          <cell r="E15483">
            <v>4249721</v>
          </cell>
        </row>
        <row r="15484">
          <cell r="E15484">
            <v>4249723</v>
          </cell>
        </row>
        <row r="15485">
          <cell r="E15485">
            <v>4249724</v>
          </cell>
        </row>
        <row r="15486">
          <cell r="E15486">
            <v>4249731</v>
          </cell>
        </row>
        <row r="15487">
          <cell r="E15487">
            <v>4249731</v>
          </cell>
        </row>
        <row r="15488">
          <cell r="E15488">
            <v>4249732</v>
          </cell>
        </row>
        <row r="15489">
          <cell r="E15489">
            <v>4249733</v>
          </cell>
        </row>
        <row r="15490">
          <cell r="E15490">
            <v>4249737</v>
          </cell>
        </row>
        <row r="15491">
          <cell r="E15491">
            <v>4249738</v>
          </cell>
        </row>
        <row r="15492">
          <cell r="E15492">
            <v>4249739</v>
          </cell>
        </row>
        <row r="15493">
          <cell r="E15493">
            <v>4249744</v>
          </cell>
        </row>
        <row r="15494">
          <cell r="E15494">
            <v>4249753</v>
          </cell>
        </row>
        <row r="15495">
          <cell r="E15495">
            <v>4249754</v>
          </cell>
        </row>
        <row r="15496">
          <cell r="E15496">
            <v>4249756</v>
          </cell>
        </row>
        <row r="15497">
          <cell r="E15497">
            <v>4249757</v>
          </cell>
        </row>
        <row r="15498">
          <cell r="E15498">
            <v>4249761</v>
          </cell>
        </row>
        <row r="15499">
          <cell r="E15499">
            <v>4249763</v>
          </cell>
        </row>
        <row r="15500">
          <cell r="E15500">
            <v>4249765</v>
          </cell>
        </row>
        <row r="15501">
          <cell r="E15501">
            <v>4249768</v>
          </cell>
        </row>
        <row r="15502">
          <cell r="E15502">
            <v>4249772</v>
          </cell>
        </row>
        <row r="15503">
          <cell r="E15503">
            <v>4249773</v>
          </cell>
        </row>
        <row r="15504">
          <cell r="E15504">
            <v>4249778</v>
          </cell>
        </row>
        <row r="15505">
          <cell r="E15505">
            <v>4249785</v>
          </cell>
        </row>
        <row r="15506">
          <cell r="E15506">
            <v>4249786</v>
          </cell>
        </row>
        <row r="15507">
          <cell r="E15507">
            <v>4249787</v>
          </cell>
        </row>
        <row r="15508">
          <cell r="E15508">
            <v>4249788</v>
          </cell>
        </row>
        <row r="15509">
          <cell r="E15509">
            <v>4249802</v>
          </cell>
        </row>
        <row r="15510">
          <cell r="E15510">
            <v>4249803</v>
          </cell>
        </row>
        <row r="15511">
          <cell r="E15511">
            <v>4249810</v>
          </cell>
        </row>
        <row r="15512">
          <cell r="E15512">
            <v>4266956</v>
          </cell>
        </row>
        <row r="15513">
          <cell r="E15513">
            <v>4266962</v>
          </cell>
        </row>
        <row r="15514">
          <cell r="E15514">
            <v>4266968</v>
          </cell>
        </row>
        <row r="15515">
          <cell r="E15515">
            <v>4266972</v>
          </cell>
        </row>
        <row r="15516">
          <cell r="E15516">
            <v>4266975</v>
          </cell>
        </row>
        <row r="15517">
          <cell r="E15517">
            <v>4266979</v>
          </cell>
        </row>
        <row r="15518">
          <cell r="E15518">
            <v>4266980</v>
          </cell>
        </row>
        <row r="15519">
          <cell r="E15519">
            <v>4266982</v>
          </cell>
        </row>
        <row r="15520">
          <cell r="E15520">
            <v>4266983</v>
          </cell>
        </row>
        <row r="15521">
          <cell r="E15521">
            <v>4266998</v>
          </cell>
        </row>
        <row r="15522">
          <cell r="E15522">
            <v>4267031</v>
          </cell>
        </row>
        <row r="15523">
          <cell r="E15523">
            <v>4267034</v>
          </cell>
        </row>
        <row r="15524">
          <cell r="E15524">
            <v>4267036</v>
          </cell>
        </row>
        <row r="15525">
          <cell r="E15525">
            <v>4267037</v>
          </cell>
        </row>
        <row r="15526">
          <cell r="E15526">
            <v>4267048</v>
          </cell>
        </row>
        <row r="15527">
          <cell r="E15527">
            <v>4267050</v>
          </cell>
        </row>
        <row r="15528">
          <cell r="E15528">
            <v>4267051</v>
          </cell>
        </row>
        <row r="15529">
          <cell r="E15529">
            <v>4267055</v>
          </cell>
        </row>
        <row r="15530">
          <cell r="E15530">
            <v>4267056</v>
          </cell>
        </row>
        <row r="15531">
          <cell r="E15531">
            <v>4267060</v>
          </cell>
        </row>
        <row r="15532">
          <cell r="E15532">
            <v>4267061</v>
          </cell>
        </row>
        <row r="15533">
          <cell r="E15533">
            <v>4267067</v>
          </cell>
        </row>
        <row r="15534">
          <cell r="E15534">
            <v>4267082</v>
          </cell>
        </row>
        <row r="15535">
          <cell r="E15535">
            <v>4267084</v>
          </cell>
        </row>
        <row r="15536">
          <cell r="E15536">
            <v>4267091</v>
          </cell>
        </row>
        <row r="15537">
          <cell r="E15537">
            <v>4267092</v>
          </cell>
        </row>
        <row r="15538">
          <cell r="E15538">
            <v>4267099</v>
          </cell>
        </row>
        <row r="15539">
          <cell r="E15539">
            <v>4267102</v>
          </cell>
        </row>
        <row r="15540">
          <cell r="E15540">
            <v>4267117</v>
          </cell>
        </row>
        <row r="15541">
          <cell r="E15541">
            <v>4267118</v>
          </cell>
        </row>
        <row r="15542">
          <cell r="E15542">
            <v>4267133</v>
          </cell>
        </row>
        <row r="15543">
          <cell r="E15543">
            <v>4267143</v>
          </cell>
        </row>
        <row r="15544">
          <cell r="E15544">
            <v>4267147</v>
          </cell>
        </row>
        <row r="15545">
          <cell r="E15545">
            <v>4267149</v>
          </cell>
        </row>
        <row r="15546">
          <cell r="E15546">
            <v>4267155</v>
          </cell>
        </row>
        <row r="15547">
          <cell r="E15547">
            <v>4267172</v>
          </cell>
        </row>
        <row r="15548">
          <cell r="E15548">
            <v>4267172</v>
          </cell>
        </row>
        <row r="15549">
          <cell r="E15549">
            <v>4267192</v>
          </cell>
        </row>
        <row r="15550">
          <cell r="E15550">
            <v>4267194</v>
          </cell>
        </row>
        <row r="15551">
          <cell r="E15551">
            <v>4267194</v>
          </cell>
        </row>
        <row r="15552">
          <cell r="E15552">
            <v>4267201</v>
          </cell>
        </row>
        <row r="15553">
          <cell r="E15553">
            <v>4267202</v>
          </cell>
        </row>
        <row r="15554">
          <cell r="E15554">
            <v>4267205</v>
          </cell>
        </row>
        <row r="15555">
          <cell r="E15555">
            <v>4267207</v>
          </cell>
        </row>
        <row r="15556">
          <cell r="E15556">
            <v>4267214</v>
          </cell>
        </row>
        <row r="15557">
          <cell r="E15557">
            <v>4267217</v>
          </cell>
        </row>
        <row r="15558">
          <cell r="E15558">
            <v>4267221</v>
          </cell>
        </row>
        <row r="15559">
          <cell r="E15559">
            <v>4267236</v>
          </cell>
        </row>
        <row r="15560">
          <cell r="E15560">
            <v>4267238</v>
          </cell>
        </row>
        <row r="15561">
          <cell r="E15561">
            <v>4267244</v>
          </cell>
        </row>
        <row r="15562">
          <cell r="E15562">
            <v>4267253</v>
          </cell>
        </row>
        <row r="15563">
          <cell r="E15563">
            <v>4267256</v>
          </cell>
        </row>
        <row r="15564">
          <cell r="E15564">
            <v>4267262</v>
          </cell>
        </row>
        <row r="15565">
          <cell r="E15565">
            <v>4267266</v>
          </cell>
        </row>
        <row r="15566">
          <cell r="E15566">
            <v>4267268</v>
          </cell>
        </row>
        <row r="15567">
          <cell r="E15567">
            <v>4267272</v>
          </cell>
        </row>
        <row r="15568">
          <cell r="E15568">
            <v>4267274</v>
          </cell>
        </row>
        <row r="15569">
          <cell r="E15569">
            <v>4267277</v>
          </cell>
        </row>
        <row r="15570">
          <cell r="E15570">
            <v>4267277</v>
          </cell>
        </row>
        <row r="15571">
          <cell r="E15571">
            <v>4267280</v>
          </cell>
        </row>
        <row r="15572">
          <cell r="E15572">
            <v>4267290</v>
          </cell>
        </row>
        <row r="15573">
          <cell r="E15573" t="str">
            <v>4267291,4267290</v>
          </cell>
        </row>
        <row r="15574">
          <cell r="E15574">
            <v>4267292</v>
          </cell>
        </row>
        <row r="15575">
          <cell r="E15575">
            <v>4267297</v>
          </cell>
        </row>
        <row r="15576">
          <cell r="E15576">
            <v>4267298</v>
          </cell>
        </row>
        <row r="15577">
          <cell r="E15577">
            <v>4267300</v>
          </cell>
        </row>
        <row r="15578">
          <cell r="E15578">
            <v>4267300</v>
          </cell>
        </row>
        <row r="15579">
          <cell r="E15579">
            <v>4267301</v>
          </cell>
        </row>
        <row r="15580">
          <cell r="E15580" t="str">
            <v>4267305,4267304</v>
          </cell>
        </row>
        <row r="15581">
          <cell r="E15581">
            <v>4267310</v>
          </cell>
        </row>
        <row r="15582">
          <cell r="E15582">
            <v>4267313</v>
          </cell>
        </row>
        <row r="15583">
          <cell r="E15583">
            <v>4267316</v>
          </cell>
        </row>
        <row r="15584">
          <cell r="E15584">
            <v>4267329</v>
          </cell>
        </row>
        <row r="15585">
          <cell r="E15585">
            <v>4267331</v>
          </cell>
        </row>
        <row r="15586">
          <cell r="E15586">
            <v>4267334</v>
          </cell>
        </row>
        <row r="15587">
          <cell r="E15587">
            <v>4267337</v>
          </cell>
        </row>
        <row r="15588">
          <cell r="E15588">
            <v>4267351</v>
          </cell>
        </row>
        <row r="15589">
          <cell r="E15589">
            <v>4267352</v>
          </cell>
        </row>
        <row r="15590">
          <cell r="E15590" t="str">
            <v>4267357,4267355</v>
          </cell>
        </row>
        <row r="15591">
          <cell r="E15591">
            <v>4267366</v>
          </cell>
        </row>
        <row r="15592">
          <cell r="E15592">
            <v>4267370</v>
          </cell>
        </row>
        <row r="15593">
          <cell r="E15593">
            <v>4267376</v>
          </cell>
        </row>
        <row r="15594">
          <cell r="E15594">
            <v>4267382</v>
          </cell>
        </row>
        <row r="15595">
          <cell r="E15595" t="str">
            <v>4267384,4267382</v>
          </cell>
        </row>
        <row r="15596">
          <cell r="E15596">
            <v>4267388</v>
          </cell>
        </row>
        <row r="15597">
          <cell r="E15597">
            <v>4267391</v>
          </cell>
        </row>
        <row r="15598">
          <cell r="E15598">
            <v>4267405</v>
          </cell>
        </row>
        <row r="15599">
          <cell r="E15599">
            <v>4267418</v>
          </cell>
        </row>
        <row r="15600">
          <cell r="E15600">
            <v>4267419</v>
          </cell>
        </row>
        <row r="15601">
          <cell r="E15601">
            <v>4267427</v>
          </cell>
        </row>
        <row r="15602">
          <cell r="E15602">
            <v>4267431</v>
          </cell>
        </row>
        <row r="15603">
          <cell r="E15603">
            <v>4267437</v>
          </cell>
        </row>
        <row r="15604">
          <cell r="E15604">
            <v>4267437</v>
          </cell>
        </row>
        <row r="15605">
          <cell r="E15605">
            <v>4267441</v>
          </cell>
        </row>
        <row r="15606">
          <cell r="E15606">
            <v>4267442</v>
          </cell>
        </row>
        <row r="15607">
          <cell r="E15607">
            <v>4267444</v>
          </cell>
        </row>
        <row r="15608">
          <cell r="E15608">
            <v>4267455</v>
          </cell>
        </row>
        <row r="15609">
          <cell r="E15609">
            <v>4267464</v>
          </cell>
        </row>
        <row r="15610">
          <cell r="E15610">
            <v>4267483</v>
          </cell>
        </row>
        <row r="15611">
          <cell r="E15611">
            <v>4267484</v>
          </cell>
        </row>
        <row r="15612">
          <cell r="E15612">
            <v>4267489</v>
          </cell>
        </row>
        <row r="15613">
          <cell r="E15613">
            <v>4267490</v>
          </cell>
        </row>
        <row r="15614">
          <cell r="E15614">
            <v>4267492</v>
          </cell>
        </row>
        <row r="15615">
          <cell r="E15615">
            <v>4267493</v>
          </cell>
        </row>
        <row r="15616">
          <cell r="E15616">
            <v>4267496</v>
          </cell>
        </row>
        <row r="15617">
          <cell r="E15617">
            <v>4267499</v>
          </cell>
        </row>
        <row r="15618">
          <cell r="E15618">
            <v>4267500</v>
          </cell>
        </row>
        <row r="15619">
          <cell r="E15619">
            <v>4267500</v>
          </cell>
        </row>
        <row r="15620">
          <cell r="E15620">
            <v>4267503</v>
          </cell>
        </row>
        <row r="15621">
          <cell r="E15621">
            <v>4267505</v>
          </cell>
        </row>
        <row r="15622">
          <cell r="E15622">
            <v>4267508</v>
          </cell>
        </row>
        <row r="15623">
          <cell r="E15623">
            <v>4267511</v>
          </cell>
        </row>
        <row r="15624">
          <cell r="E15624">
            <v>4267512</v>
          </cell>
        </row>
        <row r="15625">
          <cell r="E15625">
            <v>4267517</v>
          </cell>
        </row>
        <row r="15626">
          <cell r="E15626">
            <v>4267517</v>
          </cell>
        </row>
        <row r="15627">
          <cell r="E15627">
            <v>4267520</v>
          </cell>
        </row>
        <row r="15628">
          <cell r="E15628" t="str">
            <v>4267525,4267523</v>
          </cell>
        </row>
        <row r="15629">
          <cell r="E15629">
            <v>4267529</v>
          </cell>
        </row>
        <row r="15630">
          <cell r="E15630">
            <v>4267535</v>
          </cell>
        </row>
        <row r="15631">
          <cell r="E15631">
            <v>4267541</v>
          </cell>
        </row>
        <row r="15632">
          <cell r="E15632" t="str">
            <v>4267545,4267544</v>
          </cell>
        </row>
        <row r="15633">
          <cell r="E15633">
            <v>4267546</v>
          </cell>
        </row>
        <row r="15634">
          <cell r="E15634">
            <v>4267547</v>
          </cell>
        </row>
        <row r="15635">
          <cell r="E15635">
            <v>4267547</v>
          </cell>
        </row>
        <row r="15636">
          <cell r="E15636">
            <v>4267550</v>
          </cell>
        </row>
        <row r="15637">
          <cell r="E15637">
            <v>4267555</v>
          </cell>
        </row>
        <row r="15638">
          <cell r="E15638">
            <v>4267556</v>
          </cell>
        </row>
        <row r="15639">
          <cell r="E15639">
            <v>4267559</v>
          </cell>
        </row>
        <row r="15640">
          <cell r="E15640">
            <v>4267568</v>
          </cell>
        </row>
        <row r="15641">
          <cell r="E15641">
            <v>4267569</v>
          </cell>
        </row>
        <row r="15642">
          <cell r="E15642">
            <v>4267571</v>
          </cell>
        </row>
        <row r="15643">
          <cell r="E15643">
            <v>4267577</v>
          </cell>
        </row>
        <row r="15644">
          <cell r="E15644">
            <v>4267580</v>
          </cell>
        </row>
        <row r="15645">
          <cell r="E15645">
            <v>4267587</v>
          </cell>
        </row>
        <row r="15646">
          <cell r="E15646">
            <v>4267588</v>
          </cell>
        </row>
        <row r="15647">
          <cell r="E15647">
            <v>4267589</v>
          </cell>
        </row>
        <row r="15648">
          <cell r="E15648">
            <v>4267592</v>
          </cell>
        </row>
        <row r="15649">
          <cell r="E15649">
            <v>4267602</v>
          </cell>
        </row>
        <row r="15650">
          <cell r="E15650">
            <v>4267605</v>
          </cell>
        </row>
        <row r="15651">
          <cell r="E15651">
            <v>4267607</v>
          </cell>
        </row>
        <row r="15652">
          <cell r="E15652">
            <v>4267618</v>
          </cell>
        </row>
        <row r="15653">
          <cell r="E15653">
            <v>4267619</v>
          </cell>
        </row>
        <row r="15654">
          <cell r="E15654">
            <v>4267619</v>
          </cell>
        </row>
        <row r="15655">
          <cell r="E15655">
            <v>4267622</v>
          </cell>
        </row>
        <row r="15656">
          <cell r="E15656">
            <v>4267623</v>
          </cell>
        </row>
        <row r="15657">
          <cell r="E15657">
            <v>4267625</v>
          </cell>
        </row>
        <row r="15658">
          <cell r="E15658">
            <v>4267631</v>
          </cell>
        </row>
        <row r="15659">
          <cell r="E15659" t="str">
            <v>4267635,4267634</v>
          </cell>
        </row>
        <row r="15660">
          <cell r="E15660">
            <v>4267636</v>
          </cell>
        </row>
        <row r="15661">
          <cell r="E15661">
            <v>4267637</v>
          </cell>
        </row>
        <row r="15662">
          <cell r="E15662">
            <v>4267637</v>
          </cell>
        </row>
        <row r="15663">
          <cell r="E15663">
            <v>4267643</v>
          </cell>
        </row>
        <row r="15664">
          <cell r="E15664">
            <v>4267647</v>
          </cell>
        </row>
        <row r="15665">
          <cell r="E15665">
            <v>4267649</v>
          </cell>
        </row>
        <row r="15666">
          <cell r="E15666">
            <v>4267650</v>
          </cell>
        </row>
        <row r="15667">
          <cell r="E15667">
            <v>4267652</v>
          </cell>
        </row>
        <row r="15668">
          <cell r="E15668">
            <v>4267656</v>
          </cell>
        </row>
        <row r="15669">
          <cell r="E15669">
            <v>4267658</v>
          </cell>
        </row>
        <row r="15670">
          <cell r="E15670">
            <v>4267667</v>
          </cell>
        </row>
        <row r="15671">
          <cell r="E15671">
            <v>4267671</v>
          </cell>
        </row>
        <row r="15672">
          <cell r="E15672">
            <v>4267681</v>
          </cell>
        </row>
        <row r="15673">
          <cell r="E15673">
            <v>4267685</v>
          </cell>
        </row>
        <row r="15674">
          <cell r="E15674">
            <v>4267687</v>
          </cell>
        </row>
        <row r="15675">
          <cell r="E15675">
            <v>4267688</v>
          </cell>
        </row>
        <row r="15676">
          <cell r="E15676">
            <v>4267703</v>
          </cell>
        </row>
        <row r="15677">
          <cell r="E15677">
            <v>4267707</v>
          </cell>
        </row>
        <row r="15678">
          <cell r="E15678">
            <v>4267715</v>
          </cell>
        </row>
        <row r="15679">
          <cell r="E15679">
            <v>4267722</v>
          </cell>
        </row>
        <row r="15680">
          <cell r="E15680">
            <v>4267741</v>
          </cell>
        </row>
        <row r="15681">
          <cell r="E15681">
            <v>4267762</v>
          </cell>
        </row>
        <row r="15682">
          <cell r="E15682">
            <v>4267764</v>
          </cell>
        </row>
        <row r="15683">
          <cell r="E15683">
            <v>4267774</v>
          </cell>
        </row>
        <row r="15684">
          <cell r="E15684">
            <v>4267779</v>
          </cell>
        </row>
        <row r="15685">
          <cell r="E15685">
            <v>4267781</v>
          </cell>
        </row>
        <row r="15686">
          <cell r="E15686">
            <v>4267782</v>
          </cell>
        </row>
        <row r="15687">
          <cell r="E15687">
            <v>4267786</v>
          </cell>
        </row>
        <row r="15688">
          <cell r="E15688">
            <v>4267788</v>
          </cell>
        </row>
        <row r="15689">
          <cell r="E15689">
            <v>4267791</v>
          </cell>
        </row>
        <row r="15690">
          <cell r="E15690">
            <v>4267794</v>
          </cell>
        </row>
        <row r="15691">
          <cell r="E15691">
            <v>4267798</v>
          </cell>
        </row>
        <row r="15692">
          <cell r="E15692">
            <v>4267802</v>
          </cell>
        </row>
        <row r="15693">
          <cell r="E15693">
            <v>4267813</v>
          </cell>
        </row>
        <row r="15694">
          <cell r="E15694">
            <v>4267816</v>
          </cell>
        </row>
        <row r="15695">
          <cell r="E15695">
            <v>4267823</v>
          </cell>
        </row>
        <row r="15696">
          <cell r="E15696">
            <v>4267828</v>
          </cell>
        </row>
        <row r="15697">
          <cell r="E15697">
            <v>4267846</v>
          </cell>
        </row>
        <row r="15698">
          <cell r="E15698">
            <v>4267858</v>
          </cell>
        </row>
        <row r="15699">
          <cell r="E15699">
            <v>4267873</v>
          </cell>
        </row>
        <row r="15700">
          <cell r="E15700">
            <v>4267879</v>
          </cell>
        </row>
        <row r="15701">
          <cell r="E15701">
            <v>4267889</v>
          </cell>
        </row>
        <row r="15702">
          <cell r="E15702">
            <v>4267890</v>
          </cell>
        </row>
        <row r="15703">
          <cell r="E15703">
            <v>4267907</v>
          </cell>
        </row>
        <row r="15704">
          <cell r="E15704">
            <v>4267908</v>
          </cell>
        </row>
        <row r="15705">
          <cell r="E15705">
            <v>4267911</v>
          </cell>
        </row>
        <row r="15706">
          <cell r="E15706">
            <v>4267920</v>
          </cell>
        </row>
        <row r="15707">
          <cell r="E15707">
            <v>4267925</v>
          </cell>
        </row>
        <row r="15708">
          <cell r="E15708">
            <v>4267925</v>
          </cell>
        </row>
        <row r="15709">
          <cell r="E15709">
            <v>4267926</v>
          </cell>
        </row>
        <row r="15710">
          <cell r="E15710">
            <v>4267927</v>
          </cell>
        </row>
        <row r="15711">
          <cell r="E15711">
            <v>4267928</v>
          </cell>
        </row>
        <row r="15712">
          <cell r="E15712">
            <v>4267928</v>
          </cell>
        </row>
        <row r="15713">
          <cell r="E15713">
            <v>4267929</v>
          </cell>
        </row>
        <row r="15714">
          <cell r="E15714">
            <v>4267929</v>
          </cell>
        </row>
        <row r="15715">
          <cell r="E15715">
            <v>4267934</v>
          </cell>
        </row>
        <row r="15716">
          <cell r="E15716">
            <v>4267939</v>
          </cell>
        </row>
        <row r="15717">
          <cell r="E15717">
            <v>4267942</v>
          </cell>
        </row>
        <row r="15718">
          <cell r="E15718">
            <v>4267943</v>
          </cell>
        </row>
        <row r="15719">
          <cell r="E15719">
            <v>4267944</v>
          </cell>
        </row>
        <row r="15720">
          <cell r="E15720">
            <v>4267954</v>
          </cell>
        </row>
        <row r="15721">
          <cell r="E15721">
            <v>4267960</v>
          </cell>
        </row>
        <row r="15722">
          <cell r="E15722">
            <v>4267961</v>
          </cell>
        </row>
        <row r="15723">
          <cell r="E15723">
            <v>4267964</v>
          </cell>
        </row>
        <row r="15724">
          <cell r="E15724">
            <v>4267969</v>
          </cell>
        </row>
        <row r="15725">
          <cell r="E15725">
            <v>4267976</v>
          </cell>
        </row>
        <row r="15726">
          <cell r="E15726">
            <v>4267986</v>
          </cell>
        </row>
        <row r="15727">
          <cell r="E15727">
            <v>4267991</v>
          </cell>
        </row>
        <row r="15728">
          <cell r="E15728">
            <v>4267992</v>
          </cell>
        </row>
        <row r="15729">
          <cell r="E15729">
            <v>4268003</v>
          </cell>
        </row>
        <row r="15730">
          <cell r="E15730">
            <v>4268015</v>
          </cell>
        </row>
        <row r="15731">
          <cell r="E15731">
            <v>4268016</v>
          </cell>
        </row>
        <row r="15732">
          <cell r="E15732">
            <v>4268024</v>
          </cell>
        </row>
        <row r="15733">
          <cell r="E15733">
            <v>4268024</v>
          </cell>
        </row>
        <row r="15734">
          <cell r="E15734">
            <v>4268029</v>
          </cell>
        </row>
        <row r="15735">
          <cell r="E15735">
            <v>4268030</v>
          </cell>
        </row>
        <row r="15736">
          <cell r="E15736">
            <v>4268040</v>
          </cell>
        </row>
        <row r="15737">
          <cell r="E15737">
            <v>4268041</v>
          </cell>
        </row>
        <row r="15738">
          <cell r="E15738">
            <v>4268044</v>
          </cell>
        </row>
        <row r="15739">
          <cell r="E15739">
            <v>4268062</v>
          </cell>
        </row>
        <row r="15740">
          <cell r="E15740">
            <v>4268062</v>
          </cell>
        </row>
        <row r="15741">
          <cell r="E15741" t="str">
            <v>4268077,4268076</v>
          </cell>
        </row>
        <row r="15742">
          <cell r="E15742">
            <v>4268084</v>
          </cell>
        </row>
        <row r="15743">
          <cell r="E15743">
            <v>4268094</v>
          </cell>
        </row>
        <row r="15744">
          <cell r="E15744">
            <v>4268096</v>
          </cell>
        </row>
        <row r="15745">
          <cell r="E15745">
            <v>4268096</v>
          </cell>
        </row>
        <row r="15746">
          <cell r="E15746">
            <v>4268099</v>
          </cell>
        </row>
        <row r="15747">
          <cell r="E15747">
            <v>4268099</v>
          </cell>
        </row>
        <row r="15748">
          <cell r="E15748">
            <v>4268105</v>
          </cell>
        </row>
        <row r="15749">
          <cell r="E15749">
            <v>4268114</v>
          </cell>
        </row>
        <row r="15750">
          <cell r="E15750">
            <v>4268117</v>
          </cell>
        </row>
        <row r="15751">
          <cell r="E15751" t="str">
            <v>4268125,4268123</v>
          </cell>
        </row>
        <row r="15752">
          <cell r="E15752">
            <v>4268129</v>
          </cell>
        </row>
        <row r="15753">
          <cell r="E15753">
            <v>4268134</v>
          </cell>
        </row>
        <row r="15754">
          <cell r="E15754">
            <v>4268137</v>
          </cell>
        </row>
        <row r="15755">
          <cell r="E15755">
            <v>4268138</v>
          </cell>
        </row>
        <row r="15756">
          <cell r="E15756">
            <v>4268141</v>
          </cell>
        </row>
        <row r="15757">
          <cell r="E15757">
            <v>4268144</v>
          </cell>
        </row>
        <row r="15758">
          <cell r="E15758">
            <v>4268159</v>
          </cell>
        </row>
        <row r="15759">
          <cell r="E15759">
            <v>4268164</v>
          </cell>
        </row>
        <row r="15760">
          <cell r="E15760">
            <v>4268171</v>
          </cell>
        </row>
        <row r="15761">
          <cell r="E15761">
            <v>4268179</v>
          </cell>
        </row>
        <row r="15762">
          <cell r="E15762">
            <v>4268184</v>
          </cell>
        </row>
        <row r="15763">
          <cell r="E15763">
            <v>4268205</v>
          </cell>
        </row>
        <row r="15764">
          <cell r="E15764">
            <v>4268229</v>
          </cell>
        </row>
        <row r="15765">
          <cell r="E15765">
            <v>4268233</v>
          </cell>
        </row>
        <row r="15766">
          <cell r="E15766">
            <v>4268234</v>
          </cell>
        </row>
        <row r="15767">
          <cell r="E15767">
            <v>4268250</v>
          </cell>
        </row>
        <row r="15768">
          <cell r="E15768">
            <v>4268256</v>
          </cell>
        </row>
        <row r="15769">
          <cell r="E15769">
            <v>4268261</v>
          </cell>
        </row>
        <row r="15770">
          <cell r="E15770">
            <v>4268266</v>
          </cell>
        </row>
        <row r="15771">
          <cell r="E15771">
            <v>4268276</v>
          </cell>
        </row>
        <row r="15772">
          <cell r="E15772">
            <v>4268283</v>
          </cell>
        </row>
        <row r="15773">
          <cell r="E15773">
            <v>4268288</v>
          </cell>
        </row>
        <row r="15774">
          <cell r="E15774">
            <v>4268291</v>
          </cell>
        </row>
        <row r="15775">
          <cell r="E15775">
            <v>4268298</v>
          </cell>
        </row>
        <row r="15776">
          <cell r="E15776">
            <v>4268306</v>
          </cell>
        </row>
        <row r="15777">
          <cell r="E15777">
            <v>4268309</v>
          </cell>
        </row>
        <row r="15778">
          <cell r="E15778">
            <v>4268309</v>
          </cell>
        </row>
        <row r="15779">
          <cell r="E15779">
            <v>4268318</v>
          </cell>
        </row>
        <row r="15780">
          <cell r="E15780">
            <v>4268320</v>
          </cell>
        </row>
        <row r="15781">
          <cell r="E15781">
            <v>4268323</v>
          </cell>
        </row>
        <row r="15782">
          <cell r="E15782">
            <v>4268331</v>
          </cell>
        </row>
        <row r="15783">
          <cell r="E15783">
            <v>4268342</v>
          </cell>
        </row>
        <row r="15784">
          <cell r="E15784">
            <v>4268351</v>
          </cell>
        </row>
        <row r="15785">
          <cell r="E15785">
            <v>4268353</v>
          </cell>
        </row>
        <row r="15786">
          <cell r="E15786">
            <v>4268356</v>
          </cell>
        </row>
        <row r="15787">
          <cell r="E15787" t="str">
            <v>4268362,4268360</v>
          </cell>
        </row>
        <row r="15788">
          <cell r="E15788">
            <v>4268369</v>
          </cell>
        </row>
        <row r="15789">
          <cell r="E15789">
            <v>4268371</v>
          </cell>
        </row>
        <row r="15790">
          <cell r="E15790">
            <v>4268384</v>
          </cell>
        </row>
        <row r="15791">
          <cell r="E15791">
            <v>4268386</v>
          </cell>
        </row>
        <row r="15792">
          <cell r="E15792">
            <v>4268389</v>
          </cell>
        </row>
        <row r="15793">
          <cell r="E15793">
            <v>4268390</v>
          </cell>
        </row>
        <row r="15794">
          <cell r="E15794">
            <v>4268393</v>
          </cell>
        </row>
        <row r="15795">
          <cell r="E15795">
            <v>4268393</v>
          </cell>
        </row>
        <row r="15796">
          <cell r="E15796">
            <v>4268396</v>
          </cell>
        </row>
        <row r="15797">
          <cell r="E15797">
            <v>4268404</v>
          </cell>
        </row>
        <row r="15798">
          <cell r="E15798" t="str">
            <v>4268406,4268405</v>
          </cell>
        </row>
        <row r="15799">
          <cell r="E15799">
            <v>4268407</v>
          </cell>
        </row>
        <row r="15800">
          <cell r="E15800">
            <v>4268410</v>
          </cell>
        </row>
        <row r="15801">
          <cell r="E15801">
            <v>4268411</v>
          </cell>
        </row>
        <row r="15802">
          <cell r="E15802">
            <v>4268416</v>
          </cell>
        </row>
        <row r="15803">
          <cell r="E15803">
            <v>4268417</v>
          </cell>
        </row>
        <row r="15804">
          <cell r="E15804">
            <v>4268423</v>
          </cell>
        </row>
        <row r="15805">
          <cell r="E15805">
            <v>4268428</v>
          </cell>
        </row>
        <row r="15806">
          <cell r="E15806">
            <v>4268429</v>
          </cell>
        </row>
        <row r="15807">
          <cell r="E15807">
            <v>4268438</v>
          </cell>
        </row>
        <row r="15808">
          <cell r="E15808">
            <v>4268441</v>
          </cell>
        </row>
        <row r="15809">
          <cell r="E15809">
            <v>4268442</v>
          </cell>
        </row>
        <row r="15810">
          <cell r="E15810">
            <v>4268444</v>
          </cell>
        </row>
        <row r="15811">
          <cell r="E15811" t="str">
            <v>4268446,4268444</v>
          </cell>
        </row>
        <row r="15812">
          <cell r="E15812">
            <v>4268448</v>
          </cell>
        </row>
        <row r="15813">
          <cell r="E15813">
            <v>4268450</v>
          </cell>
        </row>
        <row r="15814">
          <cell r="E15814">
            <v>4268452</v>
          </cell>
        </row>
        <row r="15815">
          <cell r="E15815">
            <v>4268453</v>
          </cell>
        </row>
        <row r="15816">
          <cell r="E15816">
            <v>4268455</v>
          </cell>
        </row>
        <row r="15817">
          <cell r="E15817">
            <v>4268455</v>
          </cell>
        </row>
        <row r="15818">
          <cell r="E15818">
            <v>4268456</v>
          </cell>
        </row>
        <row r="15819">
          <cell r="E15819">
            <v>4268459</v>
          </cell>
        </row>
        <row r="15820">
          <cell r="E15820">
            <v>4268461</v>
          </cell>
        </row>
        <row r="15821">
          <cell r="E15821">
            <v>4268462</v>
          </cell>
        </row>
        <row r="15822">
          <cell r="E15822">
            <v>4268465</v>
          </cell>
        </row>
        <row r="15823">
          <cell r="E15823">
            <v>4268465</v>
          </cell>
        </row>
        <row r="15824">
          <cell r="E15824">
            <v>4268477</v>
          </cell>
        </row>
        <row r="15825">
          <cell r="E15825">
            <v>4268480</v>
          </cell>
        </row>
        <row r="15826">
          <cell r="E15826">
            <v>4268480</v>
          </cell>
        </row>
        <row r="15827">
          <cell r="E15827">
            <v>4268483</v>
          </cell>
        </row>
        <row r="15828">
          <cell r="E15828">
            <v>4268490</v>
          </cell>
        </row>
        <row r="15829">
          <cell r="E15829">
            <v>4268493</v>
          </cell>
        </row>
        <row r="15830">
          <cell r="E15830">
            <v>4268495</v>
          </cell>
        </row>
        <row r="15831">
          <cell r="E15831">
            <v>4268497</v>
          </cell>
        </row>
        <row r="15832">
          <cell r="E15832">
            <v>4268498</v>
          </cell>
        </row>
        <row r="15833">
          <cell r="E15833">
            <v>4268504</v>
          </cell>
        </row>
        <row r="15834">
          <cell r="E15834">
            <v>4268507</v>
          </cell>
        </row>
        <row r="15835">
          <cell r="E15835">
            <v>4268515</v>
          </cell>
        </row>
        <row r="15836">
          <cell r="E15836">
            <v>4268516</v>
          </cell>
        </row>
        <row r="15837">
          <cell r="E15837">
            <v>4268519</v>
          </cell>
        </row>
        <row r="15838">
          <cell r="E15838">
            <v>4268520</v>
          </cell>
        </row>
        <row r="15839">
          <cell r="E15839">
            <v>4268523</v>
          </cell>
        </row>
        <row r="15840">
          <cell r="E15840">
            <v>4268525</v>
          </cell>
        </row>
        <row r="15841">
          <cell r="E15841">
            <v>4268529</v>
          </cell>
        </row>
        <row r="15842">
          <cell r="E15842">
            <v>4268530</v>
          </cell>
        </row>
        <row r="15843">
          <cell r="E15843">
            <v>4268532</v>
          </cell>
        </row>
        <row r="15844">
          <cell r="E15844">
            <v>4268538</v>
          </cell>
        </row>
        <row r="15845">
          <cell r="E15845">
            <v>4268540</v>
          </cell>
        </row>
        <row r="15846">
          <cell r="E15846">
            <v>4268545</v>
          </cell>
        </row>
        <row r="15847">
          <cell r="E15847">
            <v>4268564</v>
          </cell>
        </row>
        <row r="15848">
          <cell r="E15848">
            <v>4268566</v>
          </cell>
        </row>
        <row r="15849">
          <cell r="E15849">
            <v>4268581</v>
          </cell>
        </row>
        <row r="15850">
          <cell r="E15850">
            <v>4268582</v>
          </cell>
        </row>
        <row r="15851">
          <cell r="E15851">
            <v>4268582</v>
          </cell>
        </row>
        <row r="15852">
          <cell r="E15852">
            <v>4268584</v>
          </cell>
        </row>
        <row r="15853">
          <cell r="E15853">
            <v>4268587</v>
          </cell>
        </row>
        <row r="15854">
          <cell r="E15854">
            <v>4268596</v>
          </cell>
        </row>
        <row r="15855">
          <cell r="E15855">
            <v>4268600</v>
          </cell>
        </row>
        <row r="15856">
          <cell r="E15856">
            <v>4268602</v>
          </cell>
        </row>
        <row r="15857">
          <cell r="E15857">
            <v>4268603</v>
          </cell>
        </row>
        <row r="15858">
          <cell r="E15858">
            <v>4268608</v>
          </cell>
        </row>
        <row r="15859">
          <cell r="E15859">
            <v>4268610</v>
          </cell>
        </row>
        <row r="15860">
          <cell r="E15860">
            <v>4268612</v>
          </cell>
        </row>
        <row r="15861">
          <cell r="E15861">
            <v>4268614</v>
          </cell>
        </row>
        <row r="15862">
          <cell r="E15862">
            <v>4268615</v>
          </cell>
        </row>
        <row r="15863">
          <cell r="E15863">
            <v>4268616</v>
          </cell>
        </row>
        <row r="15864">
          <cell r="E15864">
            <v>4268626</v>
          </cell>
        </row>
        <row r="15865">
          <cell r="E15865">
            <v>4268629</v>
          </cell>
        </row>
        <row r="15866">
          <cell r="E15866" t="str">
            <v>4268631,4268630</v>
          </cell>
        </row>
        <row r="15867">
          <cell r="E15867">
            <v>4268633</v>
          </cell>
        </row>
        <row r="15868">
          <cell r="E15868">
            <v>4268636</v>
          </cell>
        </row>
        <row r="15869">
          <cell r="E15869">
            <v>4268638</v>
          </cell>
        </row>
        <row r="15870">
          <cell r="E15870">
            <v>4268645</v>
          </cell>
        </row>
        <row r="15871">
          <cell r="E15871" t="str">
            <v>4268649,4268648</v>
          </cell>
        </row>
        <row r="15872">
          <cell r="E15872">
            <v>4268649</v>
          </cell>
        </row>
        <row r="15873">
          <cell r="E15873">
            <v>4268654</v>
          </cell>
        </row>
        <row r="15874">
          <cell r="E15874">
            <v>4268660</v>
          </cell>
        </row>
        <row r="15875">
          <cell r="E15875">
            <v>4268660</v>
          </cell>
        </row>
        <row r="15876">
          <cell r="E15876">
            <v>4268666</v>
          </cell>
        </row>
        <row r="15877">
          <cell r="E15877">
            <v>4268669</v>
          </cell>
        </row>
        <row r="15878">
          <cell r="E15878">
            <v>4268672</v>
          </cell>
        </row>
        <row r="15879">
          <cell r="E15879">
            <v>4268674</v>
          </cell>
        </row>
        <row r="15880">
          <cell r="E15880">
            <v>4268675</v>
          </cell>
        </row>
        <row r="15881">
          <cell r="E15881">
            <v>4268676</v>
          </cell>
        </row>
        <row r="15882">
          <cell r="E15882">
            <v>4268678</v>
          </cell>
        </row>
        <row r="15883">
          <cell r="E15883">
            <v>4268688</v>
          </cell>
        </row>
        <row r="15884">
          <cell r="E15884">
            <v>4268693</v>
          </cell>
        </row>
        <row r="15885">
          <cell r="E15885">
            <v>4268699</v>
          </cell>
        </row>
        <row r="15886">
          <cell r="E15886">
            <v>4268702</v>
          </cell>
        </row>
        <row r="15887">
          <cell r="E15887">
            <v>4268713</v>
          </cell>
        </row>
        <row r="15888">
          <cell r="E15888">
            <v>4268714</v>
          </cell>
        </row>
        <row r="15889">
          <cell r="E15889">
            <v>4268719</v>
          </cell>
        </row>
        <row r="15890">
          <cell r="E15890">
            <v>4268721</v>
          </cell>
        </row>
        <row r="15891">
          <cell r="E15891">
            <v>4268723</v>
          </cell>
        </row>
        <row r="15892">
          <cell r="E15892">
            <v>4268726</v>
          </cell>
        </row>
        <row r="15893">
          <cell r="E15893">
            <v>4268729</v>
          </cell>
        </row>
        <row r="15894">
          <cell r="E15894">
            <v>4268732</v>
          </cell>
        </row>
        <row r="15895">
          <cell r="E15895">
            <v>4268735</v>
          </cell>
        </row>
        <row r="15896">
          <cell r="E15896">
            <v>4268739</v>
          </cell>
        </row>
        <row r="15897">
          <cell r="E15897">
            <v>4268744</v>
          </cell>
        </row>
        <row r="15898">
          <cell r="E15898">
            <v>4268753</v>
          </cell>
        </row>
        <row r="15899">
          <cell r="E15899">
            <v>4268753</v>
          </cell>
        </row>
        <row r="15900">
          <cell r="E15900">
            <v>4268764</v>
          </cell>
        </row>
        <row r="15901">
          <cell r="E15901">
            <v>4268765</v>
          </cell>
        </row>
        <row r="15902">
          <cell r="E15902">
            <v>4268765</v>
          </cell>
        </row>
        <row r="15903">
          <cell r="E15903">
            <v>4268768</v>
          </cell>
        </row>
        <row r="15904">
          <cell r="E15904">
            <v>4268773</v>
          </cell>
        </row>
        <row r="15905">
          <cell r="E15905">
            <v>4268776</v>
          </cell>
        </row>
        <row r="15906">
          <cell r="E15906">
            <v>4268777</v>
          </cell>
        </row>
        <row r="15907">
          <cell r="E15907">
            <v>4268777</v>
          </cell>
        </row>
        <row r="15908">
          <cell r="E15908">
            <v>4268780</v>
          </cell>
        </row>
        <row r="15909">
          <cell r="E15909">
            <v>4268784</v>
          </cell>
        </row>
        <row r="15910">
          <cell r="E15910">
            <v>4268790</v>
          </cell>
        </row>
        <row r="15911">
          <cell r="E15911">
            <v>4268794</v>
          </cell>
        </row>
        <row r="15912">
          <cell r="E15912">
            <v>4268795</v>
          </cell>
        </row>
        <row r="15913">
          <cell r="E15913">
            <v>4268805</v>
          </cell>
        </row>
        <row r="15914">
          <cell r="E15914">
            <v>4268807</v>
          </cell>
        </row>
        <row r="15915">
          <cell r="E15915">
            <v>4268807</v>
          </cell>
        </row>
        <row r="15916">
          <cell r="E15916">
            <v>4268810</v>
          </cell>
        </row>
        <row r="15917">
          <cell r="E15917">
            <v>4268831</v>
          </cell>
        </row>
        <row r="15918">
          <cell r="E15918">
            <v>4268832</v>
          </cell>
        </row>
        <row r="15919">
          <cell r="E15919">
            <v>4268834</v>
          </cell>
        </row>
        <row r="15920">
          <cell r="E15920">
            <v>4268835</v>
          </cell>
        </row>
        <row r="15921">
          <cell r="E15921">
            <v>4268837</v>
          </cell>
        </row>
        <row r="15922">
          <cell r="E15922">
            <v>4268837</v>
          </cell>
        </row>
        <row r="15923">
          <cell r="E15923">
            <v>4268838</v>
          </cell>
        </row>
        <row r="15924">
          <cell r="E15924">
            <v>4268839</v>
          </cell>
        </row>
        <row r="15925">
          <cell r="E15925">
            <v>4268839</v>
          </cell>
        </row>
        <row r="15926">
          <cell r="E15926">
            <v>4268845</v>
          </cell>
        </row>
        <row r="15927">
          <cell r="E15927">
            <v>4268848</v>
          </cell>
        </row>
        <row r="15928">
          <cell r="E15928">
            <v>4268850</v>
          </cell>
        </row>
        <row r="15929">
          <cell r="E15929">
            <v>4268852</v>
          </cell>
        </row>
        <row r="15930">
          <cell r="E15930">
            <v>4268858</v>
          </cell>
        </row>
        <row r="15931">
          <cell r="E15931">
            <v>4268861</v>
          </cell>
        </row>
        <row r="15932">
          <cell r="E15932">
            <v>4268868</v>
          </cell>
        </row>
        <row r="15933">
          <cell r="E15933">
            <v>4268873</v>
          </cell>
        </row>
        <row r="15934">
          <cell r="E15934">
            <v>4268876</v>
          </cell>
        </row>
        <row r="15935">
          <cell r="E15935">
            <v>4268876</v>
          </cell>
        </row>
        <row r="15936">
          <cell r="E15936">
            <v>4268881</v>
          </cell>
        </row>
        <row r="15937">
          <cell r="E15937">
            <v>4268882</v>
          </cell>
        </row>
        <row r="15938">
          <cell r="E15938">
            <v>4268890</v>
          </cell>
        </row>
        <row r="15939">
          <cell r="E15939">
            <v>4268893</v>
          </cell>
        </row>
        <row r="15940">
          <cell r="E15940">
            <v>4268894</v>
          </cell>
        </row>
        <row r="15941">
          <cell r="E15941">
            <v>4268906</v>
          </cell>
        </row>
        <row r="15942">
          <cell r="E15942">
            <v>4268918</v>
          </cell>
        </row>
        <row r="15943">
          <cell r="E15943">
            <v>4268928</v>
          </cell>
        </row>
        <row r="15944">
          <cell r="E15944">
            <v>4268928</v>
          </cell>
        </row>
        <row r="15945">
          <cell r="E15945">
            <v>4268934</v>
          </cell>
        </row>
        <row r="15946">
          <cell r="E15946">
            <v>4268940</v>
          </cell>
        </row>
        <row r="15947">
          <cell r="E15947">
            <v>4268940</v>
          </cell>
        </row>
        <row r="15948">
          <cell r="E15948">
            <v>4268943</v>
          </cell>
        </row>
        <row r="15949">
          <cell r="E15949">
            <v>4268946</v>
          </cell>
        </row>
        <row r="15950">
          <cell r="E15950">
            <v>4268949</v>
          </cell>
        </row>
        <row r="15951">
          <cell r="E15951">
            <v>4268953</v>
          </cell>
        </row>
        <row r="15952">
          <cell r="E15952">
            <v>4268955</v>
          </cell>
        </row>
        <row r="15953">
          <cell r="E15953">
            <v>4268956</v>
          </cell>
        </row>
        <row r="15954">
          <cell r="E15954">
            <v>4268958</v>
          </cell>
        </row>
        <row r="15955">
          <cell r="E15955">
            <v>4268964</v>
          </cell>
        </row>
        <row r="15956">
          <cell r="E15956">
            <v>4268964</v>
          </cell>
        </row>
        <row r="15957">
          <cell r="E15957">
            <v>4268970</v>
          </cell>
        </row>
        <row r="15958">
          <cell r="E15958">
            <v>4268976</v>
          </cell>
        </row>
        <row r="15959">
          <cell r="E15959">
            <v>4268982</v>
          </cell>
        </row>
        <row r="15960">
          <cell r="E15960">
            <v>4268984</v>
          </cell>
        </row>
        <row r="15961">
          <cell r="E15961">
            <v>4268988</v>
          </cell>
        </row>
        <row r="15962">
          <cell r="E15962">
            <v>4268996</v>
          </cell>
        </row>
        <row r="15963">
          <cell r="E15963">
            <v>4269003</v>
          </cell>
        </row>
        <row r="15964">
          <cell r="E15964">
            <v>4269007</v>
          </cell>
        </row>
        <row r="15965">
          <cell r="E15965">
            <v>4269015</v>
          </cell>
        </row>
        <row r="15966">
          <cell r="E15966">
            <v>4269015</v>
          </cell>
        </row>
        <row r="15967">
          <cell r="E15967">
            <v>4269021</v>
          </cell>
        </row>
        <row r="15968">
          <cell r="E15968">
            <v>4269024</v>
          </cell>
        </row>
        <row r="15969">
          <cell r="E15969">
            <v>4269031</v>
          </cell>
        </row>
        <row r="15970">
          <cell r="E15970">
            <v>4269032</v>
          </cell>
        </row>
        <row r="15971">
          <cell r="E15971">
            <v>4269036</v>
          </cell>
        </row>
        <row r="15972">
          <cell r="E15972">
            <v>4269036</v>
          </cell>
        </row>
        <row r="15973">
          <cell r="E15973">
            <v>4269039</v>
          </cell>
        </row>
        <row r="15974">
          <cell r="E15974">
            <v>4269045</v>
          </cell>
        </row>
        <row r="15975">
          <cell r="E15975">
            <v>4269051</v>
          </cell>
        </row>
        <row r="15976">
          <cell r="E15976">
            <v>4269056</v>
          </cell>
        </row>
        <row r="15977">
          <cell r="E15977">
            <v>4269059</v>
          </cell>
        </row>
        <row r="15978">
          <cell r="E15978">
            <v>4269063</v>
          </cell>
        </row>
        <row r="15979">
          <cell r="E15979">
            <v>4269066</v>
          </cell>
        </row>
        <row r="15980">
          <cell r="E15980">
            <v>4269066</v>
          </cell>
        </row>
        <row r="15981">
          <cell r="E15981">
            <v>4269088</v>
          </cell>
        </row>
        <row r="15982">
          <cell r="E15982">
            <v>4269089</v>
          </cell>
        </row>
        <row r="15983">
          <cell r="E15983">
            <v>4269090</v>
          </cell>
        </row>
        <row r="15984">
          <cell r="E15984">
            <v>4269099</v>
          </cell>
        </row>
        <row r="15985">
          <cell r="E15985">
            <v>4269102</v>
          </cell>
        </row>
        <row r="15986">
          <cell r="E15986">
            <v>4269105</v>
          </cell>
        </row>
        <row r="15987">
          <cell r="E15987">
            <v>4269115</v>
          </cell>
        </row>
        <row r="15988">
          <cell r="E15988">
            <v>4269115</v>
          </cell>
        </row>
        <row r="15989">
          <cell r="E15989">
            <v>4269116</v>
          </cell>
        </row>
        <row r="15990">
          <cell r="E15990">
            <v>4269118</v>
          </cell>
        </row>
        <row r="15991">
          <cell r="E15991">
            <v>4269120</v>
          </cell>
        </row>
        <row r="15992">
          <cell r="E15992">
            <v>4269120</v>
          </cell>
        </row>
        <row r="15993">
          <cell r="E15993">
            <v>4269121</v>
          </cell>
        </row>
        <row r="15994">
          <cell r="E15994">
            <v>4269122</v>
          </cell>
        </row>
        <row r="15995">
          <cell r="E15995">
            <v>4269124</v>
          </cell>
        </row>
        <row r="15996">
          <cell r="E15996">
            <v>4269131</v>
          </cell>
        </row>
        <row r="15997">
          <cell r="E15997">
            <v>4269132</v>
          </cell>
        </row>
        <row r="15998">
          <cell r="E15998">
            <v>4269135</v>
          </cell>
        </row>
        <row r="15999">
          <cell r="E15999">
            <v>4269141</v>
          </cell>
        </row>
        <row r="16000">
          <cell r="E16000">
            <v>4269144</v>
          </cell>
        </row>
        <row r="16001">
          <cell r="E16001">
            <v>4269147</v>
          </cell>
        </row>
        <row r="16002">
          <cell r="E16002">
            <v>4269148</v>
          </cell>
        </row>
        <row r="16003">
          <cell r="E16003">
            <v>4269148</v>
          </cell>
        </row>
        <row r="16004">
          <cell r="E16004">
            <v>4269152</v>
          </cell>
        </row>
        <row r="16005">
          <cell r="E16005">
            <v>4269153</v>
          </cell>
        </row>
        <row r="16006">
          <cell r="E16006">
            <v>4269165</v>
          </cell>
        </row>
        <row r="16007">
          <cell r="E16007">
            <v>4269171</v>
          </cell>
        </row>
        <row r="16008">
          <cell r="E16008">
            <v>4269180</v>
          </cell>
        </row>
        <row r="16009">
          <cell r="E16009">
            <v>4269187</v>
          </cell>
        </row>
        <row r="16010">
          <cell r="E16010">
            <v>4269192</v>
          </cell>
        </row>
        <row r="16011">
          <cell r="E16011">
            <v>4269211</v>
          </cell>
        </row>
        <row r="16012">
          <cell r="E16012">
            <v>4269221</v>
          </cell>
        </row>
        <row r="16013">
          <cell r="E16013">
            <v>4269222</v>
          </cell>
        </row>
        <row r="16014">
          <cell r="E16014">
            <v>4269228</v>
          </cell>
        </row>
        <row r="16015">
          <cell r="E16015">
            <v>4269242</v>
          </cell>
        </row>
        <row r="16016">
          <cell r="E16016">
            <v>4269245</v>
          </cell>
        </row>
        <row r="16017">
          <cell r="E16017">
            <v>4269245</v>
          </cell>
        </row>
        <row r="16018">
          <cell r="E16018">
            <v>4269252</v>
          </cell>
        </row>
        <row r="16019">
          <cell r="E16019">
            <v>4269270</v>
          </cell>
        </row>
        <row r="16020">
          <cell r="E16020">
            <v>4269271</v>
          </cell>
        </row>
        <row r="16021">
          <cell r="E16021">
            <v>4269272</v>
          </cell>
        </row>
        <row r="16022">
          <cell r="E16022">
            <v>4269274</v>
          </cell>
        </row>
        <row r="16023">
          <cell r="E16023">
            <v>4269292</v>
          </cell>
        </row>
        <row r="16024">
          <cell r="E16024">
            <v>4269293</v>
          </cell>
        </row>
        <row r="16025">
          <cell r="E16025">
            <v>4269294</v>
          </cell>
        </row>
        <row r="16026">
          <cell r="E16026">
            <v>4269295</v>
          </cell>
        </row>
        <row r="16027">
          <cell r="E16027">
            <v>4269296</v>
          </cell>
        </row>
        <row r="16028">
          <cell r="E16028">
            <v>4269298</v>
          </cell>
        </row>
        <row r="16029">
          <cell r="E16029" t="str">
            <v>4269299,4269298</v>
          </cell>
        </row>
        <row r="16030">
          <cell r="E16030">
            <v>4269299</v>
          </cell>
        </row>
        <row r="16031">
          <cell r="E16031">
            <v>4269300</v>
          </cell>
        </row>
        <row r="16032">
          <cell r="E16032">
            <v>4269302</v>
          </cell>
        </row>
        <row r="16033">
          <cell r="E16033">
            <v>4269307</v>
          </cell>
        </row>
        <row r="16034">
          <cell r="E16034">
            <v>4269308</v>
          </cell>
        </row>
        <row r="16035">
          <cell r="E16035">
            <v>4269309</v>
          </cell>
        </row>
        <row r="16036">
          <cell r="E16036">
            <v>4269311</v>
          </cell>
        </row>
        <row r="16037">
          <cell r="E16037">
            <v>4269313</v>
          </cell>
        </row>
        <row r="16038">
          <cell r="E16038">
            <v>4269313</v>
          </cell>
        </row>
        <row r="16039">
          <cell r="E16039">
            <v>4269315</v>
          </cell>
        </row>
        <row r="16040">
          <cell r="E16040">
            <v>4269317</v>
          </cell>
        </row>
        <row r="16041">
          <cell r="E16041">
            <v>4269319</v>
          </cell>
        </row>
        <row r="16042">
          <cell r="E16042">
            <v>4269319</v>
          </cell>
        </row>
        <row r="16043">
          <cell r="E16043">
            <v>4269321</v>
          </cell>
        </row>
        <row r="16044">
          <cell r="E16044">
            <v>4269324</v>
          </cell>
        </row>
        <row r="16045">
          <cell r="E16045">
            <v>4269330</v>
          </cell>
        </row>
        <row r="16046">
          <cell r="E16046">
            <v>4269335</v>
          </cell>
        </row>
        <row r="16047">
          <cell r="E16047">
            <v>4269339</v>
          </cell>
        </row>
        <row r="16048">
          <cell r="E16048">
            <v>4269340</v>
          </cell>
        </row>
        <row r="16049">
          <cell r="E16049">
            <v>4269340</v>
          </cell>
        </row>
        <row r="16050">
          <cell r="E16050">
            <v>4269341</v>
          </cell>
        </row>
        <row r="16051">
          <cell r="E16051">
            <v>4269345</v>
          </cell>
        </row>
        <row r="16052">
          <cell r="E16052">
            <v>4269351</v>
          </cell>
        </row>
        <row r="16053">
          <cell r="E16053">
            <v>4269353</v>
          </cell>
        </row>
        <row r="16054">
          <cell r="E16054">
            <v>4269354</v>
          </cell>
        </row>
        <row r="16055">
          <cell r="E16055">
            <v>4269354</v>
          </cell>
        </row>
        <row r="16056">
          <cell r="E16056">
            <v>4269361</v>
          </cell>
        </row>
        <row r="16057">
          <cell r="E16057">
            <v>4269375</v>
          </cell>
        </row>
        <row r="16058">
          <cell r="E16058">
            <v>4269382</v>
          </cell>
        </row>
        <row r="16059">
          <cell r="E16059">
            <v>4269387</v>
          </cell>
        </row>
        <row r="16060">
          <cell r="E16060">
            <v>4269391</v>
          </cell>
        </row>
        <row r="16061">
          <cell r="E16061">
            <v>4269392</v>
          </cell>
        </row>
        <row r="16062">
          <cell r="E16062">
            <v>4269395</v>
          </cell>
        </row>
        <row r="16063">
          <cell r="E16063">
            <v>4269411</v>
          </cell>
        </row>
        <row r="16064">
          <cell r="E16064">
            <v>4269413</v>
          </cell>
        </row>
        <row r="16065">
          <cell r="E16065">
            <v>4269416</v>
          </cell>
        </row>
        <row r="16066">
          <cell r="E16066">
            <v>4269417</v>
          </cell>
        </row>
        <row r="16067">
          <cell r="E16067">
            <v>4269424</v>
          </cell>
        </row>
        <row r="16068">
          <cell r="E16068">
            <v>4269426</v>
          </cell>
        </row>
        <row r="16069">
          <cell r="E16069">
            <v>4269437</v>
          </cell>
        </row>
        <row r="16070">
          <cell r="E16070">
            <v>4269439</v>
          </cell>
        </row>
        <row r="16071">
          <cell r="E16071">
            <v>4269444</v>
          </cell>
        </row>
        <row r="16072">
          <cell r="E16072">
            <v>4269445</v>
          </cell>
        </row>
        <row r="16073">
          <cell r="E16073">
            <v>4269446</v>
          </cell>
        </row>
        <row r="16074">
          <cell r="E16074">
            <v>4269449</v>
          </cell>
        </row>
        <row r="16075">
          <cell r="E16075">
            <v>4269450</v>
          </cell>
        </row>
        <row r="16076">
          <cell r="E16076">
            <v>4269464</v>
          </cell>
        </row>
        <row r="16077">
          <cell r="E16077">
            <v>4269469</v>
          </cell>
        </row>
        <row r="16078">
          <cell r="E16078">
            <v>4269469</v>
          </cell>
        </row>
        <row r="16079">
          <cell r="E16079">
            <v>4269470</v>
          </cell>
        </row>
        <row r="16080">
          <cell r="E16080">
            <v>4269471</v>
          </cell>
        </row>
        <row r="16081">
          <cell r="E16081">
            <v>4269474</v>
          </cell>
        </row>
        <row r="16082">
          <cell r="E16082">
            <v>4269476</v>
          </cell>
        </row>
        <row r="16083">
          <cell r="E16083">
            <v>4269483</v>
          </cell>
        </row>
        <row r="16084">
          <cell r="E16084">
            <v>4269489</v>
          </cell>
        </row>
        <row r="16085">
          <cell r="E16085">
            <v>4269491</v>
          </cell>
        </row>
        <row r="16086">
          <cell r="E16086">
            <v>4269502</v>
          </cell>
        </row>
        <row r="16087">
          <cell r="E16087">
            <v>4269510</v>
          </cell>
        </row>
        <row r="16088">
          <cell r="E16088">
            <v>4269510</v>
          </cell>
        </row>
        <row r="16089">
          <cell r="E16089">
            <v>4269515</v>
          </cell>
        </row>
        <row r="16090">
          <cell r="E16090">
            <v>4269520</v>
          </cell>
        </row>
        <row r="16091">
          <cell r="E16091">
            <v>4269521</v>
          </cell>
        </row>
        <row r="16092">
          <cell r="E16092">
            <v>4269522</v>
          </cell>
        </row>
        <row r="16093">
          <cell r="E16093">
            <v>4269522</v>
          </cell>
        </row>
        <row r="16094">
          <cell r="E16094">
            <v>4269523</v>
          </cell>
        </row>
        <row r="16095">
          <cell r="E16095">
            <v>4269531</v>
          </cell>
        </row>
        <row r="16096">
          <cell r="E16096">
            <v>4269539</v>
          </cell>
        </row>
        <row r="16097">
          <cell r="E16097">
            <v>4269540</v>
          </cell>
        </row>
        <row r="16098">
          <cell r="E16098">
            <v>4269546</v>
          </cell>
        </row>
        <row r="16099">
          <cell r="E16099">
            <v>4269547</v>
          </cell>
        </row>
        <row r="16100">
          <cell r="E16100">
            <v>4269548</v>
          </cell>
        </row>
        <row r="16101">
          <cell r="E16101">
            <v>4269552</v>
          </cell>
        </row>
        <row r="16102">
          <cell r="E16102">
            <v>4269569</v>
          </cell>
        </row>
        <row r="16103">
          <cell r="E16103">
            <v>4269570</v>
          </cell>
        </row>
        <row r="16104">
          <cell r="E16104">
            <v>4269576</v>
          </cell>
        </row>
        <row r="16105">
          <cell r="E16105">
            <v>4269585</v>
          </cell>
        </row>
        <row r="16106">
          <cell r="E16106">
            <v>4269588</v>
          </cell>
        </row>
        <row r="16107">
          <cell r="E16107">
            <v>4269589</v>
          </cell>
        </row>
        <row r="16108">
          <cell r="E16108">
            <v>4269596</v>
          </cell>
        </row>
        <row r="16109">
          <cell r="E16109">
            <v>4269599</v>
          </cell>
        </row>
        <row r="16110">
          <cell r="E16110">
            <v>4269600</v>
          </cell>
        </row>
        <row r="16111">
          <cell r="E16111">
            <v>4269602</v>
          </cell>
        </row>
        <row r="16112">
          <cell r="E16112">
            <v>4269606</v>
          </cell>
        </row>
        <row r="16113">
          <cell r="E16113">
            <v>4269615</v>
          </cell>
        </row>
        <row r="16114">
          <cell r="E16114">
            <v>4269621</v>
          </cell>
        </row>
        <row r="16115">
          <cell r="E16115">
            <v>4269624</v>
          </cell>
        </row>
        <row r="16116">
          <cell r="E16116">
            <v>4269630</v>
          </cell>
        </row>
        <row r="16117">
          <cell r="E16117">
            <v>4269642</v>
          </cell>
        </row>
        <row r="16118">
          <cell r="E16118">
            <v>4269658</v>
          </cell>
        </row>
        <row r="16119">
          <cell r="E16119">
            <v>4269658</v>
          </cell>
        </row>
        <row r="16120">
          <cell r="E16120">
            <v>4269670</v>
          </cell>
        </row>
        <row r="16121">
          <cell r="E16121">
            <v>4269671</v>
          </cell>
        </row>
        <row r="16122">
          <cell r="E16122">
            <v>4269675</v>
          </cell>
        </row>
        <row r="16123">
          <cell r="E16123">
            <v>4269688</v>
          </cell>
        </row>
        <row r="16124">
          <cell r="E16124">
            <v>4269689</v>
          </cell>
        </row>
        <row r="16125">
          <cell r="E16125">
            <v>4269689</v>
          </cell>
        </row>
        <row r="16126">
          <cell r="E16126">
            <v>4269693</v>
          </cell>
        </row>
        <row r="16127">
          <cell r="E16127">
            <v>4269696</v>
          </cell>
        </row>
        <row r="16128">
          <cell r="E16128">
            <v>4269697</v>
          </cell>
        </row>
        <row r="16129">
          <cell r="E16129">
            <v>4269703</v>
          </cell>
        </row>
        <row r="16130">
          <cell r="E16130">
            <v>4269704</v>
          </cell>
        </row>
        <row r="16131">
          <cell r="E16131">
            <v>4269707</v>
          </cell>
        </row>
        <row r="16132">
          <cell r="E16132">
            <v>4269715</v>
          </cell>
        </row>
        <row r="16133">
          <cell r="E16133">
            <v>4269716</v>
          </cell>
        </row>
        <row r="16134">
          <cell r="E16134">
            <v>4269718</v>
          </cell>
        </row>
        <row r="16135">
          <cell r="E16135">
            <v>4269718</v>
          </cell>
        </row>
        <row r="16136">
          <cell r="E16136">
            <v>4269721</v>
          </cell>
        </row>
        <row r="16137">
          <cell r="E16137">
            <v>4269722</v>
          </cell>
        </row>
        <row r="16138">
          <cell r="E16138">
            <v>4269722</v>
          </cell>
        </row>
        <row r="16139">
          <cell r="E16139">
            <v>4269723</v>
          </cell>
        </row>
        <row r="16140">
          <cell r="E16140">
            <v>4269729</v>
          </cell>
        </row>
        <row r="16141">
          <cell r="E16141">
            <v>4269731</v>
          </cell>
        </row>
        <row r="16142">
          <cell r="E16142">
            <v>4269733</v>
          </cell>
        </row>
        <row r="16143">
          <cell r="E16143">
            <v>4269737</v>
          </cell>
        </row>
        <row r="16144">
          <cell r="E16144">
            <v>4269742</v>
          </cell>
        </row>
        <row r="16145">
          <cell r="E16145">
            <v>4269743</v>
          </cell>
        </row>
        <row r="16146">
          <cell r="E16146">
            <v>4269755</v>
          </cell>
        </row>
        <row r="16147">
          <cell r="E16147">
            <v>4269759</v>
          </cell>
        </row>
        <row r="16148">
          <cell r="E16148">
            <v>4269767</v>
          </cell>
        </row>
        <row r="16149">
          <cell r="E16149">
            <v>4269768</v>
          </cell>
        </row>
        <row r="16150">
          <cell r="E16150">
            <v>4269782</v>
          </cell>
        </row>
        <row r="16151">
          <cell r="E16151">
            <v>4269783</v>
          </cell>
        </row>
        <row r="16152">
          <cell r="E16152">
            <v>4269790</v>
          </cell>
        </row>
        <row r="16153">
          <cell r="E16153">
            <v>4269791</v>
          </cell>
        </row>
        <row r="16154">
          <cell r="E16154">
            <v>4269793</v>
          </cell>
        </row>
        <row r="16155">
          <cell r="E16155">
            <v>4269795</v>
          </cell>
        </row>
        <row r="16156">
          <cell r="E16156">
            <v>4269805</v>
          </cell>
        </row>
        <row r="16157">
          <cell r="E16157">
            <v>4269811</v>
          </cell>
        </row>
        <row r="16158">
          <cell r="E16158">
            <v>4269820</v>
          </cell>
        </row>
        <row r="16159">
          <cell r="E16159">
            <v>4269822</v>
          </cell>
        </row>
        <row r="16160">
          <cell r="E16160">
            <v>4269824</v>
          </cell>
        </row>
        <row r="16161">
          <cell r="E16161">
            <v>4269827</v>
          </cell>
        </row>
        <row r="16162">
          <cell r="E16162">
            <v>4269833</v>
          </cell>
        </row>
        <row r="16163">
          <cell r="E16163">
            <v>4269839</v>
          </cell>
        </row>
        <row r="16164">
          <cell r="E16164">
            <v>4273475</v>
          </cell>
        </row>
        <row r="16165">
          <cell r="E16165">
            <v>4273477</v>
          </cell>
        </row>
        <row r="16166">
          <cell r="E16166">
            <v>4273478</v>
          </cell>
        </row>
        <row r="16167">
          <cell r="E16167">
            <v>4273478</v>
          </cell>
        </row>
        <row r="16168">
          <cell r="E16168">
            <v>4273479</v>
          </cell>
        </row>
        <row r="16169">
          <cell r="E16169">
            <v>4273487</v>
          </cell>
        </row>
        <row r="16170">
          <cell r="E16170">
            <v>4273488</v>
          </cell>
        </row>
        <row r="16171">
          <cell r="E16171">
            <v>4273494</v>
          </cell>
        </row>
        <row r="16172">
          <cell r="E16172">
            <v>4273495</v>
          </cell>
        </row>
        <row r="16173">
          <cell r="E16173">
            <v>4273497</v>
          </cell>
        </row>
        <row r="16174">
          <cell r="E16174">
            <v>4273507</v>
          </cell>
        </row>
        <row r="16175">
          <cell r="E16175">
            <v>4273510</v>
          </cell>
        </row>
        <row r="16176">
          <cell r="E16176">
            <v>4273517</v>
          </cell>
        </row>
        <row r="16177">
          <cell r="E16177">
            <v>4273520</v>
          </cell>
        </row>
        <row r="16178">
          <cell r="E16178">
            <v>4273522</v>
          </cell>
        </row>
        <row r="16179">
          <cell r="E16179">
            <v>4273523</v>
          </cell>
        </row>
        <row r="16180">
          <cell r="E16180">
            <v>4273525</v>
          </cell>
        </row>
        <row r="16181">
          <cell r="E16181">
            <v>4273528</v>
          </cell>
        </row>
        <row r="16182">
          <cell r="E16182">
            <v>4273529</v>
          </cell>
        </row>
        <row r="16183">
          <cell r="E16183">
            <v>4273530</v>
          </cell>
        </row>
        <row r="16184">
          <cell r="E16184">
            <v>4273533</v>
          </cell>
        </row>
        <row r="16185">
          <cell r="E16185">
            <v>4273533</v>
          </cell>
        </row>
        <row r="16186">
          <cell r="E16186">
            <v>4273534</v>
          </cell>
        </row>
        <row r="16187">
          <cell r="E16187">
            <v>4273537</v>
          </cell>
        </row>
        <row r="16188">
          <cell r="E16188">
            <v>4273538</v>
          </cell>
        </row>
        <row r="16189">
          <cell r="E16189">
            <v>4273551</v>
          </cell>
        </row>
        <row r="16190">
          <cell r="E16190">
            <v>4273551</v>
          </cell>
        </row>
        <row r="16191">
          <cell r="E16191">
            <v>4273556</v>
          </cell>
        </row>
        <row r="16192">
          <cell r="E16192">
            <v>4273558</v>
          </cell>
        </row>
        <row r="16193">
          <cell r="E16193">
            <v>4273559</v>
          </cell>
        </row>
        <row r="16194">
          <cell r="E16194">
            <v>4273560</v>
          </cell>
        </row>
        <row r="16195">
          <cell r="E16195">
            <v>4273563</v>
          </cell>
        </row>
        <row r="16196">
          <cell r="E16196">
            <v>4273565</v>
          </cell>
        </row>
        <row r="16197">
          <cell r="E16197">
            <v>4273572</v>
          </cell>
        </row>
        <row r="16198">
          <cell r="E16198">
            <v>4273574</v>
          </cell>
        </row>
        <row r="16199">
          <cell r="E16199">
            <v>4273576</v>
          </cell>
        </row>
        <row r="16200">
          <cell r="E16200">
            <v>4273577</v>
          </cell>
        </row>
        <row r="16201">
          <cell r="E16201">
            <v>4273578</v>
          </cell>
        </row>
        <row r="16202">
          <cell r="E16202">
            <v>4273579</v>
          </cell>
        </row>
        <row r="16203">
          <cell r="E16203">
            <v>4273585</v>
          </cell>
        </row>
        <row r="16204">
          <cell r="E16204">
            <v>4273592</v>
          </cell>
        </row>
        <row r="16205">
          <cell r="E16205">
            <v>4273597</v>
          </cell>
        </row>
        <row r="16206">
          <cell r="E16206">
            <v>4273611</v>
          </cell>
        </row>
        <row r="16207">
          <cell r="E16207">
            <v>4273620</v>
          </cell>
        </row>
        <row r="16208">
          <cell r="E16208">
            <v>4273624</v>
          </cell>
        </row>
        <row r="16209">
          <cell r="E16209">
            <v>4273626</v>
          </cell>
        </row>
        <row r="16210">
          <cell r="E16210">
            <v>4273628</v>
          </cell>
        </row>
        <row r="16211">
          <cell r="E16211">
            <v>4273629</v>
          </cell>
        </row>
        <row r="16212">
          <cell r="E16212">
            <v>4273633</v>
          </cell>
        </row>
        <row r="16213">
          <cell r="E16213">
            <v>4273634</v>
          </cell>
        </row>
        <row r="16214">
          <cell r="E16214">
            <v>4273635</v>
          </cell>
        </row>
        <row r="16215">
          <cell r="E16215">
            <v>4273635</v>
          </cell>
        </row>
        <row r="16216">
          <cell r="E16216">
            <v>4273637</v>
          </cell>
        </row>
        <row r="16217">
          <cell r="E16217">
            <v>4273638</v>
          </cell>
        </row>
        <row r="16218">
          <cell r="E16218">
            <v>4273639</v>
          </cell>
        </row>
        <row r="16219">
          <cell r="E16219">
            <v>4273643</v>
          </cell>
        </row>
        <row r="16220">
          <cell r="E16220">
            <v>4273655</v>
          </cell>
        </row>
        <row r="16221">
          <cell r="E16221">
            <v>4273656</v>
          </cell>
        </row>
        <row r="16222">
          <cell r="E16222">
            <v>4273661</v>
          </cell>
        </row>
        <row r="16223">
          <cell r="E16223">
            <v>4273662</v>
          </cell>
        </row>
        <row r="16224">
          <cell r="E16224">
            <v>4273667</v>
          </cell>
        </row>
        <row r="16225">
          <cell r="E16225">
            <v>4273675</v>
          </cell>
        </row>
        <row r="16226">
          <cell r="E16226">
            <v>4326008</v>
          </cell>
        </row>
        <row r="16227">
          <cell r="E16227">
            <v>4326008</v>
          </cell>
        </row>
        <row r="16228">
          <cell r="E16228">
            <v>4326009</v>
          </cell>
        </row>
        <row r="16229">
          <cell r="E16229">
            <v>4326011</v>
          </cell>
        </row>
        <row r="16230">
          <cell r="E16230">
            <v>4326013</v>
          </cell>
        </row>
        <row r="16231">
          <cell r="E16231">
            <v>4326014</v>
          </cell>
        </row>
        <row r="16232">
          <cell r="E16232">
            <v>4326019</v>
          </cell>
        </row>
        <row r="16233">
          <cell r="E16233">
            <v>4326033</v>
          </cell>
        </row>
        <row r="16234">
          <cell r="E16234">
            <v>4326038</v>
          </cell>
        </row>
        <row r="16235">
          <cell r="E16235">
            <v>4326038</v>
          </cell>
        </row>
        <row r="16236">
          <cell r="E16236">
            <v>4326041</v>
          </cell>
        </row>
        <row r="16237">
          <cell r="E16237">
            <v>4326042</v>
          </cell>
        </row>
        <row r="16238">
          <cell r="E16238">
            <v>4326042</v>
          </cell>
        </row>
        <row r="16239">
          <cell r="E16239">
            <v>4326044</v>
          </cell>
        </row>
        <row r="16240">
          <cell r="E16240">
            <v>4326045</v>
          </cell>
        </row>
        <row r="16241">
          <cell r="E16241">
            <v>4326048</v>
          </cell>
        </row>
        <row r="16242">
          <cell r="E16242">
            <v>4326048</v>
          </cell>
        </row>
        <row r="16243">
          <cell r="E16243">
            <v>4326056</v>
          </cell>
        </row>
        <row r="16244">
          <cell r="E16244">
            <v>4326062</v>
          </cell>
        </row>
        <row r="16245">
          <cell r="E16245">
            <v>4326063</v>
          </cell>
        </row>
        <row r="16246">
          <cell r="E16246">
            <v>4326066</v>
          </cell>
        </row>
        <row r="16247">
          <cell r="E16247">
            <v>4326069</v>
          </cell>
        </row>
        <row r="16248">
          <cell r="E16248">
            <v>4326073</v>
          </cell>
        </row>
        <row r="16249">
          <cell r="E16249">
            <v>4326077</v>
          </cell>
        </row>
        <row r="16250">
          <cell r="E16250">
            <v>4326078</v>
          </cell>
        </row>
        <row r="16251">
          <cell r="E16251">
            <v>4326079</v>
          </cell>
        </row>
        <row r="16252">
          <cell r="E16252">
            <v>4326082</v>
          </cell>
        </row>
        <row r="16253">
          <cell r="E16253">
            <v>4326082</v>
          </cell>
        </row>
        <row r="16254">
          <cell r="E16254">
            <v>4326082</v>
          </cell>
        </row>
        <row r="16255">
          <cell r="E16255">
            <v>4326082</v>
          </cell>
        </row>
        <row r="16256">
          <cell r="E16256">
            <v>4326082</v>
          </cell>
        </row>
        <row r="16257">
          <cell r="E16257">
            <v>4326082</v>
          </cell>
        </row>
        <row r="16258">
          <cell r="E16258">
            <v>4326083</v>
          </cell>
        </row>
        <row r="16259">
          <cell r="E16259">
            <v>4326085</v>
          </cell>
        </row>
        <row r="16260">
          <cell r="E16260">
            <v>4326087</v>
          </cell>
        </row>
        <row r="16261">
          <cell r="E16261">
            <v>4326088</v>
          </cell>
        </row>
        <row r="16262">
          <cell r="E16262">
            <v>4326090</v>
          </cell>
        </row>
        <row r="16263">
          <cell r="E16263">
            <v>4326091</v>
          </cell>
        </row>
        <row r="16264">
          <cell r="E16264">
            <v>4326091</v>
          </cell>
        </row>
        <row r="16265">
          <cell r="E16265">
            <v>4326092</v>
          </cell>
        </row>
        <row r="16266">
          <cell r="E16266">
            <v>4326092</v>
          </cell>
        </row>
        <row r="16267">
          <cell r="E16267">
            <v>4326093</v>
          </cell>
        </row>
        <row r="16268">
          <cell r="E16268">
            <v>4326108</v>
          </cell>
        </row>
        <row r="16269">
          <cell r="E16269">
            <v>4326109</v>
          </cell>
        </row>
        <row r="16270">
          <cell r="E16270">
            <v>4326111</v>
          </cell>
        </row>
        <row r="16271">
          <cell r="E16271">
            <v>4326113</v>
          </cell>
        </row>
        <row r="16272">
          <cell r="E16272">
            <v>4326114</v>
          </cell>
        </row>
        <row r="16273">
          <cell r="E16273">
            <v>4326116</v>
          </cell>
        </row>
        <row r="16274">
          <cell r="E16274">
            <v>4326116</v>
          </cell>
        </row>
        <row r="16275">
          <cell r="E16275">
            <v>4326117</v>
          </cell>
        </row>
        <row r="16276">
          <cell r="E16276">
            <v>4326120</v>
          </cell>
        </row>
        <row r="16277">
          <cell r="E16277">
            <v>4326122</v>
          </cell>
        </row>
        <row r="16278">
          <cell r="E16278">
            <v>4326124</v>
          </cell>
        </row>
        <row r="16279">
          <cell r="E16279">
            <v>4326126</v>
          </cell>
        </row>
        <row r="16280">
          <cell r="E16280">
            <v>4326126</v>
          </cell>
        </row>
        <row r="16281">
          <cell r="E16281">
            <v>4326129</v>
          </cell>
        </row>
        <row r="16282">
          <cell r="E16282">
            <v>4326130</v>
          </cell>
        </row>
        <row r="16283">
          <cell r="E16283">
            <v>4326130</v>
          </cell>
        </row>
        <row r="16284">
          <cell r="E16284">
            <v>4326132</v>
          </cell>
        </row>
        <row r="16285">
          <cell r="E16285">
            <v>4326134</v>
          </cell>
        </row>
        <row r="16286">
          <cell r="E16286">
            <v>4326135</v>
          </cell>
        </row>
        <row r="16287">
          <cell r="E16287">
            <v>4326136</v>
          </cell>
        </row>
        <row r="16288">
          <cell r="E16288">
            <v>4326140</v>
          </cell>
        </row>
        <row r="16289">
          <cell r="E16289">
            <v>4326143</v>
          </cell>
        </row>
        <row r="16290">
          <cell r="E16290">
            <v>4326144</v>
          </cell>
        </row>
        <row r="16291">
          <cell r="E16291">
            <v>4326148</v>
          </cell>
        </row>
        <row r="16292">
          <cell r="E16292">
            <v>4326152</v>
          </cell>
        </row>
        <row r="16293">
          <cell r="E16293">
            <v>4326153</v>
          </cell>
        </row>
        <row r="16294">
          <cell r="E16294">
            <v>4326154</v>
          </cell>
        </row>
        <row r="16295">
          <cell r="E16295">
            <v>4326155</v>
          </cell>
        </row>
        <row r="16296">
          <cell r="E16296">
            <v>4326160</v>
          </cell>
        </row>
        <row r="16297">
          <cell r="E16297">
            <v>4326160</v>
          </cell>
        </row>
        <row r="16298">
          <cell r="E16298">
            <v>4326166</v>
          </cell>
        </row>
        <row r="16299">
          <cell r="E16299">
            <v>4326166</v>
          </cell>
        </row>
        <row r="16300">
          <cell r="E16300">
            <v>4326166</v>
          </cell>
        </row>
        <row r="16301">
          <cell r="E16301">
            <v>4326167</v>
          </cell>
        </row>
        <row r="16302">
          <cell r="E16302">
            <v>4326168</v>
          </cell>
        </row>
        <row r="16303">
          <cell r="E16303">
            <v>4326168</v>
          </cell>
        </row>
        <row r="16304">
          <cell r="E16304">
            <v>4326168</v>
          </cell>
        </row>
        <row r="16305">
          <cell r="E16305">
            <v>4326168</v>
          </cell>
        </row>
        <row r="16306">
          <cell r="E16306">
            <v>4326168</v>
          </cell>
        </row>
        <row r="16307">
          <cell r="E16307">
            <v>4326168</v>
          </cell>
        </row>
        <row r="16308">
          <cell r="E16308">
            <v>4326168</v>
          </cell>
        </row>
        <row r="16309">
          <cell r="E16309">
            <v>4326168</v>
          </cell>
        </row>
        <row r="16310">
          <cell r="E16310">
            <v>4326168</v>
          </cell>
        </row>
        <row r="16311">
          <cell r="E16311">
            <v>4326168</v>
          </cell>
        </row>
        <row r="16312">
          <cell r="E16312">
            <v>4326168</v>
          </cell>
        </row>
        <row r="16313">
          <cell r="E16313">
            <v>4326169</v>
          </cell>
        </row>
        <row r="16314">
          <cell r="E16314">
            <v>4326170</v>
          </cell>
        </row>
        <row r="16315">
          <cell r="E16315">
            <v>4326172</v>
          </cell>
        </row>
        <row r="16316">
          <cell r="E16316">
            <v>4326175</v>
          </cell>
        </row>
        <row r="16317">
          <cell r="E16317">
            <v>4326181</v>
          </cell>
        </row>
        <row r="16318">
          <cell r="E16318">
            <v>4326183</v>
          </cell>
        </row>
        <row r="16319">
          <cell r="E16319">
            <v>4326198</v>
          </cell>
        </row>
        <row r="16320">
          <cell r="E16320">
            <v>4326202</v>
          </cell>
        </row>
        <row r="16321">
          <cell r="E16321">
            <v>4326203</v>
          </cell>
        </row>
        <row r="16322">
          <cell r="E16322">
            <v>4326206</v>
          </cell>
        </row>
        <row r="16323">
          <cell r="E16323">
            <v>4326207</v>
          </cell>
        </row>
        <row r="16324">
          <cell r="E16324">
            <v>4326208</v>
          </cell>
        </row>
        <row r="16325">
          <cell r="E16325">
            <v>4326209</v>
          </cell>
        </row>
        <row r="16326">
          <cell r="E16326">
            <v>4326213</v>
          </cell>
        </row>
        <row r="16327">
          <cell r="E16327">
            <v>4326219</v>
          </cell>
        </row>
        <row r="16328">
          <cell r="E16328">
            <v>4326220</v>
          </cell>
        </row>
        <row r="16329">
          <cell r="E16329">
            <v>4326224</v>
          </cell>
        </row>
        <row r="16330">
          <cell r="E16330">
            <v>4326229</v>
          </cell>
        </row>
        <row r="16331">
          <cell r="E16331">
            <v>4326231</v>
          </cell>
        </row>
        <row r="16332">
          <cell r="E16332">
            <v>4326231</v>
          </cell>
        </row>
        <row r="16333">
          <cell r="E16333">
            <v>4326231</v>
          </cell>
        </row>
        <row r="16334">
          <cell r="E16334">
            <v>4326234</v>
          </cell>
        </row>
        <row r="16335">
          <cell r="E16335">
            <v>4326236</v>
          </cell>
        </row>
        <row r="16336">
          <cell r="E16336">
            <v>4326243</v>
          </cell>
        </row>
        <row r="16337">
          <cell r="E16337">
            <v>4326246</v>
          </cell>
        </row>
        <row r="16338">
          <cell r="E16338">
            <v>4326248</v>
          </cell>
        </row>
        <row r="16339">
          <cell r="E16339">
            <v>4326249</v>
          </cell>
        </row>
        <row r="16340">
          <cell r="E16340">
            <v>4326250</v>
          </cell>
        </row>
        <row r="16341">
          <cell r="E16341">
            <v>4326257</v>
          </cell>
        </row>
        <row r="16342">
          <cell r="E16342">
            <v>4326258</v>
          </cell>
        </row>
        <row r="16343">
          <cell r="E16343">
            <v>4326260</v>
          </cell>
        </row>
        <row r="16344">
          <cell r="E16344">
            <v>4326263</v>
          </cell>
        </row>
        <row r="16345">
          <cell r="E16345">
            <v>4326265</v>
          </cell>
        </row>
        <row r="16346">
          <cell r="E16346">
            <v>4326265</v>
          </cell>
        </row>
        <row r="16347">
          <cell r="E16347">
            <v>4326266</v>
          </cell>
        </row>
        <row r="16348">
          <cell r="E16348">
            <v>4326267</v>
          </cell>
        </row>
        <row r="16349">
          <cell r="E16349">
            <v>4326267</v>
          </cell>
        </row>
        <row r="16350">
          <cell r="E16350">
            <v>4326270</v>
          </cell>
        </row>
        <row r="16351">
          <cell r="E16351">
            <v>4326276</v>
          </cell>
        </row>
        <row r="16352">
          <cell r="E16352">
            <v>4326278</v>
          </cell>
        </row>
        <row r="16353">
          <cell r="E16353">
            <v>4326278</v>
          </cell>
        </row>
        <row r="16354">
          <cell r="E16354">
            <v>4326279</v>
          </cell>
        </row>
        <row r="16355">
          <cell r="E16355">
            <v>4326284</v>
          </cell>
        </row>
        <row r="16356">
          <cell r="E16356">
            <v>4326284</v>
          </cell>
        </row>
        <row r="16357">
          <cell r="E16357">
            <v>4326287</v>
          </cell>
        </row>
        <row r="16358">
          <cell r="E16358">
            <v>4326288</v>
          </cell>
        </row>
        <row r="16359">
          <cell r="E16359">
            <v>4326288</v>
          </cell>
        </row>
        <row r="16360">
          <cell r="E16360">
            <v>4326290</v>
          </cell>
        </row>
        <row r="16361">
          <cell r="E16361">
            <v>4326293</v>
          </cell>
        </row>
        <row r="16362">
          <cell r="E16362">
            <v>4326294</v>
          </cell>
        </row>
        <row r="16363">
          <cell r="E16363">
            <v>4326296</v>
          </cell>
        </row>
        <row r="16364">
          <cell r="E16364">
            <v>4326296</v>
          </cell>
        </row>
        <row r="16365">
          <cell r="E16365">
            <v>4326298</v>
          </cell>
        </row>
        <row r="16366">
          <cell r="E16366">
            <v>4326299</v>
          </cell>
        </row>
        <row r="16367">
          <cell r="E16367">
            <v>4326300</v>
          </cell>
        </row>
        <row r="16368">
          <cell r="E16368">
            <v>4326300</v>
          </cell>
        </row>
        <row r="16369">
          <cell r="E16369">
            <v>4326301</v>
          </cell>
        </row>
        <row r="16370">
          <cell r="E16370">
            <v>4326301</v>
          </cell>
        </row>
        <row r="16371">
          <cell r="E16371">
            <v>4326302</v>
          </cell>
        </row>
        <row r="16372">
          <cell r="E16372">
            <v>4326303</v>
          </cell>
        </row>
        <row r="16373">
          <cell r="E16373">
            <v>4326305</v>
          </cell>
        </row>
        <row r="16374">
          <cell r="E16374">
            <v>4326305</v>
          </cell>
        </row>
        <row r="16375">
          <cell r="E16375">
            <v>4326305</v>
          </cell>
        </row>
        <row r="16376">
          <cell r="E16376">
            <v>4326308</v>
          </cell>
        </row>
        <row r="16377">
          <cell r="E16377">
            <v>4326313</v>
          </cell>
        </row>
        <row r="16378">
          <cell r="E16378">
            <v>4326314</v>
          </cell>
        </row>
        <row r="16379">
          <cell r="E16379">
            <v>4326316</v>
          </cell>
        </row>
        <row r="16380">
          <cell r="E16380">
            <v>4326316</v>
          </cell>
        </row>
        <row r="16381">
          <cell r="E16381">
            <v>4326317</v>
          </cell>
        </row>
        <row r="16382">
          <cell r="E16382">
            <v>4326317</v>
          </cell>
        </row>
        <row r="16383">
          <cell r="E16383">
            <v>4326317</v>
          </cell>
        </row>
        <row r="16384">
          <cell r="E16384">
            <v>4326321</v>
          </cell>
        </row>
        <row r="16385">
          <cell r="E16385">
            <v>4326321</v>
          </cell>
        </row>
        <row r="16386">
          <cell r="E16386">
            <v>4326323</v>
          </cell>
        </row>
        <row r="16387">
          <cell r="E16387">
            <v>4326324</v>
          </cell>
        </row>
        <row r="16388">
          <cell r="E16388">
            <v>4326327</v>
          </cell>
        </row>
        <row r="16389">
          <cell r="E16389">
            <v>4326328</v>
          </cell>
        </row>
        <row r="16390">
          <cell r="E16390">
            <v>4326330</v>
          </cell>
        </row>
        <row r="16391">
          <cell r="E16391">
            <v>4326333</v>
          </cell>
        </row>
        <row r="16392">
          <cell r="E16392">
            <v>4326334</v>
          </cell>
        </row>
        <row r="16393">
          <cell r="E16393">
            <v>4326337</v>
          </cell>
        </row>
        <row r="16394">
          <cell r="E16394">
            <v>4326337</v>
          </cell>
        </row>
        <row r="16395">
          <cell r="E16395">
            <v>4326338</v>
          </cell>
        </row>
        <row r="16396">
          <cell r="E16396">
            <v>4326339</v>
          </cell>
        </row>
        <row r="16397">
          <cell r="E16397">
            <v>4326339</v>
          </cell>
        </row>
        <row r="16398">
          <cell r="E16398">
            <v>4326339</v>
          </cell>
        </row>
        <row r="16399">
          <cell r="E16399">
            <v>4326341</v>
          </cell>
        </row>
        <row r="16400">
          <cell r="E16400" t="str">
            <v>4326344,4326343</v>
          </cell>
        </row>
        <row r="16401">
          <cell r="E16401">
            <v>4326350</v>
          </cell>
        </row>
        <row r="16402">
          <cell r="E16402">
            <v>4326350</v>
          </cell>
        </row>
        <row r="16403">
          <cell r="E16403">
            <v>4326352</v>
          </cell>
        </row>
        <row r="16404">
          <cell r="E16404">
            <v>4326353</v>
          </cell>
        </row>
        <row r="16405">
          <cell r="E16405">
            <v>4326353</v>
          </cell>
        </row>
        <row r="16406">
          <cell r="E16406">
            <v>4326354</v>
          </cell>
        </row>
        <row r="16407">
          <cell r="E16407">
            <v>4326356</v>
          </cell>
        </row>
        <row r="16408">
          <cell r="E16408">
            <v>4326359</v>
          </cell>
        </row>
        <row r="16409">
          <cell r="E16409">
            <v>4326361</v>
          </cell>
        </row>
        <row r="16410">
          <cell r="E16410">
            <v>4326361</v>
          </cell>
        </row>
        <row r="16411">
          <cell r="E16411">
            <v>4326362</v>
          </cell>
        </row>
        <row r="16412">
          <cell r="E16412">
            <v>4326363</v>
          </cell>
        </row>
        <row r="16413">
          <cell r="E16413">
            <v>4326367</v>
          </cell>
        </row>
        <row r="16414">
          <cell r="E16414">
            <v>4326368</v>
          </cell>
        </row>
        <row r="16415">
          <cell r="E16415">
            <v>4326368</v>
          </cell>
        </row>
        <row r="16416">
          <cell r="E16416">
            <v>4326369</v>
          </cell>
        </row>
        <row r="16417">
          <cell r="E16417">
            <v>4326378</v>
          </cell>
        </row>
        <row r="16418">
          <cell r="E16418">
            <v>4326380</v>
          </cell>
        </row>
        <row r="16419">
          <cell r="E16419">
            <v>4326391</v>
          </cell>
        </row>
        <row r="16420">
          <cell r="E16420">
            <v>4326396</v>
          </cell>
        </row>
        <row r="16421">
          <cell r="E16421">
            <v>4326399</v>
          </cell>
        </row>
        <row r="16422">
          <cell r="E16422">
            <v>4326401</v>
          </cell>
        </row>
        <row r="16423">
          <cell r="E16423">
            <v>4326406</v>
          </cell>
        </row>
        <row r="16424">
          <cell r="E16424">
            <v>4326407</v>
          </cell>
        </row>
        <row r="16425">
          <cell r="E16425">
            <v>4326411</v>
          </cell>
        </row>
        <row r="16426">
          <cell r="E16426">
            <v>4326412</v>
          </cell>
        </row>
        <row r="16427">
          <cell r="E16427">
            <v>4326412</v>
          </cell>
        </row>
        <row r="16428">
          <cell r="E16428">
            <v>4326413</v>
          </cell>
        </row>
        <row r="16429">
          <cell r="E16429">
            <v>4326413</v>
          </cell>
        </row>
        <row r="16430">
          <cell r="E16430">
            <v>4326416</v>
          </cell>
        </row>
        <row r="16431">
          <cell r="E16431">
            <v>4326418</v>
          </cell>
        </row>
        <row r="16432">
          <cell r="E16432">
            <v>4326419</v>
          </cell>
        </row>
        <row r="16433">
          <cell r="E16433">
            <v>4326419</v>
          </cell>
        </row>
        <row r="16434">
          <cell r="E16434">
            <v>4326421</v>
          </cell>
        </row>
        <row r="16435">
          <cell r="E16435">
            <v>4326422</v>
          </cell>
        </row>
        <row r="16436">
          <cell r="E16436">
            <v>4326426</v>
          </cell>
        </row>
        <row r="16437">
          <cell r="E16437">
            <v>4326426</v>
          </cell>
        </row>
        <row r="16438">
          <cell r="E16438">
            <v>4326426</v>
          </cell>
        </row>
        <row r="16439">
          <cell r="E16439">
            <v>4326426</v>
          </cell>
        </row>
        <row r="16440">
          <cell r="E16440">
            <v>4326427</v>
          </cell>
        </row>
        <row r="16441">
          <cell r="E16441">
            <v>4326432</v>
          </cell>
        </row>
        <row r="16442">
          <cell r="E16442">
            <v>4326435</v>
          </cell>
        </row>
        <row r="16443">
          <cell r="E16443">
            <v>4326439</v>
          </cell>
        </row>
        <row r="16444">
          <cell r="E16444">
            <v>4326439</v>
          </cell>
        </row>
        <row r="16445">
          <cell r="E16445">
            <v>4326441</v>
          </cell>
        </row>
        <row r="16446">
          <cell r="E16446">
            <v>4326442</v>
          </cell>
        </row>
        <row r="16447">
          <cell r="E16447">
            <v>4326443</v>
          </cell>
        </row>
        <row r="16448">
          <cell r="E16448">
            <v>4326444</v>
          </cell>
        </row>
        <row r="16449">
          <cell r="E16449">
            <v>4326444</v>
          </cell>
        </row>
        <row r="16450">
          <cell r="E16450">
            <v>4326444</v>
          </cell>
        </row>
        <row r="16451">
          <cell r="E16451">
            <v>4326446</v>
          </cell>
        </row>
        <row r="16452">
          <cell r="E16452">
            <v>4326446</v>
          </cell>
        </row>
        <row r="16453">
          <cell r="E16453">
            <v>4326447</v>
          </cell>
        </row>
        <row r="16454">
          <cell r="E16454">
            <v>4326449</v>
          </cell>
        </row>
        <row r="16455">
          <cell r="E16455">
            <v>4326449</v>
          </cell>
        </row>
        <row r="16456">
          <cell r="E16456">
            <v>4326450</v>
          </cell>
        </row>
        <row r="16457">
          <cell r="E16457">
            <v>4326452</v>
          </cell>
        </row>
        <row r="16458">
          <cell r="E16458">
            <v>4326452</v>
          </cell>
        </row>
        <row r="16459">
          <cell r="E16459">
            <v>4326454</v>
          </cell>
        </row>
        <row r="16460">
          <cell r="E16460">
            <v>4326455</v>
          </cell>
        </row>
        <row r="16461">
          <cell r="E16461">
            <v>4326455</v>
          </cell>
        </row>
        <row r="16462">
          <cell r="E16462">
            <v>4326455</v>
          </cell>
        </row>
        <row r="16463">
          <cell r="E16463">
            <v>4326458</v>
          </cell>
        </row>
        <row r="16464">
          <cell r="E16464">
            <v>4326460</v>
          </cell>
        </row>
        <row r="16465">
          <cell r="E16465">
            <v>4326461</v>
          </cell>
        </row>
        <row r="16466">
          <cell r="E16466">
            <v>4326463</v>
          </cell>
        </row>
        <row r="16467">
          <cell r="E16467">
            <v>4326465</v>
          </cell>
        </row>
        <row r="16468">
          <cell r="E16468">
            <v>4326466</v>
          </cell>
        </row>
        <row r="16469">
          <cell r="E16469">
            <v>4326470</v>
          </cell>
        </row>
        <row r="16470">
          <cell r="E16470">
            <v>4326472</v>
          </cell>
        </row>
        <row r="16471">
          <cell r="E16471">
            <v>4326474</v>
          </cell>
        </row>
        <row r="16472">
          <cell r="E16472">
            <v>4326474</v>
          </cell>
        </row>
        <row r="16473">
          <cell r="E16473">
            <v>4326480</v>
          </cell>
        </row>
        <row r="16474">
          <cell r="E16474">
            <v>4326481</v>
          </cell>
        </row>
        <row r="16475">
          <cell r="E16475">
            <v>4326481</v>
          </cell>
        </row>
        <row r="16476">
          <cell r="E16476">
            <v>4326489</v>
          </cell>
        </row>
        <row r="16477">
          <cell r="E16477">
            <v>4326497</v>
          </cell>
        </row>
        <row r="16478">
          <cell r="E16478">
            <v>4326497</v>
          </cell>
        </row>
        <row r="16479">
          <cell r="E16479">
            <v>4326500</v>
          </cell>
        </row>
        <row r="16480">
          <cell r="E16480">
            <v>4326503</v>
          </cell>
        </row>
        <row r="16481">
          <cell r="E16481">
            <v>4326504</v>
          </cell>
        </row>
        <row r="16482">
          <cell r="E16482">
            <v>4326505</v>
          </cell>
        </row>
        <row r="16483">
          <cell r="E16483">
            <v>4326505</v>
          </cell>
        </row>
        <row r="16484">
          <cell r="E16484">
            <v>4326505</v>
          </cell>
        </row>
        <row r="16485">
          <cell r="E16485">
            <v>4326509</v>
          </cell>
        </row>
        <row r="16486">
          <cell r="E16486">
            <v>4326513</v>
          </cell>
        </row>
        <row r="16487">
          <cell r="E16487">
            <v>4326515</v>
          </cell>
        </row>
        <row r="16488">
          <cell r="E16488">
            <v>4326515</v>
          </cell>
        </row>
        <row r="16489">
          <cell r="E16489">
            <v>4326529</v>
          </cell>
        </row>
        <row r="16490">
          <cell r="E16490">
            <v>4326531</v>
          </cell>
        </row>
        <row r="16491">
          <cell r="E16491">
            <v>4326533</v>
          </cell>
        </row>
        <row r="16492">
          <cell r="E16492">
            <v>4326534</v>
          </cell>
        </row>
        <row r="16493">
          <cell r="E16493">
            <v>4326534</v>
          </cell>
        </row>
        <row r="16494">
          <cell r="E16494">
            <v>4326534</v>
          </cell>
        </row>
        <row r="16495">
          <cell r="E16495">
            <v>4326536</v>
          </cell>
        </row>
        <row r="16496">
          <cell r="E16496">
            <v>4326541</v>
          </cell>
        </row>
        <row r="16497">
          <cell r="E16497">
            <v>4326546</v>
          </cell>
        </row>
        <row r="16498">
          <cell r="E16498">
            <v>4326547</v>
          </cell>
        </row>
        <row r="16499">
          <cell r="E16499">
            <v>4326553</v>
          </cell>
        </row>
        <row r="16500">
          <cell r="E16500">
            <v>4326554</v>
          </cell>
        </row>
        <row r="16501">
          <cell r="E16501">
            <v>4326560</v>
          </cell>
        </row>
        <row r="16502">
          <cell r="E16502">
            <v>4326562</v>
          </cell>
        </row>
        <row r="16503">
          <cell r="E16503">
            <v>4326563</v>
          </cell>
        </row>
        <row r="16504">
          <cell r="E16504">
            <v>4326566</v>
          </cell>
        </row>
        <row r="16505">
          <cell r="E16505">
            <v>4326568</v>
          </cell>
        </row>
        <row r="16506">
          <cell r="E16506">
            <v>4326569</v>
          </cell>
        </row>
        <row r="16507">
          <cell r="E16507">
            <v>4326570</v>
          </cell>
        </row>
        <row r="16508">
          <cell r="E16508">
            <v>4326577</v>
          </cell>
        </row>
        <row r="16509">
          <cell r="E16509">
            <v>4326580</v>
          </cell>
        </row>
        <row r="16510">
          <cell r="E16510">
            <v>4326581</v>
          </cell>
        </row>
        <row r="16511">
          <cell r="E16511">
            <v>4326587</v>
          </cell>
        </row>
        <row r="16512">
          <cell r="E16512">
            <v>4326587</v>
          </cell>
        </row>
        <row r="16513">
          <cell r="E16513">
            <v>4326588</v>
          </cell>
        </row>
        <row r="16514">
          <cell r="E16514">
            <v>4326588</v>
          </cell>
        </row>
        <row r="16515">
          <cell r="E16515">
            <v>4326589</v>
          </cell>
        </row>
        <row r="16516">
          <cell r="E16516">
            <v>4326590</v>
          </cell>
        </row>
        <row r="16517">
          <cell r="E16517">
            <v>4326591</v>
          </cell>
        </row>
        <row r="16518">
          <cell r="E16518">
            <v>4326592</v>
          </cell>
        </row>
        <row r="16519">
          <cell r="E16519">
            <v>4326592</v>
          </cell>
        </row>
        <row r="16520">
          <cell r="E16520">
            <v>4326592</v>
          </cell>
        </row>
        <row r="16521">
          <cell r="E16521">
            <v>4326593</v>
          </cell>
        </row>
        <row r="16522">
          <cell r="E16522">
            <v>4326596</v>
          </cell>
        </row>
        <row r="16523">
          <cell r="E16523">
            <v>4326602</v>
          </cell>
        </row>
        <row r="16524">
          <cell r="E16524">
            <v>4326604</v>
          </cell>
        </row>
        <row r="16525">
          <cell r="E16525">
            <v>4326604</v>
          </cell>
        </row>
        <row r="16526">
          <cell r="E16526">
            <v>4326606</v>
          </cell>
        </row>
        <row r="16527">
          <cell r="E16527">
            <v>4326607</v>
          </cell>
        </row>
        <row r="16528">
          <cell r="E16528">
            <v>4326607</v>
          </cell>
        </row>
        <row r="16529">
          <cell r="E16529">
            <v>4326608</v>
          </cell>
        </row>
        <row r="16530">
          <cell r="E16530">
            <v>4326609</v>
          </cell>
        </row>
        <row r="16531">
          <cell r="E16531">
            <v>4326609</v>
          </cell>
        </row>
        <row r="16532">
          <cell r="E16532">
            <v>4326609</v>
          </cell>
        </row>
        <row r="16533">
          <cell r="E16533">
            <v>4326612</v>
          </cell>
        </row>
        <row r="16534">
          <cell r="E16534">
            <v>4326613</v>
          </cell>
        </row>
        <row r="16535">
          <cell r="E16535">
            <v>4326613</v>
          </cell>
        </row>
        <row r="16536">
          <cell r="E16536">
            <v>4326615</v>
          </cell>
        </row>
        <row r="16537">
          <cell r="E16537">
            <v>4326617</v>
          </cell>
        </row>
        <row r="16538">
          <cell r="E16538">
            <v>4326620</v>
          </cell>
        </row>
        <row r="16539">
          <cell r="E16539">
            <v>4326620</v>
          </cell>
        </row>
        <row r="16540">
          <cell r="E16540">
            <v>4326622</v>
          </cell>
        </row>
        <row r="16541">
          <cell r="E16541">
            <v>4326624</v>
          </cell>
        </row>
        <row r="16542">
          <cell r="E16542">
            <v>4326624</v>
          </cell>
        </row>
        <row r="16543">
          <cell r="E16543">
            <v>4326625</v>
          </cell>
        </row>
        <row r="16544">
          <cell r="E16544">
            <v>4326628</v>
          </cell>
        </row>
        <row r="16545">
          <cell r="E16545">
            <v>4326628</v>
          </cell>
        </row>
        <row r="16546">
          <cell r="E16546">
            <v>4326630</v>
          </cell>
        </row>
        <row r="16547">
          <cell r="E16547">
            <v>4326631</v>
          </cell>
        </row>
        <row r="16548">
          <cell r="E16548">
            <v>4326632</v>
          </cell>
        </row>
        <row r="16549">
          <cell r="E16549">
            <v>4326632</v>
          </cell>
        </row>
        <row r="16550">
          <cell r="E16550">
            <v>4326632</v>
          </cell>
        </row>
        <row r="16551">
          <cell r="E16551">
            <v>4326634</v>
          </cell>
        </row>
        <row r="16552">
          <cell r="E16552">
            <v>4326634</v>
          </cell>
        </row>
        <row r="16553">
          <cell r="E16553">
            <v>4326639</v>
          </cell>
        </row>
        <row r="16554">
          <cell r="E16554">
            <v>4326646</v>
          </cell>
        </row>
        <row r="16555">
          <cell r="E16555">
            <v>4326647</v>
          </cell>
        </row>
        <row r="16556">
          <cell r="E16556">
            <v>4326647</v>
          </cell>
        </row>
        <row r="16557">
          <cell r="E16557">
            <v>4326647</v>
          </cell>
        </row>
        <row r="16558">
          <cell r="E16558">
            <v>4326647</v>
          </cell>
        </row>
        <row r="16559">
          <cell r="E16559">
            <v>4326648</v>
          </cell>
        </row>
        <row r="16560">
          <cell r="E16560">
            <v>4326648</v>
          </cell>
        </row>
        <row r="16561">
          <cell r="E16561">
            <v>4326650</v>
          </cell>
        </row>
        <row r="16562">
          <cell r="E16562">
            <v>4326655</v>
          </cell>
        </row>
        <row r="16563">
          <cell r="E16563">
            <v>4326656</v>
          </cell>
        </row>
        <row r="16564">
          <cell r="E16564">
            <v>4326656</v>
          </cell>
        </row>
        <row r="16565">
          <cell r="E16565">
            <v>4326657</v>
          </cell>
        </row>
        <row r="16566">
          <cell r="E16566">
            <v>4326661</v>
          </cell>
        </row>
        <row r="16567">
          <cell r="E16567">
            <v>4326661</v>
          </cell>
        </row>
        <row r="16568">
          <cell r="E16568">
            <v>4326662</v>
          </cell>
        </row>
        <row r="16569">
          <cell r="E16569">
            <v>4326663</v>
          </cell>
        </row>
        <row r="16570">
          <cell r="E16570">
            <v>4326665</v>
          </cell>
        </row>
        <row r="16571">
          <cell r="E16571">
            <v>4326667</v>
          </cell>
        </row>
        <row r="16572">
          <cell r="E16572">
            <v>4326669</v>
          </cell>
        </row>
        <row r="16573">
          <cell r="E16573">
            <v>4326676</v>
          </cell>
        </row>
        <row r="16574">
          <cell r="E16574">
            <v>4326678</v>
          </cell>
        </row>
        <row r="16575">
          <cell r="E16575">
            <v>4326682</v>
          </cell>
        </row>
        <row r="16576">
          <cell r="E16576">
            <v>4326683</v>
          </cell>
        </row>
        <row r="16577">
          <cell r="E16577">
            <v>4326686</v>
          </cell>
        </row>
        <row r="16578">
          <cell r="E16578">
            <v>4326693</v>
          </cell>
        </row>
        <row r="16579">
          <cell r="E16579">
            <v>4326694</v>
          </cell>
        </row>
        <row r="16580">
          <cell r="E16580">
            <v>4326699</v>
          </cell>
        </row>
        <row r="16581">
          <cell r="E16581">
            <v>4326699</v>
          </cell>
        </row>
        <row r="16582">
          <cell r="E16582">
            <v>4326703</v>
          </cell>
        </row>
        <row r="16583">
          <cell r="E16583">
            <v>4326703</v>
          </cell>
        </row>
        <row r="16584">
          <cell r="E16584">
            <v>4326703</v>
          </cell>
        </row>
        <row r="16585">
          <cell r="E16585">
            <v>4326703</v>
          </cell>
        </row>
        <row r="16586">
          <cell r="E16586">
            <v>4326703</v>
          </cell>
        </row>
        <row r="16587">
          <cell r="E16587">
            <v>4326704</v>
          </cell>
        </row>
        <row r="16588">
          <cell r="E16588">
            <v>4326704</v>
          </cell>
        </row>
        <row r="16589">
          <cell r="E16589">
            <v>4326704</v>
          </cell>
        </row>
        <row r="16590">
          <cell r="E16590">
            <v>4326704</v>
          </cell>
        </row>
        <row r="16591">
          <cell r="E16591">
            <v>4326705</v>
          </cell>
        </row>
        <row r="16592">
          <cell r="E16592">
            <v>4326705</v>
          </cell>
        </row>
        <row r="16593">
          <cell r="E16593">
            <v>4326705</v>
          </cell>
        </row>
        <row r="16594">
          <cell r="E16594">
            <v>4326706</v>
          </cell>
        </row>
        <row r="16595">
          <cell r="E16595">
            <v>4326707</v>
          </cell>
        </row>
        <row r="16596">
          <cell r="E16596">
            <v>4326708</v>
          </cell>
        </row>
        <row r="16597">
          <cell r="E16597">
            <v>4326713</v>
          </cell>
        </row>
        <row r="16598">
          <cell r="E16598">
            <v>4326714</v>
          </cell>
        </row>
        <row r="16599">
          <cell r="E16599">
            <v>4326715</v>
          </cell>
        </row>
        <row r="16600">
          <cell r="E16600">
            <v>4326715</v>
          </cell>
        </row>
        <row r="16601">
          <cell r="E16601">
            <v>4326715</v>
          </cell>
        </row>
        <row r="16602">
          <cell r="E16602">
            <v>4326716</v>
          </cell>
        </row>
        <row r="16603">
          <cell r="E16603">
            <v>4326716</v>
          </cell>
        </row>
        <row r="16604">
          <cell r="E16604">
            <v>4326716</v>
          </cell>
        </row>
        <row r="16605">
          <cell r="E16605">
            <v>4326717</v>
          </cell>
        </row>
        <row r="16606">
          <cell r="E16606">
            <v>4326718</v>
          </cell>
        </row>
        <row r="16607">
          <cell r="E16607">
            <v>4326718</v>
          </cell>
        </row>
        <row r="16608">
          <cell r="E16608">
            <v>4326721</v>
          </cell>
        </row>
        <row r="16609">
          <cell r="E16609">
            <v>4326721</v>
          </cell>
        </row>
        <row r="16610">
          <cell r="E16610">
            <v>4326721</v>
          </cell>
        </row>
        <row r="16611">
          <cell r="E16611">
            <v>4326724</v>
          </cell>
        </row>
        <row r="16612">
          <cell r="E16612">
            <v>4326726</v>
          </cell>
        </row>
        <row r="16613">
          <cell r="E16613">
            <v>4326727</v>
          </cell>
        </row>
        <row r="16614">
          <cell r="E16614">
            <v>4326728</v>
          </cell>
        </row>
        <row r="16615">
          <cell r="E16615">
            <v>4326729</v>
          </cell>
        </row>
        <row r="16616">
          <cell r="E16616">
            <v>4326730</v>
          </cell>
        </row>
        <row r="16617">
          <cell r="E16617">
            <v>4326730</v>
          </cell>
        </row>
        <row r="16618">
          <cell r="E16618">
            <v>4326731</v>
          </cell>
        </row>
        <row r="16619">
          <cell r="E16619">
            <v>4326734</v>
          </cell>
        </row>
        <row r="16620">
          <cell r="E16620">
            <v>4326734</v>
          </cell>
        </row>
        <row r="16621">
          <cell r="E16621">
            <v>4326734</v>
          </cell>
        </row>
        <row r="16622">
          <cell r="E16622">
            <v>4326735</v>
          </cell>
        </row>
        <row r="16623">
          <cell r="E16623">
            <v>4326737</v>
          </cell>
        </row>
        <row r="16624">
          <cell r="E16624">
            <v>4326738</v>
          </cell>
        </row>
        <row r="16625">
          <cell r="E16625">
            <v>4326739</v>
          </cell>
        </row>
        <row r="16626">
          <cell r="E16626">
            <v>4326741</v>
          </cell>
        </row>
        <row r="16627">
          <cell r="E16627">
            <v>4326742</v>
          </cell>
        </row>
        <row r="16628">
          <cell r="E16628">
            <v>4326743</v>
          </cell>
        </row>
        <row r="16629">
          <cell r="E16629">
            <v>4326746</v>
          </cell>
        </row>
        <row r="16630">
          <cell r="E16630">
            <v>4326746</v>
          </cell>
        </row>
        <row r="16631">
          <cell r="E16631">
            <v>4326748</v>
          </cell>
        </row>
        <row r="16632">
          <cell r="E16632">
            <v>4326751</v>
          </cell>
        </row>
        <row r="16633">
          <cell r="E16633">
            <v>4326753</v>
          </cell>
        </row>
        <row r="16634">
          <cell r="E16634">
            <v>4326754</v>
          </cell>
        </row>
        <row r="16635">
          <cell r="E16635">
            <v>4326755</v>
          </cell>
        </row>
        <row r="16636">
          <cell r="E16636">
            <v>4326756</v>
          </cell>
        </row>
        <row r="16637">
          <cell r="E16637">
            <v>4326759</v>
          </cell>
        </row>
        <row r="16638">
          <cell r="E16638">
            <v>4326759</v>
          </cell>
        </row>
        <row r="16639">
          <cell r="E16639">
            <v>4326761</v>
          </cell>
        </row>
        <row r="16640">
          <cell r="E16640">
            <v>4326762</v>
          </cell>
        </row>
        <row r="16641">
          <cell r="E16641">
            <v>4326762</v>
          </cell>
        </row>
        <row r="16642">
          <cell r="E16642">
            <v>4326763</v>
          </cell>
        </row>
        <row r="16643">
          <cell r="E16643">
            <v>4326765</v>
          </cell>
        </row>
        <row r="16644">
          <cell r="E16644">
            <v>4326766</v>
          </cell>
        </row>
        <row r="16645">
          <cell r="E16645">
            <v>4326767</v>
          </cell>
        </row>
        <row r="16646">
          <cell r="E16646">
            <v>4326769</v>
          </cell>
        </row>
        <row r="16647">
          <cell r="E16647">
            <v>4326770</v>
          </cell>
        </row>
        <row r="16648">
          <cell r="E16648">
            <v>4326770</v>
          </cell>
        </row>
        <row r="16649">
          <cell r="E16649">
            <v>4326770</v>
          </cell>
        </row>
        <row r="16650">
          <cell r="E16650">
            <v>4326771</v>
          </cell>
        </row>
        <row r="16651">
          <cell r="E16651">
            <v>4326773</v>
          </cell>
        </row>
        <row r="16652">
          <cell r="E16652">
            <v>4326775</v>
          </cell>
        </row>
        <row r="16653">
          <cell r="E16653">
            <v>4326777</v>
          </cell>
        </row>
        <row r="16654">
          <cell r="E16654">
            <v>4326779</v>
          </cell>
        </row>
        <row r="16655">
          <cell r="E16655">
            <v>4326780</v>
          </cell>
        </row>
        <row r="16656">
          <cell r="E16656">
            <v>4326780</v>
          </cell>
        </row>
        <row r="16657">
          <cell r="E16657">
            <v>4326785</v>
          </cell>
        </row>
        <row r="16658">
          <cell r="E16658">
            <v>4326785</v>
          </cell>
        </row>
        <row r="16659">
          <cell r="E16659">
            <v>4326787</v>
          </cell>
        </row>
        <row r="16660">
          <cell r="E16660">
            <v>4326787</v>
          </cell>
        </row>
        <row r="16661">
          <cell r="E16661">
            <v>4326788</v>
          </cell>
        </row>
        <row r="16662">
          <cell r="E16662">
            <v>4326791</v>
          </cell>
        </row>
        <row r="16663">
          <cell r="E16663">
            <v>4326791</v>
          </cell>
        </row>
        <row r="16664">
          <cell r="E16664">
            <v>4326800</v>
          </cell>
        </row>
        <row r="16665">
          <cell r="E16665">
            <v>4326800</v>
          </cell>
        </row>
        <row r="16666">
          <cell r="E16666">
            <v>4326800</v>
          </cell>
        </row>
        <row r="16667">
          <cell r="E16667">
            <v>4326800</v>
          </cell>
        </row>
        <row r="16668">
          <cell r="E16668">
            <v>4326801</v>
          </cell>
        </row>
        <row r="16669">
          <cell r="E16669">
            <v>4326801</v>
          </cell>
        </row>
        <row r="16670">
          <cell r="E16670">
            <v>4326801</v>
          </cell>
        </row>
        <row r="16671">
          <cell r="E16671">
            <v>4326802</v>
          </cell>
        </row>
        <row r="16672">
          <cell r="E16672">
            <v>4326809</v>
          </cell>
        </row>
        <row r="16673">
          <cell r="E16673">
            <v>4326810</v>
          </cell>
        </row>
        <row r="16674">
          <cell r="E16674">
            <v>4326815</v>
          </cell>
        </row>
        <row r="16675">
          <cell r="E16675">
            <v>4326815</v>
          </cell>
        </row>
        <row r="16676">
          <cell r="E16676">
            <v>4326817</v>
          </cell>
        </row>
        <row r="16677">
          <cell r="E16677">
            <v>4326818</v>
          </cell>
        </row>
        <row r="16678">
          <cell r="E16678">
            <v>4326820</v>
          </cell>
        </row>
        <row r="16679">
          <cell r="E16679">
            <v>4326822</v>
          </cell>
        </row>
        <row r="16680">
          <cell r="E16680">
            <v>4326823</v>
          </cell>
        </row>
        <row r="16681">
          <cell r="E16681">
            <v>4326831</v>
          </cell>
        </row>
        <row r="16682">
          <cell r="E16682">
            <v>4326833</v>
          </cell>
        </row>
        <row r="16683">
          <cell r="E16683">
            <v>4326835</v>
          </cell>
        </row>
        <row r="16684">
          <cell r="E16684">
            <v>4326838</v>
          </cell>
        </row>
        <row r="16685">
          <cell r="E16685">
            <v>4326840</v>
          </cell>
        </row>
        <row r="16686">
          <cell r="E16686">
            <v>4326840</v>
          </cell>
        </row>
        <row r="16687">
          <cell r="E16687">
            <v>4326841</v>
          </cell>
        </row>
        <row r="16688">
          <cell r="E16688">
            <v>4326842</v>
          </cell>
        </row>
        <row r="16689">
          <cell r="E16689">
            <v>4326842</v>
          </cell>
        </row>
        <row r="16690">
          <cell r="E16690">
            <v>4326843</v>
          </cell>
        </row>
        <row r="16691">
          <cell r="E16691">
            <v>4326843</v>
          </cell>
        </row>
        <row r="16692">
          <cell r="E16692">
            <v>4326843</v>
          </cell>
        </row>
        <row r="16693">
          <cell r="E16693">
            <v>4326843</v>
          </cell>
        </row>
        <row r="16694">
          <cell r="E16694">
            <v>4326843</v>
          </cell>
        </row>
        <row r="16695">
          <cell r="E16695">
            <v>4326843</v>
          </cell>
        </row>
        <row r="16696">
          <cell r="E16696">
            <v>4326844</v>
          </cell>
        </row>
        <row r="16697">
          <cell r="E16697">
            <v>4326845</v>
          </cell>
        </row>
        <row r="16698">
          <cell r="E16698">
            <v>4326851</v>
          </cell>
        </row>
        <row r="16699">
          <cell r="E16699">
            <v>4326852</v>
          </cell>
        </row>
        <row r="16700">
          <cell r="E16700">
            <v>4326852</v>
          </cell>
        </row>
        <row r="16701">
          <cell r="E16701">
            <v>4326854</v>
          </cell>
        </row>
        <row r="16702">
          <cell r="E16702">
            <v>4326855</v>
          </cell>
        </row>
        <row r="16703">
          <cell r="E16703">
            <v>4326855</v>
          </cell>
        </row>
        <row r="16704">
          <cell r="E16704">
            <v>4326855</v>
          </cell>
        </row>
        <row r="16705">
          <cell r="E16705">
            <v>4326855</v>
          </cell>
        </row>
        <row r="16706">
          <cell r="E16706">
            <v>4326856</v>
          </cell>
        </row>
        <row r="16707">
          <cell r="E16707">
            <v>4326857</v>
          </cell>
        </row>
        <row r="16708">
          <cell r="E16708">
            <v>4326858</v>
          </cell>
        </row>
        <row r="16709">
          <cell r="E16709">
            <v>4326859</v>
          </cell>
        </row>
        <row r="16710">
          <cell r="E16710">
            <v>4326860</v>
          </cell>
        </row>
        <row r="16711">
          <cell r="E16711">
            <v>4326860</v>
          </cell>
        </row>
        <row r="16712">
          <cell r="E16712">
            <v>4326863</v>
          </cell>
        </row>
        <row r="16713">
          <cell r="E16713">
            <v>4326864</v>
          </cell>
        </row>
        <row r="16714">
          <cell r="E16714">
            <v>4326867</v>
          </cell>
        </row>
        <row r="16715">
          <cell r="E16715">
            <v>4326869</v>
          </cell>
        </row>
        <row r="16716">
          <cell r="E16716">
            <v>4326872</v>
          </cell>
        </row>
        <row r="16717">
          <cell r="E16717">
            <v>4326874</v>
          </cell>
        </row>
        <row r="16718">
          <cell r="E16718">
            <v>4326875</v>
          </cell>
        </row>
        <row r="16719">
          <cell r="E16719">
            <v>4326876</v>
          </cell>
        </row>
        <row r="16720">
          <cell r="E16720">
            <v>4326884</v>
          </cell>
        </row>
        <row r="16721">
          <cell r="E16721">
            <v>4326886</v>
          </cell>
        </row>
        <row r="16722">
          <cell r="E16722">
            <v>4326889</v>
          </cell>
        </row>
        <row r="16723">
          <cell r="E16723">
            <v>4326890</v>
          </cell>
        </row>
        <row r="16724">
          <cell r="E16724">
            <v>4326890</v>
          </cell>
        </row>
        <row r="16725">
          <cell r="E16725">
            <v>4326893</v>
          </cell>
        </row>
        <row r="16726">
          <cell r="E16726">
            <v>4326893</v>
          </cell>
        </row>
        <row r="16727">
          <cell r="E16727">
            <v>4326895</v>
          </cell>
        </row>
        <row r="16728">
          <cell r="E16728">
            <v>4326895</v>
          </cell>
        </row>
        <row r="16729">
          <cell r="E16729">
            <v>4326898</v>
          </cell>
        </row>
        <row r="16730">
          <cell r="E16730">
            <v>4326898</v>
          </cell>
        </row>
        <row r="16731">
          <cell r="E16731">
            <v>4326899</v>
          </cell>
        </row>
        <row r="16732">
          <cell r="E16732">
            <v>4326899</v>
          </cell>
        </row>
        <row r="16733">
          <cell r="E16733">
            <v>4326900</v>
          </cell>
        </row>
        <row r="16734">
          <cell r="E16734">
            <v>4326900</v>
          </cell>
        </row>
        <row r="16735">
          <cell r="E16735">
            <v>4326903</v>
          </cell>
        </row>
        <row r="16736">
          <cell r="E16736">
            <v>4326903</v>
          </cell>
        </row>
        <row r="16737">
          <cell r="E16737">
            <v>4326905</v>
          </cell>
        </row>
        <row r="16738">
          <cell r="E16738">
            <v>4326905</v>
          </cell>
        </row>
        <row r="16739">
          <cell r="E16739">
            <v>4326906</v>
          </cell>
        </row>
        <row r="16740">
          <cell r="E16740">
            <v>4326906</v>
          </cell>
        </row>
        <row r="16741">
          <cell r="E16741">
            <v>4326908</v>
          </cell>
        </row>
        <row r="16742">
          <cell r="E16742">
            <v>4326912</v>
          </cell>
        </row>
        <row r="16743">
          <cell r="E16743">
            <v>4326914</v>
          </cell>
        </row>
        <row r="16744">
          <cell r="E16744">
            <v>4326914</v>
          </cell>
        </row>
        <row r="16745">
          <cell r="E16745">
            <v>4326918</v>
          </cell>
        </row>
        <row r="16746">
          <cell r="E16746">
            <v>4326919</v>
          </cell>
        </row>
        <row r="16747">
          <cell r="E16747">
            <v>4326920</v>
          </cell>
        </row>
        <row r="16748">
          <cell r="E16748">
            <v>4326922</v>
          </cell>
        </row>
        <row r="16749">
          <cell r="E16749">
            <v>4326923</v>
          </cell>
        </row>
        <row r="16750">
          <cell r="E16750">
            <v>4326925</v>
          </cell>
        </row>
        <row r="16751">
          <cell r="E16751">
            <v>4326927</v>
          </cell>
        </row>
        <row r="16752">
          <cell r="E16752">
            <v>4326927</v>
          </cell>
        </row>
        <row r="16753">
          <cell r="E16753">
            <v>4326929</v>
          </cell>
        </row>
        <row r="16754">
          <cell r="E16754">
            <v>4326929</v>
          </cell>
        </row>
        <row r="16755">
          <cell r="E16755">
            <v>4326930</v>
          </cell>
        </row>
        <row r="16756">
          <cell r="E16756">
            <v>4326930</v>
          </cell>
        </row>
        <row r="16757">
          <cell r="E16757">
            <v>4326932</v>
          </cell>
        </row>
        <row r="16758">
          <cell r="E16758">
            <v>4326933</v>
          </cell>
        </row>
        <row r="16759">
          <cell r="E16759">
            <v>4326937</v>
          </cell>
        </row>
        <row r="16760">
          <cell r="E16760">
            <v>4326938</v>
          </cell>
        </row>
        <row r="16761">
          <cell r="E16761">
            <v>4326938</v>
          </cell>
        </row>
        <row r="16762">
          <cell r="E16762">
            <v>4326942</v>
          </cell>
        </row>
        <row r="16763">
          <cell r="E16763">
            <v>4326942</v>
          </cell>
        </row>
        <row r="16764">
          <cell r="E16764">
            <v>4326946</v>
          </cell>
        </row>
        <row r="16765">
          <cell r="E16765">
            <v>4326953</v>
          </cell>
        </row>
        <row r="16766">
          <cell r="E16766">
            <v>4326955</v>
          </cell>
        </row>
        <row r="16767">
          <cell r="E16767">
            <v>4326961</v>
          </cell>
        </row>
        <row r="16768">
          <cell r="E16768">
            <v>4326963</v>
          </cell>
        </row>
        <row r="16769">
          <cell r="E16769">
            <v>4326964</v>
          </cell>
        </row>
        <row r="16770">
          <cell r="E16770">
            <v>4326972</v>
          </cell>
        </row>
        <row r="16771">
          <cell r="E16771">
            <v>4326973</v>
          </cell>
        </row>
        <row r="16772">
          <cell r="E16772">
            <v>4326974</v>
          </cell>
        </row>
        <row r="16773">
          <cell r="E16773">
            <v>4326975</v>
          </cell>
        </row>
        <row r="16774">
          <cell r="E16774">
            <v>4326977</v>
          </cell>
        </row>
        <row r="16775">
          <cell r="E16775">
            <v>4326979</v>
          </cell>
        </row>
        <row r="16776">
          <cell r="E16776">
            <v>4326980</v>
          </cell>
        </row>
        <row r="16777">
          <cell r="E16777">
            <v>4326980</v>
          </cell>
        </row>
        <row r="16778">
          <cell r="E16778">
            <v>4326981</v>
          </cell>
        </row>
        <row r="16779">
          <cell r="E16779">
            <v>4326981</v>
          </cell>
        </row>
        <row r="16780">
          <cell r="E16780">
            <v>4326982</v>
          </cell>
        </row>
        <row r="16781">
          <cell r="E16781">
            <v>4326983</v>
          </cell>
        </row>
        <row r="16782">
          <cell r="E16782">
            <v>4326983</v>
          </cell>
        </row>
        <row r="16783">
          <cell r="E16783">
            <v>4326987</v>
          </cell>
        </row>
        <row r="16784">
          <cell r="E16784">
            <v>4326992</v>
          </cell>
        </row>
        <row r="16785">
          <cell r="E16785">
            <v>4326992</v>
          </cell>
        </row>
        <row r="16786">
          <cell r="E16786">
            <v>4326992</v>
          </cell>
        </row>
        <row r="16787">
          <cell r="E16787">
            <v>4326992</v>
          </cell>
        </row>
        <row r="16788">
          <cell r="E16788">
            <v>4326992</v>
          </cell>
        </row>
        <row r="16789">
          <cell r="E16789">
            <v>4326993</v>
          </cell>
        </row>
        <row r="16790">
          <cell r="E16790">
            <v>4326994</v>
          </cell>
        </row>
        <row r="16791">
          <cell r="E16791">
            <v>4326996</v>
          </cell>
        </row>
        <row r="16792">
          <cell r="E16792">
            <v>4326996</v>
          </cell>
        </row>
        <row r="16793">
          <cell r="E16793">
            <v>4326996</v>
          </cell>
        </row>
        <row r="16794">
          <cell r="E16794">
            <v>4326997</v>
          </cell>
        </row>
        <row r="16795">
          <cell r="E16795">
            <v>4327003</v>
          </cell>
        </row>
        <row r="16796">
          <cell r="E16796">
            <v>4327004</v>
          </cell>
        </row>
        <row r="16797">
          <cell r="E16797">
            <v>4327012</v>
          </cell>
        </row>
        <row r="16798">
          <cell r="E16798">
            <v>4327019</v>
          </cell>
        </row>
        <row r="16799">
          <cell r="E16799">
            <v>4327021</v>
          </cell>
        </row>
        <row r="16800">
          <cell r="E16800">
            <v>4327021</v>
          </cell>
        </row>
        <row r="16801">
          <cell r="E16801">
            <v>4327025</v>
          </cell>
        </row>
        <row r="16802">
          <cell r="E16802">
            <v>4327027</v>
          </cell>
        </row>
        <row r="16803">
          <cell r="E16803">
            <v>4327028</v>
          </cell>
        </row>
        <row r="16804">
          <cell r="E16804">
            <v>4327032</v>
          </cell>
        </row>
        <row r="16805">
          <cell r="E16805">
            <v>4327033</v>
          </cell>
        </row>
        <row r="16806">
          <cell r="E16806">
            <v>4327033</v>
          </cell>
        </row>
        <row r="16807">
          <cell r="E16807">
            <v>4327034</v>
          </cell>
        </row>
        <row r="16808">
          <cell r="E16808">
            <v>4327034</v>
          </cell>
        </row>
        <row r="16809">
          <cell r="E16809">
            <v>4327036</v>
          </cell>
        </row>
        <row r="16810">
          <cell r="E16810">
            <v>4327036</v>
          </cell>
        </row>
        <row r="16811">
          <cell r="E16811">
            <v>4327042</v>
          </cell>
        </row>
        <row r="16812">
          <cell r="E16812" t="str">
            <v>4327044,4327042</v>
          </cell>
        </row>
        <row r="16813">
          <cell r="E16813">
            <v>4327043</v>
          </cell>
        </row>
        <row r="16814">
          <cell r="E16814">
            <v>4327045</v>
          </cell>
        </row>
        <row r="16815">
          <cell r="E16815">
            <v>4327048</v>
          </cell>
        </row>
        <row r="16816">
          <cell r="E16816">
            <v>4327052</v>
          </cell>
        </row>
        <row r="16817">
          <cell r="E16817">
            <v>4327054</v>
          </cell>
        </row>
        <row r="16818">
          <cell r="E16818">
            <v>4327054</v>
          </cell>
        </row>
        <row r="16819">
          <cell r="E16819">
            <v>4327058</v>
          </cell>
        </row>
        <row r="16820">
          <cell r="E16820">
            <v>4327058</v>
          </cell>
        </row>
        <row r="16821">
          <cell r="E16821">
            <v>4327059</v>
          </cell>
        </row>
        <row r="16822">
          <cell r="E16822">
            <v>4327060</v>
          </cell>
        </row>
        <row r="16823">
          <cell r="E16823">
            <v>4327061</v>
          </cell>
        </row>
        <row r="16824">
          <cell r="E16824">
            <v>4327062</v>
          </cell>
        </row>
        <row r="16825">
          <cell r="E16825">
            <v>4327064</v>
          </cell>
        </row>
        <row r="16826">
          <cell r="E16826">
            <v>4327065</v>
          </cell>
        </row>
        <row r="16827">
          <cell r="E16827">
            <v>4327065</v>
          </cell>
        </row>
        <row r="16828">
          <cell r="E16828">
            <v>4327067</v>
          </cell>
        </row>
        <row r="16829">
          <cell r="E16829">
            <v>4327073</v>
          </cell>
        </row>
        <row r="16830">
          <cell r="E16830">
            <v>4327073</v>
          </cell>
        </row>
        <row r="16831">
          <cell r="E16831">
            <v>4327073</v>
          </cell>
        </row>
        <row r="16832">
          <cell r="E16832">
            <v>4327076</v>
          </cell>
        </row>
        <row r="16833">
          <cell r="E16833">
            <v>4327080</v>
          </cell>
        </row>
        <row r="16834">
          <cell r="E16834">
            <v>4327081</v>
          </cell>
        </row>
        <row r="16835">
          <cell r="E16835">
            <v>4327081</v>
          </cell>
        </row>
        <row r="16836">
          <cell r="E16836">
            <v>4327081</v>
          </cell>
        </row>
        <row r="16837">
          <cell r="E16837">
            <v>4327083</v>
          </cell>
        </row>
        <row r="16838">
          <cell r="E16838">
            <v>4327085</v>
          </cell>
        </row>
        <row r="16839">
          <cell r="E16839">
            <v>4327088</v>
          </cell>
        </row>
        <row r="16840">
          <cell r="E16840">
            <v>4327088</v>
          </cell>
        </row>
        <row r="16841">
          <cell r="E16841">
            <v>4327088</v>
          </cell>
        </row>
        <row r="16842">
          <cell r="E16842">
            <v>4327088</v>
          </cell>
        </row>
        <row r="16843">
          <cell r="E16843">
            <v>4327093</v>
          </cell>
        </row>
        <row r="16844">
          <cell r="E16844">
            <v>4327098</v>
          </cell>
        </row>
        <row r="16845">
          <cell r="E16845">
            <v>4327098</v>
          </cell>
        </row>
        <row r="16846">
          <cell r="E16846">
            <v>4327099</v>
          </cell>
        </row>
        <row r="16847">
          <cell r="E16847">
            <v>4327100</v>
          </cell>
        </row>
        <row r="16848">
          <cell r="E16848">
            <v>4327102</v>
          </cell>
        </row>
        <row r="16849">
          <cell r="E16849">
            <v>4327103</v>
          </cell>
        </row>
        <row r="16850">
          <cell r="E16850">
            <v>4327103</v>
          </cell>
        </row>
        <row r="16851">
          <cell r="E16851">
            <v>4327107</v>
          </cell>
        </row>
        <row r="16852">
          <cell r="E16852">
            <v>4327107</v>
          </cell>
        </row>
        <row r="16853">
          <cell r="E16853">
            <v>4327107</v>
          </cell>
        </row>
        <row r="16854">
          <cell r="E16854">
            <v>4327107</v>
          </cell>
        </row>
        <row r="16855">
          <cell r="E16855">
            <v>4327107</v>
          </cell>
        </row>
        <row r="16856">
          <cell r="E16856">
            <v>4327113</v>
          </cell>
        </row>
        <row r="16857">
          <cell r="E16857">
            <v>4327114</v>
          </cell>
        </row>
        <row r="16858">
          <cell r="E16858">
            <v>4327115</v>
          </cell>
        </row>
        <row r="16859">
          <cell r="E16859">
            <v>4327116</v>
          </cell>
        </row>
        <row r="16860">
          <cell r="E16860">
            <v>4327118</v>
          </cell>
        </row>
        <row r="16861">
          <cell r="E16861">
            <v>4327121</v>
          </cell>
        </row>
        <row r="16862">
          <cell r="E16862">
            <v>4327122</v>
          </cell>
        </row>
        <row r="16863">
          <cell r="E16863">
            <v>4327125</v>
          </cell>
        </row>
        <row r="16864">
          <cell r="E16864">
            <v>4327126</v>
          </cell>
        </row>
        <row r="16865">
          <cell r="E16865">
            <v>4327127</v>
          </cell>
        </row>
        <row r="16866">
          <cell r="E16866">
            <v>4327131</v>
          </cell>
        </row>
        <row r="16867">
          <cell r="E16867">
            <v>4327132</v>
          </cell>
        </row>
        <row r="16868">
          <cell r="E16868">
            <v>4327132</v>
          </cell>
        </row>
        <row r="16869">
          <cell r="E16869">
            <v>4327132</v>
          </cell>
        </row>
        <row r="16870">
          <cell r="E16870">
            <v>4327137</v>
          </cell>
        </row>
        <row r="16871">
          <cell r="E16871">
            <v>4327139</v>
          </cell>
        </row>
        <row r="16872">
          <cell r="E16872">
            <v>4327142</v>
          </cell>
        </row>
        <row r="16873">
          <cell r="E16873">
            <v>4327147</v>
          </cell>
        </row>
        <row r="16874">
          <cell r="E16874">
            <v>4327147</v>
          </cell>
        </row>
        <row r="16875">
          <cell r="E16875">
            <v>4327148</v>
          </cell>
        </row>
        <row r="16876">
          <cell r="E16876">
            <v>4327158</v>
          </cell>
        </row>
        <row r="16877">
          <cell r="E16877">
            <v>4327158</v>
          </cell>
        </row>
        <row r="16878">
          <cell r="E16878">
            <v>4327158</v>
          </cell>
        </row>
        <row r="16879">
          <cell r="E16879">
            <v>4327161</v>
          </cell>
        </row>
        <row r="16880">
          <cell r="E16880">
            <v>4327162</v>
          </cell>
        </row>
        <row r="16881">
          <cell r="E16881">
            <v>4327169</v>
          </cell>
        </row>
        <row r="16882">
          <cell r="E16882">
            <v>4327182</v>
          </cell>
        </row>
        <row r="16883">
          <cell r="E16883">
            <v>4327187</v>
          </cell>
        </row>
        <row r="16884">
          <cell r="E16884">
            <v>4327192</v>
          </cell>
        </row>
        <row r="16885">
          <cell r="E16885">
            <v>4327192</v>
          </cell>
        </row>
        <row r="16886">
          <cell r="E16886">
            <v>4327193</v>
          </cell>
        </row>
        <row r="16887">
          <cell r="E16887">
            <v>4327193</v>
          </cell>
        </row>
        <row r="16888">
          <cell r="E16888">
            <v>4327197</v>
          </cell>
        </row>
        <row r="16889">
          <cell r="E16889">
            <v>4327198</v>
          </cell>
        </row>
        <row r="16890">
          <cell r="E16890">
            <v>4327200</v>
          </cell>
        </row>
        <row r="16891">
          <cell r="E16891">
            <v>4327205</v>
          </cell>
        </row>
        <row r="16892">
          <cell r="E16892">
            <v>4327205</v>
          </cell>
        </row>
        <row r="16893">
          <cell r="E16893">
            <v>4327205</v>
          </cell>
        </row>
        <row r="16894">
          <cell r="E16894">
            <v>4327208</v>
          </cell>
        </row>
        <row r="16895">
          <cell r="E16895">
            <v>4327211</v>
          </cell>
        </row>
        <row r="16896">
          <cell r="E16896">
            <v>4327212</v>
          </cell>
        </row>
        <row r="16897">
          <cell r="E16897">
            <v>4327213</v>
          </cell>
        </row>
        <row r="16898">
          <cell r="E16898">
            <v>4327218</v>
          </cell>
        </row>
        <row r="16899">
          <cell r="E16899">
            <v>4327218</v>
          </cell>
        </row>
        <row r="16900">
          <cell r="E16900">
            <v>4327222</v>
          </cell>
        </row>
        <row r="16901">
          <cell r="E16901">
            <v>4327223</v>
          </cell>
        </row>
        <row r="16902">
          <cell r="E16902">
            <v>4327224</v>
          </cell>
        </row>
        <row r="16903">
          <cell r="E16903">
            <v>4327225</v>
          </cell>
        </row>
        <row r="16904">
          <cell r="E16904">
            <v>4327229</v>
          </cell>
        </row>
        <row r="16905">
          <cell r="E16905">
            <v>4327231</v>
          </cell>
        </row>
        <row r="16906">
          <cell r="E16906">
            <v>4327232</v>
          </cell>
        </row>
        <row r="16907">
          <cell r="E16907">
            <v>4327240</v>
          </cell>
        </row>
        <row r="16908">
          <cell r="E16908">
            <v>4327241</v>
          </cell>
        </row>
        <row r="16909">
          <cell r="E16909">
            <v>4327242</v>
          </cell>
        </row>
        <row r="16910">
          <cell r="E16910">
            <v>4327243</v>
          </cell>
        </row>
        <row r="16911">
          <cell r="E16911">
            <v>4327244</v>
          </cell>
        </row>
        <row r="16912">
          <cell r="E16912">
            <v>4327247</v>
          </cell>
        </row>
        <row r="16913">
          <cell r="E16913">
            <v>4327247</v>
          </cell>
        </row>
        <row r="16914">
          <cell r="E16914">
            <v>4327253</v>
          </cell>
        </row>
        <row r="16915">
          <cell r="E16915">
            <v>4327253</v>
          </cell>
        </row>
        <row r="16916">
          <cell r="E16916">
            <v>4327254</v>
          </cell>
        </row>
        <row r="16917">
          <cell r="E16917">
            <v>4327256</v>
          </cell>
        </row>
        <row r="16918">
          <cell r="E16918">
            <v>4327257</v>
          </cell>
        </row>
        <row r="16919">
          <cell r="E16919">
            <v>4327258</v>
          </cell>
        </row>
        <row r="16920">
          <cell r="E16920">
            <v>4327265</v>
          </cell>
        </row>
        <row r="16921">
          <cell r="E16921">
            <v>4327267</v>
          </cell>
        </row>
        <row r="16922">
          <cell r="E16922">
            <v>4327268</v>
          </cell>
        </row>
        <row r="16923">
          <cell r="E16923">
            <v>4327268</v>
          </cell>
        </row>
        <row r="16924">
          <cell r="E16924">
            <v>4327268</v>
          </cell>
        </row>
        <row r="16925">
          <cell r="E16925">
            <v>4327269</v>
          </cell>
        </row>
        <row r="16926">
          <cell r="E16926">
            <v>4327269</v>
          </cell>
        </row>
        <row r="16927">
          <cell r="E16927">
            <v>4327271</v>
          </cell>
        </row>
        <row r="16928">
          <cell r="E16928">
            <v>4327272</v>
          </cell>
        </row>
        <row r="16929">
          <cell r="E16929">
            <v>4327274</v>
          </cell>
        </row>
        <row r="16930">
          <cell r="E16930">
            <v>4327278</v>
          </cell>
        </row>
        <row r="16931">
          <cell r="E16931">
            <v>4327278</v>
          </cell>
        </row>
        <row r="16932">
          <cell r="E16932">
            <v>4327278</v>
          </cell>
        </row>
        <row r="16933">
          <cell r="E16933">
            <v>4327278</v>
          </cell>
        </row>
        <row r="16934">
          <cell r="E16934">
            <v>4327280</v>
          </cell>
        </row>
        <row r="16935">
          <cell r="E16935">
            <v>4327282</v>
          </cell>
        </row>
        <row r="16936">
          <cell r="E16936">
            <v>4327283</v>
          </cell>
        </row>
        <row r="16937">
          <cell r="E16937">
            <v>4327286</v>
          </cell>
        </row>
        <row r="16938">
          <cell r="E16938">
            <v>4327286</v>
          </cell>
        </row>
        <row r="16939">
          <cell r="E16939">
            <v>4327289</v>
          </cell>
        </row>
        <row r="16940">
          <cell r="E16940">
            <v>4327289</v>
          </cell>
        </row>
        <row r="16941">
          <cell r="E16941">
            <v>4327292</v>
          </cell>
        </row>
        <row r="16942">
          <cell r="E16942">
            <v>4327292</v>
          </cell>
        </row>
        <row r="16943">
          <cell r="E16943">
            <v>4327292</v>
          </cell>
        </row>
        <row r="16944">
          <cell r="E16944">
            <v>4327294</v>
          </cell>
        </row>
        <row r="16945">
          <cell r="E16945">
            <v>4327294</v>
          </cell>
        </row>
        <row r="16946">
          <cell r="E16946">
            <v>4327295</v>
          </cell>
        </row>
        <row r="16947">
          <cell r="E16947">
            <v>4327295</v>
          </cell>
        </row>
        <row r="16948">
          <cell r="E16948">
            <v>4327296</v>
          </cell>
        </row>
        <row r="16949">
          <cell r="E16949">
            <v>4327296</v>
          </cell>
        </row>
        <row r="16950">
          <cell r="E16950">
            <v>4327297</v>
          </cell>
        </row>
        <row r="16951">
          <cell r="E16951">
            <v>4327298</v>
          </cell>
        </row>
        <row r="16952">
          <cell r="E16952">
            <v>4327298</v>
          </cell>
        </row>
        <row r="16953">
          <cell r="E16953">
            <v>4327301</v>
          </cell>
        </row>
        <row r="16954">
          <cell r="E16954">
            <v>4327301</v>
          </cell>
        </row>
        <row r="16955">
          <cell r="E16955">
            <v>4327303</v>
          </cell>
        </row>
        <row r="16956">
          <cell r="E16956">
            <v>4327304</v>
          </cell>
        </row>
        <row r="16957">
          <cell r="E16957">
            <v>4327305</v>
          </cell>
        </row>
        <row r="16958">
          <cell r="E16958">
            <v>4327307</v>
          </cell>
        </row>
        <row r="16959">
          <cell r="E16959">
            <v>4327307</v>
          </cell>
        </row>
        <row r="16960">
          <cell r="E16960">
            <v>4327307</v>
          </cell>
        </row>
        <row r="16961">
          <cell r="E16961">
            <v>4327308</v>
          </cell>
        </row>
        <row r="16962">
          <cell r="E16962">
            <v>4327310</v>
          </cell>
        </row>
        <row r="16963">
          <cell r="E16963">
            <v>4327311</v>
          </cell>
        </row>
        <row r="16964">
          <cell r="E16964">
            <v>4327311</v>
          </cell>
        </row>
        <row r="16965">
          <cell r="E16965">
            <v>4327313</v>
          </cell>
        </row>
        <row r="16966">
          <cell r="E16966">
            <v>4327313</v>
          </cell>
        </row>
        <row r="16967">
          <cell r="E16967">
            <v>4327314</v>
          </cell>
        </row>
        <row r="16968">
          <cell r="E16968">
            <v>4327321</v>
          </cell>
        </row>
        <row r="16969">
          <cell r="E16969">
            <v>4327321</v>
          </cell>
        </row>
        <row r="16970">
          <cell r="E16970">
            <v>4327322</v>
          </cell>
        </row>
        <row r="16971">
          <cell r="E16971">
            <v>4327322</v>
          </cell>
        </row>
        <row r="16972">
          <cell r="E16972">
            <v>4327322</v>
          </cell>
        </row>
        <row r="16973">
          <cell r="E16973">
            <v>4327325</v>
          </cell>
        </row>
        <row r="16974">
          <cell r="E16974">
            <v>4327326</v>
          </cell>
        </row>
        <row r="16975">
          <cell r="E16975">
            <v>4327326</v>
          </cell>
        </row>
        <row r="16976">
          <cell r="E16976">
            <v>4327331</v>
          </cell>
        </row>
        <row r="16977">
          <cell r="E16977">
            <v>4327333</v>
          </cell>
        </row>
        <row r="16978">
          <cell r="E16978">
            <v>4327334</v>
          </cell>
        </row>
        <row r="16979">
          <cell r="E16979">
            <v>4327334</v>
          </cell>
        </row>
        <row r="16980">
          <cell r="E16980">
            <v>4327338</v>
          </cell>
        </row>
        <row r="16981">
          <cell r="E16981">
            <v>4327339</v>
          </cell>
        </row>
        <row r="16982">
          <cell r="E16982">
            <v>4327340</v>
          </cell>
        </row>
        <row r="16983">
          <cell r="E16983">
            <v>4327340</v>
          </cell>
        </row>
        <row r="16984">
          <cell r="E16984">
            <v>4327343</v>
          </cell>
        </row>
        <row r="16985">
          <cell r="E16985">
            <v>4327343</v>
          </cell>
        </row>
        <row r="16986">
          <cell r="E16986">
            <v>4327344</v>
          </cell>
        </row>
        <row r="16987">
          <cell r="E16987">
            <v>4327344</v>
          </cell>
        </row>
        <row r="16988">
          <cell r="E16988">
            <v>4327345</v>
          </cell>
        </row>
        <row r="16989">
          <cell r="E16989">
            <v>4327345</v>
          </cell>
        </row>
        <row r="16990">
          <cell r="E16990">
            <v>4327345</v>
          </cell>
        </row>
        <row r="16991">
          <cell r="E16991">
            <v>4327346</v>
          </cell>
        </row>
        <row r="16992">
          <cell r="E16992">
            <v>4327346</v>
          </cell>
        </row>
        <row r="16993">
          <cell r="E16993">
            <v>4327346</v>
          </cell>
        </row>
        <row r="16994">
          <cell r="E16994">
            <v>4327347</v>
          </cell>
        </row>
        <row r="16995">
          <cell r="E16995">
            <v>4327347</v>
          </cell>
        </row>
        <row r="16996">
          <cell r="E16996">
            <v>4327348</v>
          </cell>
        </row>
        <row r="16997">
          <cell r="E16997">
            <v>4327348</v>
          </cell>
        </row>
        <row r="16998">
          <cell r="E16998">
            <v>4327349</v>
          </cell>
        </row>
        <row r="16999">
          <cell r="E16999">
            <v>4327349</v>
          </cell>
        </row>
        <row r="17000">
          <cell r="E17000">
            <v>4327349</v>
          </cell>
        </row>
        <row r="17001">
          <cell r="E17001">
            <v>4327350</v>
          </cell>
        </row>
        <row r="17002">
          <cell r="E17002">
            <v>4327350</v>
          </cell>
        </row>
        <row r="17003">
          <cell r="E17003">
            <v>4327352</v>
          </cell>
        </row>
        <row r="17004">
          <cell r="E17004">
            <v>4327356</v>
          </cell>
        </row>
        <row r="17005">
          <cell r="E17005">
            <v>4327360</v>
          </cell>
        </row>
        <row r="17006">
          <cell r="E17006">
            <v>4327361</v>
          </cell>
        </row>
        <row r="17007">
          <cell r="E17007">
            <v>4327361</v>
          </cell>
        </row>
        <row r="17008">
          <cell r="E17008">
            <v>4327361</v>
          </cell>
        </row>
        <row r="17009">
          <cell r="E17009">
            <v>4327361</v>
          </cell>
        </row>
        <row r="17010">
          <cell r="E17010">
            <v>4327361</v>
          </cell>
        </row>
        <row r="17011">
          <cell r="E17011">
            <v>4327361</v>
          </cell>
        </row>
        <row r="17012">
          <cell r="E17012">
            <v>4327363</v>
          </cell>
        </row>
        <row r="17013">
          <cell r="E17013">
            <v>4327366</v>
          </cell>
        </row>
        <row r="17014">
          <cell r="E17014">
            <v>4327368</v>
          </cell>
        </row>
        <row r="17015">
          <cell r="E17015">
            <v>4327368</v>
          </cell>
        </row>
        <row r="17016">
          <cell r="E17016">
            <v>4327370</v>
          </cell>
        </row>
        <row r="17017">
          <cell r="E17017">
            <v>4327370</v>
          </cell>
        </row>
        <row r="17018">
          <cell r="E17018">
            <v>4327371</v>
          </cell>
        </row>
        <row r="17019">
          <cell r="E17019">
            <v>4327372</v>
          </cell>
        </row>
        <row r="17020">
          <cell r="E17020">
            <v>4327373</v>
          </cell>
        </row>
        <row r="17021">
          <cell r="E17021">
            <v>4327373</v>
          </cell>
        </row>
        <row r="17022">
          <cell r="E17022">
            <v>4327375</v>
          </cell>
        </row>
        <row r="17023">
          <cell r="E17023">
            <v>4327376</v>
          </cell>
        </row>
        <row r="17024">
          <cell r="E17024">
            <v>4327377</v>
          </cell>
        </row>
        <row r="17025">
          <cell r="E17025">
            <v>4327380</v>
          </cell>
        </row>
        <row r="17026">
          <cell r="E17026">
            <v>4327383</v>
          </cell>
        </row>
        <row r="17027">
          <cell r="E17027">
            <v>4327384</v>
          </cell>
        </row>
        <row r="17028">
          <cell r="E17028">
            <v>4327386</v>
          </cell>
        </row>
        <row r="17029">
          <cell r="E17029">
            <v>4327387</v>
          </cell>
        </row>
        <row r="17030">
          <cell r="E17030">
            <v>4327389</v>
          </cell>
        </row>
        <row r="17031">
          <cell r="E17031">
            <v>4327389</v>
          </cell>
        </row>
        <row r="17032">
          <cell r="E17032">
            <v>4327394</v>
          </cell>
        </row>
        <row r="17033">
          <cell r="E17033">
            <v>4327404</v>
          </cell>
        </row>
        <row r="17034">
          <cell r="E17034">
            <v>4327406</v>
          </cell>
        </row>
        <row r="17035">
          <cell r="E17035">
            <v>4327406</v>
          </cell>
        </row>
        <row r="17036">
          <cell r="E17036">
            <v>4327408</v>
          </cell>
        </row>
        <row r="17037">
          <cell r="E17037">
            <v>4327409</v>
          </cell>
        </row>
        <row r="17038">
          <cell r="E17038">
            <v>4327409</v>
          </cell>
        </row>
        <row r="17039">
          <cell r="E17039">
            <v>4327410</v>
          </cell>
        </row>
        <row r="17040">
          <cell r="E17040">
            <v>4327410</v>
          </cell>
        </row>
        <row r="17041">
          <cell r="E17041">
            <v>4327411</v>
          </cell>
        </row>
        <row r="17042">
          <cell r="E17042">
            <v>4327412</v>
          </cell>
        </row>
        <row r="17043">
          <cell r="E17043">
            <v>4327413</v>
          </cell>
        </row>
        <row r="17044">
          <cell r="E17044">
            <v>4327413</v>
          </cell>
        </row>
        <row r="17045">
          <cell r="E17045">
            <v>4327414</v>
          </cell>
        </row>
        <row r="17046">
          <cell r="E17046">
            <v>4327415</v>
          </cell>
        </row>
        <row r="17047">
          <cell r="E17047">
            <v>4327415</v>
          </cell>
        </row>
        <row r="17048">
          <cell r="E17048">
            <v>4327416</v>
          </cell>
        </row>
        <row r="17049">
          <cell r="E17049">
            <v>4327416</v>
          </cell>
        </row>
        <row r="17050">
          <cell r="E17050">
            <v>4327416</v>
          </cell>
        </row>
        <row r="17051">
          <cell r="E17051">
            <v>4327418</v>
          </cell>
        </row>
        <row r="17052">
          <cell r="E17052">
            <v>4327424</v>
          </cell>
        </row>
        <row r="17053">
          <cell r="E17053">
            <v>4327425</v>
          </cell>
        </row>
        <row r="17054">
          <cell r="E17054">
            <v>4327425</v>
          </cell>
        </row>
        <row r="17055">
          <cell r="E17055">
            <v>4327427</v>
          </cell>
        </row>
        <row r="17056">
          <cell r="E17056">
            <v>4327430</v>
          </cell>
        </row>
        <row r="17057">
          <cell r="E17057">
            <v>4327436</v>
          </cell>
        </row>
        <row r="17058">
          <cell r="E17058">
            <v>4327437</v>
          </cell>
        </row>
        <row r="17059">
          <cell r="E17059">
            <v>4327439</v>
          </cell>
        </row>
        <row r="17060">
          <cell r="E17060">
            <v>4327441</v>
          </cell>
        </row>
        <row r="17061">
          <cell r="E17061">
            <v>4327442</v>
          </cell>
        </row>
        <row r="17062">
          <cell r="E17062">
            <v>4327442</v>
          </cell>
        </row>
        <row r="17063">
          <cell r="E17063">
            <v>4327445</v>
          </cell>
        </row>
        <row r="17064">
          <cell r="E17064">
            <v>4327448</v>
          </cell>
        </row>
        <row r="17065">
          <cell r="E17065">
            <v>4327448</v>
          </cell>
        </row>
        <row r="17066">
          <cell r="E17066">
            <v>4327450</v>
          </cell>
        </row>
        <row r="17067">
          <cell r="E17067">
            <v>4327454</v>
          </cell>
        </row>
        <row r="17068">
          <cell r="E17068">
            <v>4327462</v>
          </cell>
        </row>
        <row r="17069">
          <cell r="E17069">
            <v>4327464</v>
          </cell>
        </row>
        <row r="17070">
          <cell r="E17070">
            <v>4327464</v>
          </cell>
        </row>
        <row r="17071">
          <cell r="E17071">
            <v>4327470</v>
          </cell>
        </row>
        <row r="17072">
          <cell r="E17072">
            <v>4327471</v>
          </cell>
        </row>
        <row r="17073">
          <cell r="E17073">
            <v>4327471</v>
          </cell>
        </row>
        <row r="17074">
          <cell r="E17074">
            <v>4327472</v>
          </cell>
        </row>
        <row r="17075">
          <cell r="E17075">
            <v>4327472</v>
          </cell>
        </row>
        <row r="17076">
          <cell r="E17076">
            <v>4327473</v>
          </cell>
        </row>
        <row r="17077">
          <cell r="E17077">
            <v>4327479</v>
          </cell>
        </row>
        <row r="17078">
          <cell r="E17078">
            <v>4327480</v>
          </cell>
        </row>
        <row r="17079">
          <cell r="E17079">
            <v>4327480</v>
          </cell>
        </row>
        <row r="17080">
          <cell r="E17080">
            <v>4327480</v>
          </cell>
        </row>
        <row r="17081">
          <cell r="E17081">
            <v>4327483</v>
          </cell>
        </row>
        <row r="17082">
          <cell r="E17082">
            <v>4327484</v>
          </cell>
        </row>
        <row r="17083">
          <cell r="E17083">
            <v>4327484</v>
          </cell>
        </row>
        <row r="17084">
          <cell r="E17084">
            <v>4327484</v>
          </cell>
        </row>
        <row r="17085">
          <cell r="E17085">
            <v>4327485</v>
          </cell>
        </row>
        <row r="17086">
          <cell r="E17086">
            <v>4327497</v>
          </cell>
        </row>
        <row r="17087">
          <cell r="E17087">
            <v>4327501</v>
          </cell>
        </row>
        <row r="17088">
          <cell r="E17088">
            <v>4327502</v>
          </cell>
        </row>
        <row r="17089">
          <cell r="E17089">
            <v>4327502</v>
          </cell>
        </row>
        <row r="17090">
          <cell r="E17090">
            <v>4327503</v>
          </cell>
        </row>
        <row r="17091">
          <cell r="E17091">
            <v>4327509</v>
          </cell>
        </row>
        <row r="17092">
          <cell r="E17092">
            <v>4327512</v>
          </cell>
        </row>
        <row r="17093">
          <cell r="E17093">
            <v>4327514</v>
          </cell>
        </row>
        <row r="17094">
          <cell r="E17094">
            <v>4327516</v>
          </cell>
        </row>
        <row r="17095">
          <cell r="E17095">
            <v>4327519</v>
          </cell>
        </row>
        <row r="17096">
          <cell r="E17096">
            <v>4327523</v>
          </cell>
        </row>
        <row r="17097">
          <cell r="E17097">
            <v>4327528</v>
          </cell>
        </row>
        <row r="17098">
          <cell r="E17098">
            <v>4327530</v>
          </cell>
        </row>
        <row r="17099">
          <cell r="E17099">
            <v>4327535</v>
          </cell>
        </row>
        <row r="17100">
          <cell r="E17100">
            <v>4327543</v>
          </cell>
        </row>
        <row r="17101">
          <cell r="E17101">
            <v>4327544</v>
          </cell>
        </row>
        <row r="17102">
          <cell r="E17102">
            <v>4327546</v>
          </cell>
        </row>
        <row r="17103">
          <cell r="E17103">
            <v>4327546</v>
          </cell>
        </row>
        <row r="17104">
          <cell r="E17104">
            <v>4327552</v>
          </cell>
        </row>
        <row r="17105">
          <cell r="E17105">
            <v>4327554</v>
          </cell>
        </row>
        <row r="17106">
          <cell r="E17106">
            <v>4327555</v>
          </cell>
        </row>
        <row r="17107">
          <cell r="E17107">
            <v>4327556</v>
          </cell>
        </row>
        <row r="17108">
          <cell r="E17108">
            <v>4327577</v>
          </cell>
        </row>
        <row r="17109">
          <cell r="E17109">
            <v>4327587</v>
          </cell>
        </row>
        <row r="17110">
          <cell r="E17110">
            <v>4327589</v>
          </cell>
        </row>
        <row r="17111">
          <cell r="E17111">
            <v>4327595</v>
          </cell>
        </row>
        <row r="17112">
          <cell r="E17112">
            <v>4327599</v>
          </cell>
        </row>
        <row r="17113">
          <cell r="E17113">
            <v>4327600</v>
          </cell>
        </row>
        <row r="17114">
          <cell r="E17114">
            <v>4327608</v>
          </cell>
        </row>
        <row r="17115">
          <cell r="E17115">
            <v>4327617</v>
          </cell>
        </row>
        <row r="17116">
          <cell r="E17116">
            <v>4327627</v>
          </cell>
        </row>
        <row r="17117">
          <cell r="E17117">
            <v>4327629</v>
          </cell>
        </row>
        <row r="17118">
          <cell r="E17118">
            <v>4327643</v>
          </cell>
        </row>
        <row r="17119">
          <cell r="E17119">
            <v>4327668</v>
          </cell>
        </row>
        <row r="17120">
          <cell r="E17120">
            <v>4327673</v>
          </cell>
        </row>
        <row r="17121">
          <cell r="E17121">
            <v>4327675</v>
          </cell>
        </row>
        <row r="17122">
          <cell r="E17122">
            <v>4327676</v>
          </cell>
        </row>
        <row r="17123">
          <cell r="E17123">
            <v>4327678</v>
          </cell>
        </row>
        <row r="17124">
          <cell r="E17124">
            <v>4327683</v>
          </cell>
        </row>
        <row r="17125">
          <cell r="E17125">
            <v>4327691</v>
          </cell>
        </row>
        <row r="17126">
          <cell r="E17126">
            <v>4327692</v>
          </cell>
        </row>
        <row r="17127">
          <cell r="E17127">
            <v>4327719</v>
          </cell>
        </row>
        <row r="17128">
          <cell r="E17128">
            <v>4327731</v>
          </cell>
        </row>
        <row r="17129">
          <cell r="E17129">
            <v>4327731</v>
          </cell>
        </row>
        <row r="17130">
          <cell r="E17130">
            <v>4327737</v>
          </cell>
        </row>
        <row r="17131">
          <cell r="E17131">
            <v>4327749</v>
          </cell>
        </row>
        <row r="17132">
          <cell r="E17132">
            <v>4327768</v>
          </cell>
        </row>
        <row r="17133">
          <cell r="E17133">
            <v>4327774</v>
          </cell>
        </row>
        <row r="17134">
          <cell r="E17134">
            <v>4327777</v>
          </cell>
        </row>
        <row r="17135">
          <cell r="E17135">
            <v>4327785</v>
          </cell>
        </row>
        <row r="17136">
          <cell r="E17136">
            <v>4327788</v>
          </cell>
        </row>
        <row r="17137">
          <cell r="E17137">
            <v>4327795</v>
          </cell>
        </row>
        <row r="17138">
          <cell r="E17138">
            <v>4327799</v>
          </cell>
        </row>
        <row r="17139">
          <cell r="E17139">
            <v>4327803</v>
          </cell>
        </row>
        <row r="17140">
          <cell r="E17140">
            <v>4327819</v>
          </cell>
        </row>
        <row r="17141">
          <cell r="E17141">
            <v>4327826</v>
          </cell>
        </row>
        <row r="17142">
          <cell r="E17142">
            <v>4327828</v>
          </cell>
        </row>
        <row r="17143">
          <cell r="E17143">
            <v>4327831</v>
          </cell>
        </row>
        <row r="17144">
          <cell r="E17144">
            <v>4327833</v>
          </cell>
        </row>
        <row r="17145">
          <cell r="E17145">
            <v>4327836</v>
          </cell>
        </row>
        <row r="17146">
          <cell r="E17146">
            <v>4327844</v>
          </cell>
        </row>
        <row r="17147">
          <cell r="E17147">
            <v>4327845</v>
          </cell>
        </row>
        <row r="17148">
          <cell r="E17148">
            <v>4327859</v>
          </cell>
        </row>
        <row r="17149">
          <cell r="E17149">
            <v>4327864</v>
          </cell>
        </row>
        <row r="17150">
          <cell r="E17150">
            <v>4327865</v>
          </cell>
        </row>
        <row r="17151">
          <cell r="E17151">
            <v>4327874</v>
          </cell>
        </row>
        <row r="17152">
          <cell r="E17152">
            <v>4327876</v>
          </cell>
        </row>
        <row r="17153">
          <cell r="E17153">
            <v>4327891</v>
          </cell>
        </row>
        <row r="17154">
          <cell r="E17154">
            <v>4327905</v>
          </cell>
        </row>
        <row r="17155">
          <cell r="E17155">
            <v>4327907</v>
          </cell>
        </row>
        <row r="17156">
          <cell r="E17156">
            <v>4327913</v>
          </cell>
        </row>
        <row r="17157">
          <cell r="E17157">
            <v>4327914</v>
          </cell>
        </row>
        <row r="17158">
          <cell r="E17158">
            <v>4327917</v>
          </cell>
        </row>
        <row r="17159">
          <cell r="E17159">
            <v>4327918</v>
          </cell>
        </row>
        <row r="17160">
          <cell r="E17160">
            <v>4327934</v>
          </cell>
        </row>
        <row r="17161">
          <cell r="E17161">
            <v>4327941</v>
          </cell>
        </row>
        <row r="17162">
          <cell r="E17162">
            <v>4327943</v>
          </cell>
        </row>
        <row r="17163">
          <cell r="E17163">
            <v>4327965</v>
          </cell>
        </row>
        <row r="17164">
          <cell r="E17164">
            <v>4327967</v>
          </cell>
        </row>
        <row r="17165">
          <cell r="E17165">
            <v>4327968</v>
          </cell>
        </row>
        <row r="17166">
          <cell r="E17166">
            <v>4327974</v>
          </cell>
        </row>
        <row r="17167">
          <cell r="E17167">
            <v>4327975</v>
          </cell>
        </row>
        <row r="17168">
          <cell r="E17168">
            <v>4327982</v>
          </cell>
        </row>
        <row r="17169">
          <cell r="E17169">
            <v>4327986</v>
          </cell>
        </row>
        <row r="17170">
          <cell r="E17170">
            <v>4327989</v>
          </cell>
        </row>
        <row r="17171">
          <cell r="E17171">
            <v>4327994</v>
          </cell>
        </row>
        <row r="17172">
          <cell r="E17172">
            <v>4327999</v>
          </cell>
        </row>
        <row r="17173">
          <cell r="E17173">
            <v>4328004</v>
          </cell>
        </row>
        <row r="17174">
          <cell r="E17174">
            <v>4328005</v>
          </cell>
        </row>
        <row r="17175">
          <cell r="E17175">
            <v>4328012</v>
          </cell>
        </row>
        <row r="17176">
          <cell r="E17176">
            <v>4328015</v>
          </cell>
        </row>
        <row r="17177">
          <cell r="E17177">
            <v>4328016</v>
          </cell>
        </row>
        <row r="17178">
          <cell r="E17178">
            <v>4328021</v>
          </cell>
        </row>
        <row r="17179">
          <cell r="E17179">
            <v>4328027</v>
          </cell>
        </row>
        <row r="17180">
          <cell r="E17180">
            <v>4328028</v>
          </cell>
        </row>
        <row r="17181">
          <cell r="E17181">
            <v>4328029</v>
          </cell>
        </row>
        <row r="17182">
          <cell r="E17182">
            <v>4328030</v>
          </cell>
        </row>
        <row r="17183">
          <cell r="E17183">
            <v>4328034</v>
          </cell>
        </row>
        <row r="17184">
          <cell r="E17184">
            <v>4328036</v>
          </cell>
        </row>
        <row r="17185">
          <cell r="E17185">
            <v>4328037</v>
          </cell>
        </row>
        <row r="17186">
          <cell r="E17186">
            <v>4328040</v>
          </cell>
        </row>
        <row r="17187">
          <cell r="E17187">
            <v>4328042</v>
          </cell>
        </row>
        <row r="17188">
          <cell r="E17188">
            <v>4328058</v>
          </cell>
        </row>
        <row r="17189">
          <cell r="E17189">
            <v>4328068</v>
          </cell>
        </row>
        <row r="17190">
          <cell r="E17190">
            <v>4328100</v>
          </cell>
        </row>
        <row r="17191">
          <cell r="E17191">
            <v>4328100</v>
          </cell>
        </row>
        <row r="17192">
          <cell r="E17192">
            <v>4328103</v>
          </cell>
        </row>
        <row r="17193">
          <cell r="E17193">
            <v>4328105</v>
          </cell>
        </row>
        <row r="17194">
          <cell r="E17194">
            <v>4328113</v>
          </cell>
        </row>
        <row r="17195">
          <cell r="E17195">
            <v>4328113</v>
          </cell>
        </row>
        <row r="17196">
          <cell r="E17196">
            <v>4328116</v>
          </cell>
        </row>
        <row r="17197">
          <cell r="E17197">
            <v>4328122</v>
          </cell>
        </row>
        <row r="17198">
          <cell r="E17198">
            <v>4328145</v>
          </cell>
        </row>
        <row r="17199">
          <cell r="E17199">
            <v>4328145</v>
          </cell>
        </row>
        <row r="17200">
          <cell r="E17200">
            <v>4328187</v>
          </cell>
        </row>
        <row r="17201">
          <cell r="E17201">
            <v>4328193</v>
          </cell>
        </row>
        <row r="17202">
          <cell r="E17202">
            <v>4328194</v>
          </cell>
        </row>
        <row r="17203">
          <cell r="E17203">
            <v>4328195</v>
          </cell>
        </row>
        <row r="17204">
          <cell r="E17204">
            <v>4338171</v>
          </cell>
        </row>
        <row r="17205">
          <cell r="E17205">
            <v>4338179</v>
          </cell>
        </row>
        <row r="17206">
          <cell r="E17206">
            <v>4338179</v>
          </cell>
        </row>
        <row r="17207">
          <cell r="E17207">
            <v>4338181</v>
          </cell>
        </row>
        <row r="17208">
          <cell r="E17208">
            <v>4338181</v>
          </cell>
        </row>
        <row r="17209">
          <cell r="E17209">
            <v>4338187</v>
          </cell>
        </row>
        <row r="17210">
          <cell r="E17210">
            <v>4338187</v>
          </cell>
        </row>
        <row r="17211">
          <cell r="E17211">
            <v>4338192</v>
          </cell>
        </row>
        <row r="17212">
          <cell r="E17212">
            <v>4338194</v>
          </cell>
        </row>
        <row r="17213">
          <cell r="E17213">
            <v>4338196</v>
          </cell>
        </row>
        <row r="17214">
          <cell r="E17214">
            <v>4338197</v>
          </cell>
        </row>
        <row r="17215">
          <cell r="E17215">
            <v>4338197</v>
          </cell>
        </row>
        <row r="17216">
          <cell r="E17216">
            <v>4338198</v>
          </cell>
        </row>
        <row r="17217">
          <cell r="E17217">
            <v>4338199</v>
          </cell>
        </row>
        <row r="17218">
          <cell r="E17218">
            <v>4338201</v>
          </cell>
        </row>
        <row r="17219">
          <cell r="E17219">
            <v>4338201</v>
          </cell>
        </row>
        <row r="17220">
          <cell r="E17220">
            <v>4338202</v>
          </cell>
        </row>
        <row r="17221">
          <cell r="E17221">
            <v>4338203</v>
          </cell>
        </row>
        <row r="17222">
          <cell r="E17222">
            <v>4338206</v>
          </cell>
        </row>
        <row r="17223">
          <cell r="E17223">
            <v>4338207</v>
          </cell>
        </row>
        <row r="17224">
          <cell r="E17224">
            <v>4338207</v>
          </cell>
        </row>
        <row r="17225">
          <cell r="E17225">
            <v>4338207</v>
          </cell>
        </row>
        <row r="17226">
          <cell r="E17226">
            <v>4338207</v>
          </cell>
        </row>
        <row r="17227">
          <cell r="E17227">
            <v>4338208</v>
          </cell>
        </row>
        <row r="17228">
          <cell r="E17228">
            <v>4338213</v>
          </cell>
        </row>
        <row r="17229">
          <cell r="E17229">
            <v>4338215</v>
          </cell>
        </row>
        <row r="17230">
          <cell r="E17230">
            <v>4338215</v>
          </cell>
        </row>
        <row r="17231">
          <cell r="E17231">
            <v>4338215</v>
          </cell>
        </row>
        <row r="17232">
          <cell r="E17232">
            <v>4338215</v>
          </cell>
        </row>
        <row r="17233">
          <cell r="E17233">
            <v>4338215</v>
          </cell>
        </row>
        <row r="17234">
          <cell r="E17234">
            <v>4338218</v>
          </cell>
        </row>
        <row r="17235">
          <cell r="E17235">
            <v>4338219</v>
          </cell>
        </row>
        <row r="17236">
          <cell r="E17236">
            <v>4338220</v>
          </cell>
        </row>
        <row r="17237">
          <cell r="E17237">
            <v>4338221</v>
          </cell>
        </row>
        <row r="17238">
          <cell r="E17238">
            <v>4338224</v>
          </cell>
        </row>
        <row r="17239">
          <cell r="E17239">
            <v>4338224</v>
          </cell>
        </row>
        <row r="17240">
          <cell r="E17240">
            <v>4338226</v>
          </cell>
        </row>
        <row r="17241">
          <cell r="E17241">
            <v>4338227</v>
          </cell>
        </row>
        <row r="17242">
          <cell r="E17242">
            <v>4338228</v>
          </cell>
        </row>
        <row r="17243">
          <cell r="E17243">
            <v>4338229</v>
          </cell>
        </row>
        <row r="17244">
          <cell r="E17244">
            <v>4338229</v>
          </cell>
        </row>
        <row r="17245">
          <cell r="E17245">
            <v>4338229</v>
          </cell>
        </row>
        <row r="17246">
          <cell r="E17246">
            <v>4338233</v>
          </cell>
        </row>
        <row r="17247">
          <cell r="E17247">
            <v>4338234</v>
          </cell>
        </row>
        <row r="17248">
          <cell r="E17248">
            <v>4338234</v>
          </cell>
        </row>
        <row r="17249">
          <cell r="E17249">
            <v>4338235</v>
          </cell>
        </row>
        <row r="17250">
          <cell r="E17250">
            <v>4338236</v>
          </cell>
        </row>
        <row r="17251">
          <cell r="E17251">
            <v>4338236</v>
          </cell>
        </row>
        <row r="17252">
          <cell r="E17252">
            <v>4338238</v>
          </cell>
        </row>
        <row r="17253">
          <cell r="E17253" t="str">
            <v>4338239,4338238</v>
          </cell>
        </row>
        <row r="17254">
          <cell r="E17254">
            <v>4338238</v>
          </cell>
        </row>
        <row r="17255">
          <cell r="E17255">
            <v>4338239</v>
          </cell>
        </row>
        <row r="17256">
          <cell r="E17256">
            <v>4338242</v>
          </cell>
        </row>
        <row r="17257">
          <cell r="E17257">
            <v>4338242</v>
          </cell>
        </row>
        <row r="17258">
          <cell r="E17258">
            <v>4338243</v>
          </cell>
        </row>
        <row r="17259">
          <cell r="E17259">
            <v>4338244</v>
          </cell>
        </row>
        <row r="17260">
          <cell r="E17260">
            <v>4338247</v>
          </cell>
        </row>
        <row r="17261">
          <cell r="E17261">
            <v>4338248</v>
          </cell>
        </row>
        <row r="17262">
          <cell r="E17262">
            <v>4338250</v>
          </cell>
        </row>
        <row r="17263">
          <cell r="E17263">
            <v>4338250</v>
          </cell>
        </row>
        <row r="17264">
          <cell r="E17264">
            <v>4338250</v>
          </cell>
        </row>
        <row r="17265">
          <cell r="E17265">
            <v>4338251</v>
          </cell>
        </row>
        <row r="17266">
          <cell r="E17266">
            <v>4338251</v>
          </cell>
        </row>
        <row r="17267">
          <cell r="E17267">
            <v>4338253</v>
          </cell>
        </row>
        <row r="17268">
          <cell r="E17268">
            <v>4338253</v>
          </cell>
        </row>
        <row r="17269">
          <cell r="E17269">
            <v>4338254</v>
          </cell>
        </row>
        <row r="17270">
          <cell r="E17270">
            <v>4338256</v>
          </cell>
        </row>
        <row r="17271">
          <cell r="E17271">
            <v>4338257</v>
          </cell>
        </row>
        <row r="17272">
          <cell r="E17272">
            <v>4338259</v>
          </cell>
        </row>
        <row r="17273">
          <cell r="E17273">
            <v>4338260</v>
          </cell>
        </row>
        <row r="17274">
          <cell r="E17274">
            <v>4338260</v>
          </cell>
        </row>
        <row r="17275">
          <cell r="E17275">
            <v>4338262</v>
          </cell>
        </row>
        <row r="17276">
          <cell r="E17276">
            <v>4338263</v>
          </cell>
        </row>
        <row r="17277">
          <cell r="E17277">
            <v>4338264</v>
          </cell>
        </row>
        <row r="17278">
          <cell r="E17278">
            <v>4338265</v>
          </cell>
        </row>
        <row r="17279">
          <cell r="E17279">
            <v>4338265</v>
          </cell>
        </row>
        <row r="17280">
          <cell r="E17280">
            <v>4338267</v>
          </cell>
        </row>
        <row r="17281">
          <cell r="E17281">
            <v>4338267</v>
          </cell>
        </row>
        <row r="17282">
          <cell r="E17282">
            <v>4338267</v>
          </cell>
        </row>
        <row r="17283">
          <cell r="E17283">
            <v>4338267</v>
          </cell>
        </row>
        <row r="17284">
          <cell r="E17284">
            <v>4338268</v>
          </cell>
        </row>
        <row r="17285">
          <cell r="E17285">
            <v>4338268</v>
          </cell>
        </row>
        <row r="17286">
          <cell r="E17286">
            <v>4338268</v>
          </cell>
        </row>
        <row r="17287">
          <cell r="E17287">
            <v>4338269</v>
          </cell>
        </row>
        <row r="17288">
          <cell r="E17288">
            <v>4338270</v>
          </cell>
        </row>
        <row r="17289">
          <cell r="E17289">
            <v>4338271</v>
          </cell>
        </row>
        <row r="17290">
          <cell r="E17290">
            <v>4338275</v>
          </cell>
        </row>
        <row r="17291">
          <cell r="E17291">
            <v>4338277</v>
          </cell>
        </row>
        <row r="17292">
          <cell r="E17292">
            <v>4338278</v>
          </cell>
        </row>
        <row r="17293">
          <cell r="E17293">
            <v>4338284</v>
          </cell>
        </row>
        <row r="17294">
          <cell r="E17294">
            <v>4338286</v>
          </cell>
        </row>
        <row r="17295">
          <cell r="E17295">
            <v>4338286</v>
          </cell>
        </row>
        <row r="17296">
          <cell r="E17296">
            <v>4338286</v>
          </cell>
        </row>
        <row r="17297">
          <cell r="E17297">
            <v>4338286</v>
          </cell>
        </row>
        <row r="17298">
          <cell r="E17298">
            <v>4338289</v>
          </cell>
        </row>
        <row r="17299">
          <cell r="E17299">
            <v>4338290</v>
          </cell>
        </row>
        <row r="17300">
          <cell r="E17300">
            <v>4338290</v>
          </cell>
        </row>
        <row r="17301">
          <cell r="E17301">
            <v>4338290</v>
          </cell>
        </row>
        <row r="17302">
          <cell r="E17302">
            <v>4338291</v>
          </cell>
        </row>
        <row r="17303">
          <cell r="E17303">
            <v>4338292</v>
          </cell>
        </row>
        <row r="17304">
          <cell r="E17304">
            <v>4338292</v>
          </cell>
        </row>
        <row r="17305">
          <cell r="E17305">
            <v>4338292</v>
          </cell>
        </row>
        <row r="17306">
          <cell r="E17306">
            <v>4338293</v>
          </cell>
        </row>
        <row r="17307">
          <cell r="E17307">
            <v>4338293</v>
          </cell>
        </row>
        <row r="17308">
          <cell r="E17308">
            <v>4338294</v>
          </cell>
        </row>
        <row r="17309">
          <cell r="E17309">
            <v>4338294</v>
          </cell>
        </row>
        <row r="17310">
          <cell r="E17310">
            <v>4338295</v>
          </cell>
        </row>
        <row r="17311">
          <cell r="E17311">
            <v>4338295</v>
          </cell>
        </row>
        <row r="17312">
          <cell r="E17312">
            <v>4338296</v>
          </cell>
        </row>
        <row r="17313">
          <cell r="E17313">
            <v>4338296</v>
          </cell>
        </row>
        <row r="17314">
          <cell r="E17314">
            <v>4338298</v>
          </cell>
        </row>
        <row r="17315">
          <cell r="E17315">
            <v>4338299</v>
          </cell>
        </row>
        <row r="17316">
          <cell r="E17316">
            <v>4338299</v>
          </cell>
        </row>
        <row r="17317">
          <cell r="E17317">
            <v>4338299</v>
          </cell>
        </row>
        <row r="17318">
          <cell r="E17318">
            <v>4338299</v>
          </cell>
        </row>
        <row r="17319">
          <cell r="E17319">
            <v>4338301</v>
          </cell>
        </row>
        <row r="17320">
          <cell r="E17320">
            <v>4338302</v>
          </cell>
        </row>
        <row r="17321">
          <cell r="E17321">
            <v>4338303</v>
          </cell>
        </row>
        <row r="17322">
          <cell r="E17322">
            <v>4338304</v>
          </cell>
        </row>
        <row r="17323">
          <cell r="E17323">
            <v>4338305</v>
          </cell>
        </row>
        <row r="17324">
          <cell r="E17324">
            <v>4338307</v>
          </cell>
        </row>
        <row r="17325">
          <cell r="E17325">
            <v>4338307</v>
          </cell>
        </row>
        <row r="17326">
          <cell r="E17326">
            <v>4338307</v>
          </cell>
        </row>
        <row r="17327">
          <cell r="E17327">
            <v>4338308</v>
          </cell>
        </row>
        <row r="17328">
          <cell r="E17328">
            <v>4338309</v>
          </cell>
        </row>
        <row r="17329">
          <cell r="E17329">
            <v>4338309</v>
          </cell>
        </row>
        <row r="17330">
          <cell r="E17330">
            <v>4338309</v>
          </cell>
        </row>
        <row r="17331">
          <cell r="E17331">
            <v>4338310</v>
          </cell>
        </row>
        <row r="17332">
          <cell r="E17332">
            <v>4338317</v>
          </cell>
        </row>
        <row r="17333">
          <cell r="E17333">
            <v>4338323</v>
          </cell>
        </row>
        <row r="17334">
          <cell r="E17334">
            <v>4338323</v>
          </cell>
        </row>
        <row r="17335">
          <cell r="E17335">
            <v>4338324</v>
          </cell>
        </row>
        <row r="17336">
          <cell r="E17336">
            <v>4338325</v>
          </cell>
        </row>
        <row r="17337">
          <cell r="E17337">
            <v>4338326</v>
          </cell>
        </row>
        <row r="17338">
          <cell r="E17338">
            <v>4338327</v>
          </cell>
        </row>
        <row r="17339">
          <cell r="E17339">
            <v>4338328</v>
          </cell>
        </row>
        <row r="17340">
          <cell r="E17340">
            <v>4338329</v>
          </cell>
        </row>
        <row r="17341">
          <cell r="E17341">
            <v>4338330</v>
          </cell>
        </row>
        <row r="17342">
          <cell r="E17342">
            <v>4338331</v>
          </cell>
        </row>
        <row r="17343">
          <cell r="E17343">
            <v>4338332</v>
          </cell>
        </row>
        <row r="17344">
          <cell r="E17344">
            <v>4338332</v>
          </cell>
        </row>
        <row r="17345">
          <cell r="E17345">
            <v>4338333</v>
          </cell>
        </row>
        <row r="17346">
          <cell r="E17346">
            <v>4338333</v>
          </cell>
        </row>
        <row r="17347">
          <cell r="E17347">
            <v>4338334</v>
          </cell>
        </row>
        <row r="17348">
          <cell r="E17348">
            <v>4338334</v>
          </cell>
        </row>
        <row r="17349">
          <cell r="E17349">
            <v>4338334</v>
          </cell>
        </row>
        <row r="17350">
          <cell r="E17350">
            <v>4338335</v>
          </cell>
        </row>
        <row r="17351">
          <cell r="E17351">
            <v>4338336</v>
          </cell>
        </row>
        <row r="17352">
          <cell r="E17352">
            <v>4338337</v>
          </cell>
        </row>
        <row r="17353">
          <cell r="E17353">
            <v>4338337</v>
          </cell>
        </row>
        <row r="17354">
          <cell r="E17354">
            <v>4338338</v>
          </cell>
        </row>
        <row r="17355">
          <cell r="E17355">
            <v>4338338</v>
          </cell>
        </row>
        <row r="17356">
          <cell r="E17356">
            <v>4338338</v>
          </cell>
        </row>
        <row r="17357">
          <cell r="E17357">
            <v>4338341</v>
          </cell>
        </row>
        <row r="17358">
          <cell r="E17358">
            <v>4338342</v>
          </cell>
        </row>
        <row r="17359">
          <cell r="E17359">
            <v>4338342</v>
          </cell>
        </row>
        <row r="17360">
          <cell r="E17360">
            <v>4338343</v>
          </cell>
        </row>
        <row r="17361">
          <cell r="E17361">
            <v>4338343</v>
          </cell>
        </row>
        <row r="17362">
          <cell r="E17362">
            <v>4338344</v>
          </cell>
        </row>
        <row r="17363">
          <cell r="E17363">
            <v>4338345</v>
          </cell>
        </row>
        <row r="17364">
          <cell r="E17364">
            <v>4338346</v>
          </cell>
        </row>
        <row r="17365">
          <cell r="E17365">
            <v>4338347</v>
          </cell>
        </row>
        <row r="17366">
          <cell r="E17366">
            <v>4338348</v>
          </cell>
        </row>
        <row r="17367">
          <cell r="E17367">
            <v>4338350</v>
          </cell>
        </row>
        <row r="17368">
          <cell r="E17368">
            <v>4338351</v>
          </cell>
        </row>
        <row r="17369">
          <cell r="E17369">
            <v>4338351</v>
          </cell>
        </row>
        <row r="17370">
          <cell r="E17370">
            <v>4338352</v>
          </cell>
        </row>
        <row r="17371">
          <cell r="E17371">
            <v>4338354</v>
          </cell>
        </row>
        <row r="17372">
          <cell r="E17372">
            <v>4338355</v>
          </cell>
        </row>
        <row r="17373">
          <cell r="E17373">
            <v>4338355</v>
          </cell>
        </row>
        <row r="17374">
          <cell r="E17374">
            <v>4338356</v>
          </cell>
        </row>
        <row r="17375">
          <cell r="E17375">
            <v>4338358</v>
          </cell>
        </row>
        <row r="17376">
          <cell r="E17376">
            <v>4338359</v>
          </cell>
        </row>
        <row r="17377">
          <cell r="E17377">
            <v>4338360</v>
          </cell>
        </row>
        <row r="17378">
          <cell r="E17378">
            <v>4338361</v>
          </cell>
        </row>
        <row r="17379">
          <cell r="E17379">
            <v>4338361</v>
          </cell>
        </row>
        <row r="17380">
          <cell r="E17380">
            <v>4338362</v>
          </cell>
        </row>
        <row r="17381">
          <cell r="E17381">
            <v>4338363</v>
          </cell>
        </row>
        <row r="17382">
          <cell r="E17382">
            <v>4338364</v>
          </cell>
        </row>
        <row r="17383">
          <cell r="E17383">
            <v>4338364</v>
          </cell>
        </row>
        <row r="17384">
          <cell r="E17384">
            <v>4338365</v>
          </cell>
        </row>
        <row r="17385">
          <cell r="E17385">
            <v>4338365</v>
          </cell>
        </row>
        <row r="17386">
          <cell r="E17386">
            <v>4338366</v>
          </cell>
        </row>
        <row r="17387">
          <cell r="E17387">
            <v>4338366</v>
          </cell>
        </row>
        <row r="17388">
          <cell r="E17388">
            <v>4338366</v>
          </cell>
        </row>
        <row r="17389">
          <cell r="E17389">
            <v>4338366</v>
          </cell>
        </row>
        <row r="17390">
          <cell r="E17390">
            <v>4338367</v>
          </cell>
        </row>
        <row r="17391">
          <cell r="E17391">
            <v>4338367</v>
          </cell>
        </row>
        <row r="17392">
          <cell r="E17392">
            <v>4338370</v>
          </cell>
        </row>
        <row r="17393">
          <cell r="E17393">
            <v>4338370</v>
          </cell>
        </row>
        <row r="17394">
          <cell r="E17394">
            <v>4338370</v>
          </cell>
        </row>
        <row r="17395">
          <cell r="E17395">
            <v>4338371</v>
          </cell>
        </row>
        <row r="17396">
          <cell r="E17396">
            <v>4338372</v>
          </cell>
        </row>
        <row r="17397">
          <cell r="E17397">
            <v>4338374</v>
          </cell>
        </row>
        <row r="17398">
          <cell r="E17398">
            <v>4338374</v>
          </cell>
        </row>
        <row r="17399">
          <cell r="E17399">
            <v>4338374</v>
          </cell>
        </row>
        <row r="17400">
          <cell r="E17400">
            <v>4338376</v>
          </cell>
        </row>
        <row r="17401">
          <cell r="E17401">
            <v>4338376</v>
          </cell>
        </row>
        <row r="17402">
          <cell r="E17402">
            <v>4338382</v>
          </cell>
        </row>
        <row r="17403">
          <cell r="E17403">
            <v>4338384</v>
          </cell>
        </row>
        <row r="17404">
          <cell r="E17404">
            <v>4338384</v>
          </cell>
        </row>
        <row r="17405">
          <cell r="E17405">
            <v>4338385</v>
          </cell>
        </row>
        <row r="17406">
          <cell r="E17406">
            <v>4338385</v>
          </cell>
        </row>
        <row r="17407">
          <cell r="E17407">
            <v>4338386</v>
          </cell>
        </row>
        <row r="17408">
          <cell r="E17408">
            <v>4338386</v>
          </cell>
        </row>
        <row r="17409">
          <cell r="E17409">
            <v>4338389</v>
          </cell>
        </row>
        <row r="17410">
          <cell r="E17410">
            <v>4338390</v>
          </cell>
        </row>
        <row r="17411">
          <cell r="E17411">
            <v>4338390</v>
          </cell>
        </row>
        <row r="17412">
          <cell r="E17412">
            <v>4338391</v>
          </cell>
        </row>
        <row r="17413">
          <cell r="E17413">
            <v>4338392</v>
          </cell>
        </row>
        <row r="17414">
          <cell r="E17414">
            <v>4338394</v>
          </cell>
        </row>
        <row r="17415">
          <cell r="E17415">
            <v>4338395</v>
          </cell>
        </row>
        <row r="17416">
          <cell r="E17416">
            <v>4338397</v>
          </cell>
        </row>
        <row r="17417">
          <cell r="E17417">
            <v>4338398</v>
          </cell>
        </row>
        <row r="17418">
          <cell r="E17418">
            <v>4338398</v>
          </cell>
        </row>
        <row r="17419">
          <cell r="E17419">
            <v>4338399</v>
          </cell>
        </row>
        <row r="17420">
          <cell r="E17420">
            <v>4338399</v>
          </cell>
        </row>
        <row r="17421">
          <cell r="E17421">
            <v>4338400</v>
          </cell>
        </row>
        <row r="17422">
          <cell r="E17422">
            <v>4338400</v>
          </cell>
        </row>
        <row r="17423">
          <cell r="E17423">
            <v>4338400</v>
          </cell>
        </row>
        <row r="17424">
          <cell r="E17424">
            <v>4338403</v>
          </cell>
        </row>
        <row r="17425">
          <cell r="E17425">
            <v>4338403</v>
          </cell>
        </row>
        <row r="17426">
          <cell r="E17426">
            <v>4338404</v>
          </cell>
        </row>
        <row r="17427">
          <cell r="E17427">
            <v>4338405</v>
          </cell>
        </row>
        <row r="17428">
          <cell r="E17428">
            <v>4338406</v>
          </cell>
        </row>
        <row r="17429">
          <cell r="E17429">
            <v>4338409</v>
          </cell>
        </row>
        <row r="17430">
          <cell r="E17430">
            <v>4338410</v>
          </cell>
        </row>
        <row r="17431">
          <cell r="E17431">
            <v>4338410</v>
          </cell>
        </row>
        <row r="17432">
          <cell r="E17432">
            <v>4338410</v>
          </cell>
        </row>
        <row r="17433">
          <cell r="E17433">
            <v>4338412</v>
          </cell>
        </row>
        <row r="17434">
          <cell r="E17434">
            <v>4338413</v>
          </cell>
        </row>
        <row r="17435">
          <cell r="E17435">
            <v>4338416</v>
          </cell>
        </row>
        <row r="17436">
          <cell r="E17436">
            <v>4338416</v>
          </cell>
        </row>
        <row r="17437">
          <cell r="E17437">
            <v>4338417</v>
          </cell>
        </row>
        <row r="17438">
          <cell r="E17438">
            <v>4338418</v>
          </cell>
        </row>
        <row r="17439">
          <cell r="E17439">
            <v>4338419</v>
          </cell>
        </row>
        <row r="17440">
          <cell r="E17440">
            <v>4338421</v>
          </cell>
        </row>
        <row r="17441">
          <cell r="E17441">
            <v>4338421</v>
          </cell>
        </row>
        <row r="17442">
          <cell r="E17442">
            <v>4338422</v>
          </cell>
        </row>
        <row r="17443">
          <cell r="E17443">
            <v>4338424</v>
          </cell>
        </row>
        <row r="17444">
          <cell r="E17444">
            <v>4338426</v>
          </cell>
        </row>
        <row r="17445">
          <cell r="E17445">
            <v>4338428</v>
          </cell>
        </row>
        <row r="17446">
          <cell r="E17446">
            <v>4338429</v>
          </cell>
        </row>
        <row r="17447">
          <cell r="E17447">
            <v>4338429</v>
          </cell>
        </row>
        <row r="17448">
          <cell r="E17448">
            <v>4338434</v>
          </cell>
        </row>
        <row r="17449">
          <cell r="E17449">
            <v>4338434</v>
          </cell>
        </row>
        <row r="17450">
          <cell r="E17450">
            <v>4338435</v>
          </cell>
        </row>
        <row r="17451">
          <cell r="E17451">
            <v>4338435</v>
          </cell>
        </row>
        <row r="17452">
          <cell r="E17452">
            <v>4338438</v>
          </cell>
        </row>
        <row r="17453">
          <cell r="E17453">
            <v>4338439</v>
          </cell>
        </row>
        <row r="17454">
          <cell r="E17454">
            <v>4338440</v>
          </cell>
        </row>
        <row r="17455">
          <cell r="E17455">
            <v>4338440</v>
          </cell>
        </row>
        <row r="17456">
          <cell r="E17456">
            <v>4338440</v>
          </cell>
        </row>
        <row r="17457">
          <cell r="E17457">
            <v>4338440</v>
          </cell>
        </row>
        <row r="17458">
          <cell r="E17458">
            <v>4338440</v>
          </cell>
        </row>
        <row r="17459">
          <cell r="E17459">
            <v>4338441</v>
          </cell>
        </row>
        <row r="17460">
          <cell r="E17460">
            <v>4338441</v>
          </cell>
        </row>
        <row r="17461">
          <cell r="E17461">
            <v>4338441</v>
          </cell>
        </row>
        <row r="17462">
          <cell r="E17462">
            <v>4338445</v>
          </cell>
        </row>
        <row r="17463">
          <cell r="E17463">
            <v>4338445</v>
          </cell>
        </row>
        <row r="17464">
          <cell r="E17464">
            <v>4338447</v>
          </cell>
        </row>
        <row r="17465">
          <cell r="E17465">
            <v>4338449</v>
          </cell>
        </row>
        <row r="17466">
          <cell r="E17466">
            <v>4338449</v>
          </cell>
        </row>
        <row r="17467">
          <cell r="E17467">
            <v>4338449</v>
          </cell>
        </row>
        <row r="17468">
          <cell r="E17468">
            <v>4338450</v>
          </cell>
        </row>
        <row r="17469">
          <cell r="E17469">
            <v>4338451</v>
          </cell>
        </row>
        <row r="17470">
          <cell r="E17470">
            <v>4338452</v>
          </cell>
        </row>
        <row r="17471">
          <cell r="E17471">
            <v>4338454</v>
          </cell>
        </row>
        <row r="17472">
          <cell r="E17472">
            <v>4338454</v>
          </cell>
        </row>
        <row r="17473">
          <cell r="E17473">
            <v>4338457</v>
          </cell>
        </row>
        <row r="17474">
          <cell r="E17474">
            <v>4338459</v>
          </cell>
        </row>
        <row r="17475">
          <cell r="E17475">
            <v>4338459</v>
          </cell>
        </row>
        <row r="17476">
          <cell r="E17476">
            <v>4338460</v>
          </cell>
        </row>
        <row r="17477">
          <cell r="E17477">
            <v>4338462</v>
          </cell>
        </row>
        <row r="17478">
          <cell r="E17478">
            <v>4338463</v>
          </cell>
        </row>
        <row r="17479">
          <cell r="E17479">
            <v>4338466</v>
          </cell>
        </row>
        <row r="17480">
          <cell r="E17480">
            <v>4338468</v>
          </cell>
        </row>
        <row r="17481">
          <cell r="E17481">
            <v>4338469</v>
          </cell>
        </row>
        <row r="17482">
          <cell r="E17482">
            <v>4338471</v>
          </cell>
        </row>
        <row r="17483">
          <cell r="E17483">
            <v>4338471</v>
          </cell>
        </row>
        <row r="17484">
          <cell r="E17484">
            <v>4338472</v>
          </cell>
        </row>
        <row r="17485">
          <cell r="E17485">
            <v>4338472</v>
          </cell>
        </row>
        <row r="17486">
          <cell r="E17486">
            <v>4338472</v>
          </cell>
        </row>
        <row r="17487">
          <cell r="E17487">
            <v>4338473</v>
          </cell>
        </row>
        <row r="17488">
          <cell r="E17488">
            <v>4338473</v>
          </cell>
        </row>
        <row r="17489">
          <cell r="E17489">
            <v>4338474</v>
          </cell>
        </row>
        <row r="17490">
          <cell r="E17490">
            <v>4338474</v>
          </cell>
        </row>
        <row r="17491">
          <cell r="E17491">
            <v>4338474</v>
          </cell>
        </row>
        <row r="17492">
          <cell r="E17492">
            <v>4338475</v>
          </cell>
        </row>
        <row r="17493">
          <cell r="E17493">
            <v>4338476</v>
          </cell>
        </row>
        <row r="17494">
          <cell r="E17494">
            <v>4338477</v>
          </cell>
        </row>
        <row r="17495">
          <cell r="E17495">
            <v>4338484</v>
          </cell>
        </row>
        <row r="17496">
          <cell r="E17496">
            <v>4338487</v>
          </cell>
        </row>
        <row r="17497">
          <cell r="E17497">
            <v>4338491</v>
          </cell>
        </row>
        <row r="17498">
          <cell r="E17498">
            <v>4338491</v>
          </cell>
        </row>
        <row r="17499">
          <cell r="E17499">
            <v>4338494</v>
          </cell>
        </row>
        <row r="17500">
          <cell r="E17500">
            <v>4338497</v>
          </cell>
        </row>
        <row r="17501">
          <cell r="E17501">
            <v>4338498</v>
          </cell>
        </row>
        <row r="17502">
          <cell r="E17502">
            <v>4338498</v>
          </cell>
        </row>
        <row r="17503">
          <cell r="E17503">
            <v>4338499</v>
          </cell>
        </row>
        <row r="17504">
          <cell r="E17504">
            <v>4338499</v>
          </cell>
        </row>
        <row r="17505">
          <cell r="E17505">
            <v>4338499</v>
          </cell>
        </row>
        <row r="17506">
          <cell r="E17506">
            <v>4338500</v>
          </cell>
        </row>
        <row r="17507">
          <cell r="E17507">
            <v>4338501</v>
          </cell>
        </row>
        <row r="17508">
          <cell r="E17508">
            <v>4338501</v>
          </cell>
        </row>
        <row r="17509">
          <cell r="E17509">
            <v>4338501</v>
          </cell>
        </row>
        <row r="17510">
          <cell r="E17510">
            <v>4338503</v>
          </cell>
        </row>
        <row r="17511">
          <cell r="E17511">
            <v>4338504</v>
          </cell>
        </row>
        <row r="17512">
          <cell r="E17512">
            <v>4338505</v>
          </cell>
        </row>
        <row r="17513">
          <cell r="E17513">
            <v>4338505</v>
          </cell>
        </row>
        <row r="17514">
          <cell r="E17514">
            <v>4338506</v>
          </cell>
        </row>
        <row r="17515">
          <cell r="E17515">
            <v>4338507</v>
          </cell>
        </row>
        <row r="17516">
          <cell r="E17516">
            <v>4338508</v>
          </cell>
        </row>
        <row r="17517">
          <cell r="E17517">
            <v>4338508</v>
          </cell>
        </row>
        <row r="17518">
          <cell r="E17518">
            <v>4338513</v>
          </cell>
        </row>
        <row r="17519">
          <cell r="E17519">
            <v>4338514</v>
          </cell>
        </row>
        <row r="17520">
          <cell r="E17520">
            <v>4338514</v>
          </cell>
        </row>
        <row r="17521">
          <cell r="E17521">
            <v>4338514</v>
          </cell>
        </row>
        <row r="17522">
          <cell r="E17522">
            <v>4338515</v>
          </cell>
        </row>
        <row r="17523">
          <cell r="E17523">
            <v>4338516</v>
          </cell>
        </row>
        <row r="17524">
          <cell r="E17524">
            <v>4338518</v>
          </cell>
        </row>
        <row r="17525">
          <cell r="E17525">
            <v>4338518</v>
          </cell>
        </row>
        <row r="17526">
          <cell r="E17526">
            <v>4338520</v>
          </cell>
        </row>
        <row r="17527">
          <cell r="E17527">
            <v>4338520</v>
          </cell>
        </row>
        <row r="17528">
          <cell r="E17528">
            <v>4338521</v>
          </cell>
        </row>
        <row r="17529">
          <cell r="E17529">
            <v>4338523</v>
          </cell>
        </row>
        <row r="17530">
          <cell r="E17530">
            <v>4338526</v>
          </cell>
        </row>
        <row r="17531">
          <cell r="E17531">
            <v>4338526</v>
          </cell>
        </row>
        <row r="17532">
          <cell r="E17532">
            <v>4338527</v>
          </cell>
        </row>
        <row r="17533">
          <cell r="E17533">
            <v>4338530</v>
          </cell>
        </row>
        <row r="17534">
          <cell r="E17534">
            <v>4338531</v>
          </cell>
        </row>
        <row r="17535">
          <cell r="E17535">
            <v>4338532</v>
          </cell>
        </row>
        <row r="17536">
          <cell r="E17536">
            <v>4338533</v>
          </cell>
        </row>
        <row r="17537">
          <cell r="E17537">
            <v>4338534</v>
          </cell>
        </row>
        <row r="17538">
          <cell r="E17538">
            <v>4338535</v>
          </cell>
        </row>
        <row r="17539">
          <cell r="E17539">
            <v>4338537</v>
          </cell>
        </row>
        <row r="17540">
          <cell r="E17540">
            <v>4338538</v>
          </cell>
        </row>
        <row r="17541">
          <cell r="E17541">
            <v>4338540</v>
          </cell>
        </row>
        <row r="17542">
          <cell r="E17542">
            <v>4338541</v>
          </cell>
        </row>
        <row r="17543">
          <cell r="E17543">
            <v>4338542</v>
          </cell>
        </row>
        <row r="17544">
          <cell r="E17544">
            <v>4338544</v>
          </cell>
        </row>
        <row r="17545">
          <cell r="E17545">
            <v>4338545</v>
          </cell>
        </row>
        <row r="17546">
          <cell r="E17546">
            <v>4338545</v>
          </cell>
        </row>
        <row r="17547">
          <cell r="E17547">
            <v>4338545</v>
          </cell>
        </row>
        <row r="17548">
          <cell r="E17548">
            <v>4338546</v>
          </cell>
        </row>
        <row r="17549">
          <cell r="E17549">
            <v>4338546</v>
          </cell>
        </row>
        <row r="17550">
          <cell r="E17550">
            <v>4338547</v>
          </cell>
        </row>
        <row r="17551">
          <cell r="E17551">
            <v>4338547</v>
          </cell>
        </row>
        <row r="17552">
          <cell r="E17552">
            <v>4338548</v>
          </cell>
        </row>
        <row r="17553">
          <cell r="E17553">
            <v>4338548</v>
          </cell>
        </row>
        <row r="17554">
          <cell r="E17554">
            <v>4338548</v>
          </cell>
        </row>
        <row r="17555">
          <cell r="E17555">
            <v>4338550</v>
          </cell>
        </row>
        <row r="17556">
          <cell r="E17556">
            <v>4338550</v>
          </cell>
        </row>
        <row r="17557">
          <cell r="E17557">
            <v>4338552</v>
          </cell>
        </row>
        <row r="17558">
          <cell r="E17558">
            <v>4338553</v>
          </cell>
        </row>
        <row r="17559">
          <cell r="E17559">
            <v>4338554</v>
          </cell>
        </row>
        <row r="17560">
          <cell r="E17560">
            <v>4338555</v>
          </cell>
        </row>
        <row r="17561">
          <cell r="E17561">
            <v>4338562</v>
          </cell>
        </row>
        <row r="17562">
          <cell r="E17562">
            <v>4338563</v>
          </cell>
        </row>
        <row r="17563">
          <cell r="E17563">
            <v>4338564</v>
          </cell>
        </row>
        <row r="17564">
          <cell r="E17564">
            <v>4338565</v>
          </cell>
        </row>
        <row r="17565">
          <cell r="E17565">
            <v>4338565</v>
          </cell>
        </row>
        <row r="17566">
          <cell r="E17566">
            <v>4338565</v>
          </cell>
        </row>
        <row r="17567">
          <cell r="E17567">
            <v>4338566</v>
          </cell>
        </row>
        <row r="17568">
          <cell r="E17568">
            <v>4338570</v>
          </cell>
        </row>
        <row r="17569">
          <cell r="E17569">
            <v>4338570</v>
          </cell>
        </row>
        <row r="17570">
          <cell r="E17570">
            <v>4338570</v>
          </cell>
        </row>
        <row r="17571">
          <cell r="E17571">
            <v>4338574</v>
          </cell>
        </row>
        <row r="17572">
          <cell r="E17572">
            <v>4338575</v>
          </cell>
        </row>
        <row r="17573">
          <cell r="E17573">
            <v>4338578</v>
          </cell>
        </row>
        <row r="17574">
          <cell r="E17574">
            <v>4338580</v>
          </cell>
        </row>
        <row r="17575">
          <cell r="E17575">
            <v>4338583</v>
          </cell>
        </row>
        <row r="17576">
          <cell r="E17576">
            <v>4338586</v>
          </cell>
        </row>
        <row r="17577">
          <cell r="E17577">
            <v>4338586</v>
          </cell>
        </row>
        <row r="17578">
          <cell r="E17578">
            <v>4338587</v>
          </cell>
        </row>
        <row r="17579">
          <cell r="E17579">
            <v>4338587</v>
          </cell>
        </row>
        <row r="17580">
          <cell r="E17580">
            <v>4338587</v>
          </cell>
        </row>
        <row r="17581">
          <cell r="E17581">
            <v>4338587</v>
          </cell>
        </row>
        <row r="17582">
          <cell r="E17582">
            <v>4338587</v>
          </cell>
        </row>
        <row r="17583">
          <cell r="E17583">
            <v>4338587</v>
          </cell>
        </row>
        <row r="17584">
          <cell r="E17584">
            <v>4338587</v>
          </cell>
        </row>
        <row r="17585">
          <cell r="E17585">
            <v>4338587</v>
          </cell>
        </row>
        <row r="17586">
          <cell r="E17586">
            <v>4338587</v>
          </cell>
        </row>
        <row r="17587">
          <cell r="E17587">
            <v>4338587</v>
          </cell>
        </row>
        <row r="17588">
          <cell r="E17588">
            <v>4338587</v>
          </cell>
        </row>
        <row r="17589">
          <cell r="E17589">
            <v>4338587</v>
          </cell>
        </row>
        <row r="17590">
          <cell r="E17590">
            <v>4338587</v>
          </cell>
        </row>
        <row r="17591">
          <cell r="E17591">
            <v>4338587</v>
          </cell>
        </row>
        <row r="17592">
          <cell r="E17592">
            <v>4338587</v>
          </cell>
        </row>
        <row r="17593">
          <cell r="E17593">
            <v>4338587</v>
          </cell>
        </row>
        <row r="17594">
          <cell r="E17594">
            <v>4338587</v>
          </cell>
        </row>
        <row r="17595">
          <cell r="E17595">
            <v>4338587</v>
          </cell>
        </row>
        <row r="17596">
          <cell r="E17596">
            <v>4338587</v>
          </cell>
        </row>
        <row r="17597">
          <cell r="E17597">
            <v>4338587</v>
          </cell>
        </row>
        <row r="17598">
          <cell r="E17598">
            <v>4338587</v>
          </cell>
        </row>
        <row r="17599">
          <cell r="E17599">
            <v>4338587</v>
          </cell>
        </row>
        <row r="17600">
          <cell r="E17600">
            <v>4338587</v>
          </cell>
        </row>
        <row r="17601">
          <cell r="E17601">
            <v>4338587</v>
          </cell>
        </row>
        <row r="17602">
          <cell r="E17602">
            <v>4338587</v>
          </cell>
        </row>
        <row r="17603">
          <cell r="E17603">
            <v>4338587</v>
          </cell>
        </row>
        <row r="17604">
          <cell r="E17604">
            <v>4338587</v>
          </cell>
        </row>
        <row r="17605">
          <cell r="E17605">
            <v>4338588</v>
          </cell>
        </row>
        <row r="17606">
          <cell r="E17606">
            <v>4338589</v>
          </cell>
        </row>
        <row r="17607">
          <cell r="E17607">
            <v>4338589</v>
          </cell>
        </row>
        <row r="17608">
          <cell r="E17608">
            <v>4338589</v>
          </cell>
        </row>
        <row r="17609">
          <cell r="E17609">
            <v>4338589</v>
          </cell>
        </row>
        <row r="17610">
          <cell r="E17610">
            <v>4338590</v>
          </cell>
        </row>
        <row r="17611">
          <cell r="E17611">
            <v>4338590</v>
          </cell>
        </row>
        <row r="17612">
          <cell r="E17612">
            <v>4338591</v>
          </cell>
        </row>
        <row r="17613">
          <cell r="E17613">
            <v>4338591</v>
          </cell>
        </row>
        <row r="17614">
          <cell r="E17614">
            <v>4338591</v>
          </cell>
        </row>
        <row r="17615">
          <cell r="E17615">
            <v>4338591</v>
          </cell>
        </row>
        <row r="17616">
          <cell r="E17616">
            <v>4338591</v>
          </cell>
        </row>
        <row r="17617">
          <cell r="E17617">
            <v>4338592</v>
          </cell>
        </row>
        <row r="17618">
          <cell r="E17618">
            <v>4338592</v>
          </cell>
        </row>
        <row r="17619">
          <cell r="E17619">
            <v>4338592</v>
          </cell>
        </row>
        <row r="17620">
          <cell r="E17620">
            <v>4338592</v>
          </cell>
        </row>
        <row r="17621">
          <cell r="E17621">
            <v>4338593</v>
          </cell>
        </row>
        <row r="17622">
          <cell r="E17622">
            <v>4338593</v>
          </cell>
        </row>
        <row r="17623">
          <cell r="E17623">
            <v>4338593</v>
          </cell>
        </row>
        <row r="17624">
          <cell r="E17624">
            <v>4338593</v>
          </cell>
        </row>
        <row r="17625">
          <cell r="E17625">
            <v>4338593</v>
          </cell>
        </row>
        <row r="17626">
          <cell r="E17626">
            <v>4338593</v>
          </cell>
        </row>
        <row r="17627">
          <cell r="E17627">
            <v>4338593</v>
          </cell>
        </row>
        <row r="17628">
          <cell r="E17628">
            <v>4338593</v>
          </cell>
        </row>
        <row r="17629">
          <cell r="E17629">
            <v>4338593</v>
          </cell>
        </row>
        <row r="17630">
          <cell r="E17630">
            <v>4338594</v>
          </cell>
        </row>
        <row r="17631">
          <cell r="E17631">
            <v>4338594</v>
          </cell>
        </row>
        <row r="17632">
          <cell r="E17632">
            <v>4338594</v>
          </cell>
        </row>
        <row r="17633">
          <cell r="E17633">
            <v>4338594</v>
          </cell>
        </row>
        <row r="17634">
          <cell r="E17634">
            <v>4338594</v>
          </cell>
        </row>
        <row r="17635">
          <cell r="E17635">
            <v>4338594</v>
          </cell>
        </row>
        <row r="17636">
          <cell r="E17636">
            <v>4338594</v>
          </cell>
        </row>
        <row r="17637">
          <cell r="E17637">
            <v>4338594</v>
          </cell>
        </row>
        <row r="17638">
          <cell r="E17638">
            <v>4338594</v>
          </cell>
        </row>
        <row r="17639">
          <cell r="E17639">
            <v>4338594</v>
          </cell>
        </row>
        <row r="17640">
          <cell r="E17640">
            <v>4338594</v>
          </cell>
        </row>
        <row r="17641">
          <cell r="E17641">
            <v>4338595</v>
          </cell>
        </row>
        <row r="17642">
          <cell r="E17642">
            <v>4338595</v>
          </cell>
        </row>
        <row r="17643">
          <cell r="E17643">
            <v>4338595</v>
          </cell>
        </row>
        <row r="17644">
          <cell r="E17644">
            <v>4338595</v>
          </cell>
        </row>
        <row r="17645">
          <cell r="E17645">
            <v>4338595</v>
          </cell>
        </row>
        <row r="17646">
          <cell r="E17646">
            <v>4338595</v>
          </cell>
        </row>
        <row r="17647">
          <cell r="E17647">
            <v>4338595</v>
          </cell>
        </row>
        <row r="17648">
          <cell r="E17648">
            <v>4338595</v>
          </cell>
        </row>
        <row r="17649">
          <cell r="E17649">
            <v>4338595</v>
          </cell>
        </row>
        <row r="17650">
          <cell r="E17650">
            <v>4338595</v>
          </cell>
        </row>
        <row r="17651">
          <cell r="E17651">
            <v>4338595</v>
          </cell>
        </row>
        <row r="17652">
          <cell r="E17652">
            <v>4338595</v>
          </cell>
        </row>
        <row r="17653">
          <cell r="E17653">
            <v>4338595</v>
          </cell>
        </row>
        <row r="17654">
          <cell r="E17654">
            <v>4338595</v>
          </cell>
        </row>
        <row r="17655">
          <cell r="E17655">
            <v>4338595</v>
          </cell>
        </row>
        <row r="17656">
          <cell r="E17656">
            <v>4338595</v>
          </cell>
        </row>
        <row r="17657">
          <cell r="E17657">
            <v>4338595</v>
          </cell>
        </row>
        <row r="17658">
          <cell r="E17658">
            <v>4338595</v>
          </cell>
        </row>
        <row r="17659">
          <cell r="E17659">
            <v>4338595</v>
          </cell>
        </row>
        <row r="17660">
          <cell r="E17660">
            <v>4338595</v>
          </cell>
        </row>
        <row r="17661">
          <cell r="E17661">
            <v>4338595</v>
          </cell>
        </row>
        <row r="17662">
          <cell r="E17662">
            <v>4338595</v>
          </cell>
        </row>
        <row r="17663">
          <cell r="E17663">
            <v>4338595</v>
          </cell>
        </row>
        <row r="17664">
          <cell r="E17664">
            <v>4338595</v>
          </cell>
        </row>
        <row r="17665">
          <cell r="E17665">
            <v>4338595</v>
          </cell>
        </row>
        <row r="17666">
          <cell r="E17666">
            <v>4338595</v>
          </cell>
        </row>
        <row r="17667">
          <cell r="E17667">
            <v>4338595</v>
          </cell>
        </row>
        <row r="17668">
          <cell r="E17668">
            <v>4338595</v>
          </cell>
        </row>
        <row r="17669">
          <cell r="E17669">
            <v>4338595</v>
          </cell>
        </row>
        <row r="17670">
          <cell r="E17670">
            <v>4338595</v>
          </cell>
        </row>
        <row r="17671">
          <cell r="E17671">
            <v>4338595</v>
          </cell>
        </row>
        <row r="17672">
          <cell r="E17672">
            <v>4338595</v>
          </cell>
        </row>
        <row r="17673">
          <cell r="E17673">
            <v>4338595</v>
          </cell>
        </row>
        <row r="17674">
          <cell r="E17674">
            <v>4338595</v>
          </cell>
        </row>
        <row r="17675">
          <cell r="E17675">
            <v>4338595</v>
          </cell>
        </row>
        <row r="17676">
          <cell r="E17676">
            <v>4338595</v>
          </cell>
        </row>
        <row r="17677">
          <cell r="E17677">
            <v>4338596</v>
          </cell>
        </row>
        <row r="17678">
          <cell r="E17678">
            <v>4338596</v>
          </cell>
        </row>
        <row r="17679">
          <cell r="E17679">
            <v>4338596</v>
          </cell>
        </row>
        <row r="17680">
          <cell r="E17680">
            <v>4338597</v>
          </cell>
        </row>
        <row r="17681">
          <cell r="E17681">
            <v>4338598</v>
          </cell>
        </row>
        <row r="17682">
          <cell r="E17682">
            <v>4338598</v>
          </cell>
        </row>
        <row r="17683">
          <cell r="E17683">
            <v>4338598</v>
          </cell>
        </row>
        <row r="17684">
          <cell r="E17684">
            <v>4338599</v>
          </cell>
        </row>
        <row r="17685">
          <cell r="E17685">
            <v>4338599</v>
          </cell>
        </row>
        <row r="17686">
          <cell r="E17686">
            <v>4338599</v>
          </cell>
        </row>
        <row r="17687">
          <cell r="E17687">
            <v>4338600</v>
          </cell>
        </row>
        <row r="17688">
          <cell r="E17688">
            <v>4338600</v>
          </cell>
        </row>
        <row r="17689">
          <cell r="E17689">
            <v>4338601</v>
          </cell>
        </row>
        <row r="17690">
          <cell r="E17690">
            <v>4338602</v>
          </cell>
        </row>
        <row r="17691">
          <cell r="E17691">
            <v>4338602</v>
          </cell>
        </row>
        <row r="17692">
          <cell r="E17692">
            <v>4338603</v>
          </cell>
        </row>
        <row r="17693">
          <cell r="E17693">
            <v>4338603</v>
          </cell>
        </row>
        <row r="17694">
          <cell r="E17694">
            <v>4338604</v>
          </cell>
        </row>
        <row r="17695">
          <cell r="E17695">
            <v>4338605</v>
          </cell>
        </row>
        <row r="17696">
          <cell r="E17696">
            <v>4338608</v>
          </cell>
        </row>
        <row r="17697">
          <cell r="E17697">
            <v>4338609</v>
          </cell>
        </row>
        <row r="17698">
          <cell r="E17698">
            <v>4338612</v>
          </cell>
        </row>
        <row r="17699">
          <cell r="E17699">
            <v>4338614</v>
          </cell>
        </row>
        <row r="17700">
          <cell r="E17700">
            <v>4338615</v>
          </cell>
        </row>
        <row r="17701">
          <cell r="E17701">
            <v>4338617</v>
          </cell>
        </row>
        <row r="17702">
          <cell r="E17702">
            <v>4338618</v>
          </cell>
        </row>
        <row r="17703">
          <cell r="E17703">
            <v>4338619</v>
          </cell>
        </row>
        <row r="17704">
          <cell r="E17704">
            <v>4338620</v>
          </cell>
        </row>
        <row r="17705">
          <cell r="E17705">
            <v>4338621</v>
          </cell>
        </row>
        <row r="17706">
          <cell r="E17706">
            <v>4338627</v>
          </cell>
        </row>
        <row r="17707">
          <cell r="E17707">
            <v>4338629</v>
          </cell>
        </row>
        <row r="17708">
          <cell r="E17708">
            <v>4338630</v>
          </cell>
        </row>
        <row r="17709">
          <cell r="E17709">
            <v>4338631</v>
          </cell>
        </row>
        <row r="17710">
          <cell r="E17710">
            <v>4338631</v>
          </cell>
        </row>
        <row r="17711">
          <cell r="E17711">
            <v>4338632</v>
          </cell>
        </row>
        <row r="17712">
          <cell r="E17712">
            <v>4338632</v>
          </cell>
        </row>
        <row r="17713">
          <cell r="E17713">
            <v>4338634</v>
          </cell>
        </row>
        <row r="17714">
          <cell r="E17714">
            <v>4338635</v>
          </cell>
        </row>
        <row r="17715">
          <cell r="E17715">
            <v>4338635</v>
          </cell>
        </row>
        <row r="17716">
          <cell r="E17716">
            <v>4338635</v>
          </cell>
        </row>
        <row r="17717">
          <cell r="E17717">
            <v>4338635</v>
          </cell>
        </row>
        <row r="17718">
          <cell r="E17718">
            <v>4338635</v>
          </cell>
        </row>
        <row r="17719">
          <cell r="E17719">
            <v>4338636</v>
          </cell>
        </row>
        <row r="17720">
          <cell r="E17720">
            <v>4338637</v>
          </cell>
        </row>
        <row r="17721">
          <cell r="E17721">
            <v>4338638</v>
          </cell>
        </row>
        <row r="17722">
          <cell r="E17722">
            <v>4338640</v>
          </cell>
        </row>
        <row r="17723">
          <cell r="E17723">
            <v>4338643</v>
          </cell>
        </row>
        <row r="17724">
          <cell r="E17724">
            <v>4338646</v>
          </cell>
        </row>
        <row r="17725">
          <cell r="E17725">
            <v>4338646</v>
          </cell>
        </row>
        <row r="17726">
          <cell r="E17726">
            <v>4338646</v>
          </cell>
        </row>
        <row r="17727">
          <cell r="E17727">
            <v>4338647</v>
          </cell>
        </row>
        <row r="17728">
          <cell r="E17728">
            <v>4338647</v>
          </cell>
        </row>
        <row r="17729">
          <cell r="E17729">
            <v>4338647</v>
          </cell>
        </row>
        <row r="17730">
          <cell r="E17730">
            <v>4338648</v>
          </cell>
        </row>
        <row r="17731">
          <cell r="E17731">
            <v>4338649</v>
          </cell>
        </row>
        <row r="17732">
          <cell r="E17732">
            <v>4338649</v>
          </cell>
        </row>
        <row r="17733">
          <cell r="E17733">
            <v>4338649</v>
          </cell>
        </row>
        <row r="17734">
          <cell r="E17734">
            <v>4338654</v>
          </cell>
        </row>
        <row r="17735">
          <cell r="E17735">
            <v>4338656</v>
          </cell>
        </row>
        <row r="17736">
          <cell r="E17736">
            <v>4338656</v>
          </cell>
        </row>
        <row r="17737">
          <cell r="E17737">
            <v>4338659</v>
          </cell>
        </row>
        <row r="17738">
          <cell r="E17738">
            <v>4338661</v>
          </cell>
        </row>
        <row r="17739">
          <cell r="E17739">
            <v>4338661</v>
          </cell>
        </row>
        <row r="17740">
          <cell r="E17740">
            <v>4338662</v>
          </cell>
        </row>
        <row r="17741">
          <cell r="E17741">
            <v>4338662</v>
          </cell>
        </row>
        <row r="17742">
          <cell r="E17742">
            <v>4338664</v>
          </cell>
        </row>
        <row r="17743">
          <cell r="E17743">
            <v>4338666</v>
          </cell>
        </row>
        <row r="17744">
          <cell r="E17744">
            <v>4338667</v>
          </cell>
        </row>
        <row r="17745">
          <cell r="E17745">
            <v>4338668</v>
          </cell>
        </row>
        <row r="17746">
          <cell r="E17746">
            <v>4338669</v>
          </cell>
        </row>
        <row r="17747">
          <cell r="E17747">
            <v>4338676</v>
          </cell>
        </row>
        <row r="17748">
          <cell r="E17748">
            <v>4338676</v>
          </cell>
        </row>
        <row r="17749">
          <cell r="E17749">
            <v>4338676</v>
          </cell>
        </row>
        <row r="17750">
          <cell r="E17750">
            <v>4338679</v>
          </cell>
        </row>
        <row r="17751">
          <cell r="E17751">
            <v>4338680</v>
          </cell>
        </row>
        <row r="17752">
          <cell r="E17752">
            <v>4338681</v>
          </cell>
        </row>
        <row r="17753">
          <cell r="E17753">
            <v>4338683</v>
          </cell>
        </row>
        <row r="17754">
          <cell r="E17754">
            <v>4338683</v>
          </cell>
        </row>
        <row r="17755">
          <cell r="E17755">
            <v>4338686</v>
          </cell>
        </row>
        <row r="17756">
          <cell r="E17756">
            <v>4338689</v>
          </cell>
        </row>
        <row r="17757">
          <cell r="E17757">
            <v>4338691</v>
          </cell>
        </row>
        <row r="17758">
          <cell r="E17758">
            <v>4338693</v>
          </cell>
        </row>
        <row r="17759">
          <cell r="E17759">
            <v>4338694</v>
          </cell>
        </row>
        <row r="17760">
          <cell r="E17760">
            <v>4338695</v>
          </cell>
        </row>
        <row r="17761">
          <cell r="E17761">
            <v>4338697</v>
          </cell>
        </row>
        <row r="17762">
          <cell r="E17762">
            <v>4338699</v>
          </cell>
        </row>
        <row r="17763">
          <cell r="E17763">
            <v>4338699</v>
          </cell>
        </row>
        <row r="17764">
          <cell r="E17764">
            <v>4338700</v>
          </cell>
        </row>
        <row r="17765">
          <cell r="E17765">
            <v>4338700</v>
          </cell>
        </row>
        <row r="17766">
          <cell r="E17766">
            <v>4338701</v>
          </cell>
        </row>
        <row r="17767">
          <cell r="E17767">
            <v>4338703</v>
          </cell>
        </row>
        <row r="17768">
          <cell r="E17768">
            <v>4338704</v>
          </cell>
        </row>
        <row r="17769">
          <cell r="E17769">
            <v>4338704</v>
          </cell>
        </row>
        <row r="17770">
          <cell r="E17770">
            <v>4338705</v>
          </cell>
        </row>
        <row r="17771">
          <cell r="E17771">
            <v>4338706</v>
          </cell>
        </row>
        <row r="17772">
          <cell r="E17772">
            <v>4338706</v>
          </cell>
        </row>
        <row r="17773">
          <cell r="E17773">
            <v>4338710</v>
          </cell>
        </row>
        <row r="17774">
          <cell r="E17774">
            <v>4338711</v>
          </cell>
        </row>
        <row r="17775">
          <cell r="E17775">
            <v>4338712</v>
          </cell>
        </row>
        <row r="17776">
          <cell r="E17776">
            <v>4338712</v>
          </cell>
        </row>
        <row r="17777">
          <cell r="E17777">
            <v>4338714</v>
          </cell>
        </row>
        <row r="17778">
          <cell r="E17778">
            <v>4407539</v>
          </cell>
        </row>
        <row r="17779">
          <cell r="E17779">
            <v>4407542</v>
          </cell>
        </row>
        <row r="17780">
          <cell r="E17780">
            <v>4407543</v>
          </cell>
        </row>
        <row r="17781">
          <cell r="E17781">
            <v>4407546</v>
          </cell>
        </row>
        <row r="17782">
          <cell r="E17782">
            <v>4407547</v>
          </cell>
        </row>
        <row r="17783">
          <cell r="E17783">
            <v>4407551</v>
          </cell>
        </row>
        <row r="17784">
          <cell r="E17784">
            <v>4407554</v>
          </cell>
        </row>
        <row r="17785">
          <cell r="E17785">
            <v>4407563</v>
          </cell>
        </row>
        <row r="17786">
          <cell r="E17786">
            <v>4407566</v>
          </cell>
        </row>
        <row r="17787">
          <cell r="E17787">
            <v>4407570</v>
          </cell>
        </row>
        <row r="17788">
          <cell r="E17788">
            <v>4407573</v>
          </cell>
        </row>
        <row r="17789">
          <cell r="E17789">
            <v>4407574</v>
          </cell>
        </row>
        <row r="17790">
          <cell r="E17790">
            <v>4407576</v>
          </cell>
        </row>
        <row r="17791">
          <cell r="E17791">
            <v>4407580</v>
          </cell>
        </row>
        <row r="17792">
          <cell r="E17792">
            <v>4407582</v>
          </cell>
        </row>
        <row r="17793">
          <cell r="E17793">
            <v>4407583</v>
          </cell>
        </row>
        <row r="17794">
          <cell r="E17794">
            <v>4407587</v>
          </cell>
        </row>
        <row r="17795">
          <cell r="E17795">
            <v>4407587</v>
          </cell>
        </row>
        <row r="17796">
          <cell r="E17796">
            <v>4407588</v>
          </cell>
        </row>
        <row r="17797">
          <cell r="E17797">
            <v>4407589</v>
          </cell>
        </row>
        <row r="17798">
          <cell r="E17798">
            <v>4407590</v>
          </cell>
        </row>
        <row r="17799">
          <cell r="E17799">
            <v>4407590</v>
          </cell>
        </row>
        <row r="17800">
          <cell r="E17800">
            <v>4407591</v>
          </cell>
        </row>
        <row r="17801">
          <cell r="E17801">
            <v>4407591</v>
          </cell>
        </row>
        <row r="17802">
          <cell r="E17802">
            <v>4407592</v>
          </cell>
        </row>
        <row r="17803">
          <cell r="E17803">
            <v>4407594</v>
          </cell>
        </row>
        <row r="17804">
          <cell r="E17804">
            <v>4407595</v>
          </cell>
        </row>
        <row r="17805">
          <cell r="E17805">
            <v>4407596</v>
          </cell>
        </row>
        <row r="17806">
          <cell r="E17806">
            <v>4407598</v>
          </cell>
        </row>
        <row r="17807">
          <cell r="E17807">
            <v>4407598</v>
          </cell>
        </row>
        <row r="17808">
          <cell r="E17808">
            <v>4407598</v>
          </cell>
        </row>
        <row r="17809">
          <cell r="E17809">
            <v>4407598</v>
          </cell>
        </row>
        <row r="17810">
          <cell r="E17810">
            <v>4407599</v>
          </cell>
        </row>
        <row r="17811">
          <cell r="E17811">
            <v>4407599</v>
          </cell>
        </row>
        <row r="17812">
          <cell r="E17812">
            <v>4407601</v>
          </cell>
        </row>
        <row r="17813">
          <cell r="E17813">
            <v>4407604</v>
          </cell>
        </row>
        <row r="17814">
          <cell r="E17814">
            <v>4407606</v>
          </cell>
        </row>
        <row r="17815">
          <cell r="E17815">
            <v>4407608</v>
          </cell>
        </row>
        <row r="17816">
          <cell r="E17816">
            <v>4407610</v>
          </cell>
        </row>
        <row r="17817">
          <cell r="E17817">
            <v>4407610</v>
          </cell>
        </row>
        <row r="17818">
          <cell r="E17818">
            <v>4407613</v>
          </cell>
        </row>
        <row r="17819">
          <cell r="E17819">
            <v>4407614</v>
          </cell>
        </row>
        <row r="17820">
          <cell r="E17820">
            <v>4407618</v>
          </cell>
        </row>
        <row r="17821">
          <cell r="E17821">
            <v>4407618</v>
          </cell>
        </row>
        <row r="17822">
          <cell r="E17822">
            <v>4407620</v>
          </cell>
        </row>
        <row r="17823">
          <cell r="E17823">
            <v>4407624</v>
          </cell>
        </row>
        <row r="17824">
          <cell r="E17824">
            <v>4407625</v>
          </cell>
        </row>
        <row r="17825">
          <cell r="E17825">
            <v>4407626</v>
          </cell>
        </row>
        <row r="17826">
          <cell r="E17826">
            <v>4407626</v>
          </cell>
        </row>
        <row r="17827">
          <cell r="E17827">
            <v>4407627</v>
          </cell>
        </row>
        <row r="17828">
          <cell r="E17828">
            <v>4407627</v>
          </cell>
        </row>
        <row r="17829">
          <cell r="E17829">
            <v>4407629</v>
          </cell>
        </row>
        <row r="17830">
          <cell r="E17830">
            <v>4407631</v>
          </cell>
        </row>
        <row r="17831">
          <cell r="E17831">
            <v>4407631</v>
          </cell>
        </row>
        <row r="17832">
          <cell r="E17832">
            <v>4407634</v>
          </cell>
        </row>
        <row r="17833">
          <cell r="E17833">
            <v>4407635</v>
          </cell>
        </row>
        <row r="17834">
          <cell r="E17834">
            <v>4407635</v>
          </cell>
        </row>
        <row r="17835">
          <cell r="E17835">
            <v>4407636</v>
          </cell>
        </row>
        <row r="17836">
          <cell r="E17836">
            <v>4407636</v>
          </cell>
        </row>
        <row r="17837">
          <cell r="E17837">
            <v>4407640</v>
          </cell>
        </row>
        <row r="17838">
          <cell r="E17838">
            <v>4407640</v>
          </cell>
        </row>
        <row r="17839">
          <cell r="E17839">
            <v>4407640</v>
          </cell>
        </row>
        <row r="17840">
          <cell r="E17840">
            <v>4407642</v>
          </cell>
        </row>
        <row r="17841">
          <cell r="E17841">
            <v>4407644</v>
          </cell>
        </row>
        <row r="17842">
          <cell r="E17842">
            <v>4407645</v>
          </cell>
        </row>
        <row r="17843">
          <cell r="E17843">
            <v>4407647</v>
          </cell>
        </row>
        <row r="17844">
          <cell r="E17844">
            <v>4407648</v>
          </cell>
        </row>
        <row r="17845">
          <cell r="E17845">
            <v>4407649</v>
          </cell>
        </row>
        <row r="17846">
          <cell r="E17846">
            <v>4407652</v>
          </cell>
        </row>
        <row r="17847">
          <cell r="E17847">
            <v>4407654</v>
          </cell>
        </row>
        <row r="17848">
          <cell r="E17848">
            <v>4407655</v>
          </cell>
        </row>
        <row r="17849">
          <cell r="E17849">
            <v>4407655</v>
          </cell>
        </row>
        <row r="17850">
          <cell r="E17850">
            <v>4407656</v>
          </cell>
        </row>
        <row r="17851">
          <cell r="E17851">
            <v>4407657</v>
          </cell>
        </row>
        <row r="17852">
          <cell r="E17852">
            <v>4407659</v>
          </cell>
        </row>
        <row r="17853">
          <cell r="E17853">
            <v>4407660</v>
          </cell>
        </row>
        <row r="17854">
          <cell r="E17854">
            <v>4407660</v>
          </cell>
        </row>
        <row r="17855">
          <cell r="E17855">
            <v>4407661</v>
          </cell>
        </row>
        <row r="17856">
          <cell r="E17856">
            <v>4407664</v>
          </cell>
        </row>
        <row r="17857">
          <cell r="E17857">
            <v>4407665</v>
          </cell>
        </row>
        <row r="17858">
          <cell r="E17858">
            <v>4407667</v>
          </cell>
        </row>
        <row r="17859">
          <cell r="E17859">
            <v>4407669</v>
          </cell>
        </row>
        <row r="17860">
          <cell r="E17860">
            <v>4407670</v>
          </cell>
        </row>
        <row r="17861">
          <cell r="E17861">
            <v>4407674</v>
          </cell>
        </row>
        <row r="17862">
          <cell r="E17862">
            <v>4407674</v>
          </cell>
        </row>
        <row r="17863">
          <cell r="E17863">
            <v>4407677</v>
          </cell>
        </row>
        <row r="17864">
          <cell r="E17864">
            <v>4407677</v>
          </cell>
        </row>
        <row r="17865">
          <cell r="E17865">
            <v>4407678</v>
          </cell>
        </row>
        <row r="17866">
          <cell r="E17866">
            <v>4407678</v>
          </cell>
        </row>
        <row r="17867">
          <cell r="E17867">
            <v>4407680</v>
          </cell>
        </row>
        <row r="17868">
          <cell r="E17868">
            <v>4407681</v>
          </cell>
        </row>
        <row r="17869">
          <cell r="E17869">
            <v>4407682</v>
          </cell>
        </row>
        <row r="17870">
          <cell r="E17870">
            <v>4407683</v>
          </cell>
        </row>
        <row r="17871">
          <cell r="E17871">
            <v>4407684</v>
          </cell>
        </row>
        <row r="17872">
          <cell r="E17872">
            <v>4407684</v>
          </cell>
        </row>
        <row r="17873">
          <cell r="E17873">
            <v>4407685</v>
          </cell>
        </row>
        <row r="17874">
          <cell r="E17874">
            <v>4407686</v>
          </cell>
        </row>
        <row r="17875">
          <cell r="E17875">
            <v>4407688</v>
          </cell>
        </row>
        <row r="17876">
          <cell r="E17876">
            <v>4407691</v>
          </cell>
        </row>
        <row r="17877">
          <cell r="E17877">
            <v>4407692</v>
          </cell>
        </row>
        <row r="17878">
          <cell r="E17878">
            <v>4407693</v>
          </cell>
        </row>
        <row r="17879">
          <cell r="E17879">
            <v>4407695</v>
          </cell>
        </row>
        <row r="17880">
          <cell r="E17880">
            <v>4407695</v>
          </cell>
        </row>
        <row r="17881">
          <cell r="E17881">
            <v>4407695</v>
          </cell>
        </row>
        <row r="17882">
          <cell r="E17882">
            <v>4407697</v>
          </cell>
        </row>
        <row r="17883">
          <cell r="E17883">
            <v>4407698</v>
          </cell>
        </row>
        <row r="17884">
          <cell r="E17884">
            <v>4407699</v>
          </cell>
        </row>
        <row r="17885">
          <cell r="E17885">
            <v>4407700</v>
          </cell>
        </row>
        <row r="17886">
          <cell r="E17886">
            <v>4407701</v>
          </cell>
        </row>
        <row r="17887">
          <cell r="E17887">
            <v>4407704</v>
          </cell>
        </row>
        <row r="17888">
          <cell r="E17888">
            <v>4407707</v>
          </cell>
        </row>
        <row r="17889">
          <cell r="E17889">
            <v>4407711</v>
          </cell>
        </row>
        <row r="17890">
          <cell r="E17890">
            <v>4407712</v>
          </cell>
        </row>
        <row r="17891">
          <cell r="E17891">
            <v>4407712</v>
          </cell>
        </row>
        <row r="17892">
          <cell r="E17892">
            <v>4407713</v>
          </cell>
        </row>
        <row r="17893">
          <cell r="E17893">
            <v>4407713</v>
          </cell>
        </row>
        <row r="17894">
          <cell r="E17894">
            <v>4407713</v>
          </cell>
        </row>
        <row r="17895">
          <cell r="E17895">
            <v>4407714</v>
          </cell>
        </row>
        <row r="17896">
          <cell r="E17896">
            <v>4407716</v>
          </cell>
        </row>
        <row r="17897">
          <cell r="E17897">
            <v>4407716</v>
          </cell>
        </row>
        <row r="17898">
          <cell r="E17898">
            <v>4407718</v>
          </cell>
        </row>
        <row r="17899">
          <cell r="E17899">
            <v>4407720</v>
          </cell>
        </row>
        <row r="17900">
          <cell r="E17900">
            <v>4407721</v>
          </cell>
        </row>
        <row r="17901">
          <cell r="E17901">
            <v>4407721</v>
          </cell>
        </row>
        <row r="17902">
          <cell r="E17902">
            <v>4407721</v>
          </cell>
        </row>
        <row r="17903">
          <cell r="E17903">
            <v>4407722</v>
          </cell>
        </row>
        <row r="17904">
          <cell r="E17904">
            <v>4407724</v>
          </cell>
        </row>
        <row r="17905">
          <cell r="E17905">
            <v>4407725</v>
          </cell>
        </row>
        <row r="17906">
          <cell r="E17906">
            <v>4407725</v>
          </cell>
        </row>
        <row r="17907">
          <cell r="E17907">
            <v>4407727</v>
          </cell>
        </row>
        <row r="17908">
          <cell r="E17908">
            <v>4407727</v>
          </cell>
        </row>
        <row r="17909">
          <cell r="E17909">
            <v>4407731</v>
          </cell>
        </row>
        <row r="17910">
          <cell r="E17910">
            <v>4407732</v>
          </cell>
        </row>
        <row r="17911">
          <cell r="E17911">
            <v>4407734</v>
          </cell>
        </row>
        <row r="17912">
          <cell r="E17912">
            <v>4407734</v>
          </cell>
        </row>
        <row r="17913">
          <cell r="E17913">
            <v>4407735</v>
          </cell>
        </row>
        <row r="17914">
          <cell r="E17914">
            <v>4407740</v>
          </cell>
        </row>
        <row r="17915">
          <cell r="E17915">
            <v>4407741</v>
          </cell>
        </row>
        <row r="17916">
          <cell r="E17916">
            <v>4407742</v>
          </cell>
        </row>
        <row r="17917">
          <cell r="E17917">
            <v>4407743</v>
          </cell>
        </row>
        <row r="17918">
          <cell r="E17918">
            <v>4407747</v>
          </cell>
        </row>
        <row r="17919">
          <cell r="E17919">
            <v>4407748</v>
          </cell>
        </row>
        <row r="17920">
          <cell r="E17920">
            <v>4407751</v>
          </cell>
        </row>
        <row r="17921">
          <cell r="E17921">
            <v>4407752</v>
          </cell>
        </row>
        <row r="17922">
          <cell r="E17922">
            <v>4407753</v>
          </cell>
        </row>
        <row r="17923">
          <cell r="E17923">
            <v>4407754</v>
          </cell>
        </row>
        <row r="17924">
          <cell r="E17924">
            <v>4407754</v>
          </cell>
        </row>
        <row r="17925">
          <cell r="E17925">
            <v>4407756</v>
          </cell>
        </row>
        <row r="17926">
          <cell r="E17926">
            <v>4407756</v>
          </cell>
        </row>
        <row r="17927">
          <cell r="E17927">
            <v>4407756</v>
          </cell>
        </row>
        <row r="17928">
          <cell r="E17928">
            <v>4407756</v>
          </cell>
        </row>
        <row r="17929">
          <cell r="E17929">
            <v>4407757</v>
          </cell>
        </row>
        <row r="17930">
          <cell r="E17930">
            <v>4407757</v>
          </cell>
        </row>
        <row r="17931">
          <cell r="E17931">
            <v>4407758</v>
          </cell>
        </row>
        <row r="17932">
          <cell r="E17932">
            <v>4407758</v>
          </cell>
        </row>
        <row r="17933">
          <cell r="E17933">
            <v>4407759</v>
          </cell>
        </row>
        <row r="17934">
          <cell r="E17934">
            <v>4407760</v>
          </cell>
        </row>
        <row r="17935">
          <cell r="E17935">
            <v>4407760</v>
          </cell>
        </row>
        <row r="17936">
          <cell r="E17936">
            <v>4407761</v>
          </cell>
        </row>
        <row r="17937">
          <cell r="E17937">
            <v>4407761</v>
          </cell>
        </row>
        <row r="17938">
          <cell r="E17938">
            <v>4407764</v>
          </cell>
        </row>
        <row r="17939">
          <cell r="E17939">
            <v>4407765</v>
          </cell>
        </row>
        <row r="17940">
          <cell r="E17940">
            <v>4407766</v>
          </cell>
        </row>
        <row r="17941">
          <cell r="E17941">
            <v>4407766</v>
          </cell>
        </row>
        <row r="17942">
          <cell r="E17942">
            <v>4407767</v>
          </cell>
        </row>
        <row r="17943">
          <cell r="E17943">
            <v>4407768</v>
          </cell>
        </row>
        <row r="17944">
          <cell r="E17944">
            <v>4407769</v>
          </cell>
        </row>
        <row r="17945">
          <cell r="E17945">
            <v>4407773</v>
          </cell>
        </row>
        <row r="17946">
          <cell r="E17946">
            <v>4407774</v>
          </cell>
        </row>
        <row r="17947">
          <cell r="E17947">
            <v>4407778</v>
          </cell>
        </row>
        <row r="17948">
          <cell r="E17948">
            <v>4407778</v>
          </cell>
        </row>
        <row r="17949">
          <cell r="E17949">
            <v>4407780</v>
          </cell>
        </row>
        <row r="17950">
          <cell r="E17950">
            <v>4407781</v>
          </cell>
        </row>
        <row r="17951">
          <cell r="E17951">
            <v>4407782</v>
          </cell>
        </row>
        <row r="17952">
          <cell r="E17952">
            <v>4407783</v>
          </cell>
        </row>
        <row r="17953">
          <cell r="E17953">
            <v>4407783</v>
          </cell>
        </row>
        <row r="17954">
          <cell r="E17954">
            <v>4407783</v>
          </cell>
        </row>
        <row r="17955">
          <cell r="E17955">
            <v>4407784</v>
          </cell>
        </row>
        <row r="17956">
          <cell r="E17956">
            <v>4407784</v>
          </cell>
        </row>
        <row r="17957">
          <cell r="E17957">
            <v>4407786</v>
          </cell>
        </row>
        <row r="17958">
          <cell r="E17958">
            <v>4407786</v>
          </cell>
        </row>
        <row r="17959">
          <cell r="E17959">
            <v>4407787</v>
          </cell>
        </row>
        <row r="17960">
          <cell r="E17960">
            <v>4407788</v>
          </cell>
        </row>
        <row r="17961">
          <cell r="E17961">
            <v>4407789</v>
          </cell>
        </row>
        <row r="17962">
          <cell r="E17962">
            <v>4407789</v>
          </cell>
        </row>
        <row r="17963">
          <cell r="E17963">
            <v>4407790</v>
          </cell>
        </row>
        <row r="17964">
          <cell r="E17964">
            <v>4407790</v>
          </cell>
        </row>
        <row r="17965">
          <cell r="E17965" t="str">
            <v>4407791,4407790</v>
          </cell>
        </row>
        <row r="17966">
          <cell r="E17966">
            <v>4407791</v>
          </cell>
        </row>
        <row r="17967">
          <cell r="E17967">
            <v>4407791</v>
          </cell>
        </row>
        <row r="17968">
          <cell r="E17968">
            <v>4407792</v>
          </cell>
        </row>
        <row r="17969">
          <cell r="E17969">
            <v>4407793</v>
          </cell>
        </row>
        <row r="17970">
          <cell r="E17970">
            <v>4407793</v>
          </cell>
        </row>
        <row r="17971">
          <cell r="E17971">
            <v>4407793</v>
          </cell>
        </row>
        <row r="17972">
          <cell r="E17972">
            <v>4407794</v>
          </cell>
        </row>
        <row r="17973">
          <cell r="E17973">
            <v>4407794</v>
          </cell>
        </row>
        <row r="17974">
          <cell r="E17974">
            <v>4407796</v>
          </cell>
        </row>
        <row r="17975">
          <cell r="E17975">
            <v>4407796</v>
          </cell>
        </row>
        <row r="17976">
          <cell r="E17976">
            <v>4407797</v>
          </cell>
        </row>
        <row r="17977">
          <cell r="E17977">
            <v>4407797</v>
          </cell>
        </row>
        <row r="17978">
          <cell r="E17978">
            <v>4407798</v>
          </cell>
        </row>
        <row r="17979">
          <cell r="E17979">
            <v>4407798</v>
          </cell>
        </row>
        <row r="17980">
          <cell r="E17980">
            <v>4407798</v>
          </cell>
        </row>
        <row r="17981">
          <cell r="E17981">
            <v>4407799</v>
          </cell>
        </row>
        <row r="17982">
          <cell r="E17982">
            <v>4407800</v>
          </cell>
        </row>
        <row r="17983">
          <cell r="E17983">
            <v>4407801</v>
          </cell>
        </row>
        <row r="17984">
          <cell r="E17984">
            <v>4407802</v>
          </cell>
        </row>
        <row r="17985">
          <cell r="E17985">
            <v>4407803</v>
          </cell>
        </row>
        <row r="17986">
          <cell r="E17986">
            <v>4407803</v>
          </cell>
        </row>
        <row r="17987">
          <cell r="E17987">
            <v>4407805</v>
          </cell>
        </row>
        <row r="17988">
          <cell r="E17988">
            <v>4407806</v>
          </cell>
        </row>
        <row r="17989">
          <cell r="E17989">
            <v>4407806</v>
          </cell>
        </row>
        <row r="17990">
          <cell r="E17990">
            <v>4407807</v>
          </cell>
        </row>
        <row r="17991">
          <cell r="E17991">
            <v>4407810</v>
          </cell>
        </row>
        <row r="17992">
          <cell r="E17992">
            <v>4407811</v>
          </cell>
        </row>
        <row r="17993">
          <cell r="E17993">
            <v>4407812</v>
          </cell>
        </row>
        <row r="17994">
          <cell r="E17994">
            <v>4407812</v>
          </cell>
        </row>
        <row r="17995">
          <cell r="E17995">
            <v>4407815</v>
          </cell>
        </row>
        <row r="17996">
          <cell r="E17996">
            <v>4407816</v>
          </cell>
        </row>
        <row r="17997">
          <cell r="E17997">
            <v>4407824</v>
          </cell>
        </row>
        <row r="17998">
          <cell r="E17998">
            <v>4407824</v>
          </cell>
        </row>
        <row r="17999">
          <cell r="E17999">
            <v>4407830</v>
          </cell>
        </row>
        <row r="18000">
          <cell r="E18000">
            <v>4407831</v>
          </cell>
        </row>
        <row r="18001">
          <cell r="E18001">
            <v>4407831</v>
          </cell>
        </row>
        <row r="18002">
          <cell r="E18002">
            <v>4407831</v>
          </cell>
        </row>
        <row r="18003">
          <cell r="E18003">
            <v>4407832</v>
          </cell>
        </row>
        <row r="18004">
          <cell r="E18004">
            <v>4407832</v>
          </cell>
        </row>
        <row r="18005">
          <cell r="E18005">
            <v>4407832</v>
          </cell>
        </row>
        <row r="18006">
          <cell r="E18006">
            <v>4407833</v>
          </cell>
        </row>
        <row r="18007">
          <cell r="E18007">
            <v>4407837</v>
          </cell>
        </row>
        <row r="18008">
          <cell r="E18008">
            <v>4407840</v>
          </cell>
        </row>
        <row r="18009">
          <cell r="E18009">
            <v>4407841</v>
          </cell>
        </row>
        <row r="18010">
          <cell r="E18010">
            <v>4407843</v>
          </cell>
        </row>
        <row r="18011">
          <cell r="E18011">
            <v>4407844</v>
          </cell>
        </row>
        <row r="18012">
          <cell r="E18012">
            <v>4407845</v>
          </cell>
        </row>
        <row r="18013">
          <cell r="E18013">
            <v>4407846</v>
          </cell>
        </row>
        <row r="18014">
          <cell r="E18014">
            <v>4407846</v>
          </cell>
        </row>
        <row r="18015">
          <cell r="E18015">
            <v>4407846</v>
          </cell>
        </row>
        <row r="18016">
          <cell r="E18016">
            <v>4407847</v>
          </cell>
        </row>
        <row r="18017">
          <cell r="E18017">
            <v>4407847</v>
          </cell>
        </row>
        <row r="18018">
          <cell r="E18018">
            <v>4407847</v>
          </cell>
        </row>
        <row r="18019">
          <cell r="E18019">
            <v>4407848</v>
          </cell>
        </row>
        <row r="18020">
          <cell r="E18020">
            <v>4407849</v>
          </cell>
        </row>
        <row r="18021">
          <cell r="E18021">
            <v>4407849</v>
          </cell>
        </row>
        <row r="18022">
          <cell r="E18022">
            <v>4407849</v>
          </cell>
        </row>
        <row r="18023">
          <cell r="E18023">
            <v>4407849</v>
          </cell>
        </row>
        <row r="18024">
          <cell r="E18024">
            <v>4407849</v>
          </cell>
        </row>
        <row r="18025">
          <cell r="E18025">
            <v>4407849</v>
          </cell>
        </row>
        <row r="18026">
          <cell r="E18026">
            <v>4407849</v>
          </cell>
        </row>
        <row r="18027">
          <cell r="E18027">
            <v>4407850</v>
          </cell>
        </row>
        <row r="18028">
          <cell r="E18028">
            <v>4407850</v>
          </cell>
        </row>
        <row r="18029">
          <cell r="E18029">
            <v>4407850</v>
          </cell>
        </row>
        <row r="18030">
          <cell r="E18030">
            <v>4407850</v>
          </cell>
        </row>
        <row r="18031">
          <cell r="E18031">
            <v>4407850</v>
          </cell>
        </row>
        <row r="18032">
          <cell r="E18032">
            <v>4407850</v>
          </cell>
        </row>
        <row r="18033">
          <cell r="E18033">
            <v>4407851</v>
          </cell>
        </row>
        <row r="18034">
          <cell r="E18034">
            <v>4407851</v>
          </cell>
        </row>
        <row r="18035">
          <cell r="E18035">
            <v>4407851</v>
          </cell>
        </row>
        <row r="18036">
          <cell r="E18036">
            <v>4407853</v>
          </cell>
        </row>
        <row r="18037">
          <cell r="E18037">
            <v>4407853</v>
          </cell>
        </row>
        <row r="18038">
          <cell r="E18038">
            <v>4407854</v>
          </cell>
        </row>
        <row r="18039">
          <cell r="E18039">
            <v>4407854</v>
          </cell>
        </row>
        <row r="18040">
          <cell r="E18040">
            <v>4407854</v>
          </cell>
        </row>
        <row r="18041">
          <cell r="E18041">
            <v>4407855</v>
          </cell>
        </row>
        <row r="18042">
          <cell r="E18042">
            <v>4407855</v>
          </cell>
        </row>
        <row r="18043">
          <cell r="E18043">
            <v>4407856</v>
          </cell>
        </row>
        <row r="18044">
          <cell r="E18044">
            <v>4407857</v>
          </cell>
        </row>
        <row r="18045">
          <cell r="E18045">
            <v>4407858</v>
          </cell>
        </row>
        <row r="18046">
          <cell r="E18046">
            <v>4407859</v>
          </cell>
        </row>
        <row r="18047">
          <cell r="E18047">
            <v>4407860</v>
          </cell>
        </row>
        <row r="18048">
          <cell r="E18048">
            <v>4407862</v>
          </cell>
        </row>
        <row r="18049">
          <cell r="E18049">
            <v>4407865</v>
          </cell>
        </row>
        <row r="18050">
          <cell r="E18050">
            <v>4407868</v>
          </cell>
        </row>
        <row r="18051">
          <cell r="E18051">
            <v>4407871</v>
          </cell>
        </row>
        <row r="18052">
          <cell r="E18052">
            <v>4407872</v>
          </cell>
        </row>
        <row r="18053">
          <cell r="E18053">
            <v>4407873</v>
          </cell>
        </row>
        <row r="18054">
          <cell r="E18054">
            <v>4407874</v>
          </cell>
        </row>
        <row r="18055">
          <cell r="E18055">
            <v>4407876</v>
          </cell>
        </row>
        <row r="18056">
          <cell r="E18056">
            <v>4407876</v>
          </cell>
        </row>
        <row r="18057">
          <cell r="E18057">
            <v>4407877</v>
          </cell>
        </row>
        <row r="18058">
          <cell r="E18058">
            <v>4407877</v>
          </cell>
        </row>
        <row r="18059">
          <cell r="E18059">
            <v>4407880</v>
          </cell>
        </row>
        <row r="18060">
          <cell r="E18060">
            <v>4407880</v>
          </cell>
        </row>
        <row r="18061">
          <cell r="E18061">
            <v>4407880</v>
          </cell>
        </row>
        <row r="18062">
          <cell r="E18062">
            <v>4407881</v>
          </cell>
        </row>
        <row r="18063">
          <cell r="E18063">
            <v>4407882</v>
          </cell>
        </row>
        <row r="18064">
          <cell r="E18064">
            <v>4407883</v>
          </cell>
        </row>
        <row r="18065">
          <cell r="E18065">
            <v>4407883</v>
          </cell>
        </row>
        <row r="18066">
          <cell r="E18066">
            <v>4407883</v>
          </cell>
        </row>
        <row r="18067">
          <cell r="E18067">
            <v>4407884</v>
          </cell>
        </row>
        <row r="18068">
          <cell r="E18068">
            <v>4407888</v>
          </cell>
        </row>
        <row r="18069">
          <cell r="E18069">
            <v>4407889</v>
          </cell>
        </row>
        <row r="18070">
          <cell r="E18070">
            <v>4407889</v>
          </cell>
        </row>
        <row r="18071">
          <cell r="E18071">
            <v>4407892</v>
          </cell>
        </row>
        <row r="18072">
          <cell r="E18072">
            <v>4407892</v>
          </cell>
        </row>
        <row r="18073">
          <cell r="E18073">
            <v>4407892</v>
          </cell>
        </row>
        <row r="18074">
          <cell r="E18074">
            <v>4407893</v>
          </cell>
        </row>
        <row r="18075">
          <cell r="E18075">
            <v>4407896</v>
          </cell>
        </row>
        <row r="18076">
          <cell r="E18076">
            <v>4407897</v>
          </cell>
        </row>
        <row r="18077">
          <cell r="E18077">
            <v>4407898</v>
          </cell>
        </row>
        <row r="18078">
          <cell r="E18078">
            <v>4407898</v>
          </cell>
        </row>
        <row r="18079">
          <cell r="E18079">
            <v>4407898</v>
          </cell>
        </row>
        <row r="18080">
          <cell r="E18080">
            <v>4407899</v>
          </cell>
        </row>
        <row r="18081">
          <cell r="E18081">
            <v>4407899</v>
          </cell>
        </row>
        <row r="18082">
          <cell r="E18082">
            <v>4407901</v>
          </cell>
        </row>
        <row r="18083">
          <cell r="E18083">
            <v>4407902</v>
          </cell>
        </row>
        <row r="18084">
          <cell r="E18084">
            <v>4407902</v>
          </cell>
        </row>
        <row r="18085">
          <cell r="E18085">
            <v>4407903</v>
          </cell>
        </row>
        <row r="18086">
          <cell r="E18086">
            <v>4407905</v>
          </cell>
        </row>
        <row r="18087">
          <cell r="E18087">
            <v>4407906</v>
          </cell>
        </row>
        <row r="18088">
          <cell r="E18088">
            <v>4407907</v>
          </cell>
        </row>
        <row r="18089">
          <cell r="E18089">
            <v>4407908</v>
          </cell>
        </row>
        <row r="18090">
          <cell r="E18090">
            <v>4407908</v>
          </cell>
        </row>
        <row r="18091">
          <cell r="E18091">
            <v>4407910</v>
          </cell>
        </row>
        <row r="18092">
          <cell r="E18092">
            <v>4407910</v>
          </cell>
        </row>
        <row r="18093">
          <cell r="E18093">
            <v>4407911</v>
          </cell>
        </row>
        <row r="18094">
          <cell r="E18094">
            <v>4407912</v>
          </cell>
        </row>
        <row r="18095">
          <cell r="E18095">
            <v>4407912</v>
          </cell>
        </row>
        <row r="18096">
          <cell r="E18096">
            <v>4407913</v>
          </cell>
        </row>
        <row r="18097">
          <cell r="E18097">
            <v>4407913</v>
          </cell>
        </row>
        <row r="18098">
          <cell r="E18098">
            <v>4407914</v>
          </cell>
        </row>
        <row r="18099">
          <cell r="E18099">
            <v>4407914</v>
          </cell>
        </row>
        <row r="18100">
          <cell r="E18100">
            <v>4407916</v>
          </cell>
        </row>
        <row r="18101">
          <cell r="E18101">
            <v>4407916</v>
          </cell>
        </row>
        <row r="18102">
          <cell r="E18102">
            <v>4407916</v>
          </cell>
        </row>
        <row r="18103">
          <cell r="E18103">
            <v>4407917</v>
          </cell>
        </row>
        <row r="18104">
          <cell r="E18104">
            <v>4407918</v>
          </cell>
        </row>
        <row r="18105">
          <cell r="E18105">
            <v>4407920</v>
          </cell>
        </row>
        <row r="18106">
          <cell r="E18106">
            <v>4407922</v>
          </cell>
        </row>
        <row r="18107">
          <cell r="E18107">
            <v>4407924</v>
          </cell>
        </row>
        <row r="18108">
          <cell r="E18108">
            <v>4407925</v>
          </cell>
        </row>
        <row r="18109">
          <cell r="E18109">
            <v>4407925</v>
          </cell>
        </row>
        <row r="18110">
          <cell r="E18110">
            <v>4407927</v>
          </cell>
        </row>
        <row r="18111">
          <cell r="E18111" t="str">
            <v>4407928,4407927</v>
          </cell>
        </row>
        <row r="18112">
          <cell r="E18112">
            <v>4407928</v>
          </cell>
        </row>
        <row r="18113">
          <cell r="E18113">
            <v>4407929</v>
          </cell>
        </row>
        <row r="18114">
          <cell r="E18114">
            <v>4407929</v>
          </cell>
        </row>
        <row r="18115">
          <cell r="E18115">
            <v>4407929</v>
          </cell>
        </row>
        <row r="18116">
          <cell r="E18116">
            <v>4407930</v>
          </cell>
        </row>
        <row r="18117">
          <cell r="E18117">
            <v>4407931</v>
          </cell>
        </row>
        <row r="18118">
          <cell r="E18118">
            <v>4407931</v>
          </cell>
        </row>
        <row r="18119">
          <cell r="E18119">
            <v>4407932</v>
          </cell>
        </row>
        <row r="18120">
          <cell r="E18120">
            <v>4407932</v>
          </cell>
        </row>
        <row r="18121">
          <cell r="E18121">
            <v>4407933</v>
          </cell>
        </row>
        <row r="18122">
          <cell r="E18122">
            <v>4407934</v>
          </cell>
        </row>
        <row r="18123">
          <cell r="E18123">
            <v>4407934</v>
          </cell>
        </row>
        <row r="18124">
          <cell r="E18124">
            <v>4407935</v>
          </cell>
        </row>
        <row r="18125">
          <cell r="E18125">
            <v>4407935</v>
          </cell>
        </row>
        <row r="18126">
          <cell r="E18126">
            <v>4407935</v>
          </cell>
        </row>
        <row r="18127">
          <cell r="E18127">
            <v>4407936</v>
          </cell>
        </row>
        <row r="18128">
          <cell r="E18128">
            <v>4407937</v>
          </cell>
        </row>
        <row r="18129">
          <cell r="E18129">
            <v>4407940</v>
          </cell>
        </row>
        <row r="18130">
          <cell r="E18130">
            <v>4407940</v>
          </cell>
        </row>
        <row r="18131">
          <cell r="E18131">
            <v>4407942</v>
          </cell>
        </row>
        <row r="18132">
          <cell r="E18132">
            <v>4407943</v>
          </cell>
        </row>
        <row r="18133">
          <cell r="E18133">
            <v>4407944</v>
          </cell>
        </row>
        <row r="18134">
          <cell r="E18134">
            <v>4407944</v>
          </cell>
        </row>
        <row r="18135">
          <cell r="E18135">
            <v>4407944</v>
          </cell>
        </row>
        <row r="18136">
          <cell r="E18136">
            <v>4407944</v>
          </cell>
        </row>
        <row r="18137">
          <cell r="E18137">
            <v>4407945</v>
          </cell>
        </row>
        <row r="18138">
          <cell r="E18138">
            <v>4407945</v>
          </cell>
        </row>
        <row r="18139">
          <cell r="E18139">
            <v>4407946</v>
          </cell>
        </row>
        <row r="18140">
          <cell r="E18140">
            <v>4407946</v>
          </cell>
        </row>
        <row r="18141">
          <cell r="E18141">
            <v>4407946</v>
          </cell>
        </row>
        <row r="18142">
          <cell r="E18142">
            <v>4407947</v>
          </cell>
        </row>
        <row r="18143">
          <cell r="E18143">
            <v>4407949</v>
          </cell>
        </row>
        <row r="18144">
          <cell r="E18144">
            <v>4407952</v>
          </cell>
        </row>
        <row r="18145">
          <cell r="E18145">
            <v>4407952</v>
          </cell>
        </row>
        <row r="18146">
          <cell r="E18146">
            <v>4407953</v>
          </cell>
        </row>
        <row r="18147">
          <cell r="E18147">
            <v>4407954</v>
          </cell>
        </row>
        <row r="18148">
          <cell r="E18148">
            <v>4407954</v>
          </cell>
        </row>
        <row r="18149">
          <cell r="E18149">
            <v>4407955</v>
          </cell>
        </row>
        <row r="18150">
          <cell r="E18150">
            <v>4407955</v>
          </cell>
        </row>
        <row r="18151">
          <cell r="E18151">
            <v>4407955</v>
          </cell>
        </row>
        <row r="18152">
          <cell r="E18152">
            <v>4407955</v>
          </cell>
        </row>
        <row r="18153">
          <cell r="E18153">
            <v>4407956</v>
          </cell>
        </row>
        <row r="18154">
          <cell r="E18154">
            <v>4407956</v>
          </cell>
        </row>
        <row r="18155">
          <cell r="E18155">
            <v>4407957</v>
          </cell>
        </row>
        <row r="18156">
          <cell r="E18156">
            <v>4407957</v>
          </cell>
        </row>
        <row r="18157">
          <cell r="E18157">
            <v>4407957</v>
          </cell>
        </row>
        <row r="18158">
          <cell r="E18158">
            <v>4407958</v>
          </cell>
        </row>
        <row r="18159">
          <cell r="E18159">
            <v>4407959</v>
          </cell>
        </row>
        <row r="18160">
          <cell r="E18160">
            <v>4407961</v>
          </cell>
        </row>
        <row r="18161">
          <cell r="E18161">
            <v>4407964</v>
          </cell>
        </row>
        <row r="18162">
          <cell r="E18162">
            <v>4407965</v>
          </cell>
        </row>
        <row r="18163">
          <cell r="E18163">
            <v>4407966</v>
          </cell>
        </row>
        <row r="18164">
          <cell r="E18164">
            <v>4407966</v>
          </cell>
        </row>
        <row r="18165">
          <cell r="E18165">
            <v>4407967</v>
          </cell>
        </row>
        <row r="18166">
          <cell r="E18166">
            <v>4407967</v>
          </cell>
        </row>
        <row r="18167">
          <cell r="E18167">
            <v>4407967</v>
          </cell>
        </row>
        <row r="18168">
          <cell r="E18168">
            <v>4407970</v>
          </cell>
        </row>
        <row r="18169">
          <cell r="E18169">
            <v>4407970</v>
          </cell>
        </row>
        <row r="18170">
          <cell r="E18170">
            <v>4407970</v>
          </cell>
        </row>
        <row r="18171">
          <cell r="E18171">
            <v>4407973</v>
          </cell>
        </row>
        <row r="18172">
          <cell r="E18172">
            <v>4407973</v>
          </cell>
        </row>
        <row r="18173">
          <cell r="E18173">
            <v>4407975</v>
          </cell>
        </row>
        <row r="18174">
          <cell r="E18174">
            <v>4407975</v>
          </cell>
        </row>
        <row r="18175">
          <cell r="E18175">
            <v>4407976</v>
          </cell>
        </row>
        <row r="18176">
          <cell r="E18176">
            <v>4407977</v>
          </cell>
        </row>
        <row r="18177">
          <cell r="E18177">
            <v>4407977</v>
          </cell>
        </row>
        <row r="18178">
          <cell r="E18178">
            <v>4407978</v>
          </cell>
        </row>
        <row r="18179">
          <cell r="E18179">
            <v>4407979</v>
          </cell>
        </row>
        <row r="18180">
          <cell r="E18180">
            <v>4407979</v>
          </cell>
        </row>
        <row r="18181">
          <cell r="E18181">
            <v>4407980</v>
          </cell>
        </row>
        <row r="18182">
          <cell r="E18182">
            <v>4407980</v>
          </cell>
        </row>
        <row r="18183">
          <cell r="E18183">
            <v>4407980</v>
          </cell>
        </row>
        <row r="18184">
          <cell r="E18184">
            <v>4407981</v>
          </cell>
        </row>
        <row r="18185">
          <cell r="E18185">
            <v>4407982</v>
          </cell>
        </row>
        <row r="18186">
          <cell r="E18186">
            <v>4407982</v>
          </cell>
        </row>
        <row r="18187">
          <cell r="E18187">
            <v>4407983</v>
          </cell>
        </row>
        <row r="18188">
          <cell r="E18188">
            <v>4407983</v>
          </cell>
        </row>
        <row r="18189">
          <cell r="E18189">
            <v>4407985</v>
          </cell>
        </row>
        <row r="18190">
          <cell r="E18190">
            <v>4407986</v>
          </cell>
        </row>
        <row r="18191">
          <cell r="E18191">
            <v>4407986</v>
          </cell>
        </row>
        <row r="18192">
          <cell r="E18192">
            <v>4407986</v>
          </cell>
        </row>
        <row r="18193">
          <cell r="E18193">
            <v>4407987</v>
          </cell>
        </row>
        <row r="18194">
          <cell r="E18194">
            <v>4407988</v>
          </cell>
        </row>
        <row r="18195">
          <cell r="E18195">
            <v>4407989</v>
          </cell>
        </row>
        <row r="18196">
          <cell r="E18196">
            <v>4407991</v>
          </cell>
        </row>
        <row r="18197">
          <cell r="E18197">
            <v>4407992</v>
          </cell>
        </row>
        <row r="18198">
          <cell r="E18198">
            <v>4407992</v>
          </cell>
        </row>
        <row r="18199">
          <cell r="E18199">
            <v>4407993</v>
          </cell>
        </row>
        <row r="18200">
          <cell r="E18200">
            <v>4407993</v>
          </cell>
        </row>
        <row r="18201">
          <cell r="E18201">
            <v>4407994</v>
          </cell>
        </row>
        <row r="18202">
          <cell r="E18202">
            <v>4407995</v>
          </cell>
        </row>
        <row r="18203">
          <cell r="E18203">
            <v>4407995</v>
          </cell>
        </row>
        <row r="18204">
          <cell r="E18204">
            <v>4407996</v>
          </cell>
        </row>
        <row r="18205">
          <cell r="E18205">
            <v>4407997</v>
          </cell>
        </row>
        <row r="18206">
          <cell r="E18206" t="str">
            <v>4407998,4407997</v>
          </cell>
        </row>
        <row r="18207">
          <cell r="E18207">
            <v>4407998</v>
          </cell>
        </row>
        <row r="18208">
          <cell r="E18208">
            <v>4407998</v>
          </cell>
        </row>
        <row r="18209">
          <cell r="E18209">
            <v>4408000</v>
          </cell>
        </row>
        <row r="18210">
          <cell r="E18210">
            <v>4408001</v>
          </cell>
        </row>
        <row r="18211">
          <cell r="E18211">
            <v>4408002</v>
          </cell>
        </row>
        <row r="18212">
          <cell r="E18212">
            <v>4408003</v>
          </cell>
        </row>
        <row r="18213">
          <cell r="E18213">
            <v>4408003</v>
          </cell>
        </row>
        <row r="18214">
          <cell r="E18214">
            <v>4408004</v>
          </cell>
        </row>
        <row r="18215">
          <cell r="E18215">
            <v>4408006</v>
          </cell>
        </row>
        <row r="18216">
          <cell r="E18216">
            <v>4408007</v>
          </cell>
        </row>
        <row r="18217">
          <cell r="E18217">
            <v>4408007</v>
          </cell>
        </row>
        <row r="18218">
          <cell r="E18218">
            <v>4408009</v>
          </cell>
        </row>
        <row r="18219">
          <cell r="E18219">
            <v>4408009</v>
          </cell>
        </row>
        <row r="18220">
          <cell r="E18220">
            <v>4408009</v>
          </cell>
        </row>
        <row r="18221">
          <cell r="E18221">
            <v>4408010</v>
          </cell>
        </row>
        <row r="18222">
          <cell r="E18222">
            <v>4408010</v>
          </cell>
        </row>
        <row r="18223">
          <cell r="E18223">
            <v>4408012</v>
          </cell>
        </row>
        <row r="18224">
          <cell r="E18224">
            <v>4408012</v>
          </cell>
        </row>
        <row r="18225">
          <cell r="E18225">
            <v>4408013</v>
          </cell>
        </row>
        <row r="18226">
          <cell r="E18226">
            <v>4408015</v>
          </cell>
        </row>
        <row r="18227">
          <cell r="E18227">
            <v>4408017</v>
          </cell>
        </row>
        <row r="18228">
          <cell r="E18228">
            <v>4408018</v>
          </cell>
        </row>
        <row r="18229">
          <cell r="E18229">
            <v>4408022</v>
          </cell>
        </row>
        <row r="18230">
          <cell r="E18230">
            <v>4408023</v>
          </cell>
        </row>
        <row r="18231">
          <cell r="E18231">
            <v>4408025</v>
          </cell>
        </row>
        <row r="18232">
          <cell r="E18232">
            <v>4408027</v>
          </cell>
        </row>
        <row r="18233">
          <cell r="E18233">
            <v>4408029</v>
          </cell>
        </row>
        <row r="18234">
          <cell r="E18234">
            <v>4408030</v>
          </cell>
        </row>
        <row r="18235">
          <cell r="E18235">
            <v>4408031</v>
          </cell>
        </row>
        <row r="18236">
          <cell r="E18236">
            <v>4408034</v>
          </cell>
        </row>
        <row r="18237">
          <cell r="E18237">
            <v>4408034</v>
          </cell>
        </row>
        <row r="18238">
          <cell r="E18238">
            <v>4408035</v>
          </cell>
        </row>
        <row r="18239">
          <cell r="E18239">
            <v>4408037</v>
          </cell>
        </row>
        <row r="18240">
          <cell r="E18240">
            <v>4408040</v>
          </cell>
        </row>
        <row r="18241">
          <cell r="E18241">
            <v>4408045</v>
          </cell>
        </row>
        <row r="18242">
          <cell r="E18242">
            <v>4408045</v>
          </cell>
        </row>
        <row r="18243">
          <cell r="E18243">
            <v>4408047</v>
          </cell>
        </row>
        <row r="18244">
          <cell r="E18244">
            <v>4408047</v>
          </cell>
        </row>
        <row r="18245">
          <cell r="E18245">
            <v>4408047</v>
          </cell>
        </row>
        <row r="18246">
          <cell r="E18246">
            <v>4408048</v>
          </cell>
        </row>
        <row r="18247">
          <cell r="E18247">
            <v>4408048</v>
          </cell>
        </row>
        <row r="18248">
          <cell r="E18248">
            <v>4408049</v>
          </cell>
        </row>
        <row r="18249">
          <cell r="E18249">
            <v>4408050</v>
          </cell>
        </row>
        <row r="18250">
          <cell r="E18250">
            <v>4408052</v>
          </cell>
        </row>
        <row r="18251">
          <cell r="E18251">
            <v>4408054</v>
          </cell>
        </row>
        <row r="18252">
          <cell r="E18252">
            <v>4408054</v>
          </cell>
        </row>
        <row r="18253">
          <cell r="E18253">
            <v>4408055</v>
          </cell>
        </row>
        <row r="18254">
          <cell r="E18254">
            <v>4408055</v>
          </cell>
        </row>
        <row r="18255">
          <cell r="E18255">
            <v>4408057</v>
          </cell>
        </row>
        <row r="18256">
          <cell r="E18256">
            <v>4408057</v>
          </cell>
        </row>
        <row r="18257">
          <cell r="E18257">
            <v>4408058</v>
          </cell>
        </row>
        <row r="18258">
          <cell r="E18258">
            <v>4408059</v>
          </cell>
        </row>
        <row r="18259">
          <cell r="E18259">
            <v>4408060</v>
          </cell>
        </row>
        <row r="18260">
          <cell r="E18260">
            <v>4408060</v>
          </cell>
        </row>
        <row r="18261">
          <cell r="E18261">
            <v>4408061</v>
          </cell>
        </row>
        <row r="18262">
          <cell r="E18262">
            <v>4408061</v>
          </cell>
        </row>
        <row r="18263">
          <cell r="E18263">
            <v>4408061</v>
          </cell>
        </row>
        <row r="18264">
          <cell r="E18264">
            <v>4408061</v>
          </cell>
        </row>
        <row r="18265">
          <cell r="E18265">
            <v>4408062</v>
          </cell>
        </row>
        <row r="18266">
          <cell r="E18266">
            <v>4408063</v>
          </cell>
        </row>
        <row r="18267">
          <cell r="E18267">
            <v>4408063</v>
          </cell>
        </row>
        <row r="18268">
          <cell r="E18268">
            <v>4408064</v>
          </cell>
        </row>
        <row r="18269">
          <cell r="E18269">
            <v>4408065</v>
          </cell>
        </row>
        <row r="18270">
          <cell r="E18270">
            <v>4408065</v>
          </cell>
        </row>
        <row r="18271">
          <cell r="E18271">
            <v>4408066</v>
          </cell>
        </row>
        <row r="18272">
          <cell r="E18272">
            <v>4408066</v>
          </cell>
        </row>
        <row r="18273">
          <cell r="E18273">
            <v>4408068</v>
          </cell>
        </row>
        <row r="18274">
          <cell r="E18274">
            <v>4408068</v>
          </cell>
        </row>
        <row r="18275">
          <cell r="E18275">
            <v>4408069</v>
          </cell>
        </row>
        <row r="18276">
          <cell r="E18276">
            <v>4408069</v>
          </cell>
        </row>
        <row r="18277">
          <cell r="E18277">
            <v>4408070</v>
          </cell>
        </row>
        <row r="18278">
          <cell r="E18278">
            <v>4408071</v>
          </cell>
        </row>
        <row r="18279">
          <cell r="E18279">
            <v>4408072</v>
          </cell>
        </row>
        <row r="18280">
          <cell r="E18280">
            <v>4408072</v>
          </cell>
        </row>
        <row r="18281">
          <cell r="E18281">
            <v>4408073</v>
          </cell>
        </row>
        <row r="18282">
          <cell r="E18282">
            <v>4408077</v>
          </cell>
        </row>
        <row r="18283">
          <cell r="E18283">
            <v>4408078</v>
          </cell>
        </row>
        <row r="18284">
          <cell r="E18284">
            <v>4408080</v>
          </cell>
        </row>
        <row r="18285">
          <cell r="E18285">
            <v>4408080</v>
          </cell>
        </row>
        <row r="18286">
          <cell r="E18286">
            <v>4408081</v>
          </cell>
        </row>
        <row r="18287">
          <cell r="E18287">
            <v>4408081</v>
          </cell>
        </row>
        <row r="18288">
          <cell r="E18288">
            <v>4408082</v>
          </cell>
        </row>
        <row r="18289">
          <cell r="E18289">
            <v>4408082</v>
          </cell>
        </row>
        <row r="18290">
          <cell r="E18290">
            <v>4408082</v>
          </cell>
        </row>
        <row r="18291">
          <cell r="E18291">
            <v>4408083</v>
          </cell>
        </row>
        <row r="18292">
          <cell r="E18292">
            <v>4408084</v>
          </cell>
        </row>
        <row r="18293">
          <cell r="E18293">
            <v>4408084</v>
          </cell>
        </row>
        <row r="18294">
          <cell r="E18294">
            <v>4408085</v>
          </cell>
        </row>
        <row r="18295">
          <cell r="E18295">
            <v>4408085</v>
          </cell>
        </row>
        <row r="18296">
          <cell r="E18296">
            <v>4408086</v>
          </cell>
        </row>
        <row r="18297">
          <cell r="E18297">
            <v>4408087</v>
          </cell>
        </row>
        <row r="18298">
          <cell r="E18298">
            <v>4408087</v>
          </cell>
        </row>
        <row r="18299">
          <cell r="E18299">
            <v>4408087</v>
          </cell>
        </row>
        <row r="18300">
          <cell r="E18300">
            <v>4408087</v>
          </cell>
        </row>
        <row r="18301">
          <cell r="E18301">
            <v>4408087</v>
          </cell>
        </row>
        <row r="18302">
          <cell r="E18302">
            <v>4408087</v>
          </cell>
        </row>
        <row r="18303">
          <cell r="E18303">
            <v>4408087</v>
          </cell>
        </row>
        <row r="18304">
          <cell r="E18304">
            <v>4408087</v>
          </cell>
        </row>
        <row r="18305">
          <cell r="E18305">
            <v>4408087</v>
          </cell>
        </row>
        <row r="18306">
          <cell r="E18306">
            <v>4408088</v>
          </cell>
        </row>
        <row r="18307">
          <cell r="E18307">
            <v>4408089</v>
          </cell>
        </row>
        <row r="18308">
          <cell r="E18308">
            <v>4408091</v>
          </cell>
        </row>
        <row r="18309">
          <cell r="E18309">
            <v>4408093</v>
          </cell>
        </row>
        <row r="18310">
          <cell r="E18310">
            <v>4408093</v>
          </cell>
        </row>
        <row r="18311">
          <cell r="E18311">
            <v>4408094</v>
          </cell>
        </row>
        <row r="18312">
          <cell r="E18312">
            <v>4408094</v>
          </cell>
        </row>
        <row r="18313">
          <cell r="E18313">
            <v>4408096</v>
          </cell>
        </row>
        <row r="18314">
          <cell r="E18314">
            <v>4408096</v>
          </cell>
        </row>
        <row r="18315">
          <cell r="E18315">
            <v>4408099</v>
          </cell>
        </row>
        <row r="18316">
          <cell r="E18316">
            <v>4408099</v>
          </cell>
        </row>
        <row r="18317">
          <cell r="E18317">
            <v>4408100</v>
          </cell>
        </row>
        <row r="18318">
          <cell r="E18318">
            <v>4408100</v>
          </cell>
        </row>
        <row r="18319">
          <cell r="E18319">
            <v>4408100</v>
          </cell>
        </row>
        <row r="18320">
          <cell r="E18320">
            <v>4408100</v>
          </cell>
        </row>
        <row r="18321">
          <cell r="E18321">
            <v>4408101</v>
          </cell>
        </row>
        <row r="18322">
          <cell r="E18322">
            <v>4408102</v>
          </cell>
        </row>
        <row r="18323">
          <cell r="E18323">
            <v>4408102</v>
          </cell>
        </row>
        <row r="18324">
          <cell r="E18324">
            <v>4408102</v>
          </cell>
        </row>
        <row r="18325">
          <cell r="E18325">
            <v>4408103</v>
          </cell>
        </row>
        <row r="18326">
          <cell r="E18326">
            <v>4408103</v>
          </cell>
        </row>
        <row r="18327">
          <cell r="E18327">
            <v>4408104</v>
          </cell>
        </row>
        <row r="18328">
          <cell r="E18328">
            <v>4408104</v>
          </cell>
        </row>
        <row r="18329">
          <cell r="E18329">
            <v>4408104</v>
          </cell>
        </row>
        <row r="18330">
          <cell r="E18330">
            <v>4408105</v>
          </cell>
        </row>
        <row r="18331">
          <cell r="E18331">
            <v>4408107</v>
          </cell>
        </row>
        <row r="18332">
          <cell r="E18332">
            <v>4408107</v>
          </cell>
        </row>
        <row r="18333">
          <cell r="E18333">
            <v>4408107</v>
          </cell>
        </row>
        <row r="18334">
          <cell r="E18334">
            <v>4408108</v>
          </cell>
        </row>
        <row r="18335">
          <cell r="E18335">
            <v>4408110</v>
          </cell>
        </row>
        <row r="18336">
          <cell r="E18336">
            <v>4408114</v>
          </cell>
        </row>
        <row r="18337">
          <cell r="E18337">
            <v>4408114</v>
          </cell>
        </row>
        <row r="18338">
          <cell r="E18338">
            <v>4408114</v>
          </cell>
        </row>
        <row r="18339">
          <cell r="E18339">
            <v>4408115</v>
          </cell>
        </row>
        <row r="18340">
          <cell r="E18340">
            <v>4408115</v>
          </cell>
        </row>
        <row r="18341">
          <cell r="E18341">
            <v>4408119</v>
          </cell>
        </row>
        <row r="18342">
          <cell r="E18342">
            <v>4408120</v>
          </cell>
        </row>
        <row r="18343">
          <cell r="E18343">
            <v>4408120</v>
          </cell>
        </row>
        <row r="18344">
          <cell r="E18344">
            <v>4408121</v>
          </cell>
        </row>
        <row r="18345">
          <cell r="E18345">
            <v>4408121</v>
          </cell>
        </row>
        <row r="18346">
          <cell r="E18346">
            <v>4408124</v>
          </cell>
        </row>
        <row r="18347">
          <cell r="E18347">
            <v>4408125</v>
          </cell>
        </row>
        <row r="18348">
          <cell r="E18348">
            <v>4408125</v>
          </cell>
        </row>
        <row r="18349">
          <cell r="E18349">
            <v>4408125</v>
          </cell>
        </row>
        <row r="18350">
          <cell r="E18350">
            <v>4408126</v>
          </cell>
        </row>
        <row r="18351">
          <cell r="E18351">
            <v>4408126</v>
          </cell>
        </row>
        <row r="18352">
          <cell r="E18352">
            <v>4408126</v>
          </cell>
        </row>
        <row r="18353">
          <cell r="E18353">
            <v>4408129</v>
          </cell>
        </row>
        <row r="18354">
          <cell r="E18354">
            <v>4408129</v>
          </cell>
        </row>
        <row r="18355">
          <cell r="E18355">
            <v>4408130</v>
          </cell>
        </row>
        <row r="18356">
          <cell r="E18356">
            <v>4408134</v>
          </cell>
        </row>
        <row r="18357">
          <cell r="E18357">
            <v>4408134</v>
          </cell>
        </row>
        <row r="18358">
          <cell r="E18358">
            <v>4408134</v>
          </cell>
        </row>
        <row r="18359">
          <cell r="E18359">
            <v>4408134</v>
          </cell>
        </row>
        <row r="18360">
          <cell r="E18360">
            <v>4408134</v>
          </cell>
        </row>
        <row r="18361">
          <cell r="E18361">
            <v>4408136</v>
          </cell>
        </row>
        <row r="18362">
          <cell r="E18362">
            <v>4408137</v>
          </cell>
        </row>
        <row r="18363">
          <cell r="E18363">
            <v>4408137</v>
          </cell>
        </row>
        <row r="18364">
          <cell r="E18364">
            <v>4408138</v>
          </cell>
        </row>
        <row r="18365">
          <cell r="E18365">
            <v>4408138</v>
          </cell>
        </row>
        <row r="18366">
          <cell r="E18366">
            <v>4408139</v>
          </cell>
        </row>
        <row r="18367">
          <cell r="E18367">
            <v>4408139</v>
          </cell>
        </row>
        <row r="18368">
          <cell r="E18368">
            <v>4408140</v>
          </cell>
        </row>
        <row r="18369">
          <cell r="E18369">
            <v>4408141</v>
          </cell>
        </row>
        <row r="18370">
          <cell r="E18370">
            <v>4408143</v>
          </cell>
        </row>
        <row r="18371">
          <cell r="E18371">
            <v>4408144</v>
          </cell>
        </row>
        <row r="18372">
          <cell r="E18372">
            <v>4408144</v>
          </cell>
        </row>
        <row r="18373">
          <cell r="E18373">
            <v>4408145</v>
          </cell>
        </row>
        <row r="18374">
          <cell r="E18374">
            <v>4408146</v>
          </cell>
        </row>
        <row r="18375">
          <cell r="E18375">
            <v>4408147</v>
          </cell>
        </row>
        <row r="18376">
          <cell r="E18376">
            <v>4408148</v>
          </cell>
        </row>
        <row r="18377">
          <cell r="E18377">
            <v>4408148</v>
          </cell>
        </row>
        <row r="18378">
          <cell r="E18378">
            <v>4408148</v>
          </cell>
        </row>
        <row r="18379">
          <cell r="E18379">
            <v>4408149</v>
          </cell>
        </row>
        <row r="18380">
          <cell r="E18380">
            <v>4408149</v>
          </cell>
        </row>
        <row r="18381">
          <cell r="E18381">
            <v>4408150</v>
          </cell>
        </row>
        <row r="18382">
          <cell r="E18382">
            <v>4408151</v>
          </cell>
        </row>
        <row r="18383">
          <cell r="E18383">
            <v>4408154</v>
          </cell>
        </row>
        <row r="18384">
          <cell r="E18384">
            <v>4408156</v>
          </cell>
        </row>
        <row r="18385">
          <cell r="E18385">
            <v>4408156</v>
          </cell>
        </row>
        <row r="18386">
          <cell r="E18386">
            <v>4408159</v>
          </cell>
        </row>
        <row r="18387">
          <cell r="E18387">
            <v>4408160</v>
          </cell>
        </row>
        <row r="18388">
          <cell r="E18388">
            <v>4408160</v>
          </cell>
        </row>
        <row r="18389">
          <cell r="E18389">
            <v>4408161</v>
          </cell>
        </row>
        <row r="18390">
          <cell r="E18390">
            <v>4408161</v>
          </cell>
        </row>
        <row r="18391">
          <cell r="E18391">
            <v>4408167</v>
          </cell>
        </row>
        <row r="18392">
          <cell r="E18392">
            <v>4408167</v>
          </cell>
        </row>
        <row r="18393">
          <cell r="E18393">
            <v>4408168</v>
          </cell>
        </row>
        <row r="18394">
          <cell r="E18394">
            <v>4408171</v>
          </cell>
        </row>
        <row r="18395">
          <cell r="E18395">
            <v>4408171</v>
          </cell>
        </row>
        <row r="18396">
          <cell r="E18396">
            <v>4408174</v>
          </cell>
        </row>
        <row r="18397">
          <cell r="E18397">
            <v>4408175</v>
          </cell>
        </row>
        <row r="18398">
          <cell r="E18398">
            <v>4408178</v>
          </cell>
        </row>
        <row r="18399">
          <cell r="E18399">
            <v>4408180</v>
          </cell>
        </row>
        <row r="18400">
          <cell r="E18400">
            <v>4408180</v>
          </cell>
        </row>
        <row r="18401">
          <cell r="E18401">
            <v>4408182</v>
          </cell>
        </row>
        <row r="18402">
          <cell r="E18402">
            <v>4408185</v>
          </cell>
        </row>
        <row r="18403">
          <cell r="E18403">
            <v>4408185</v>
          </cell>
        </row>
        <row r="18404">
          <cell r="E18404">
            <v>4408186</v>
          </cell>
        </row>
        <row r="18405">
          <cell r="E18405">
            <v>4408186</v>
          </cell>
        </row>
        <row r="18406">
          <cell r="E18406">
            <v>4408187</v>
          </cell>
        </row>
        <row r="18407">
          <cell r="E18407">
            <v>4408187</v>
          </cell>
        </row>
        <row r="18408">
          <cell r="E18408">
            <v>4408196</v>
          </cell>
        </row>
        <row r="18409">
          <cell r="E18409">
            <v>4408204</v>
          </cell>
        </row>
        <row r="18410">
          <cell r="E18410">
            <v>4408204</v>
          </cell>
        </row>
        <row r="18411">
          <cell r="E18411">
            <v>4408209</v>
          </cell>
        </row>
        <row r="18412">
          <cell r="E18412">
            <v>4408210</v>
          </cell>
        </row>
        <row r="18413">
          <cell r="E18413">
            <v>4408211</v>
          </cell>
        </row>
        <row r="18414">
          <cell r="E18414">
            <v>4408211</v>
          </cell>
        </row>
        <row r="18415">
          <cell r="E18415">
            <v>4408213</v>
          </cell>
        </row>
        <row r="18416">
          <cell r="E18416">
            <v>4408213</v>
          </cell>
        </row>
        <row r="18417">
          <cell r="E18417">
            <v>4408216</v>
          </cell>
        </row>
        <row r="18418">
          <cell r="E18418">
            <v>4408226</v>
          </cell>
        </row>
        <row r="18419">
          <cell r="E18419">
            <v>4408226</v>
          </cell>
        </row>
        <row r="18420">
          <cell r="E18420">
            <v>4408227</v>
          </cell>
        </row>
        <row r="18421">
          <cell r="E18421">
            <v>4408230</v>
          </cell>
        </row>
        <row r="18422">
          <cell r="E18422">
            <v>4408232</v>
          </cell>
        </row>
        <row r="18423">
          <cell r="E18423">
            <v>4408233</v>
          </cell>
        </row>
        <row r="18424">
          <cell r="E18424">
            <v>4408234</v>
          </cell>
        </row>
        <row r="18425">
          <cell r="E18425">
            <v>4408252</v>
          </cell>
        </row>
        <row r="18426">
          <cell r="E18426">
            <v>4408254</v>
          </cell>
        </row>
        <row r="18427">
          <cell r="E18427">
            <v>4408258</v>
          </cell>
        </row>
        <row r="18428">
          <cell r="E18428">
            <v>4408261</v>
          </cell>
        </row>
        <row r="18429">
          <cell r="E18429">
            <v>4408262</v>
          </cell>
        </row>
        <row r="18430">
          <cell r="E18430">
            <v>4408262</v>
          </cell>
        </row>
        <row r="18431">
          <cell r="E18431">
            <v>4408266</v>
          </cell>
        </row>
        <row r="18432">
          <cell r="E18432">
            <v>4408267</v>
          </cell>
        </row>
        <row r="18433">
          <cell r="E18433">
            <v>4408273</v>
          </cell>
        </row>
        <row r="18434">
          <cell r="E18434">
            <v>4408274</v>
          </cell>
        </row>
        <row r="18435">
          <cell r="E18435">
            <v>4408275</v>
          </cell>
        </row>
        <row r="18436">
          <cell r="E18436">
            <v>4408281</v>
          </cell>
        </row>
        <row r="18437">
          <cell r="E18437">
            <v>4408287</v>
          </cell>
        </row>
        <row r="18438">
          <cell r="E18438">
            <v>4408287</v>
          </cell>
        </row>
        <row r="18439">
          <cell r="E18439">
            <v>4408291</v>
          </cell>
        </row>
        <row r="18440">
          <cell r="E18440">
            <v>4408296</v>
          </cell>
        </row>
        <row r="18441">
          <cell r="E18441">
            <v>4408297</v>
          </cell>
        </row>
        <row r="18442">
          <cell r="E18442">
            <v>4408301</v>
          </cell>
        </row>
        <row r="18443">
          <cell r="E18443">
            <v>4408309</v>
          </cell>
        </row>
        <row r="18444">
          <cell r="E18444">
            <v>4408311</v>
          </cell>
        </row>
        <row r="18445">
          <cell r="E18445">
            <v>4408312</v>
          </cell>
        </row>
        <row r="18446">
          <cell r="E18446">
            <v>4408315</v>
          </cell>
        </row>
        <row r="18447">
          <cell r="E18447">
            <v>440831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>
      <selection activeCell="G18" sqref="G18"/>
    </sheetView>
  </sheetViews>
  <sheetFormatPr defaultRowHeight="15.75"/>
  <cols>
    <col min="1" max="1" width="31" style="17" customWidth="1"/>
    <col min="2" max="3" width="9" style="17" bestFit="1" customWidth="1"/>
    <col min="4" max="4" width="10" style="17" bestFit="1" customWidth="1"/>
    <col min="5" max="5" width="25.85546875" style="17" customWidth="1"/>
    <col min="6" max="6" width="17.42578125" style="17" bestFit="1" customWidth="1"/>
    <col min="7" max="7" width="40.85546875" style="17" customWidth="1"/>
    <col min="8" max="8" width="29.28515625" style="17" customWidth="1"/>
    <col min="9" max="9" width="7.140625" style="17" bestFit="1" customWidth="1"/>
    <col min="10" max="16384" width="9.140625" style="17"/>
  </cols>
  <sheetData>
    <row r="1" spans="1:9" ht="24.75" customHeight="1">
      <c r="A1" s="100" t="s">
        <v>749</v>
      </c>
      <c r="B1" s="100"/>
      <c r="C1" s="100"/>
      <c r="D1" s="100"/>
      <c r="E1" s="100"/>
      <c r="F1" s="100"/>
      <c r="G1" s="100"/>
      <c r="H1" s="100"/>
      <c r="I1" s="100"/>
    </row>
    <row r="2" spans="1:9">
      <c r="A2" s="89" t="s">
        <v>713</v>
      </c>
      <c r="B2" s="90" t="s">
        <v>714</v>
      </c>
      <c r="C2" s="90" t="s">
        <v>715</v>
      </c>
      <c r="D2" s="90" t="s">
        <v>716</v>
      </c>
      <c r="E2" s="90" t="s">
        <v>717</v>
      </c>
      <c r="F2" s="90" t="s">
        <v>718</v>
      </c>
      <c r="G2" s="90" t="s">
        <v>719</v>
      </c>
      <c r="H2" s="90" t="s">
        <v>720</v>
      </c>
      <c r="I2" s="91" t="s">
        <v>721</v>
      </c>
    </row>
    <row r="3" spans="1:9">
      <c r="A3" s="92" t="s">
        <v>722</v>
      </c>
      <c r="B3" s="93">
        <v>775586</v>
      </c>
      <c r="C3" s="93">
        <v>778905</v>
      </c>
      <c r="D3" s="93" t="s">
        <v>723</v>
      </c>
      <c r="E3" s="93" t="s">
        <v>4</v>
      </c>
      <c r="F3" s="93" t="s">
        <v>724</v>
      </c>
      <c r="G3" s="93" t="s">
        <v>725</v>
      </c>
      <c r="H3" s="93"/>
      <c r="I3" s="94">
        <v>3320</v>
      </c>
    </row>
    <row r="4" spans="1:9">
      <c r="A4" s="92" t="s">
        <v>20</v>
      </c>
      <c r="B4" s="93">
        <v>778990</v>
      </c>
      <c r="C4" s="93">
        <v>779487</v>
      </c>
      <c r="D4" s="93" t="s">
        <v>723</v>
      </c>
      <c r="E4" s="93" t="s">
        <v>19</v>
      </c>
      <c r="F4" s="93" t="s">
        <v>726</v>
      </c>
      <c r="G4" s="93" t="s">
        <v>725</v>
      </c>
      <c r="H4" s="93"/>
      <c r="I4" s="94">
        <v>498</v>
      </c>
    </row>
    <row r="5" spans="1:9">
      <c r="A5" s="92" t="s">
        <v>727</v>
      </c>
      <c r="B5" s="93">
        <v>778906</v>
      </c>
      <c r="C5" s="93">
        <v>778989</v>
      </c>
      <c r="D5" s="93" t="s">
        <v>728</v>
      </c>
      <c r="E5" s="93"/>
      <c r="F5" s="93" t="s">
        <v>726</v>
      </c>
      <c r="G5" s="93" t="s">
        <v>725</v>
      </c>
      <c r="H5" s="93" t="s">
        <v>729</v>
      </c>
      <c r="I5" s="94">
        <v>84</v>
      </c>
    </row>
    <row r="6" spans="1:9">
      <c r="A6" s="92" t="s">
        <v>13</v>
      </c>
      <c r="B6" s="93">
        <v>2859300</v>
      </c>
      <c r="C6" s="93">
        <v>2860418</v>
      </c>
      <c r="D6" s="93" t="s">
        <v>723</v>
      </c>
      <c r="E6" s="93" t="s">
        <v>12</v>
      </c>
      <c r="F6" s="93" t="s">
        <v>724</v>
      </c>
      <c r="G6" s="93" t="s">
        <v>725</v>
      </c>
      <c r="H6" s="93"/>
      <c r="I6" s="94">
        <v>1119</v>
      </c>
    </row>
    <row r="7" spans="1:9">
      <c r="A7" s="92" t="s">
        <v>60</v>
      </c>
      <c r="B7" s="93">
        <v>2860419</v>
      </c>
      <c r="C7" s="93">
        <v>2860451</v>
      </c>
      <c r="D7" s="93" t="s">
        <v>728</v>
      </c>
      <c r="E7" s="93"/>
      <c r="F7" s="93" t="s">
        <v>724</v>
      </c>
      <c r="G7" s="93" t="s">
        <v>725</v>
      </c>
      <c r="H7" s="93"/>
      <c r="I7" s="94">
        <v>33</v>
      </c>
    </row>
    <row r="8" spans="1:9">
      <c r="A8" s="92" t="s">
        <v>6</v>
      </c>
      <c r="B8" s="93">
        <v>2221719</v>
      </c>
      <c r="C8" s="93">
        <v>2223164</v>
      </c>
      <c r="D8" s="93" t="s">
        <v>723</v>
      </c>
      <c r="E8" s="93" t="s">
        <v>6</v>
      </c>
      <c r="F8" s="93" t="s">
        <v>724</v>
      </c>
      <c r="G8" s="93" t="s">
        <v>725</v>
      </c>
      <c r="H8" s="93"/>
      <c r="I8" s="94">
        <v>1446</v>
      </c>
    </row>
    <row r="9" spans="1:9">
      <c r="A9" s="92" t="s">
        <v>730</v>
      </c>
      <c r="B9" s="93">
        <v>2223165</v>
      </c>
      <c r="C9" s="93">
        <v>2223342</v>
      </c>
      <c r="D9" s="95" t="s">
        <v>728</v>
      </c>
      <c r="E9" s="95"/>
      <c r="F9" s="93" t="s">
        <v>724</v>
      </c>
      <c r="G9" s="93" t="s">
        <v>725</v>
      </c>
      <c r="H9" s="93"/>
      <c r="I9" s="94">
        <v>178</v>
      </c>
    </row>
    <row r="10" spans="1:9">
      <c r="A10" s="96" t="s">
        <v>71</v>
      </c>
      <c r="B10" s="93">
        <v>3986844</v>
      </c>
      <c r="C10" s="93">
        <v>3987299</v>
      </c>
      <c r="D10" s="93" t="s">
        <v>723</v>
      </c>
      <c r="E10" s="95" t="s">
        <v>70</v>
      </c>
      <c r="F10" s="93" t="s">
        <v>726</v>
      </c>
      <c r="G10" s="93" t="s">
        <v>750</v>
      </c>
      <c r="H10" s="93"/>
      <c r="I10" s="94">
        <v>456</v>
      </c>
    </row>
    <row r="11" spans="1:9">
      <c r="A11" s="96" t="s">
        <v>133</v>
      </c>
      <c r="B11" s="93">
        <v>3986733</v>
      </c>
      <c r="C11" s="93">
        <v>3986843</v>
      </c>
      <c r="D11" s="93" t="s">
        <v>728</v>
      </c>
      <c r="E11" s="93"/>
      <c r="F11" s="93" t="s">
        <v>726</v>
      </c>
      <c r="G11" s="93" t="s">
        <v>750</v>
      </c>
      <c r="H11" s="93"/>
      <c r="I11" s="94">
        <v>111</v>
      </c>
    </row>
    <row r="12" spans="1:9">
      <c r="A12" s="92" t="s">
        <v>110</v>
      </c>
      <c r="B12" s="93">
        <v>3640142</v>
      </c>
      <c r="C12" s="93">
        <v>3640542</v>
      </c>
      <c r="D12" s="93" t="s">
        <v>728</v>
      </c>
      <c r="E12" s="93"/>
      <c r="F12" s="93" t="s">
        <v>726</v>
      </c>
      <c r="G12" s="93" t="s">
        <v>750</v>
      </c>
      <c r="H12" s="93"/>
      <c r="I12" s="94">
        <v>401</v>
      </c>
    </row>
    <row r="13" spans="1:9">
      <c r="A13" s="92" t="s">
        <v>731</v>
      </c>
      <c r="B13" s="93">
        <v>3640543</v>
      </c>
      <c r="C13" s="93">
        <v>3642881</v>
      </c>
      <c r="D13" s="93" t="s">
        <v>723</v>
      </c>
      <c r="E13" s="93" t="s">
        <v>732</v>
      </c>
      <c r="F13" s="93" t="s">
        <v>726</v>
      </c>
      <c r="G13" s="93" t="s">
        <v>750</v>
      </c>
      <c r="H13" s="93"/>
      <c r="I13" s="94">
        <v>2339</v>
      </c>
    </row>
    <row r="14" spans="1:9">
      <c r="A14" s="92" t="s">
        <v>82</v>
      </c>
      <c r="B14" s="93">
        <v>1302931</v>
      </c>
      <c r="C14" s="93">
        <v>1305501</v>
      </c>
      <c r="D14" s="93" t="s">
        <v>723</v>
      </c>
      <c r="E14" s="93" t="s">
        <v>81</v>
      </c>
      <c r="F14" s="93" t="s">
        <v>726</v>
      </c>
      <c r="G14" s="93" t="s">
        <v>750</v>
      </c>
      <c r="H14" s="93"/>
      <c r="I14" s="94">
        <v>2571</v>
      </c>
    </row>
    <row r="15" spans="1:9">
      <c r="A15" s="92" t="s">
        <v>75</v>
      </c>
      <c r="B15" s="93">
        <v>1302682</v>
      </c>
      <c r="C15" s="93">
        <v>1302930</v>
      </c>
      <c r="D15" s="93" t="s">
        <v>728</v>
      </c>
      <c r="E15" s="93"/>
      <c r="F15" s="93" t="s">
        <v>726</v>
      </c>
      <c r="G15" s="93" t="s">
        <v>750</v>
      </c>
      <c r="H15" s="93"/>
      <c r="I15" s="94">
        <v>249</v>
      </c>
    </row>
    <row r="16" spans="1:9">
      <c r="A16" s="92" t="s">
        <v>73</v>
      </c>
      <c r="B16" s="93">
        <v>490783</v>
      </c>
      <c r="C16" s="93">
        <v>491793</v>
      </c>
      <c r="D16" s="93" t="s">
        <v>723</v>
      </c>
      <c r="E16" s="93" t="s">
        <v>72</v>
      </c>
      <c r="F16" s="93" t="s">
        <v>726</v>
      </c>
      <c r="G16" s="93" t="s">
        <v>750</v>
      </c>
      <c r="H16" s="93"/>
      <c r="I16" s="94">
        <v>1011</v>
      </c>
    </row>
    <row r="17" spans="1:9">
      <c r="A17" s="92" t="s">
        <v>733</v>
      </c>
      <c r="B17" s="93">
        <v>490706</v>
      </c>
      <c r="C17" s="93">
        <v>490782</v>
      </c>
      <c r="D17" s="93" t="s">
        <v>728</v>
      </c>
      <c r="E17" s="95"/>
      <c r="F17" s="93" t="s">
        <v>726</v>
      </c>
      <c r="G17" s="93" t="s">
        <v>750</v>
      </c>
      <c r="H17" s="93"/>
      <c r="I17" s="94">
        <v>77</v>
      </c>
    </row>
    <row r="18" spans="1:9">
      <c r="A18" s="95" t="s">
        <v>85</v>
      </c>
      <c r="B18" s="93">
        <v>3339118</v>
      </c>
      <c r="C18" s="93">
        <v>3339762</v>
      </c>
      <c r="D18" s="93" t="s">
        <v>723</v>
      </c>
      <c r="E18" s="95" t="s">
        <v>85</v>
      </c>
      <c r="F18" s="93" t="s">
        <v>726</v>
      </c>
      <c r="G18" s="93" t="s">
        <v>750</v>
      </c>
      <c r="H18" s="93"/>
      <c r="I18" s="94">
        <v>645</v>
      </c>
    </row>
    <row r="19" spans="1:9">
      <c r="A19" s="92" t="s">
        <v>734</v>
      </c>
      <c r="B19" s="93">
        <v>800809</v>
      </c>
      <c r="C19" s="93">
        <v>801462</v>
      </c>
      <c r="D19" s="93" t="s">
        <v>723</v>
      </c>
      <c r="E19" s="95" t="s">
        <v>735</v>
      </c>
      <c r="F19" s="93" t="s">
        <v>726</v>
      </c>
      <c r="G19" s="93" t="s">
        <v>736</v>
      </c>
      <c r="H19" s="93"/>
      <c r="I19" s="94">
        <v>654</v>
      </c>
    </row>
    <row r="20" spans="1:9">
      <c r="A20" s="92" t="s">
        <v>737</v>
      </c>
      <c r="B20" s="93">
        <v>800793</v>
      </c>
      <c r="C20" s="93">
        <v>800808</v>
      </c>
      <c r="D20" s="93" t="s">
        <v>728</v>
      </c>
      <c r="E20" s="95"/>
      <c r="F20" s="93" t="s">
        <v>726</v>
      </c>
      <c r="G20" s="93" t="s">
        <v>736</v>
      </c>
      <c r="H20" s="93"/>
      <c r="I20" s="94">
        <v>16</v>
      </c>
    </row>
    <row r="21" spans="1:9">
      <c r="A21" s="92" t="s">
        <v>738</v>
      </c>
      <c r="B21" s="93">
        <v>1473658</v>
      </c>
      <c r="C21" s="93">
        <v>1476795</v>
      </c>
      <c r="D21" s="93" t="s">
        <v>739</v>
      </c>
      <c r="E21" s="95" t="s">
        <v>740</v>
      </c>
      <c r="F21" s="93" t="s">
        <v>726</v>
      </c>
      <c r="G21" s="93" t="s">
        <v>736</v>
      </c>
      <c r="H21" s="93"/>
      <c r="I21" s="94">
        <v>3138</v>
      </c>
    </row>
    <row r="22" spans="1:9">
      <c r="A22" s="97" t="s">
        <v>741</v>
      </c>
      <c r="B22" s="98">
        <v>1473383</v>
      </c>
      <c r="C22" s="98">
        <v>1473657</v>
      </c>
      <c r="D22" s="98" t="s">
        <v>728</v>
      </c>
      <c r="E22" s="98"/>
      <c r="F22" s="98" t="s">
        <v>726</v>
      </c>
      <c r="G22" s="98" t="s">
        <v>736</v>
      </c>
      <c r="H22" s="98"/>
      <c r="I22" s="99">
        <v>275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workbookViewId="0">
      <selection activeCell="D9" sqref="D9"/>
    </sheetView>
  </sheetViews>
  <sheetFormatPr defaultRowHeight="15.75"/>
  <cols>
    <col min="1" max="1" width="26.140625" style="19" customWidth="1"/>
    <col min="2" max="2" width="29.5703125" style="19" customWidth="1"/>
    <col min="3" max="3" width="25.28515625" style="19" customWidth="1"/>
    <col min="4" max="4" width="35.28515625" style="19" customWidth="1"/>
    <col min="5" max="5" width="16.85546875" style="19" customWidth="1"/>
    <col min="6" max="6" width="38.5703125" style="19" customWidth="1"/>
    <col min="7" max="7" width="26.28515625" style="19" customWidth="1"/>
    <col min="8" max="16384" width="9.140625" style="19"/>
  </cols>
  <sheetData>
    <row r="1" spans="1:8" ht="21" customHeight="1">
      <c r="A1" s="101" t="s">
        <v>751</v>
      </c>
      <c r="B1" s="101"/>
      <c r="C1" s="101"/>
      <c r="D1" s="101"/>
      <c r="E1" s="101"/>
      <c r="F1" s="101"/>
      <c r="G1" s="101"/>
    </row>
    <row r="2" spans="1:8" s="27" customFormat="1" ht="36" customHeight="1">
      <c r="A2" s="102" t="s">
        <v>708</v>
      </c>
      <c r="B2" s="102"/>
      <c r="C2" s="102"/>
      <c r="D2" s="102"/>
      <c r="E2" s="102"/>
      <c r="F2" s="102"/>
      <c r="G2" s="102"/>
    </row>
    <row r="3" spans="1:8" s="27" customFormat="1" ht="17.25" customHeight="1">
      <c r="A3" s="34" t="s">
        <v>0</v>
      </c>
      <c r="B3" s="35" t="s">
        <v>68</v>
      </c>
      <c r="C3" s="34" t="s">
        <v>1</v>
      </c>
      <c r="D3" s="34" t="s">
        <v>2</v>
      </c>
      <c r="E3" s="35" t="s">
        <v>3</v>
      </c>
      <c r="F3" s="34" t="s">
        <v>655</v>
      </c>
      <c r="G3" s="34" t="s">
        <v>703</v>
      </c>
    </row>
    <row r="4" spans="1:8">
      <c r="A4" s="36" t="s">
        <v>691</v>
      </c>
      <c r="B4" s="36">
        <v>2221746</v>
      </c>
      <c r="C4" s="36" t="s">
        <v>6</v>
      </c>
      <c r="D4" s="36" t="s">
        <v>6</v>
      </c>
      <c r="E4" s="36">
        <v>15</v>
      </c>
      <c r="F4" s="36"/>
      <c r="G4" s="36" t="s">
        <v>704</v>
      </c>
    </row>
    <row r="5" spans="1:8">
      <c r="A5" s="37" t="s">
        <v>7</v>
      </c>
      <c r="B5" s="36">
        <v>778588</v>
      </c>
      <c r="C5" s="37" t="s">
        <v>8</v>
      </c>
      <c r="D5" s="37" t="s">
        <v>9</v>
      </c>
      <c r="E5" s="36">
        <v>10</v>
      </c>
      <c r="F5" s="37"/>
      <c r="G5" s="37" t="s">
        <v>709</v>
      </c>
      <c r="H5" s="28"/>
    </row>
    <row r="6" spans="1:8">
      <c r="A6" s="37" t="s">
        <v>10</v>
      </c>
      <c r="B6" s="36">
        <v>777166</v>
      </c>
      <c r="C6" s="37" t="s">
        <v>4</v>
      </c>
      <c r="D6" s="37" t="s">
        <v>5</v>
      </c>
      <c r="E6" s="36">
        <v>5</v>
      </c>
      <c r="F6" s="36"/>
      <c r="G6" s="37" t="s">
        <v>709</v>
      </c>
    </row>
    <row r="7" spans="1:8">
      <c r="A7" s="37" t="s">
        <v>11</v>
      </c>
      <c r="B7" s="38">
        <v>2860213</v>
      </c>
      <c r="C7" s="36" t="s">
        <v>12</v>
      </c>
      <c r="D7" s="36" t="s">
        <v>13</v>
      </c>
      <c r="E7" s="36">
        <v>4</v>
      </c>
      <c r="F7" s="37" t="s">
        <v>705</v>
      </c>
      <c r="G7" s="37" t="s">
        <v>704</v>
      </c>
    </row>
    <row r="8" spans="1:8">
      <c r="A8" s="37" t="s">
        <v>14</v>
      </c>
      <c r="B8" s="36">
        <v>777451</v>
      </c>
      <c r="C8" s="37" t="s">
        <v>4</v>
      </c>
      <c r="D8" s="37" t="s">
        <v>5</v>
      </c>
      <c r="E8" s="36">
        <v>4</v>
      </c>
      <c r="F8" s="36"/>
      <c r="G8" s="37" t="s">
        <v>704</v>
      </c>
    </row>
    <row r="9" spans="1:8">
      <c r="A9" s="37" t="s">
        <v>22</v>
      </c>
      <c r="B9" s="38">
        <v>2223014</v>
      </c>
      <c r="C9" s="37" t="s">
        <v>6</v>
      </c>
      <c r="D9" s="37" t="s">
        <v>6</v>
      </c>
      <c r="E9" s="36">
        <v>4</v>
      </c>
      <c r="F9" s="36"/>
      <c r="G9" s="37" t="s">
        <v>704</v>
      </c>
    </row>
    <row r="10" spans="1:8">
      <c r="A10" s="37" t="s">
        <v>15</v>
      </c>
      <c r="B10" s="38">
        <v>2222854</v>
      </c>
      <c r="C10" s="37" t="s">
        <v>6</v>
      </c>
      <c r="D10" s="37" t="s">
        <v>6</v>
      </c>
      <c r="E10" s="36">
        <v>3</v>
      </c>
      <c r="F10" s="36"/>
      <c r="G10" s="37" t="s">
        <v>704</v>
      </c>
    </row>
    <row r="11" spans="1:8">
      <c r="A11" s="37" t="s">
        <v>16</v>
      </c>
      <c r="B11" s="38">
        <v>2223062</v>
      </c>
      <c r="C11" s="37" t="s">
        <v>6</v>
      </c>
      <c r="D11" s="37" t="s">
        <v>6</v>
      </c>
      <c r="E11" s="36">
        <v>3</v>
      </c>
      <c r="F11" s="37"/>
      <c r="G11" s="37" t="s">
        <v>709</v>
      </c>
    </row>
    <row r="12" spans="1:8">
      <c r="A12" s="37" t="s">
        <v>51</v>
      </c>
      <c r="B12" s="38">
        <v>2221889</v>
      </c>
      <c r="C12" s="37" t="s">
        <v>6</v>
      </c>
      <c r="D12" s="37" t="s">
        <v>6</v>
      </c>
      <c r="E12" s="36">
        <v>3</v>
      </c>
      <c r="F12" s="36"/>
      <c r="G12" s="37" t="s">
        <v>704</v>
      </c>
    </row>
    <row r="13" spans="1:8">
      <c r="A13" s="37" t="s">
        <v>67</v>
      </c>
      <c r="B13" s="39">
        <v>778944</v>
      </c>
      <c r="C13" s="37" t="s">
        <v>17</v>
      </c>
      <c r="D13" s="37" t="s">
        <v>17</v>
      </c>
      <c r="E13" s="36">
        <v>2</v>
      </c>
      <c r="F13" s="36"/>
      <c r="G13" s="37" t="s">
        <v>704</v>
      </c>
    </row>
    <row r="14" spans="1:8">
      <c r="A14" s="37" t="s">
        <v>28</v>
      </c>
      <c r="B14" s="36">
        <v>778941</v>
      </c>
      <c r="C14" s="37" t="s">
        <v>17</v>
      </c>
      <c r="D14" s="37" t="s">
        <v>17</v>
      </c>
      <c r="E14" s="36">
        <v>2</v>
      </c>
      <c r="F14" s="37"/>
      <c r="G14" s="37" t="s">
        <v>709</v>
      </c>
    </row>
    <row r="15" spans="1:8">
      <c r="A15" s="37" t="s">
        <v>18</v>
      </c>
      <c r="B15" s="36">
        <v>779426</v>
      </c>
      <c r="C15" s="37" t="s">
        <v>19</v>
      </c>
      <c r="D15" s="37" t="s">
        <v>20</v>
      </c>
      <c r="E15" s="36">
        <v>2</v>
      </c>
      <c r="F15" s="37"/>
      <c r="G15" s="37" t="s">
        <v>704</v>
      </c>
    </row>
    <row r="16" spans="1:8">
      <c r="A16" s="37" t="s">
        <v>21</v>
      </c>
      <c r="B16" s="36">
        <v>777581</v>
      </c>
      <c r="C16" s="37" t="s">
        <v>4</v>
      </c>
      <c r="D16" s="37" t="s">
        <v>5</v>
      </c>
      <c r="E16" s="36">
        <v>2</v>
      </c>
      <c r="F16" s="37"/>
      <c r="G16" s="37" t="s">
        <v>704</v>
      </c>
    </row>
    <row r="17" spans="1:7">
      <c r="A17" s="37" t="s">
        <v>55</v>
      </c>
      <c r="B17" s="36">
        <v>777741</v>
      </c>
      <c r="C17" s="37" t="s">
        <v>4</v>
      </c>
      <c r="D17" s="37" t="s">
        <v>5</v>
      </c>
      <c r="E17" s="36">
        <v>2</v>
      </c>
      <c r="F17" s="37"/>
      <c r="G17" s="37" t="s">
        <v>704</v>
      </c>
    </row>
    <row r="18" spans="1:7">
      <c r="A18" s="37" t="s">
        <v>56</v>
      </c>
      <c r="B18" s="36">
        <v>775677</v>
      </c>
      <c r="C18" s="37" t="s">
        <v>4</v>
      </c>
      <c r="D18" s="37" t="s">
        <v>5</v>
      </c>
      <c r="E18" s="36">
        <v>2</v>
      </c>
      <c r="F18" s="37"/>
      <c r="G18" s="37" t="s">
        <v>709</v>
      </c>
    </row>
    <row r="19" spans="1:7">
      <c r="A19" s="37" t="s">
        <v>23</v>
      </c>
      <c r="B19" s="36">
        <v>776362</v>
      </c>
      <c r="C19" s="36" t="s">
        <v>4</v>
      </c>
      <c r="D19" s="36" t="s">
        <v>5</v>
      </c>
      <c r="E19" s="36">
        <v>2</v>
      </c>
      <c r="F19" s="37"/>
      <c r="G19" s="37" t="s">
        <v>704</v>
      </c>
    </row>
    <row r="20" spans="1:7">
      <c r="A20" s="37" t="s">
        <v>24</v>
      </c>
      <c r="B20" s="36">
        <v>776685</v>
      </c>
      <c r="C20" s="36" t="s">
        <v>4</v>
      </c>
      <c r="D20" s="36" t="s">
        <v>5</v>
      </c>
      <c r="E20" s="36">
        <v>2</v>
      </c>
      <c r="F20" s="37"/>
      <c r="G20" s="37" t="s">
        <v>709</v>
      </c>
    </row>
    <row r="21" spans="1:7">
      <c r="A21" s="37" t="s">
        <v>26</v>
      </c>
      <c r="B21" s="36">
        <v>776689</v>
      </c>
      <c r="C21" s="36" t="s">
        <v>4</v>
      </c>
      <c r="D21" s="36" t="s">
        <v>5</v>
      </c>
      <c r="E21" s="36">
        <v>2</v>
      </c>
      <c r="F21" s="37"/>
      <c r="G21" s="37" t="s">
        <v>704</v>
      </c>
    </row>
    <row r="22" spans="1:7">
      <c r="A22" s="37" t="s">
        <v>693</v>
      </c>
      <c r="B22" s="38">
        <v>2222733</v>
      </c>
      <c r="C22" s="37" t="s">
        <v>6</v>
      </c>
      <c r="D22" s="37" t="s">
        <v>6</v>
      </c>
      <c r="E22" s="36">
        <v>2</v>
      </c>
      <c r="F22" s="37"/>
      <c r="G22" s="37" t="s">
        <v>709</v>
      </c>
    </row>
    <row r="23" spans="1:7">
      <c r="A23" s="37" t="s">
        <v>25</v>
      </c>
      <c r="B23" s="38">
        <v>2222261</v>
      </c>
      <c r="C23" s="37" t="s">
        <v>6</v>
      </c>
      <c r="D23" s="37" t="s">
        <v>6</v>
      </c>
      <c r="E23" s="36">
        <v>2</v>
      </c>
      <c r="F23" s="37"/>
      <c r="G23" s="37" t="s">
        <v>709</v>
      </c>
    </row>
    <row r="24" spans="1:7">
      <c r="A24" s="37" t="s">
        <v>31</v>
      </c>
      <c r="B24" s="38">
        <v>2223136</v>
      </c>
      <c r="C24" s="37" t="s">
        <v>6</v>
      </c>
      <c r="D24" s="37" t="s">
        <v>6</v>
      </c>
      <c r="E24" s="36">
        <v>1</v>
      </c>
      <c r="F24" s="37"/>
      <c r="G24" s="37" t="s">
        <v>704</v>
      </c>
    </row>
    <row r="25" spans="1:7">
      <c r="A25" s="37" t="s">
        <v>32</v>
      </c>
      <c r="B25" s="38">
        <v>2222483</v>
      </c>
      <c r="C25" s="37" t="s">
        <v>6</v>
      </c>
      <c r="D25" s="37" t="s">
        <v>6</v>
      </c>
      <c r="E25" s="36">
        <v>1</v>
      </c>
      <c r="F25" s="37"/>
      <c r="G25" s="37" t="s">
        <v>709</v>
      </c>
    </row>
    <row r="26" spans="1:7">
      <c r="A26" s="37" t="s">
        <v>33</v>
      </c>
      <c r="B26" s="38">
        <v>2222425</v>
      </c>
      <c r="C26" s="37" t="s">
        <v>6</v>
      </c>
      <c r="D26" s="37" t="s">
        <v>6</v>
      </c>
      <c r="E26" s="36">
        <v>1</v>
      </c>
      <c r="F26" s="37"/>
      <c r="G26" s="37" t="s">
        <v>709</v>
      </c>
    </row>
    <row r="27" spans="1:7">
      <c r="A27" s="37" t="s">
        <v>35</v>
      </c>
      <c r="B27" s="38">
        <v>2222403</v>
      </c>
      <c r="C27" s="37" t="s">
        <v>6</v>
      </c>
      <c r="D27" s="37" t="s">
        <v>6</v>
      </c>
      <c r="E27" s="36">
        <v>1</v>
      </c>
      <c r="F27" s="37"/>
      <c r="G27" s="37" t="s">
        <v>709</v>
      </c>
    </row>
    <row r="28" spans="1:7">
      <c r="A28" s="37" t="s">
        <v>36</v>
      </c>
      <c r="B28" s="38">
        <v>2223145</v>
      </c>
      <c r="C28" s="37" t="s">
        <v>6</v>
      </c>
      <c r="D28" s="37" t="s">
        <v>6</v>
      </c>
      <c r="E28" s="36">
        <v>1</v>
      </c>
      <c r="F28" s="37"/>
      <c r="G28" s="37" t="s">
        <v>709</v>
      </c>
    </row>
    <row r="29" spans="1:7">
      <c r="A29" s="37" t="s">
        <v>38</v>
      </c>
      <c r="B29" s="38">
        <v>2222418</v>
      </c>
      <c r="C29" s="37" t="s">
        <v>6</v>
      </c>
      <c r="D29" s="37" t="s">
        <v>6</v>
      </c>
      <c r="E29" s="36">
        <v>1</v>
      </c>
      <c r="F29" s="37"/>
      <c r="G29" s="37" t="s">
        <v>704</v>
      </c>
    </row>
    <row r="30" spans="1:7">
      <c r="A30" s="37" t="s">
        <v>694</v>
      </c>
      <c r="B30" s="38">
        <v>2222880</v>
      </c>
      <c r="C30" s="37" t="s">
        <v>6</v>
      </c>
      <c r="D30" s="37" t="s">
        <v>6</v>
      </c>
      <c r="E30" s="36">
        <v>1</v>
      </c>
      <c r="F30" s="37"/>
      <c r="G30" s="37" t="s">
        <v>709</v>
      </c>
    </row>
    <row r="31" spans="1:7">
      <c r="A31" s="37" t="s">
        <v>62</v>
      </c>
      <c r="B31" s="38">
        <v>2860300</v>
      </c>
      <c r="C31" s="36" t="s">
        <v>12</v>
      </c>
      <c r="D31" s="36" t="s">
        <v>13</v>
      </c>
      <c r="E31" s="36">
        <v>1</v>
      </c>
      <c r="F31" s="37"/>
      <c r="G31" s="37" t="s">
        <v>709</v>
      </c>
    </row>
    <row r="32" spans="1:7">
      <c r="A32" s="37" t="s">
        <v>61</v>
      </c>
      <c r="B32" s="36">
        <v>776763</v>
      </c>
      <c r="C32" s="37" t="s">
        <v>4</v>
      </c>
      <c r="D32" s="37" t="s">
        <v>5</v>
      </c>
      <c r="E32" s="36">
        <v>1</v>
      </c>
      <c r="F32" s="37"/>
      <c r="G32" s="37" t="s">
        <v>709</v>
      </c>
    </row>
    <row r="33" spans="1:7">
      <c r="A33" s="37" t="s">
        <v>27</v>
      </c>
      <c r="B33" s="38">
        <v>2860283</v>
      </c>
      <c r="C33" s="36" t="s">
        <v>12</v>
      </c>
      <c r="D33" s="36" t="s">
        <v>13</v>
      </c>
      <c r="E33" s="36">
        <v>1</v>
      </c>
      <c r="F33" s="37"/>
      <c r="G33" s="37" t="s">
        <v>704</v>
      </c>
    </row>
    <row r="34" spans="1:7">
      <c r="A34" s="37" t="s">
        <v>39</v>
      </c>
      <c r="B34" s="38">
        <v>2860231</v>
      </c>
      <c r="C34" s="36" t="s">
        <v>12</v>
      </c>
      <c r="D34" s="36" t="s">
        <v>13</v>
      </c>
      <c r="E34" s="36">
        <v>1</v>
      </c>
      <c r="F34" s="37"/>
      <c r="G34" s="37" t="s">
        <v>709</v>
      </c>
    </row>
    <row r="35" spans="1:7">
      <c r="A35" s="37" t="s">
        <v>42</v>
      </c>
      <c r="B35" s="38">
        <v>2860078</v>
      </c>
      <c r="C35" s="36" t="s">
        <v>12</v>
      </c>
      <c r="D35" s="36" t="s">
        <v>13</v>
      </c>
      <c r="E35" s="36">
        <v>1</v>
      </c>
      <c r="F35" s="37"/>
      <c r="G35" s="37" t="s">
        <v>709</v>
      </c>
    </row>
    <row r="36" spans="1:7">
      <c r="A36" s="37" t="s">
        <v>49</v>
      </c>
      <c r="B36" s="38">
        <v>2859947</v>
      </c>
      <c r="C36" s="36" t="s">
        <v>12</v>
      </c>
      <c r="D36" s="36" t="s">
        <v>13</v>
      </c>
      <c r="E36" s="36">
        <v>1</v>
      </c>
      <c r="F36" s="37"/>
      <c r="G36" s="37" t="s">
        <v>709</v>
      </c>
    </row>
    <row r="37" spans="1:7">
      <c r="A37" s="37" t="s">
        <v>50</v>
      </c>
      <c r="B37" s="38">
        <v>2859527</v>
      </c>
      <c r="C37" s="36" t="s">
        <v>12</v>
      </c>
      <c r="D37" s="36" t="s">
        <v>13</v>
      </c>
      <c r="E37" s="36">
        <v>1</v>
      </c>
      <c r="F37" s="37" t="s">
        <v>687</v>
      </c>
      <c r="G37" s="37" t="s">
        <v>704</v>
      </c>
    </row>
    <row r="38" spans="1:7">
      <c r="A38" s="37" t="s">
        <v>52</v>
      </c>
      <c r="B38" s="38">
        <v>2860286</v>
      </c>
      <c r="C38" s="36" t="s">
        <v>12</v>
      </c>
      <c r="D38" s="36" t="s">
        <v>13</v>
      </c>
      <c r="E38" s="36">
        <v>1</v>
      </c>
      <c r="F38" s="37"/>
      <c r="G38" s="37" t="s">
        <v>704</v>
      </c>
    </row>
    <row r="39" spans="1:7">
      <c r="A39" s="37" t="s">
        <v>57</v>
      </c>
      <c r="B39" s="36">
        <v>778835</v>
      </c>
      <c r="C39" s="36" t="s">
        <v>8</v>
      </c>
      <c r="D39" s="36" t="s">
        <v>9</v>
      </c>
      <c r="E39" s="36">
        <v>1</v>
      </c>
      <c r="F39" s="37"/>
      <c r="G39" s="37" t="s">
        <v>704</v>
      </c>
    </row>
    <row r="40" spans="1:7">
      <c r="A40" s="37" t="s">
        <v>46</v>
      </c>
      <c r="B40" s="36">
        <v>778763</v>
      </c>
      <c r="C40" s="36" t="s">
        <v>8</v>
      </c>
      <c r="D40" s="36" t="s">
        <v>9</v>
      </c>
      <c r="E40" s="36">
        <v>1</v>
      </c>
      <c r="F40" s="37"/>
      <c r="G40" s="37" t="s">
        <v>709</v>
      </c>
    </row>
    <row r="41" spans="1:7">
      <c r="A41" s="37" t="s">
        <v>689</v>
      </c>
      <c r="B41" s="36">
        <v>778969</v>
      </c>
      <c r="C41" s="36" t="s">
        <v>17</v>
      </c>
      <c r="D41" s="36" t="s">
        <v>17</v>
      </c>
      <c r="E41" s="36">
        <v>1</v>
      </c>
      <c r="F41" s="37"/>
      <c r="G41" s="37" t="s">
        <v>704</v>
      </c>
    </row>
    <row r="42" spans="1:7">
      <c r="A42" s="37" t="s">
        <v>54</v>
      </c>
      <c r="B42" s="36">
        <v>779165</v>
      </c>
      <c r="C42" s="36" t="s">
        <v>19</v>
      </c>
      <c r="D42" s="36" t="s">
        <v>20</v>
      </c>
      <c r="E42" s="36">
        <v>1</v>
      </c>
      <c r="F42" s="37" t="s">
        <v>706</v>
      </c>
      <c r="G42" s="37" t="s">
        <v>704</v>
      </c>
    </row>
    <row r="43" spans="1:7">
      <c r="A43" s="37" t="s">
        <v>37</v>
      </c>
      <c r="B43" s="36">
        <v>779000</v>
      </c>
      <c r="C43" s="36" t="s">
        <v>19</v>
      </c>
      <c r="D43" s="36" t="s">
        <v>20</v>
      </c>
      <c r="E43" s="36">
        <v>1</v>
      </c>
      <c r="F43" s="37" t="s">
        <v>707</v>
      </c>
      <c r="G43" s="37" t="s">
        <v>704</v>
      </c>
    </row>
    <row r="44" spans="1:7">
      <c r="A44" s="37" t="s">
        <v>64</v>
      </c>
      <c r="B44" s="36">
        <v>777529</v>
      </c>
      <c r="C44" s="36" t="s">
        <v>4</v>
      </c>
      <c r="D44" s="36" t="s">
        <v>5</v>
      </c>
      <c r="E44" s="36">
        <v>1</v>
      </c>
      <c r="F44" s="37"/>
      <c r="G44" s="37" t="s">
        <v>709</v>
      </c>
    </row>
    <row r="45" spans="1:7">
      <c r="A45" s="37" t="s">
        <v>58</v>
      </c>
      <c r="B45" s="36">
        <v>775624</v>
      </c>
      <c r="C45" s="36" t="s">
        <v>4</v>
      </c>
      <c r="D45" s="36" t="s">
        <v>5</v>
      </c>
      <c r="E45" s="36">
        <v>1</v>
      </c>
      <c r="F45" s="37"/>
      <c r="G45" s="37" t="s">
        <v>704</v>
      </c>
    </row>
    <row r="46" spans="1:7">
      <c r="A46" s="37" t="s">
        <v>695</v>
      </c>
      <c r="B46" s="40">
        <v>775754</v>
      </c>
      <c r="C46" s="36" t="s">
        <v>4</v>
      </c>
      <c r="D46" s="37" t="s">
        <v>5</v>
      </c>
      <c r="E46" s="36">
        <v>1</v>
      </c>
      <c r="F46" s="37"/>
      <c r="G46" s="37" t="s">
        <v>709</v>
      </c>
    </row>
    <row r="47" spans="1:7">
      <c r="A47" s="37" t="s">
        <v>41</v>
      </c>
      <c r="B47" s="38">
        <v>2222101</v>
      </c>
      <c r="C47" s="37" t="s">
        <v>6</v>
      </c>
      <c r="D47" s="37" t="s">
        <v>6</v>
      </c>
      <c r="E47" s="36">
        <v>1</v>
      </c>
      <c r="F47" s="37"/>
      <c r="G47" s="37" t="s">
        <v>709</v>
      </c>
    </row>
    <row r="48" spans="1:7">
      <c r="A48" s="37" t="s">
        <v>65</v>
      </c>
      <c r="B48" s="36">
        <v>778116</v>
      </c>
      <c r="C48" s="36" t="s">
        <v>4</v>
      </c>
      <c r="D48" s="36" t="s">
        <v>5</v>
      </c>
      <c r="E48" s="36">
        <v>1</v>
      </c>
      <c r="F48" s="37"/>
      <c r="G48" s="37" t="s">
        <v>704</v>
      </c>
    </row>
    <row r="49" spans="1:7">
      <c r="A49" s="37" t="s">
        <v>34</v>
      </c>
      <c r="B49" s="36">
        <v>777720</v>
      </c>
      <c r="C49" s="36" t="s">
        <v>4</v>
      </c>
      <c r="D49" s="36" t="s">
        <v>5</v>
      </c>
      <c r="E49" s="36">
        <v>1</v>
      </c>
      <c r="F49" s="37"/>
      <c r="G49" s="37" t="s">
        <v>709</v>
      </c>
    </row>
    <row r="50" spans="1:7">
      <c r="A50" s="37" t="s">
        <v>40</v>
      </c>
      <c r="B50" s="36">
        <v>777568</v>
      </c>
      <c r="C50" s="36" t="s">
        <v>4</v>
      </c>
      <c r="D50" s="36" t="s">
        <v>5</v>
      </c>
      <c r="E50" s="36">
        <v>1</v>
      </c>
      <c r="F50" s="37"/>
      <c r="G50" s="37" t="s">
        <v>709</v>
      </c>
    </row>
    <row r="51" spans="1:7">
      <c r="A51" s="37" t="s">
        <v>43</v>
      </c>
      <c r="B51" s="36">
        <v>775772</v>
      </c>
      <c r="C51" s="36" t="s">
        <v>4</v>
      </c>
      <c r="D51" s="36" t="s">
        <v>5</v>
      </c>
      <c r="E51" s="36">
        <v>1</v>
      </c>
      <c r="F51" s="37"/>
      <c r="G51" s="37" t="s">
        <v>704</v>
      </c>
    </row>
    <row r="52" spans="1:7">
      <c r="A52" s="37" t="s">
        <v>66</v>
      </c>
      <c r="B52" s="38">
        <v>2221756</v>
      </c>
      <c r="C52" s="36" t="s">
        <v>6</v>
      </c>
      <c r="D52" s="36" t="s">
        <v>6</v>
      </c>
      <c r="E52" s="36">
        <v>1</v>
      </c>
      <c r="F52" s="37"/>
      <c r="G52" s="37" t="s">
        <v>709</v>
      </c>
    </row>
    <row r="53" spans="1:7">
      <c r="A53" s="37" t="s">
        <v>47</v>
      </c>
      <c r="B53" s="36">
        <v>776961</v>
      </c>
      <c r="C53" s="36" t="s">
        <v>4</v>
      </c>
      <c r="D53" s="36" t="s">
        <v>5</v>
      </c>
      <c r="E53" s="36">
        <v>1</v>
      </c>
      <c r="F53" s="37"/>
      <c r="G53" s="37" t="s">
        <v>709</v>
      </c>
    </row>
    <row r="54" spans="1:7">
      <c r="A54" s="37" t="s">
        <v>48</v>
      </c>
      <c r="B54" s="36">
        <v>776926</v>
      </c>
      <c r="C54" s="36" t="s">
        <v>4</v>
      </c>
      <c r="D54" s="36" t="s">
        <v>5</v>
      </c>
      <c r="E54" s="36">
        <v>1</v>
      </c>
      <c r="F54" s="37"/>
      <c r="G54" s="37" t="s">
        <v>709</v>
      </c>
    </row>
    <row r="55" spans="1:7">
      <c r="A55" s="37" t="s">
        <v>53</v>
      </c>
      <c r="B55" s="36">
        <v>776073</v>
      </c>
      <c r="C55" s="36" t="s">
        <v>4</v>
      </c>
      <c r="D55" s="36" t="s">
        <v>5</v>
      </c>
      <c r="E55" s="36">
        <v>1</v>
      </c>
      <c r="F55" s="37"/>
      <c r="G55" s="37" t="s">
        <v>709</v>
      </c>
    </row>
    <row r="56" spans="1:7">
      <c r="A56" s="37" t="s">
        <v>59</v>
      </c>
      <c r="B56" s="38">
        <v>2860436</v>
      </c>
      <c r="C56" s="37" t="s">
        <v>673</v>
      </c>
      <c r="D56" s="37" t="s">
        <v>60</v>
      </c>
      <c r="E56" s="36">
        <v>1</v>
      </c>
      <c r="F56" s="37"/>
      <c r="G56" s="37" t="s">
        <v>709</v>
      </c>
    </row>
    <row r="57" spans="1:7">
      <c r="A57" s="37" t="s">
        <v>44</v>
      </c>
      <c r="B57" s="38">
        <v>2222460</v>
      </c>
      <c r="C57" s="37" t="s">
        <v>6</v>
      </c>
      <c r="D57" s="37" t="s">
        <v>6</v>
      </c>
      <c r="E57" s="36">
        <v>1</v>
      </c>
      <c r="F57" s="37"/>
      <c r="G57" s="37" t="s">
        <v>709</v>
      </c>
    </row>
    <row r="58" spans="1:7">
      <c r="A58" s="37" t="s">
        <v>45</v>
      </c>
      <c r="B58" s="38">
        <v>2222382</v>
      </c>
      <c r="C58" s="36" t="s">
        <v>6</v>
      </c>
      <c r="D58" s="36" t="s">
        <v>6</v>
      </c>
      <c r="E58" s="36">
        <v>1</v>
      </c>
      <c r="F58" s="37"/>
      <c r="G58" s="37" t="s">
        <v>709</v>
      </c>
    </row>
    <row r="59" spans="1:7">
      <c r="A59" s="37" t="s">
        <v>29</v>
      </c>
      <c r="B59" s="38">
        <v>2222185</v>
      </c>
      <c r="C59" s="37" t="s">
        <v>6</v>
      </c>
      <c r="D59" s="37" t="s">
        <v>6</v>
      </c>
      <c r="E59" s="36">
        <v>1</v>
      </c>
      <c r="F59" s="37"/>
      <c r="G59" s="37" t="s">
        <v>709</v>
      </c>
    </row>
    <row r="60" spans="1:7">
      <c r="A60" s="37" t="s">
        <v>696</v>
      </c>
      <c r="B60" s="38">
        <v>2222112</v>
      </c>
      <c r="C60" s="37" t="s">
        <v>6</v>
      </c>
      <c r="D60" s="37" t="s">
        <v>6</v>
      </c>
      <c r="E60" s="36">
        <v>1</v>
      </c>
      <c r="F60" s="37"/>
      <c r="G60" s="37" t="s">
        <v>709</v>
      </c>
    </row>
    <row r="61" spans="1:7">
      <c r="A61" s="41" t="s">
        <v>63</v>
      </c>
      <c r="B61" s="42">
        <v>2222015</v>
      </c>
      <c r="C61" s="43" t="s">
        <v>6</v>
      </c>
      <c r="D61" s="43" t="s">
        <v>6</v>
      </c>
      <c r="E61" s="43">
        <v>1</v>
      </c>
      <c r="F61" s="41"/>
      <c r="G61" s="41" t="s">
        <v>704</v>
      </c>
    </row>
    <row r="63" spans="1:7">
      <c r="B63" s="27"/>
      <c r="C63" s="27"/>
      <c r="D63" s="27"/>
      <c r="E63" s="27"/>
      <c r="F63" s="27"/>
      <c r="G63" s="27"/>
    </row>
    <row r="65" spans="1:1">
      <c r="A65" s="27"/>
    </row>
  </sheetData>
  <autoFilter ref="A3:G61"/>
  <mergeCells count="2">
    <mergeCell ref="A1:G1"/>
    <mergeCell ref="A2:G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2"/>
  <sheetViews>
    <sheetView zoomScaleNormal="100" workbookViewId="0">
      <selection activeCell="C24" sqref="C24"/>
    </sheetView>
  </sheetViews>
  <sheetFormatPr defaultRowHeight="15.75"/>
  <cols>
    <col min="1" max="1" width="15.28515625" style="7" customWidth="1"/>
    <col min="2" max="2" width="26.140625" style="24" bestFit="1" customWidth="1"/>
    <col min="3" max="3" width="23.42578125" style="7" customWidth="1"/>
    <col min="4" max="4" width="24" style="7" customWidth="1"/>
    <col min="5" max="5" width="22.42578125" style="7" customWidth="1"/>
    <col min="6" max="6" width="46" style="7" bestFit="1" customWidth="1"/>
    <col min="7" max="7" width="36" style="7" bestFit="1" customWidth="1"/>
    <col min="8" max="8" width="33.5703125" style="7" bestFit="1" customWidth="1"/>
    <col min="9" max="9" width="18" style="7" customWidth="1"/>
    <col min="10" max="10" width="15.7109375" style="7" customWidth="1"/>
    <col min="11" max="16384" width="9.140625" style="7"/>
  </cols>
  <sheetData>
    <row r="1" spans="1:11" s="15" customFormat="1" ht="26.25" customHeight="1">
      <c r="A1" s="100" t="s">
        <v>752</v>
      </c>
      <c r="B1" s="100"/>
      <c r="C1" s="100"/>
      <c r="D1" s="100"/>
      <c r="E1" s="100"/>
      <c r="F1" s="100"/>
      <c r="G1" s="100"/>
      <c r="H1" s="100"/>
      <c r="I1" s="100"/>
      <c r="J1" s="100"/>
    </row>
    <row r="2" spans="1:11" s="22" customFormat="1" ht="20.25" customHeight="1">
      <c r="A2" s="44" t="s">
        <v>179</v>
      </c>
      <c r="B2" s="45" t="s">
        <v>701</v>
      </c>
      <c r="C2" s="44" t="s">
        <v>69</v>
      </c>
      <c r="D2" s="46" t="s">
        <v>180</v>
      </c>
      <c r="E2" s="44" t="s">
        <v>181</v>
      </c>
      <c r="F2" s="44" t="s">
        <v>0</v>
      </c>
      <c r="G2" s="44" t="s">
        <v>1</v>
      </c>
      <c r="H2" s="44" t="s">
        <v>2</v>
      </c>
      <c r="I2" s="47" t="s">
        <v>182</v>
      </c>
      <c r="J2" s="47" t="s">
        <v>183</v>
      </c>
    </row>
    <row r="3" spans="1:11" s="22" customFormat="1" ht="16.5" customHeight="1">
      <c r="A3" s="48" t="s">
        <v>236</v>
      </c>
      <c r="B3" s="49" t="s">
        <v>742</v>
      </c>
      <c r="C3" s="36" t="s">
        <v>135</v>
      </c>
      <c r="D3" s="39">
        <v>776073</v>
      </c>
      <c r="E3" s="48" t="s">
        <v>188</v>
      </c>
      <c r="F3" s="48" t="s">
        <v>53</v>
      </c>
      <c r="G3" s="48" t="s">
        <v>4</v>
      </c>
      <c r="H3" s="48" t="s">
        <v>5</v>
      </c>
      <c r="I3" s="36" t="s">
        <v>189</v>
      </c>
      <c r="J3" s="36" t="s">
        <v>189</v>
      </c>
    </row>
    <row r="4" spans="1:11">
      <c r="A4" s="48" t="s">
        <v>260</v>
      </c>
      <c r="B4" s="49" t="s">
        <v>747</v>
      </c>
      <c r="C4" s="36" t="s">
        <v>240</v>
      </c>
      <c r="D4" s="39">
        <v>777166</v>
      </c>
      <c r="E4" s="48" t="s">
        <v>188</v>
      </c>
      <c r="F4" s="48" t="s">
        <v>10</v>
      </c>
      <c r="G4" s="48" t="s">
        <v>4</v>
      </c>
      <c r="H4" s="48" t="s">
        <v>5</v>
      </c>
      <c r="I4" s="36" t="s">
        <v>189</v>
      </c>
      <c r="J4" s="36" t="s">
        <v>189</v>
      </c>
    </row>
    <row r="5" spans="1:11">
      <c r="A5" s="48" t="s">
        <v>258</v>
      </c>
      <c r="B5" s="49" t="s">
        <v>747</v>
      </c>
      <c r="C5" s="50" t="s">
        <v>151</v>
      </c>
      <c r="D5" s="39">
        <v>777720</v>
      </c>
      <c r="E5" s="48" t="s">
        <v>188</v>
      </c>
      <c r="F5" s="48" t="s">
        <v>34</v>
      </c>
      <c r="G5" s="48" t="s">
        <v>4</v>
      </c>
      <c r="H5" s="48" t="s">
        <v>5</v>
      </c>
      <c r="I5" s="36" t="s">
        <v>189</v>
      </c>
      <c r="J5" s="36" t="s">
        <v>189</v>
      </c>
    </row>
    <row r="6" spans="1:11">
      <c r="A6" s="48" t="s">
        <v>308</v>
      </c>
      <c r="B6" s="49" t="s">
        <v>747</v>
      </c>
      <c r="C6" s="36" t="s">
        <v>307</v>
      </c>
      <c r="D6" s="39">
        <v>775754</v>
      </c>
      <c r="E6" s="48" t="s">
        <v>653</v>
      </c>
      <c r="F6" s="48" t="s">
        <v>695</v>
      </c>
      <c r="G6" s="48" t="s">
        <v>4</v>
      </c>
      <c r="H6" s="48" t="s">
        <v>5</v>
      </c>
      <c r="I6" s="36" t="s">
        <v>189</v>
      </c>
      <c r="J6" s="36" t="s">
        <v>189</v>
      </c>
    </row>
    <row r="7" spans="1:11">
      <c r="A7" s="48" t="s">
        <v>286</v>
      </c>
      <c r="B7" s="49" t="s">
        <v>747</v>
      </c>
      <c r="C7" s="51" t="s">
        <v>285</v>
      </c>
      <c r="D7" s="39">
        <v>776362</v>
      </c>
      <c r="E7" s="48" t="s">
        <v>188</v>
      </c>
      <c r="F7" s="48" t="s">
        <v>23</v>
      </c>
      <c r="G7" s="48" t="s">
        <v>4</v>
      </c>
      <c r="H7" s="48" t="s">
        <v>5</v>
      </c>
      <c r="I7" s="36" t="s">
        <v>189</v>
      </c>
      <c r="J7" s="36" t="s">
        <v>189</v>
      </c>
    </row>
    <row r="8" spans="1:11">
      <c r="A8" s="48" t="s">
        <v>283</v>
      </c>
      <c r="B8" s="49" t="s">
        <v>743</v>
      </c>
      <c r="C8" s="36" t="s">
        <v>120</v>
      </c>
      <c r="D8" s="39">
        <v>777451</v>
      </c>
      <c r="E8" s="48" t="s">
        <v>188</v>
      </c>
      <c r="F8" s="48" t="s">
        <v>14</v>
      </c>
      <c r="G8" s="48" t="s">
        <v>4</v>
      </c>
      <c r="H8" s="48" t="s">
        <v>5</v>
      </c>
      <c r="I8" s="36" t="s">
        <v>189</v>
      </c>
      <c r="J8" s="36" t="s">
        <v>189</v>
      </c>
    </row>
    <row r="9" spans="1:11">
      <c r="A9" s="48" t="s">
        <v>243</v>
      </c>
      <c r="B9" s="49" t="s">
        <v>747</v>
      </c>
      <c r="C9" s="36" t="s">
        <v>240</v>
      </c>
      <c r="D9" s="39">
        <v>777166</v>
      </c>
      <c r="E9" s="48" t="s">
        <v>188</v>
      </c>
      <c r="F9" s="48" t="s">
        <v>10</v>
      </c>
      <c r="G9" s="48" t="s">
        <v>4</v>
      </c>
      <c r="H9" s="48" t="s">
        <v>5</v>
      </c>
      <c r="I9" s="36" t="s">
        <v>189</v>
      </c>
      <c r="J9" s="36" t="s">
        <v>189</v>
      </c>
    </row>
    <row r="10" spans="1:11">
      <c r="A10" s="48" t="s">
        <v>241</v>
      </c>
      <c r="B10" s="49" t="s">
        <v>747</v>
      </c>
      <c r="C10" s="36" t="s">
        <v>240</v>
      </c>
      <c r="D10" s="39">
        <v>777166</v>
      </c>
      <c r="E10" s="48" t="s">
        <v>188</v>
      </c>
      <c r="F10" s="48" t="s">
        <v>10</v>
      </c>
      <c r="G10" s="48" t="s">
        <v>4</v>
      </c>
      <c r="H10" s="48" t="s">
        <v>5</v>
      </c>
      <c r="I10" s="36" t="s">
        <v>189</v>
      </c>
      <c r="J10" s="36" t="s">
        <v>189</v>
      </c>
    </row>
    <row r="11" spans="1:11">
      <c r="A11" s="48" t="s">
        <v>301</v>
      </c>
      <c r="B11" s="49" t="s">
        <v>742</v>
      </c>
      <c r="C11" s="36" t="s">
        <v>98</v>
      </c>
      <c r="D11" s="39">
        <v>777581</v>
      </c>
      <c r="E11" s="48" t="s">
        <v>652</v>
      </c>
      <c r="F11" s="48" t="s">
        <v>21</v>
      </c>
      <c r="G11" s="48" t="s">
        <v>4</v>
      </c>
      <c r="H11" s="48" t="s">
        <v>5</v>
      </c>
      <c r="I11" s="36" t="s">
        <v>189</v>
      </c>
      <c r="J11" s="36" t="s">
        <v>189</v>
      </c>
    </row>
    <row r="12" spans="1:11">
      <c r="A12" s="48" t="s">
        <v>270</v>
      </c>
      <c r="B12" s="49" t="s">
        <v>747</v>
      </c>
      <c r="C12" s="36" t="s">
        <v>104</v>
      </c>
      <c r="D12" s="39">
        <v>775772</v>
      </c>
      <c r="E12" s="48" t="s">
        <v>188</v>
      </c>
      <c r="F12" s="48" t="s">
        <v>43</v>
      </c>
      <c r="G12" s="48" t="s">
        <v>4</v>
      </c>
      <c r="H12" s="48" t="s">
        <v>5</v>
      </c>
      <c r="I12" s="36" t="s">
        <v>189</v>
      </c>
      <c r="J12" s="36" t="s">
        <v>189</v>
      </c>
      <c r="K12" s="24"/>
    </row>
    <row r="13" spans="1:11">
      <c r="A13" s="48" t="s">
        <v>329</v>
      </c>
      <c r="B13" s="49" t="s">
        <v>747</v>
      </c>
      <c r="C13" s="36" t="s">
        <v>92</v>
      </c>
      <c r="D13" s="39">
        <v>777568</v>
      </c>
      <c r="E13" s="48" t="s">
        <v>188</v>
      </c>
      <c r="F13" s="48" t="s">
        <v>40</v>
      </c>
      <c r="G13" s="48" t="s">
        <v>4</v>
      </c>
      <c r="H13" s="48" t="s">
        <v>5</v>
      </c>
      <c r="I13" s="36" t="s">
        <v>189</v>
      </c>
      <c r="J13" s="36" t="s">
        <v>189</v>
      </c>
    </row>
    <row r="14" spans="1:11">
      <c r="A14" s="48" t="s">
        <v>312</v>
      </c>
      <c r="B14" s="49" t="s">
        <v>747</v>
      </c>
      <c r="C14" s="36" t="s">
        <v>102</v>
      </c>
      <c r="D14" s="39">
        <v>776685</v>
      </c>
      <c r="E14" s="48" t="s">
        <v>188</v>
      </c>
      <c r="F14" s="48" t="s">
        <v>24</v>
      </c>
      <c r="G14" s="48" t="s">
        <v>4</v>
      </c>
      <c r="H14" s="48" t="s">
        <v>5</v>
      </c>
      <c r="I14" s="36" t="s">
        <v>189</v>
      </c>
      <c r="J14" s="36" t="s">
        <v>189</v>
      </c>
    </row>
    <row r="15" spans="1:11">
      <c r="A15" s="48" t="s">
        <v>357</v>
      </c>
      <c r="B15" s="49" t="s">
        <v>745</v>
      </c>
      <c r="C15" s="36" t="s">
        <v>120</v>
      </c>
      <c r="D15" s="39">
        <v>777451</v>
      </c>
      <c r="E15" s="48" t="s">
        <v>188</v>
      </c>
      <c r="F15" s="48" t="s">
        <v>14</v>
      </c>
      <c r="G15" s="48" t="s">
        <v>4</v>
      </c>
      <c r="H15" s="48" t="s">
        <v>5</v>
      </c>
      <c r="I15" s="36" t="s">
        <v>189</v>
      </c>
      <c r="J15" s="36" t="s">
        <v>189</v>
      </c>
    </row>
    <row r="16" spans="1:11">
      <c r="A16" s="48" t="s">
        <v>361</v>
      </c>
      <c r="B16" s="49" t="s">
        <v>747</v>
      </c>
      <c r="C16" s="36" t="s">
        <v>79</v>
      </c>
      <c r="D16" s="39">
        <v>776961</v>
      </c>
      <c r="E16" s="48" t="s">
        <v>188</v>
      </c>
      <c r="F16" s="48" t="s">
        <v>47</v>
      </c>
      <c r="G16" s="48" t="s">
        <v>4</v>
      </c>
      <c r="H16" s="48" t="s">
        <v>5</v>
      </c>
      <c r="I16" s="36" t="s">
        <v>189</v>
      </c>
      <c r="J16" s="36" t="s">
        <v>189</v>
      </c>
    </row>
    <row r="17" spans="1:10">
      <c r="A17" s="48" t="s">
        <v>369</v>
      </c>
      <c r="B17" s="49" t="s">
        <v>747</v>
      </c>
      <c r="C17" s="36" t="s">
        <v>151</v>
      </c>
      <c r="D17" s="39">
        <v>776926</v>
      </c>
      <c r="E17" s="48" t="s">
        <v>188</v>
      </c>
      <c r="F17" s="48" t="s">
        <v>48</v>
      </c>
      <c r="G17" s="48" t="s">
        <v>4</v>
      </c>
      <c r="H17" s="48" t="s">
        <v>5</v>
      </c>
      <c r="I17" s="36" t="s">
        <v>189</v>
      </c>
      <c r="J17" s="36" t="s">
        <v>189</v>
      </c>
    </row>
    <row r="18" spans="1:10">
      <c r="A18" s="48" t="s">
        <v>322</v>
      </c>
      <c r="B18" s="49" t="s">
        <v>747</v>
      </c>
      <c r="C18" s="52" t="s">
        <v>240</v>
      </c>
      <c r="D18" s="39">
        <v>777166</v>
      </c>
      <c r="E18" s="48" t="s">
        <v>188</v>
      </c>
      <c r="F18" s="48" t="s">
        <v>10</v>
      </c>
      <c r="G18" s="48" t="s">
        <v>4</v>
      </c>
      <c r="H18" s="48" t="s">
        <v>5</v>
      </c>
      <c r="I18" s="36" t="s">
        <v>189</v>
      </c>
      <c r="J18" s="36" t="s">
        <v>189</v>
      </c>
    </row>
    <row r="19" spans="1:10">
      <c r="A19" s="48" t="s">
        <v>327</v>
      </c>
      <c r="B19" s="49" t="s">
        <v>747</v>
      </c>
      <c r="C19" s="52" t="s">
        <v>83</v>
      </c>
      <c r="D19" s="39">
        <v>776689</v>
      </c>
      <c r="E19" s="48" t="s">
        <v>188</v>
      </c>
      <c r="F19" s="48" t="s">
        <v>26</v>
      </c>
      <c r="G19" s="48" t="s">
        <v>4</v>
      </c>
      <c r="H19" s="48" t="s">
        <v>5</v>
      </c>
      <c r="I19" s="36" t="s">
        <v>189</v>
      </c>
      <c r="J19" s="36" t="s">
        <v>189</v>
      </c>
    </row>
    <row r="20" spans="1:10">
      <c r="A20" s="48" t="s">
        <v>316</v>
      </c>
      <c r="B20" s="49" t="s">
        <v>747</v>
      </c>
      <c r="C20" s="36" t="s">
        <v>83</v>
      </c>
      <c r="D20" s="39">
        <v>776689</v>
      </c>
      <c r="E20" s="48" t="s">
        <v>188</v>
      </c>
      <c r="F20" s="48" t="s">
        <v>26</v>
      </c>
      <c r="G20" s="48" t="s">
        <v>4</v>
      </c>
      <c r="H20" s="48" t="s">
        <v>5</v>
      </c>
      <c r="I20" s="36" t="s">
        <v>189</v>
      </c>
      <c r="J20" s="36" t="s">
        <v>189</v>
      </c>
    </row>
    <row r="21" spans="1:10">
      <c r="A21" s="48" t="s">
        <v>377</v>
      </c>
      <c r="B21" s="49" t="s">
        <v>742</v>
      </c>
      <c r="C21" s="36" t="s">
        <v>98</v>
      </c>
      <c r="D21" s="39">
        <v>777581</v>
      </c>
      <c r="E21" s="48" t="s">
        <v>652</v>
      </c>
      <c r="F21" s="48" t="s">
        <v>21</v>
      </c>
      <c r="G21" s="48" t="s">
        <v>4</v>
      </c>
      <c r="H21" s="48" t="s">
        <v>5</v>
      </c>
      <c r="I21" s="36" t="s">
        <v>189</v>
      </c>
      <c r="J21" s="36" t="s">
        <v>189</v>
      </c>
    </row>
    <row r="22" spans="1:10">
      <c r="A22" s="48" t="s">
        <v>314</v>
      </c>
      <c r="B22" s="49" t="s">
        <v>747</v>
      </c>
      <c r="C22" s="36" t="s">
        <v>240</v>
      </c>
      <c r="D22" s="39">
        <v>777166</v>
      </c>
      <c r="E22" s="48" t="s">
        <v>188</v>
      </c>
      <c r="F22" s="48" t="s">
        <v>10</v>
      </c>
      <c r="G22" s="48" t="s">
        <v>4</v>
      </c>
      <c r="H22" s="48" t="s">
        <v>5</v>
      </c>
      <c r="I22" s="36" t="s">
        <v>189</v>
      </c>
      <c r="J22" s="36" t="s">
        <v>189</v>
      </c>
    </row>
    <row r="23" spans="1:10">
      <c r="A23" s="48" t="s">
        <v>353</v>
      </c>
      <c r="B23" s="49" t="s">
        <v>745</v>
      </c>
      <c r="C23" s="36" t="s">
        <v>120</v>
      </c>
      <c r="D23" s="39">
        <v>777451</v>
      </c>
      <c r="E23" s="48" t="s">
        <v>188</v>
      </c>
      <c r="F23" s="48" t="s">
        <v>14</v>
      </c>
      <c r="G23" s="48" t="s">
        <v>4</v>
      </c>
      <c r="H23" s="48" t="s">
        <v>5</v>
      </c>
      <c r="I23" s="36" t="s">
        <v>189</v>
      </c>
      <c r="J23" s="36" t="s">
        <v>189</v>
      </c>
    </row>
    <row r="24" spans="1:10">
      <c r="A24" s="48" t="s">
        <v>383</v>
      </c>
      <c r="B24" s="49" t="s">
        <v>747</v>
      </c>
      <c r="C24" s="36" t="s">
        <v>102</v>
      </c>
      <c r="D24" s="39">
        <v>776685</v>
      </c>
      <c r="E24" s="48" t="s">
        <v>188</v>
      </c>
      <c r="F24" s="48" t="s">
        <v>24</v>
      </c>
      <c r="G24" s="48" t="s">
        <v>4</v>
      </c>
      <c r="H24" s="48" t="s">
        <v>5</v>
      </c>
      <c r="I24" s="36" t="s">
        <v>189</v>
      </c>
      <c r="J24" s="36" t="s">
        <v>189</v>
      </c>
    </row>
    <row r="25" spans="1:10">
      <c r="A25" s="48" t="s">
        <v>391</v>
      </c>
      <c r="B25" s="49" t="s">
        <v>747</v>
      </c>
      <c r="C25" s="36" t="s">
        <v>285</v>
      </c>
      <c r="D25" s="39">
        <v>776362</v>
      </c>
      <c r="E25" s="48" t="s">
        <v>188</v>
      </c>
      <c r="F25" s="48" t="s">
        <v>23</v>
      </c>
      <c r="G25" s="48" t="s">
        <v>4</v>
      </c>
      <c r="H25" s="48" t="s">
        <v>5</v>
      </c>
      <c r="I25" s="36" t="s">
        <v>189</v>
      </c>
      <c r="J25" s="36" t="s">
        <v>189</v>
      </c>
    </row>
    <row r="26" spans="1:10">
      <c r="A26" s="53" t="s">
        <v>263</v>
      </c>
      <c r="B26" s="54" t="s">
        <v>747</v>
      </c>
      <c r="C26" s="53" t="s">
        <v>262</v>
      </c>
      <c r="D26" s="53" t="s">
        <v>581</v>
      </c>
      <c r="E26" s="53" t="s">
        <v>582</v>
      </c>
      <c r="F26" s="53" t="s">
        <v>583</v>
      </c>
      <c r="G26" s="53" t="s">
        <v>584</v>
      </c>
      <c r="H26" s="53" t="s">
        <v>585</v>
      </c>
      <c r="I26" s="53" t="s">
        <v>189</v>
      </c>
      <c r="J26" s="53" t="s">
        <v>189</v>
      </c>
    </row>
    <row r="27" spans="1:10">
      <c r="A27" s="53" t="s">
        <v>342</v>
      </c>
      <c r="B27" s="54" t="s">
        <v>747</v>
      </c>
      <c r="C27" s="53" t="s">
        <v>278</v>
      </c>
      <c r="D27" s="53" t="s">
        <v>599</v>
      </c>
      <c r="E27" s="53" t="s">
        <v>587</v>
      </c>
      <c r="F27" s="53" t="s">
        <v>600</v>
      </c>
      <c r="G27" s="53" t="s">
        <v>597</v>
      </c>
      <c r="H27" s="53" t="s">
        <v>598</v>
      </c>
      <c r="I27" s="53" t="s">
        <v>189</v>
      </c>
      <c r="J27" s="53" t="s">
        <v>189</v>
      </c>
    </row>
    <row r="28" spans="1:10">
      <c r="A28" s="53" t="s">
        <v>389</v>
      </c>
      <c r="B28" s="54" t="s">
        <v>747</v>
      </c>
      <c r="C28" s="53" t="s">
        <v>134</v>
      </c>
      <c r="D28" s="55" t="s">
        <v>610</v>
      </c>
      <c r="E28" s="55" t="s">
        <v>587</v>
      </c>
      <c r="F28" s="55" t="s">
        <v>611</v>
      </c>
      <c r="G28" s="55" t="s">
        <v>597</v>
      </c>
      <c r="H28" s="55" t="s">
        <v>598</v>
      </c>
      <c r="I28" s="53" t="s">
        <v>189</v>
      </c>
      <c r="J28" s="53" t="s">
        <v>189</v>
      </c>
    </row>
    <row r="29" spans="1:10">
      <c r="A29" s="53" t="s">
        <v>349</v>
      </c>
      <c r="B29" s="54" t="s">
        <v>747</v>
      </c>
      <c r="C29" s="53" t="s">
        <v>104</v>
      </c>
      <c r="D29" s="55" t="s">
        <v>601</v>
      </c>
      <c r="E29" s="55" t="s">
        <v>587</v>
      </c>
      <c r="F29" s="55" t="s">
        <v>602</v>
      </c>
      <c r="G29" s="55" t="s">
        <v>597</v>
      </c>
      <c r="H29" s="55" t="s">
        <v>598</v>
      </c>
      <c r="I29" s="53" t="s">
        <v>189</v>
      </c>
      <c r="J29" s="53" t="s">
        <v>189</v>
      </c>
    </row>
    <row r="30" spans="1:10">
      <c r="A30" s="53" t="s">
        <v>294</v>
      </c>
      <c r="B30" s="54" t="s">
        <v>747</v>
      </c>
      <c r="C30" s="53" t="s">
        <v>114</v>
      </c>
      <c r="D30" s="55" t="s">
        <v>595</v>
      </c>
      <c r="E30" s="55" t="s">
        <v>587</v>
      </c>
      <c r="F30" s="55" t="s">
        <v>596</v>
      </c>
      <c r="G30" s="55" t="s">
        <v>597</v>
      </c>
      <c r="H30" s="55" t="s">
        <v>598</v>
      </c>
      <c r="I30" s="53" t="s">
        <v>189</v>
      </c>
      <c r="J30" s="53" t="s">
        <v>189</v>
      </c>
    </row>
    <row r="31" spans="1:10">
      <c r="A31" s="53" t="s">
        <v>371</v>
      </c>
      <c r="B31" s="54" t="s">
        <v>747</v>
      </c>
      <c r="C31" s="53" t="s">
        <v>114</v>
      </c>
      <c r="D31" s="55" t="s">
        <v>595</v>
      </c>
      <c r="E31" s="55" t="s">
        <v>587</v>
      </c>
      <c r="F31" s="55" t="s">
        <v>596</v>
      </c>
      <c r="G31" s="55" t="s">
        <v>597</v>
      </c>
      <c r="H31" s="55" t="s">
        <v>598</v>
      </c>
      <c r="I31" s="53" t="s">
        <v>189</v>
      </c>
      <c r="J31" s="53" t="s">
        <v>189</v>
      </c>
    </row>
    <row r="32" spans="1:10">
      <c r="A32" s="48" t="s">
        <v>212</v>
      </c>
      <c r="B32" s="49" t="s">
        <v>747</v>
      </c>
      <c r="C32" s="52" t="s">
        <v>114</v>
      </c>
      <c r="D32" s="39">
        <v>778588</v>
      </c>
      <c r="E32" s="48" t="s">
        <v>188</v>
      </c>
      <c r="F32" s="48" t="s">
        <v>7</v>
      </c>
      <c r="G32" s="48" t="s">
        <v>8</v>
      </c>
      <c r="H32" s="48" t="s">
        <v>9</v>
      </c>
      <c r="I32" s="36" t="s">
        <v>189</v>
      </c>
      <c r="J32" s="36" t="s">
        <v>189</v>
      </c>
    </row>
    <row r="33" spans="1:10">
      <c r="A33" s="48" t="s">
        <v>220</v>
      </c>
      <c r="B33" s="49" t="s">
        <v>747</v>
      </c>
      <c r="C33" s="52" t="s">
        <v>114</v>
      </c>
      <c r="D33" s="39">
        <v>778588</v>
      </c>
      <c r="E33" s="48" t="s">
        <v>188</v>
      </c>
      <c r="F33" s="48" t="s">
        <v>7</v>
      </c>
      <c r="G33" s="48" t="s">
        <v>8</v>
      </c>
      <c r="H33" s="48" t="s">
        <v>9</v>
      </c>
      <c r="I33" s="36" t="s">
        <v>189</v>
      </c>
      <c r="J33" s="36" t="s">
        <v>189</v>
      </c>
    </row>
    <row r="34" spans="1:10">
      <c r="A34" s="48" t="s">
        <v>210</v>
      </c>
      <c r="B34" s="49" t="s">
        <v>747</v>
      </c>
      <c r="C34" s="36" t="s">
        <v>114</v>
      </c>
      <c r="D34" s="39">
        <v>778588</v>
      </c>
      <c r="E34" s="48" t="s">
        <v>188</v>
      </c>
      <c r="F34" s="48" t="s">
        <v>7</v>
      </c>
      <c r="G34" s="48" t="s">
        <v>8</v>
      </c>
      <c r="H34" s="48" t="s">
        <v>9</v>
      </c>
      <c r="I34" s="36" t="s">
        <v>189</v>
      </c>
      <c r="J34" s="36" t="s">
        <v>189</v>
      </c>
    </row>
    <row r="35" spans="1:10">
      <c r="A35" s="48" t="s">
        <v>216</v>
      </c>
      <c r="B35" s="49" t="s">
        <v>747</v>
      </c>
      <c r="C35" s="36" t="s">
        <v>114</v>
      </c>
      <c r="D35" s="39">
        <v>778588</v>
      </c>
      <c r="E35" s="48" t="s">
        <v>188</v>
      </c>
      <c r="F35" s="48" t="s">
        <v>7</v>
      </c>
      <c r="G35" s="48" t="s">
        <v>8</v>
      </c>
      <c r="H35" s="48" t="s">
        <v>9</v>
      </c>
      <c r="I35" s="36" t="s">
        <v>657</v>
      </c>
      <c r="J35" s="36" t="s">
        <v>657</v>
      </c>
    </row>
    <row r="36" spans="1:10">
      <c r="A36" s="48" t="s">
        <v>224</v>
      </c>
      <c r="B36" s="49" t="s">
        <v>747</v>
      </c>
      <c r="C36" s="36" t="s">
        <v>114</v>
      </c>
      <c r="D36" s="39">
        <v>778588</v>
      </c>
      <c r="E36" s="48" t="s">
        <v>188</v>
      </c>
      <c r="F36" s="48" t="s">
        <v>7</v>
      </c>
      <c r="G36" s="48" t="s">
        <v>8</v>
      </c>
      <c r="H36" s="48" t="s">
        <v>9</v>
      </c>
      <c r="I36" s="36" t="s">
        <v>189</v>
      </c>
      <c r="J36" s="36" t="s">
        <v>189</v>
      </c>
    </row>
    <row r="37" spans="1:10">
      <c r="A37" s="48" t="s">
        <v>214</v>
      </c>
      <c r="B37" s="49" t="s">
        <v>747</v>
      </c>
      <c r="C37" s="36" t="s">
        <v>114</v>
      </c>
      <c r="D37" s="39">
        <v>778588</v>
      </c>
      <c r="E37" s="48" t="s">
        <v>188</v>
      </c>
      <c r="F37" s="48" t="s">
        <v>7</v>
      </c>
      <c r="G37" s="48" t="s">
        <v>8</v>
      </c>
      <c r="H37" s="48" t="s">
        <v>9</v>
      </c>
      <c r="I37" s="36" t="s">
        <v>189</v>
      </c>
      <c r="J37" s="36" t="s">
        <v>189</v>
      </c>
    </row>
    <row r="38" spans="1:10" ht="18.75" customHeight="1">
      <c r="A38" s="48" t="s">
        <v>230</v>
      </c>
      <c r="B38" s="49" t="s">
        <v>747</v>
      </c>
      <c r="C38" s="36" t="s">
        <v>114</v>
      </c>
      <c r="D38" s="39">
        <v>778588</v>
      </c>
      <c r="E38" s="48" t="s">
        <v>188</v>
      </c>
      <c r="F38" s="48" t="s">
        <v>7</v>
      </c>
      <c r="G38" s="48" t="s">
        <v>8</v>
      </c>
      <c r="H38" s="48" t="s">
        <v>9</v>
      </c>
      <c r="I38" s="36" t="s">
        <v>189</v>
      </c>
      <c r="J38" s="36" t="s">
        <v>189</v>
      </c>
    </row>
    <row r="39" spans="1:10">
      <c r="A39" s="48" t="s">
        <v>234</v>
      </c>
      <c r="B39" s="49" t="s">
        <v>747</v>
      </c>
      <c r="C39" s="36" t="s">
        <v>114</v>
      </c>
      <c r="D39" s="39">
        <v>778588</v>
      </c>
      <c r="E39" s="48" t="s">
        <v>188</v>
      </c>
      <c r="F39" s="48" t="s">
        <v>7</v>
      </c>
      <c r="G39" s="48" t="s">
        <v>8</v>
      </c>
      <c r="H39" s="48" t="s">
        <v>9</v>
      </c>
      <c r="I39" s="36" t="s">
        <v>189</v>
      </c>
      <c r="J39" s="36" t="s">
        <v>189</v>
      </c>
    </row>
    <row r="40" spans="1:10">
      <c r="A40" s="48" t="s">
        <v>310</v>
      </c>
      <c r="B40" s="49" t="s">
        <v>747</v>
      </c>
      <c r="C40" s="36" t="s">
        <v>114</v>
      </c>
      <c r="D40" s="39">
        <v>778588</v>
      </c>
      <c r="E40" s="48" t="s">
        <v>188</v>
      </c>
      <c r="F40" s="48" t="s">
        <v>7</v>
      </c>
      <c r="G40" s="48" t="s">
        <v>8</v>
      </c>
      <c r="H40" s="48" t="s">
        <v>9</v>
      </c>
      <c r="I40" s="36" t="s">
        <v>189</v>
      </c>
      <c r="J40" s="36" t="s">
        <v>189</v>
      </c>
    </row>
    <row r="41" spans="1:10">
      <c r="A41" s="48" t="s">
        <v>290</v>
      </c>
      <c r="B41" s="49" t="s">
        <v>747</v>
      </c>
      <c r="C41" s="36" t="s">
        <v>114</v>
      </c>
      <c r="D41" s="39">
        <v>778588</v>
      </c>
      <c r="E41" s="48" t="s">
        <v>188</v>
      </c>
      <c r="F41" s="48" t="s">
        <v>7</v>
      </c>
      <c r="G41" s="48" t="s">
        <v>8</v>
      </c>
      <c r="H41" s="48" t="s">
        <v>9</v>
      </c>
      <c r="I41" s="36" t="s">
        <v>189</v>
      </c>
      <c r="J41" s="36" t="s">
        <v>189</v>
      </c>
    </row>
    <row r="42" spans="1:10">
      <c r="A42" s="48" t="s">
        <v>379</v>
      </c>
      <c r="B42" s="49" t="s">
        <v>747</v>
      </c>
      <c r="C42" s="36" t="s">
        <v>122</v>
      </c>
      <c r="D42" s="39">
        <v>778763</v>
      </c>
      <c r="E42" s="48" t="s">
        <v>188</v>
      </c>
      <c r="F42" s="48" t="s">
        <v>46</v>
      </c>
      <c r="G42" s="48" t="s">
        <v>8</v>
      </c>
      <c r="H42" s="48" t="s">
        <v>9</v>
      </c>
      <c r="I42" s="36" t="s">
        <v>189</v>
      </c>
      <c r="J42" s="36" t="s">
        <v>189</v>
      </c>
    </row>
    <row r="43" spans="1:10">
      <c r="A43" s="48" t="s">
        <v>196</v>
      </c>
      <c r="B43" s="56" t="s">
        <v>107</v>
      </c>
      <c r="C43" s="56" t="s">
        <v>102</v>
      </c>
      <c r="D43" s="39">
        <v>779426</v>
      </c>
      <c r="E43" s="48" t="s">
        <v>188</v>
      </c>
      <c r="F43" s="48" t="s">
        <v>18</v>
      </c>
      <c r="G43" s="48" t="s">
        <v>19</v>
      </c>
      <c r="H43" s="48" t="s">
        <v>20</v>
      </c>
      <c r="I43" s="36" t="s">
        <v>197</v>
      </c>
      <c r="J43" s="36" t="s">
        <v>189</v>
      </c>
    </row>
    <row r="44" spans="1:10">
      <c r="A44" s="48" t="s">
        <v>254</v>
      </c>
      <c r="B44" s="57" t="s">
        <v>743</v>
      </c>
      <c r="C44" s="57" t="s">
        <v>90</v>
      </c>
      <c r="D44" s="39">
        <v>779000</v>
      </c>
      <c r="E44" s="48" t="s">
        <v>188</v>
      </c>
      <c r="F44" s="48" t="s">
        <v>37</v>
      </c>
      <c r="G44" s="48" t="s">
        <v>19</v>
      </c>
      <c r="H44" s="48" t="s">
        <v>20</v>
      </c>
      <c r="I44" s="36" t="s">
        <v>189</v>
      </c>
      <c r="J44" s="36" t="s">
        <v>189</v>
      </c>
    </row>
    <row r="45" spans="1:10">
      <c r="A45" s="48" t="s">
        <v>373</v>
      </c>
      <c r="B45" s="49" t="s">
        <v>107</v>
      </c>
      <c r="C45" s="49" t="s">
        <v>102</v>
      </c>
      <c r="D45" s="39">
        <v>779426</v>
      </c>
      <c r="E45" s="48" t="s">
        <v>188</v>
      </c>
      <c r="F45" s="48" t="s">
        <v>18</v>
      </c>
      <c r="G45" s="48" t="s">
        <v>19</v>
      </c>
      <c r="H45" s="48" t="s">
        <v>20</v>
      </c>
      <c r="I45" s="36" t="s">
        <v>197</v>
      </c>
      <c r="J45" s="36" t="s">
        <v>189</v>
      </c>
    </row>
    <row r="46" spans="1:10">
      <c r="A46" s="36" t="s">
        <v>288</v>
      </c>
      <c r="B46" s="49" t="s">
        <v>747</v>
      </c>
      <c r="C46" s="36" t="s">
        <v>157</v>
      </c>
      <c r="D46" s="40">
        <v>778969</v>
      </c>
      <c r="E46" s="36" t="s">
        <v>426</v>
      </c>
      <c r="F46" s="37" t="s">
        <v>689</v>
      </c>
      <c r="G46" s="36" t="s">
        <v>17</v>
      </c>
      <c r="H46" s="36" t="s">
        <v>17</v>
      </c>
      <c r="I46" s="36" t="s">
        <v>197</v>
      </c>
      <c r="J46" s="36" t="s">
        <v>189</v>
      </c>
    </row>
    <row r="47" spans="1:10">
      <c r="A47" s="48" t="s">
        <v>318</v>
      </c>
      <c r="B47" s="49" t="s">
        <v>747</v>
      </c>
      <c r="C47" s="48" t="s">
        <v>90</v>
      </c>
      <c r="D47" s="39">
        <v>778944</v>
      </c>
      <c r="E47" s="48" t="s">
        <v>188</v>
      </c>
      <c r="F47" s="48" t="s">
        <v>67</v>
      </c>
      <c r="G47" s="48" t="s">
        <v>17</v>
      </c>
      <c r="H47" s="48" t="s">
        <v>17</v>
      </c>
      <c r="I47" s="36" t="s">
        <v>189</v>
      </c>
      <c r="J47" s="36" t="s">
        <v>189</v>
      </c>
    </row>
    <row r="48" spans="1:10">
      <c r="A48" s="48" t="s">
        <v>355</v>
      </c>
      <c r="B48" s="49" t="s">
        <v>747</v>
      </c>
      <c r="C48" s="48" t="s">
        <v>90</v>
      </c>
      <c r="D48" s="39">
        <v>778944</v>
      </c>
      <c r="E48" s="48" t="s">
        <v>188</v>
      </c>
      <c r="F48" s="48" t="s">
        <v>67</v>
      </c>
      <c r="G48" s="48" t="s">
        <v>17</v>
      </c>
      <c r="H48" s="48" t="s">
        <v>17</v>
      </c>
      <c r="I48" s="36" t="s">
        <v>189</v>
      </c>
      <c r="J48" s="36" t="s">
        <v>189</v>
      </c>
    </row>
    <row r="49" spans="1:10" s="19" customFormat="1">
      <c r="A49" s="48" t="s">
        <v>395</v>
      </c>
      <c r="B49" s="49" t="s">
        <v>747</v>
      </c>
      <c r="C49" s="48" t="s">
        <v>262</v>
      </c>
      <c r="D49" s="39">
        <v>778941</v>
      </c>
      <c r="E49" s="48" t="s">
        <v>188</v>
      </c>
      <c r="F49" s="48" t="s">
        <v>28</v>
      </c>
      <c r="G49" s="48" t="s">
        <v>17</v>
      </c>
      <c r="H49" s="48" t="s">
        <v>17</v>
      </c>
      <c r="I49" s="36" t="s">
        <v>189</v>
      </c>
      <c r="J49" s="36" t="s">
        <v>189</v>
      </c>
    </row>
    <row r="50" spans="1:10">
      <c r="A50" s="53" t="s">
        <v>381</v>
      </c>
      <c r="B50" s="54" t="s">
        <v>747</v>
      </c>
      <c r="C50" s="53" t="s">
        <v>120</v>
      </c>
      <c r="D50" s="55" t="s">
        <v>606</v>
      </c>
      <c r="E50" s="55" t="s">
        <v>587</v>
      </c>
      <c r="F50" s="55" t="s">
        <v>607</v>
      </c>
      <c r="G50" s="55" t="s">
        <v>608</v>
      </c>
      <c r="H50" s="55" t="s">
        <v>609</v>
      </c>
      <c r="I50" s="53" t="s">
        <v>197</v>
      </c>
      <c r="J50" s="53" t="s">
        <v>189</v>
      </c>
    </row>
    <row r="51" spans="1:10">
      <c r="A51" s="48" t="s">
        <v>667</v>
      </c>
      <c r="B51" s="49" t="s">
        <v>747</v>
      </c>
      <c r="C51" s="36" t="s">
        <v>104</v>
      </c>
      <c r="D51" s="38">
        <v>2223136</v>
      </c>
      <c r="E51" s="36" t="s">
        <v>188</v>
      </c>
      <c r="F51" s="36" t="s">
        <v>31</v>
      </c>
      <c r="G51" s="36" t="s">
        <v>6</v>
      </c>
      <c r="H51" s="36" t="s">
        <v>6</v>
      </c>
      <c r="I51" s="36" t="s">
        <v>189</v>
      </c>
      <c r="J51" s="36" t="s">
        <v>189</v>
      </c>
    </row>
    <row r="52" spans="1:10">
      <c r="A52" s="48" t="s">
        <v>397</v>
      </c>
      <c r="B52" s="49" t="s">
        <v>747</v>
      </c>
      <c r="C52" s="36" t="s">
        <v>79</v>
      </c>
      <c r="D52" s="38">
        <v>2222483</v>
      </c>
      <c r="E52" s="36" t="s">
        <v>188</v>
      </c>
      <c r="F52" s="36" t="s">
        <v>32</v>
      </c>
      <c r="G52" s="36" t="s">
        <v>6</v>
      </c>
      <c r="H52" s="36" t="s">
        <v>6</v>
      </c>
      <c r="I52" s="36" t="s">
        <v>189</v>
      </c>
      <c r="J52" s="36" t="s">
        <v>189</v>
      </c>
    </row>
    <row r="53" spans="1:10">
      <c r="A53" s="48" t="s">
        <v>281</v>
      </c>
      <c r="B53" s="49" t="s">
        <v>747</v>
      </c>
      <c r="C53" s="36" t="s">
        <v>79</v>
      </c>
      <c r="D53" s="38">
        <v>2222425</v>
      </c>
      <c r="E53" s="36" t="s">
        <v>188</v>
      </c>
      <c r="F53" s="36" t="s">
        <v>33</v>
      </c>
      <c r="G53" s="36" t="s">
        <v>6</v>
      </c>
      <c r="H53" s="36" t="s">
        <v>6</v>
      </c>
      <c r="I53" s="36" t="s">
        <v>189</v>
      </c>
      <c r="J53" s="36" t="s">
        <v>189</v>
      </c>
    </row>
    <row r="54" spans="1:10">
      <c r="A54" s="48" t="s">
        <v>387</v>
      </c>
      <c r="B54" s="49" t="s">
        <v>747</v>
      </c>
      <c r="C54" s="36" t="s">
        <v>90</v>
      </c>
      <c r="D54" s="38">
        <v>2222403</v>
      </c>
      <c r="E54" s="36" t="s">
        <v>188</v>
      </c>
      <c r="F54" s="36" t="s">
        <v>35</v>
      </c>
      <c r="G54" s="36" t="s">
        <v>6</v>
      </c>
      <c r="H54" s="36" t="s">
        <v>6</v>
      </c>
      <c r="I54" s="36" t="s">
        <v>189</v>
      </c>
      <c r="J54" s="36" t="s">
        <v>189</v>
      </c>
    </row>
    <row r="55" spans="1:10">
      <c r="A55" s="48" t="s">
        <v>226</v>
      </c>
      <c r="B55" s="49" t="s">
        <v>747</v>
      </c>
      <c r="C55" s="36" t="s">
        <v>86</v>
      </c>
      <c r="D55" s="38">
        <v>2223145</v>
      </c>
      <c r="E55" s="36" t="s">
        <v>188</v>
      </c>
      <c r="F55" s="36" t="s">
        <v>36</v>
      </c>
      <c r="G55" s="36" t="s">
        <v>6</v>
      </c>
      <c r="H55" s="36" t="s">
        <v>6</v>
      </c>
      <c r="I55" s="36" t="s">
        <v>189</v>
      </c>
      <c r="J55" s="36" t="s">
        <v>189</v>
      </c>
    </row>
    <row r="56" spans="1:10">
      <c r="A56" s="48" t="s">
        <v>333</v>
      </c>
      <c r="B56" s="49" t="s">
        <v>747</v>
      </c>
      <c r="C56" s="36" t="s">
        <v>90</v>
      </c>
      <c r="D56" s="38">
        <v>2222418</v>
      </c>
      <c r="E56" s="36" t="s">
        <v>188</v>
      </c>
      <c r="F56" s="36" t="s">
        <v>38</v>
      </c>
      <c r="G56" s="36" t="s">
        <v>6</v>
      </c>
      <c r="H56" s="36" t="s">
        <v>6</v>
      </c>
      <c r="I56" s="36" t="s">
        <v>189</v>
      </c>
      <c r="J56" s="36" t="s">
        <v>189</v>
      </c>
    </row>
    <row r="57" spans="1:10">
      <c r="A57" s="48" t="s">
        <v>279</v>
      </c>
      <c r="B57" s="49" t="s">
        <v>747</v>
      </c>
      <c r="C57" s="36" t="s">
        <v>278</v>
      </c>
      <c r="D57" s="38">
        <v>2222854</v>
      </c>
      <c r="E57" s="36" t="s">
        <v>188</v>
      </c>
      <c r="F57" s="36" t="s">
        <v>15</v>
      </c>
      <c r="G57" s="36" t="s">
        <v>6</v>
      </c>
      <c r="H57" s="36" t="s">
        <v>6</v>
      </c>
      <c r="I57" s="36" t="s">
        <v>189</v>
      </c>
      <c r="J57" s="36" t="s">
        <v>189</v>
      </c>
    </row>
    <row r="58" spans="1:10">
      <c r="A58" s="48" t="s">
        <v>365</v>
      </c>
      <c r="B58" s="49" t="s">
        <v>747</v>
      </c>
      <c r="C58" s="36" t="s">
        <v>278</v>
      </c>
      <c r="D58" s="38">
        <v>2222854</v>
      </c>
      <c r="E58" s="36" t="s">
        <v>188</v>
      </c>
      <c r="F58" s="36" t="s">
        <v>15</v>
      </c>
      <c r="G58" s="36" t="s">
        <v>6</v>
      </c>
      <c r="H58" s="36" t="s">
        <v>6</v>
      </c>
      <c r="I58" s="36" t="s">
        <v>189</v>
      </c>
      <c r="J58" s="36" t="s">
        <v>189</v>
      </c>
    </row>
    <row r="59" spans="1:10">
      <c r="A59" s="48" t="s">
        <v>335</v>
      </c>
      <c r="B59" s="49" t="s">
        <v>747</v>
      </c>
      <c r="C59" s="36" t="s">
        <v>278</v>
      </c>
      <c r="D59" s="38">
        <v>2222854</v>
      </c>
      <c r="E59" s="36" t="s">
        <v>188</v>
      </c>
      <c r="F59" s="36" t="s">
        <v>15</v>
      </c>
      <c r="G59" s="36" t="s">
        <v>6</v>
      </c>
      <c r="H59" s="36" t="s">
        <v>6</v>
      </c>
      <c r="I59" s="36" t="s">
        <v>189</v>
      </c>
      <c r="J59" s="36" t="s">
        <v>189</v>
      </c>
    </row>
    <row r="60" spans="1:10">
      <c r="A60" s="48" t="s">
        <v>276</v>
      </c>
      <c r="B60" s="49" t="s">
        <v>747</v>
      </c>
      <c r="C60" s="36" t="s">
        <v>83</v>
      </c>
      <c r="D60" s="38">
        <v>2222101</v>
      </c>
      <c r="E60" s="36" t="s">
        <v>188</v>
      </c>
      <c r="F60" s="36" t="s">
        <v>41</v>
      </c>
      <c r="G60" s="36" t="s">
        <v>6</v>
      </c>
      <c r="H60" s="36" t="s">
        <v>6</v>
      </c>
      <c r="I60" s="36" t="s">
        <v>189</v>
      </c>
      <c r="J60" s="36" t="s">
        <v>189</v>
      </c>
    </row>
    <row r="61" spans="1:10">
      <c r="A61" s="48" t="s">
        <v>344</v>
      </c>
      <c r="B61" s="49" t="s">
        <v>747</v>
      </c>
      <c r="C61" s="36" t="s">
        <v>90</v>
      </c>
      <c r="D61" s="38">
        <v>2222733</v>
      </c>
      <c r="E61" s="36" t="s">
        <v>653</v>
      </c>
      <c r="F61" s="37" t="s">
        <v>693</v>
      </c>
      <c r="G61" s="36" t="s">
        <v>6</v>
      </c>
      <c r="H61" s="36" t="s">
        <v>6</v>
      </c>
      <c r="I61" s="36" t="s">
        <v>189</v>
      </c>
      <c r="J61" s="36" t="s">
        <v>189</v>
      </c>
    </row>
    <row r="62" spans="1:10">
      <c r="A62" s="48" t="s">
        <v>250</v>
      </c>
      <c r="B62" s="49" t="s">
        <v>747</v>
      </c>
      <c r="C62" s="36" t="s">
        <v>90</v>
      </c>
      <c r="D62" s="38">
        <v>2222733</v>
      </c>
      <c r="E62" s="48" t="s">
        <v>653</v>
      </c>
      <c r="F62" s="37" t="s">
        <v>693</v>
      </c>
      <c r="G62" s="36" t="s">
        <v>6</v>
      </c>
      <c r="H62" s="36" t="s">
        <v>6</v>
      </c>
      <c r="I62" s="36" t="s">
        <v>189</v>
      </c>
      <c r="J62" s="36" t="s">
        <v>189</v>
      </c>
    </row>
    <row r="63" spans="1:10">
      <c r="A63" s="48" t="s">
        <v>232</v>
      </c>
      <c r="B63" s="49" t="s">
        <v>744</v>
      </c>
      <c r="C63" s="36" t="s">
        <v>104</v>
      </c>
      <c r="D63" s="38">
        <v>2222460</v>
      </c>
      <c r="E63" s="36" t="s">
        <v>188</v>
      </c>
      <c r="F63" s="36" t="s">
        <v>44</v>
      </c>
      <c r="G63" s="36" t="s">
        <v>6</v>
      </c>
      <c r="H63" s="36" t="s">
        <v>6</v>
      </c>
      <c r="I63" s="36" t="s">
        <v>189</v>
      </c>
      <c r="J63" s="36" t="s">
        <v>189</v>
      </c>
    </row>
    <row r="64" spans="1:10">
      <c r="A64" s="48" t="s">
        <v>192</v>
      </c>
      <c r="B64" s="57" t="s">
        <v>743</v>
      </c>
      <c r="C64" s="48" t="s">
        <v>191</v>
      </c>
      <c r="D64" s="48">
        <v>2221746</v>
      </c>
      <c r="E64" s="48" t="s">
        <v>426</v>
      </c>
      <c r="F64" s="36" t="s">
        <v>691</v>
      </c>
      <c r="G64" s="48" t="s">
        <v>6</v>
      </c>
      <c r="H64" s="48" t="s">
        <v>6</v>
      </c>
      <c r="I64" s="48" t="s">
        <v>189</v>
      </c>
      <c r="J64" s="48" t="s">
        <v>189</v>
      </c>
    </row>
    <row r="65" spans="1:10">
      <c r="A65" s="48" t="s">
        <v>199</v>
      </c>
      <c r="B65" s="57" t="s">
        <v>743</v>
      </c>
      <c r="C65" s="58" t="s">
        <v>191</v>
      </c>
      <c r="D65" s="48">
        <v>2221746</v>
      </c>
      <c r="E65" s="48" t="s">
        <v>426</v>
      </c>
      <c r="F65" s="36" t="s">
        <v>691</v>
      </c>
      <c r="G65" s="48" t="s">
        <v>6</v>
      </c>
      <c r="H65" s="48" t="s">
        <v>6</v>
      </c>
      <c r="I65" s="48" t="s">
        <v>189</v>
      </c>
      <c r="J65" s="48" t="s">
        <v>189</v>
      </c>
    </row>
    <row r="66" spans="1:10">
      <c r="A66" s="48" t="s">
        <v>194</v>
      </c>
      <c r="B66" s="49" t="s">
        <v>747</v>
      </c>
      <c r="C66" s="58" t="s">
        <v>191</v>
      </c>
      <c r="D66" s="48">
        <v>2221746</v>
      </c>
      <c r="E66" s="48" t="s">
        <v>426</v>
      </c>
      <c r="F66" s="36" t="s">
        <v>691</v>
      </c>
      <c r="G66" s="48" t="s">
        <v>6</v>
      </c>
      <c r="H66" s="48" t="s">
        <v>6</v>
      </c>
      <c r="I66" s="48" t="s">
        <v>189</v>
      </c>
      <c r="J66" s="48" t="s">
        <v>189</v>
      </c>
    </row>
    <row r="67" spans="1:10">
      <c r="A67" s="48" t="s">
        <v>203</v>
      </c>
      <c r="B67" s="49" t="s">
        <v>107</v>
      </c>
      <c r="C67" s="48" t="s">
        <v>191</v>
      </c>
      <c r="D67" s="48">
        <v>2221746</v>
      </c>
      <c r="E67" s="48" t="s">
        <v>426</v>
      </c>
      <c r="F67" s="36" t="s">
        <v>691</v>
      </c>
      <c r="G67" s="48" t="s">
        <v>6</v>
      </c>
      <c r="H67" s="48" t="s">
        <v>6</v>
      </c>
      <c r="I67" s="48" t="s">
        <v>189</v>
      </c>
      <c r="J67" s="48" t="s">
        <v>189</v>
      </c>
    </row>
    <row r="68" spans="1:10">
      <c r="A68" s="48" t="s">
        <v>206</v>
      </c>
      <c r="B68" s="49" t="s">
        <v>747</v>
      </c>
      <c r="C68" s="48" t="s">
        <v>191</v>
      </c>
      <c r="D68" s="48">
        <v>2221746</v>
      </c>
      <c r="E68" s="48" t="s">
        <v>426</v>
      </c>
      <c r="F68" s="36" t="s">
        <v>691</v>
      </c>
      <c r="G68" s="48" t="s">
        <v>6</v>
      </c>
      <c r="H68" s="48" t="s">
        <v>6</v>
      </c>
      <c r="I68" s="48" t="s">
        <v>189</v>
      </c>
      <c r="J68" s="48" t="s">
        <v>189</v>
      </c>
    </row>
    <row r="69" spans="1:10">
      <c r="A69" s="48" t="s">
        <v>208</v>
      </c>
      <c r="B69" s="49" t="s">
        <v>745</v>
      </c>
      <c r="C69" s="48" t="s">
        <v>191</v>
      </c>
      <c r="D69" s="48">
        <v>2221746</v>
      </c>
      <c r="E69" s="48" t="s">
        <v>426</v>
      </c>
      <c r="F69" s="36" t="s">
        <v>691</v>
      </c>
      <c r="G69" s="48" t="s">
        <v>6</v>
      </c>
      <c r="H69" s="48" t="s">
        <v>6</v>
      </c>
      <c r="I69" s="48" t="s">
        <v>189</v>
      </c>
      <c r="J69" s="48" t="s">
        <v>189</v>
      </c>
    </row>
    <row r="70" spans="1:10">
      <c r="A70" s="48" t="s">
        <v>218</v>
      </c>
      <c r="B70" s="57" t="s">
        <v>743</v>
      </c>
      <c r="C70" s="48" t="s">
        <v>191</v>
      </c>
      <c r="D70" s="48">
        <v>2221746</v>
      </c>
      <c r="E70" s="48" t="s">
        <v>426</v>
      </c>
      <c r="F70" s="36" t="s">
        <v>691</v>
      </c>
      <c r="G70" s="48" t="s">
        <v>6</v>
      </c>
      <c r="H70" s="48" t="s">
        <v>6</v>
      </c>
      <c r="I70" s="48" t="s">
        <v>189</v>
      </c>
      <c r="J70" s="48" t="s">
        <v>189</v>
      </c>
    </row>
    <row r="71" spans="1:10">
      <c r="A71" s="48" t="s">
        <v>222</v>
      </c>
      <c r="B71" s="57" t="s">
        <v>743</v>
      </c>
      <c r="C71" s="48" t="s">
        <v>191</v>
      </c>
      <c r="D71" s="48">
        <v>2221746</v>
      </c>
      <c r="E71" s="48" t="s">
        <v>426</v>
      </c>
      <c r="F71" s="36" t="s">
        <v>691</v>
      </c>
      <c r="G71" s="48" t="s">
        <v>6</v>
      </c>
      <c r="H71" s="48" t="s">
        <v>6</v>
      </c>
      <c r="I71" s="48" t="s">
        <v>189</v>
      </c>
      <c r="J71" s="48" t="s">
        <v>189</v>
      </c>
    </row>
    <row r="72" spans="1:10">
      <c r="A72" s="48" t="s">
        <v>228</v>
      </c>
      <c r="B72" s="57" t="s">
        <v>743</v>
      </c>
      <c r="C72" s="48" t="s">
        <v>191</v>
      </c>
      <c r="D72" s="48">
        <v>2221746</v>
      </c>
      <c r="E72" s="48" t="s">
        <v>426</v>
      </c>
      <c r="F72" s="36" t="s">
        <v>691</v>
      </c>
      <c r="G72" s="48" t="s">
        <v>6</v>
      </c>
      <c r="H72" s="48" t="s">
        <v>6</v>
      </c>
      <c r="I72" s="48" t="s">
        <v>189</v>
      </c>
      <c r="J72" s="48" t="s">
        <v>189</v>
      </c>
    </row>
    <row r="73" spans="1:10">
      <c r="A73" s="48" t="s">
        <v>238</v>
      </c>
      <c r="B73" s="49" t="s">
        <v>747</v>
      </c>
      <c r="C73" s="48" t="s">
        <v>191</v>
      </c>
      <c r="D73" s="48">
        <v>2221746</v>
      </c>
      <c r="E73" s="48" t="s">
        <v>426</v>
      </c>
      <c r="F73" s="36" t="s">
        <v>691</v>
      </c>
      <c r="G73" s="48" t="s">
        <v>6</v>
      </c>
      <c r="H73" s="48" t="s">
        <v>6</v>
      </c>
      <c r="I73" s="48" t="s">
        <v>189</v>
      </c>
      <c r="J73" s="48" t="s">
        <v>189</v>
      </c>
    </row>
    <row r="74" spans="1:10">
      <c r="A74" s="48" t="s">
        <v>305</v>
      </c>
      <c r="B74" s="57" t="s">
        <v>743</v>
      </c>
      <c r="C74" s="48" t="s">
        <v>191</v>
      </c>
      <c r="D74" s="48">
        <v>2221746</v>
      </c>
      <c r="E74" s="48" t="s">
        <v>426</v>
      </c>
      <c r="F74" s="36" t="s">
        <v>691</v>
      </c>
      <c r="G74" s="48" t="s">
        <v>6</v>
      </c>
      <c r="H74" s="48" t="s">
        <v>6</v>
      </c>
      <c r="I74" s="48" t="s">
        <v>189</v>
      </c>
      <c r="J74" s="48" t="s">
        <v>189</v>
      </c>
    </row>
    <row r="75" spans="1:10">
      <c r="A75" s="48" t="s">
        <v>303</v>
      </c>
      <c r="B75" s="49" t="s">
        <v>747</v>
      </c>
      <c r="C75" s="48" t="s">
        <v>191</v>
      </c>
      <c r="D75" s="48">
        <v>2221746</v>
      </c>
      <c r="E75" s="48" t="s">
        <v>426</v>
      </c>
      <c r="F75" s="36" t="s">
        <v>691</v>
      </c>
      <c r="G75" s="48" t="s">
        <v>6</v>
      </c>
      <c r="H75" s="48" t="s">
        <v>6</v>
      </c>
      <c r="I75" s="48" t="s">
        <v>189</v>
      </c>
      <c r="J75" s="48" t="s">
        <v>189</v>
      </c>
    </row>
    <row r="76" spans="1:10">
      <c r="A76" s="48" t="s">
        <v>256</v>
      </c>
      <c r="B76" s="49" t="s">
        <v>747</v>
      </c>
      <c r="C76" s="48" t="s">
        <v>191</v>
      </c>
      <c r="D76" s="48">
        <v>2221746</v>
      </c>
      <c r="E76" s="48" t="s">
        <v>426</v>
      </c>
      <c r="F76" s="36" t="s">
        <v>691</v>
      </c>
      <c r="G76" s="48" t="s">
        <v>6</v>
      </c>
      <c r="H76" s="48" t="s">
        <v>6</v>
      </c>
      <c r="I76" s="48" t="s">
        <v>189</v>
      </c>
      <c r="J76" s="48" t="s">
        <v>189</v>
      </c>
    </row>
    <row r="77" spans="1:10">
      <c r="A77" s="48" t="s">
        <v>359</v>
      </c>
      <c r="B77" s="49" t="s">
        <v>747</v>
      </c>
      <c r="C77" s="48" t="s">
        <v>191</v>
      </c>
      <c r="D77" s="48">
        <v>2221746</v>
      </c>
      <c r="E77" s="48" t="s">
        <v>426</v>
      </c>
      <c r="F77" s="36" t="s">
        <v>691</v>
      </c>
      <c r="G77" s="48" t="s">
        <v>6</v>
      </c>
      <c r="H77" s="48" t="s">
        <v>6</v>
      </c>
      <c r="I77" s="48" t="s">
        <v>189</v>
      </c>
      <c r="J77" s="48" t="s">
        <v>189</v>
      </c>
    </row>
    <row r="78" spans="1:10">
      <c r="A78" s="48" t="s">
        <v>331</v>
      </c>
      <c r="B78" s="49" t="s">
        <v>747</v>
      </c>
      <c r="C78" s="48" t="s">
        <v>191</v>
      </c>
      <c r="D78" s="48">
        <v>2221746</v>
      </c>
      <c r="E78" s="48" t="s">
        <v>426</v>
      </c>
      <c r="F78" s="36" t="s">
        <v>691</v>
      </c>
      <c r="G78" s="48" t="s">
        <v>6</v>
      </c>
      <c r="H78" s="48" t="s">
        <v>6</v>
      </c>
      <c r="I78" s="48" t="s">
        <v>189</v>
      </c>
      <c r="J78" s="48" t="s">
        <v>189</v>
      </c>
    </row>
    <row r="79" spans="1:10">
      <c r="A79" s="48" t="s">
        <v>274</v>
      </c>
      <c r="B79" s="49" t="s">
        <v>747</v>
      </c>
      <c r="C79" s="36" t="s">
        <v>151</v>
      </c>
      <c r="D79" s="38">
        <v>2222261</v>
      </c>
      <c r="E79" s="36" t="s">
        <v>188</v>
      </c>
      <c r="F79" s="36" t="s">
        <v>25</v>
      </c>
      <c r="G79" s="36" t="s">
        <v>6</v>
      </c>
      <c r="H79" s="36" t="s">
        <v>6</v>
      </c>
      <c r="I79" s="36" t="s">
        <v>189</v>
      </c>
      <c r="J79" s="36" t="s">
        <v>189</v>
      </c>
    </row>
    <row r="80" spans="1:10">
      <c r="A80" s="48" t="s">
        <v>272</v>
      </c>
      <c r="B80" s="49" t="s">
        <v>742</v>
      </c>
      <c r="C80" s="36" t="s">
        <v>151</v>
      </c>
      <c r="D80" s="38">
        <v>2222261</v>
      </c>
      <c r="E80" s="36" t="s">
        <v>188</v>
      </c>
      <c r="F80" s="36" t="s">
        <v>25</v>
      </c>
      <c r="G80" s="36" t="s">
        <v>6</v>
      </c>
      <c r="H80" s="36" t="s">
        <v>6</v>
      </c>
      <c r="I80" s="36" t="s">
        <v>189</v>
      </c>
      <c r="J80" s="36" t="s">
        <v>189</v>
      </c>
    </row>
    <row r="81" spans="1:10">
      <c r="A81" s="48" t="s">
        <v>187</v>
      </c>
      <c r="B81" s="49" t="s">
        <v>742</v>
      </c>
      <c r="C81" s="36" t="s">
        <v>94</v>
      </c>
      <c r="D81" s="38">
        <v>2223062</v>
      </c>
      <c r="E81" s="36" t="s">
        <v>188</v>
      </c>
      <c r="F81" s="36" t="s">
        <v>16</v>
      </c>
      <c r="G81" s="36" t="s">
        <v>6</v>
      </c>
      <c r="H81" s="36" t="s">
        <v>6</v>
      </c>
      <c r="I81" s="36" t="s">
        <v>189</v>
      </c>
      <c r="J81" s="36" t="s">
        <v>189</v>
      </c>
    </row>
    <row r="82" spans="1:10">
      <c r="A82" s="48" t="s">
        <v>201</v>
      </c>
      <c r="B82" s="49" t="s">
        <v>742</v>
      </c>
      <c r="C82" s="36" t="s">
        <v>94</v>
      </c>
      <c r="D82" s="38">
        <v>2223062</v>
      </c>
      <c r="E82" s="36" t="s">
        <v>188</v>
      </c>
      <c r="F82" s="36" t="s">
        <v>16</v>
      </c>
      <c r="G82" s="36" t="s">
        <v>6</v>
      </c>
      <c r="H82" s="36" t="s">
        <v>6</v>
      </c>
      <c r="I82" s="36" t="s">
        <v>189</v>
      </c>
      <c r="J82" s="36" t="s">
        <v>189</v>
      </c>
    </row>
    <row r="83" spans="1:10">
      <c r="A83" s="48" t="s">
        <v>680</v>
      </c>
      <c r="B83" s="49" t="s">
        <v>742</v>
      </c>
      <c r="C83" s="36" t="s">
        <v>94</v>
      </c>
      <c r="D83" s="38">
        <v>2223062</v>
      </c>
      <c r="E83" s="36" t="s">
        <v>188</v>
      </c>
      <c r="F83" s="36" t="s">
        <v>16</v>
      </c>
      <c r="G83" s="36" t="s">
        <v>6</v>
      </c>
      <c r="H83" s="36" t="s">
        <v>6</v>
      </c>
      <c r="I83" s="36" t="s">
        <v>657</v>
      </c>
      <c r="J83" s="36" t="s">
        <v>657</v>
      </c>
    </row>
    <row r="84" spans="1:10">
      <c r="A84" s="48" t="s">
        <v>683</v>
      </c>
      <c r="B84" s="49" t="s">
        <v>747</v>
      </c>
      <c r="C84" s="36" t="s">
        <v>104</v>
      </c>
      <c r="D84" s="38">
        <v>2222185</v>
      </c>
      <c r="E84" s="36" t="s">
        <v>652</v>
      </c>
      <c r="F84" s="36" t="s">
        <v>29</v>
      </c>
      <c r="G84" s="36" t="s">
        <v>6</v>
      </c>
      <c r="H84" s="36" t="s">
        <v>6</v>
      </c>
      <c r="I84" s="36" t="s">
        <v>189</v>
      </c>
      <c r="J84" s="36" t="s">
        <v>189</v>
      </c>
    </row>
    <row r="85" spans="1:10">
      <c r="A85" s="48" t="s">
        <v>268</v>
      </c>
      <c r="B85" s="49" t="s">
        <v>747</v>
      </c>
      <c r="C85" s="36" t="s">
        <v>267</v>
      </c>
      <c r="D85" s="38">
        <v>2223014</v>
      </c>
      <c r="E85" s="36" t="s">
        <v>188</v>
      </c>
      <c r="F85" s="36" t="s">
        <v>22</v>
      </c>
      <c r="G85" s="36" t="s">
        <v>6</v>
      </c>
      <c r="H85" s="36" t="s">
        <v>6</v>
      </c>
      <c r="I85" s="36" t="s">
        <v>189</v>
      </c>
      <c r="J85" s="36" t="s">
        <v>189</v>
      </c>
    </row>
    <row r="86" spans="1:10">
      <c r="A86" s="48" t="s">
        <v>351</v>
      </c>
      <c r="B86" s="49" t="s">
        <v>747</v>
      </c>
      <c r="C86" s="36" t="s">
        <v>267</v>
      </c>
      <c r="D86" s="38">
        <v>2223014</v>
      </c>
      <c r="E86" s="36" t="s">
        <v>188</v>
      </c>
      <c r="F86" s="36" t="s">
        <v>22</v>
      </c>
      <c r="G86" s="36" t="s">
        <v>6</v>
      </c>
      <c r="H86" s="36" t="s">
        <v>6</v>
      </c>
      <c r="I86" s="36" t="s">
        <v>189</v>
      </c>
      <c r="J86" s="36" t="s">
        <v>189</v>
      </c>
    </row>
    <row r="87" spans="1:10">
      <c r="A87" s="48" t="s">
        <v>363</v>
      </c>
      <c r="B87" s="49" t="s">
        <v>747</v>
      </c>
      <c r="C87" s="48" t="s">
        <v>114</v>
      </c>
      <c r="D87" s="38">
        <v>2222112</v>
      </c>
      <c r="E87" s="48" t="s">
        <v>651</v>
      </c>
      <c r="F87" s="48" t="s">
        <v>30</v>
      </c>
      <c r="G87" s="48" t="s">
        <v>6</v>
      </c>
      <c r="H87" s="48" t="s">
        <v>6</v>
      </c>
      <c r="I87" s="36" t="s">
        <v>189</v>
      </c>
      <c r="J87" s="36" t="s">
        <v>323</v>
      </c>
    </row>
    <row r="88" spans="1:10">
      <c r="A88" s="48" t="s">
        <v>248</v>
      </c>
      <c r="B88" s="49" t="s">
        <v>747</v>
      </c>
      <c r="C88" s="36" t="s">
        <v>114</v>
      </c>
      <c r="D88" s="38">
        <v>2221889</v>
      </c>
      <c r="E88" s="36" t="s">
        <v>188</v>
      </c>
      <c r="F88" s="36" t="s">
        <v>51</v>
      </c>
      <c r="G88" s="36" t="s">
        <v>6</v>
      </c>
      <c r="H88" s="36" t="s">
        <v>6</v>
      </c>
      <c r="I88" s="36" t="s">
        <v>189</v>
      </c>
      <c r="J88" s="36" t="s">
        <v>189</v>
      </c>
    </row>
    <row r="89" spans="1:10">
      <c r="A89" s="53" t="s">
        <v>299</v>
      </c>
      <c r="B89" s="54" t="s">
        <v>747</v>
      </c>
      <c r="C89" s="53" t="s">
        <v>267</v>
      </c>
      <c r="D89" s="59" t="s">
        <v>586</v>
      </c>
      <c r="E89" s="53" t="s">
        <v>587</v>
      </c>
      <c r="F89" s="53" t="s">
        <v>588</v>
      </c>
      <c r="G89" s="53" t="s">
        <v>589</v>
      </c>
      <c r="H89" s="53" t="s">
        <v>590</v>
      </c>
      <c r="I89" s="53" t="s">
        <v>189</v>
      </c>
      <c r="J89" s="53" t="s">
        <v>189</v>
      </c>
    </row>
    <row r="90" spans="1:10">
      <c r="A90" s="53" t="s">
        <v>292</v>
      </c>
      <c r="B90" s="54" t="s">
        <v>747</v>
      </c>
      <c r="C90" s="53" t="s">
        <v>267</v>
      </c>
      <c r="D90" s="53" t="s">
        <v>586</v>
      </c>
      <c r="E90" s="53" t="s">
        <v>587</v>
      </c>
      <c r="F90" s="53" t="s">
        <v>588</v>
      </c>
      <c r="G90" s="53" t="s">
        <v>589</v>
      </c>
      <c r="H90" s="53" t="s">
        <v>590</v>
      </c>
      <c r="I90" s="53" t="s">
        <v>189</v>
      </c>
      <c r="J90" s="53" t="s">
        <v>189</v>
      </c>
    </row>
    <row r="91" spans="1:10">
      <c r="A91" s="48" t="s">
        <v>337</v>
      </c>
      <c r="B91" s="49" t="s">
        <v>747</v>
      </c>
      <c r="C91" s="48" t="s">
        <v>151</v>
      </c>
      <c r="D91" s="60">
        <v>2860231</v>
      </c>
      <c r="E91" s="48" t="s">
        <v>188</v>
      </c>
      <c r="F91" s="48" t="s">
        <v>39</v>
      </c>
      <c r="G91" s="48" t="s">
        <v>12</v>
      </c>
      <c r="H91" s="48" t="s">
        <v>13</v>
      </c>
      <c r="I91" s="36" t="s">
        <v>189</v>
      </c>
      <c r="J91" s="36" t="s">
        <v>189</v>
      </c>
    </row>
    <row r="92" spans="1:10">
      <c r="A92" s="48" t="s">
        <v>265</v>
      </c>
      <c r="B92" s="49" t="s">
        <v>747</v>
      </c>
      <c r="C92" s="48" t="s">
        <v>157</v>
      </c>
      <c r="D92" s="60">
        <v>2860078</v>
      </c>
      <c r="E92" s="48" t="s">
        <v>188</v>
      </c>
      <c r="F92" s="48" t="s">
        <v>42</v>
      </c>
      <c r="G92" s="48" t="s">
        <v>12</v>
      </c>
      <c r="H92" s="48" t="s">
        <v>13</v>
      </c>
      <c r="I92" s="36" t="s">
        <v>189</v>
      </c>
      <c r="J92" s="36" t="s">
        <v>189</v>
      </c>
    </row>
    <row r="93" spans="1:10">
      <c r="A93" s="48" t="s">
        <v>252</v>
      </c>
      <c r="B93" s="57" t="s">
        <v>107</v>
      </c>
      <c r="C93" s="48" t="s">
        <v>157</v>
      </c>
      <c r="D93" s="60">
        <v>2860283</v>
      </c>
      <c r="E93" s="48" t="s">
        <v>188</v>
      </c>
      <c r="F93" s="48" t="s">
        <v>27</v>
      </c>
      <c r="G93" s="48" t="s">
        <v>12</v>
      </c>
      <c r="H93" s="48" t="s">
        <v>13</v>
      </c>
      <c r="I93" s="36" t="s">
        <v>189</v>
      </c>
      <c r="J93" s="36" t="s">
        <v>189</v>
      </c>
    </row>
    <row r="94" spans="1:10">
      <c r="A94" s="48" t="s">
        <v>340</v>
      </c>
      <c r="B94" s="49" t="s">
        <v>747</v>
      </c>
      <c r="C94" s="48" t="s">
        <v>339</v>
      </c>
      <c r="D94" s="60">
        <v>2860213</v>
      </c>
      <c r="E94" s="48" t="s">
        <v>188</v>
      </c>
      <c r="F94" s="48" t="s">
        <v>11</v>
      </c>
      <c r="G94" s="48" t="s">
        <v>12</v>
      </c>
      <c r="H94" s="48" t="s">
        <v>13</v>
      </c>
      <c r="I94" s="36" t="s">
        <v>189</v>
      </c>
      <c r="J94" s="36" t="s">
        <v>189</v>
      </c>
    </row>
    <row r="95" spans="1:10">
      <c r="A95" s="48" t="s">
        <v>347</v>
      </c>
      <c r="B95" s="49" t="s">
        <v>747</v>
      </c>
      <c r="C95" s="48" t="s">
        <v>346</v>
      </c>
      <c r="D95" s="60">
        <v>2860213</v>
      </c>
      <c r="E95" s="48" t="s">
        <v>188</v>
      </c>
      <c r="F95" s="48" t="s">
        <v>11</v>
      </c>
      <c r="G95" s="48" t="s">
        <v>12</v>
      </c>
      <c r="H95" s="48" t="s">
        <v>13</v>
      </c>
      <c r="I95" s="36" t="s">
        <v>189</v>
      </c>
      <c r="J95" s="36" t="s">
        <v>189</v>
      </c>
    </row>
    <row r="96" spans="1:10">
      <c r="A96" s="48" t="s">
        <v>385</v>
      </c>
      <c r="B96" s="49" t="s">
        <v>747</v>
      </c>
      <c r="C96" s="52" t="s">
        <v>339</v>
      </c>
      <c r="D96" s="60">
        <v>2860213</v>
      </c>
      <c r="E96" s="48" t="s">
        <v>188</v>
      </c>
      <c r="F96" s="48" t="s">
        <v>11</v>
      </c>
      <c r="G96" s="48" t="s">
        <v>12</v>
      </c>
      <c r="H96" s="48" t="s">
        <v>13</v>
      </c>
      <c r="I96" s="36" t="s">
        <v>189</v>
      </c>
      <c r="J96" s="36" t="s">
        <v>189</v>
      </c>
    </row>
    <row r="97" spans="1:10">
      <c r="A97" s="48" t="s">
        <v>393</v>
      </c>
      <c r="B97" s="49" t="s">
        <v>747</v>
      </c>
      <c r="C97" s="36" t="s">
        <v>339</v>
      </c>
      <c r="D97" s="60">
        <v>2860213</v>
      </c>
      <c r="E97" s="48" t="s">
        <v>188</v>
      </c>
      <c r="F97" s="48" t="s">
        <v>11</v>
      </c>
      <c r="G97" s="48" t="s">
        <v>12</v>
      </c>
      <c r="H97" s="48" t="s">
        <v>13</v>
      </c>
      <c r="I97" s="36" t="s">
        <v>189</v>
      </c>
      <c r="J97" s="36" t="s">
        <v>189</v>
      </c>
    </row>
    <row r="98" spans="1:10">
      <c r="A98" s="48" t="s">
        <v>320</v>
      </c>
      <c r="B98" s="49" t="s">
        <v>747</v>
      </c>
      <c r="C98" s="48" t="s">
        <v>90</v>
      </c>
      <c r="D98" s="60">
        <v>2859947</v>
      </c>
      <c r="E98" s="48" t="s">
        <v>188</v>
      </c>
      <c r="F98" s="48" t="s">
        <v>49</v>
      </c>
      <c r="G98" s="48" t="s">
        <v>12</v>
      </c>
      <c r="H98" s="48" t="s">
        <v>13</v>
      </c>
      <c r="I98" s="36" t="s">
        <v>189</v>
      </c>
      <c r="J98" s="36" t="s">
        <v>189</v>
      </c>
    </row>
    <row r="99" spans="1:10">
      <c r="A99" s="48" t="s">
        <v>325</v>
      </c>
      <c r="B99" s="49" t="s">
        <v>747</v>
      </c>
      <c r="C99" s="48" t="s">
        <v>92</v>
      </c>
      <c r="D99" s="60">
        <v>2859527</v>
      </c>
      <c r="E99" s="48" t="s">
        <v>188</v>
      </c>
      <c r="F99" s="48" t="s">
        <v>50</v>
      </c>
      <c r="G99" s="48" t="s">
        <v>12</v>
      </c>
      <c r="H99" s="48" t="s">
        <v>13</v>
      </c>
      <c r="I99" s="36" t="s">
        <v>189</v>
      </c>
      <c r="J99" s="36" t="s">
        <v>189</v>
      </c>
    </row>
    <row r="100" spans="1:10">
      <c r="A100" s="48" t="s">
        <v>246</v>
      </c>
      <c r="B100" s="49" t="s">
        <v>747</v>
      </c>
      <c r="C100" s="48" t="s">
        <v>245</v>
      </c>
      <c r="D100" s="60">
        <v>2860286</v>
      </c>
      <c r="E100" s="48" t="s">
        <v>188</v>
      </c>
      <c r="F100" s="48" t="s">
        <v>52</v>
      </c>
      <c r="G100" s="48" t="s">
        <v>12</v>
      </c>
      <c r="H100" s="48" t="s">
        <v>13</v>
      </c>
      <c r="I100" s="36" t="s">
        <v>189</v>
      </c>
      <c r="J100" s="36" t="s">
        <v>189</v>
      </c>
    </row>
    <row r="101" spans="1:10">
      <c r="A101" s="53" t="s">
        <v>367</v>
      </c>
      <c r="B101" s="54" t="s">
        <v>747</v>
      </c>
      <c r="C101" s="53" t="s">
        <v>102</v>
      </c>
      <c r="D101" s="55" t="s">
        <v>603</v>
      </c>
      <c r="E101" s="55" t="s">
        <v>654</v>
      </c>
      <c r="F101" s="55" t="s">
        <v>698</v>
      </c>
      <c r="G101" s="55" t="s">
        <v>604</v>
      </c>
      <c r="H101" s="55" t="s">
        <v>605</v>
      </c>
      <c r="I101" s="53" t="s">
        <v>189</v>
      </c>
      <c r="J101" s="53" t="s">
        <v>189</v>
      </c>
    </row>
    <row r="102" spans="1:10">
      <c r="A102" s="61" t="s">
        <v>297</v>
      </c>
      <c r="B102" s="54" t="s">
        <v>747</v>
      </c>
      <c r="C102" s="61" t="s">
        <v>296</v>
      </c>
      <c r="D102" s="62" t="s">
        <v>591</v>
      </c>
      <c r="E102" s="62" t="s">
        <v>587</v>
      </c>
      <c r="F102" s="62" t="s">
        <v>592</v>
      </c>
      <c r="G102" s="62" t="s">
        <v>593</v>
      </c>
      <c r="H102" s="62" t="s">
        <v>594</v>
      </c>
      <c r="I102" s="61" t="s">
        <v>189</v>
      </c>
      <c r="J102" s="61" t="s">
        <v>189</v>
      </c>
    </row>
  </sheetData>
  <autoFilter ref="A2:J102">
    <sortState ref="A3:K102">
      <sortCondition ref="G2:G102"/>
    </sortState>
  </autoFilter>
  <mergeCells count="1">
    <mergeCell ref="A1:J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workbookViewId="0">
      <selection activeCell="E23" sqref="E23"/>
    </sheetView>
  </sheetViews>
  <sheetFormatPr defaultRowHeight="15.75"/>
  <cols>
    <col min="1" max="1" width="36" style="19" customWidth="1"/>
    <col min="2" max="2" width="28.42578125" style="19" customWidth="1"/>
    <col min="3" max="3" width="32.7109375" style="19" customWidth="1"/>
    <col min="4" max="4" width="28" style="19" customWidth="1"/>
    <col min="5" max="5" width="15.140625" style="19" customWidth="1"/>
    <col min="6" max="6" width="43.5703125" style="19" customWidth="1"/>
    <col min="7" max="7" width="24.85546875" style="19" customWidth="1"/>
    <col min="8" max="16384" width="9.140625" style="19"/>
  </cols>
  <sheetData>
    <row r="1" spans="1:7" s="27" customFormat="1" ht="22.5" customHeight="1">
      <c r="A1" s="101" t="s">
        <v>755</v>
      </c>
      <c r="B1" s="101"/>
      <c r="C1" s="101"/>
      <c r="D1" s="101"/>
      <c r="E1" s="101"/>
      <c r="F1" s="101"/>
      <c r="G1" s="101"/>
    </row>
    <row r="2" spans="1:7" s="27" customFormat="1" ht="17.25" customHeight="1">
      <c r="A2" s="103" t="s">
        <v>712</v>
      </c>
      <c r="B2" s="103"/>
      <c r="C2" s="103"/>
      <c r="D2" s="103"/>
      <c r="E2" s="103"/>
      <c r="F2" s="103"/>
      <c r="G2" s="103"/>
    </row>
    <row r="3" spans="1:7" s="27" customFormat="1" ht="16.5" customHeight="1">
      <c r="A3" s="34" t="s">
        <v>0</v>
      </c>
      <c r="B3" s="34" t="s">
        <v>68</v>
      </c>
      <c r="C3" s="34" t="s">
        <v>1</v>
      </c>
      <c r="D3" s="34" t="s">
        <v>2</v>
      </c>
      <c r="E3" s="34" t="s">
        <v>3</v>
      </c>
      <c r="F3" s="34" t="s">
        <v>655</v>
      </c>
      <c r="G3" s="35" t="s">
        <v>710</v>
      </c>
    </row>
    <row r="4" spans="1:7" s="27" customFormat="1" ht="18" customHeight="1">
      <c r="A4" s="63" t="s">
        <v>76</v>
      </c>
      <c r="B4" s="60">
        <v>3641447</v>
      </c>
      <c r="C4" s="37" t="s">
        <v>77</v>
      </c>
      <c r="D4" s="37" t="s">
        <v>78</v>
      </c>
      <c r="E4" s="37">
        <v>28</v>
      </c>
      <c r="F4" s="37" t="s">
        <v>688</v>
      </c>
      <c r="G4" s="36" t="s">
        <v>704</v>
      </c>
    </row>
    <row r="5" spans="1:7" s="16" customFormat="1">
      <c r="A5" s="63" t="s">
        <v>80</v>
      </c>
      <c r="B5" s="88">
        <v>1304962</v>
      </c>
      <c r="C5" s="37" t="s">
        <v>81</v>
      </c>
      <c r="D5" s="37" t="s">
        <v>82</v>
      </c>
      <c r="E5" s="37">
        <v>6</v>
      </c>
      <c r="F5" s="37" t="s">
        <v>688</v>
      </c>
      <c r="G5" s="36" t="s">
        <v>704</v>
      </c>
    </row>
    <row r="6" spans="1:7">
      <c r="A6" s="63" t="s">
        <v>87</v>
      </c>
      <c r="B6" s="37">
        <v>3642877</v>
      </c>
      <c r="C6" s="37" t="s">
        <v>88</v>
      </c>
      <c r="D6" s="37" t="s">
        <v>89</v>
      </c>
      <c r="E6" s="37">
        <v>4</v>
      </c>
      <c r="F6" s="37" t="s">
        <v>688</v>
      </c>
      <c r="G6" s="36" t="s">
        <v>704</v>
      </c>
    </row>
    <row r="7" spans="1:7" ht="17.25" customHeight="1">
      <c r="A7" s="63" t="s">
        <v>108</v>
      </c>
      <c r="B7" s="37">
        <v>3987057</v>
      </c>
      <c r="C7" s="37" t="s">
        <v>70</v>
      </c>
      <c r="D7" s="37" t="s">
        <v>71</v>
      </c>
      <c r="E7" s="37">
        <v>3</v>
      </c>
      <c r="F7" s="37"/>
      <c r="G7" s="36" t="s">
        <v>704</v>
      </c>
    </row>
    <row r="8" spans="1:7">
      <c r="A8" s="63" t="s">
        <v>91</v>
      </c>
      <c r="B8" s="37">
        <v>1303747</v>
      </c>
      <c r="C8" s="37" t="s">
        <v>81</v>
      </c>
      <c r="D8" s="37" t="s">
        <v>82</v>
      </c>
      <c r="E8" s="37">
        <v>3</v>
      </c>
      <c r="F8" s="37" t="s">
        <v>688</v>
      </c>
      <c r="G8" s="36" t="s">
        <v>704</v>
      </c>
    </row>
    <row r="9" spans="1:7">
      <c r="A9" s="63" t="s">
        <v>84</v>
      </c>
      <c r="B9" s="37">
        <v>3339385</v>
      </c>
      <c r="C9" s="37" t="s">
        <v>85</v>
      </c>
      <c r="D9" s="37" t="s">
        <v>85</v>
      </c>
      <c r="E9" s="37">
        <v>3</v>
      </c>
      <c r="F9" s="37"/>
      <c r="G9" s="36" t="s">
        <v>704</v>
      </c>
    </row>
    <row r="10" spans="1:7">
      <c r="A10" s="37" t="s">
        <v>167</v>
      </c>
      <c r="B10" s="37">
        <v>3641533</v>
      </c>
      <c r="C10" s="37" t="s">
        <v>77</v>
      </c>
      <c r="D10" s="37" t="s">
        <v>78</v>
      </c>
      <c r="E10" s="37">
        <v>2</v>
      </c>
      <c r="F10" s="37" t="s">
        <v>656</v>
      </c>
      <c r="G10" s="36" t="s">
        <v>709</v>
      </c>
    </row>
    <row r="11" spans="1:7" ht="15" customHeight="1">
      <c r="A11" s="63" t="s">
        <v>690</v>
      </c>
      <c r="B11" s="37">
        <v>3640347</v>
      </c>
      <c r="C11" s="37" t="s">
        <v>109</v>
      </c>
      <c r="D11" s="37" t="s">
        <v>110</v>
      </c>
      <c r="E11" s="37">
        <v>2</v>
      </c>
      <c r="F11" s="37"/>
      <c r="G11" s="36" t="s">
        <v>709</v>
      </c>
    </row>
    <row r="12" spans="1:7">
      <c r="A12" s="63" t="s">
        <v>93</v>
      </c>
      <c r="B12" s="37">
        <v>3642517</v>
      </c>
      <c r="C12" s="37" t="s">
        <v>88</v>
      </c>
      <c r="D12" s="37" t="s">
        <v>89</v>
      </c>
      <c r="E12" s="37">
        <v>2</v>
      </c>
      <c r="F12" s="37"/>
      <c r="G12" s="36" t="s">
        <v>709</v>
      </c>
    </row>
    <row r="13" spans="1:7">
      <c r="A13" s="63" t="s">
        <v>99</v>
      </c>
      <c r="B13" s="37">
        <v>3642466</v>
      </c>
      <c r="C13" s="37" t="s">
        <v>88</v>
      </c>
      <c r="D13" s="37" t="s">
        <v>89</v>
      </c>
      <c r="E13" s="37">
        <v>2</v>
      </c>
      <c r="F13" s="37"/>
      <c r="G13" s="36" t="s">
        <v>709</v>
      </c>
    </row>
    <row r="14" spans="1:7">
      <c r="A14" s="63" t="s">
        <v>100</v>
      </c>
      <c r="B14" s="37">
        <v>3642478</v>
      </c>
      <c r="C14" s="37" t="s">
        <v>88</v>
      </c>
      <c r="D14" s="37" t="s">
        <v>89</v>
      </c>
      <c r="E14" s="37">
        <v>2</v>
      </c>
      <c r="F14" s="37" t="s">
        <v>688</v>
      </c>
      <c r="G14" s="36" t="s">
        <v>709</v>
      </c>
    </row>
    <row r="15" spans="1:7">
      <c r="A15" s="63" t="s">
        <v>137</v>
      </c>
      <c r="B15" s="37">
        <v>3642223</v>
      </c>
      <c r="C15" s="37" t="s">
        <v>88</v>
      </c>
      <c r="D15" s="37" t="s">
        <v>89</v>
      </c>
      <c r="E15" s="37">
        <v>2</v>
      </c>
      <c r="F15" s="37" t="s">
        <v>688</v>
      </c>
      <c r="G15" s="36" t="s">
        <v>709</v>
      </c>
    </row>
    <row r="16" spans="1:7">
      <c r="A16" s="63" t="s">
        <v>95</v>
      </c>
      <c r="B16" s="37">
        <v>1304501</v>
      </c>
      <c r="C16" s="37" t="s">
        <v>81</v>
      </c>
      <c r="D16" s="37" t="s">
        <v>82</v>
      </c>
      <c r="E16" s="37">
        <v>2</v>
      </c>
      <c r="F16" s="37" t="s">
        <v>688</v>
      </c>
      <c r="G16" s="36" t="s">
        <v>704</v>
      </c>
    </row>
    <row r="17" spans="1:7">
      <c r="A17" s="63" t="s">
        <v>158</v>
      </c>
      <c r="B17" s="37">
        <v>1302953</v>
      </c>
      <c r="C17" s="37" t="s">
        <v>81</v>
      </c>
      <c r="D17" s="37" t="s">
        <v>82</v>
      </c>
      <c r="E17" s="37">
        <v>2</v>
      </c>
      <c r="F17" s="37"/>
      <c r="G17" s="36" t="s">
        <v>709</v>
      </c>
    </row>
    <row r="18" spans="1:7">
      <c r="A18" s="63" t="s">
        <v>101</v>
      </c>
      <c r="B18" s="37">
        <v>1302927</v>
      </c>
      <c r="C18" s="37" t="s">
        <v>74</v>
      </c>
      <c r="D18" s="37" t="s">
        <v>75</v>
      </c>
      <c r="E18" s="37">
        <v>2</v>
      </c>
      <c r="F18" s="37"/>
      <c r="G18" s="36" t="s">
        <v>704</v>
      </c>
    </row>
    <row r="19" spans="1:7">
      <c r="A19" s="63" t="s">
        <v>103</v>
      </c>
      <c r="B19" s="37">
        <v>1302821</v>
      </c>
      <c r="C19" s="37" t="s">
        <v>74</v>
      </c>
      <c r="D19" s="37" t="s">
        <v>75</v>
      </c>
      <c r="E19" s="37">
        <v>2</v>
      </c>
      <c r="F19" s="37"/>
      <c r="G19" s="36" t="s">
        <v>704</v>
      </c>
    </row>
    <row r="20" spans="1:7">
      <c r="A20" s="63" t="s">
        <v>97</v>
      </c>
      <c r="B20" s="37">
        <v>490972</v>
      </c>
      <c r="C20" s="37" t="s">
        <v>72</v>
      </c>
      <c r="D20" s="37" t="s">
        <v>73</v>
      </c>
      <c r="E20" s="37">
        <v>2</v>
      </c>
      <c r="F20" s="37"/>
      <c r="G20" s="36" t="s">
        <v>704</v>
      </c>
    </row>
    <row r="21" spans="1:7">
      <c r="A21" s="63" t="s">
        <v>700</v>
      </c>
      <c r="B21" s="36" t="s">
        <v>650</v>
      </c>
      <c r="C21" s="37" t="s">
        <v>81</v>
      </c>
      <c r="D21" s="37" t="s">
        <v>82</v>
      </c>
      <c r="E21" s="37">
        <v>1</v>
      </c>
      <c r="F21" s="37"/>
      <c r="G21" s="36" t="s">
        <v>709</v>
      </c>
    </row>
    <row r="22" spans="1:7">
      <c r="A22" s="63" t="s">
        <v>117</v>
      </c>
      <c r="B22" s="37">
        <v>3986910</v>
      </c>
      <c r="C22" s="37" t="s">
        <v>70</v>
      </c>
      <c r="D22" s="37" t="s">
        <v>71</v>
      </c>
      <c r="E22" s="37">
        <v>1</v>
      </c>
      <c r="F22" s="37"/>
      <c r="G22" s="36" t="s">
        <v>704</v>
      </c>
    </row>
    <row r="23" spans="1:7">
      <c r="A23" s="63" t="s">
        <v>697</v>
      </c>
      <c r="B23" s="37">
        <v>3986935</v>
      </c>
      <c r="C23" s="37" t="s">
        <v>70</v>
      </c>
      <c r="D23" s="37" t="s">
        <v>71</v>
      </c>
      <c r="E23" s="37">
        <v>1</v>
      </c>
      <c r="F23" s="37"/>
      <c r="G23" s="36" t="s">
        <v>704</v>
      </c>
    </row>
    <row r="24" spans="1:7">
      <c r="A24" s="63" t="s">
        <v>119</v>
      </c>
      <c r="B24" s="37">
        <v>3986886</v>
      </c>
      <c r="C24" s="37" t="s">
        <v>70</v>
      </c>
      <c r="D24" s="37" t="s">
        <v>71</v>
      </c>
      <c r="E24" s="37">
        <v>1</v>
      </c>
      <c r="F24" s="37"/>
      <c r="G24" s="36" t="s">
        <v>709</v>
      </c>
    </row>
    <row r="25" spans="1:7">
      <c r="A25" s="63" t="s">
        <v>692</v>
      </c>
      <c r="B25" s="36" t="s">
        <v>635</v>
      </c>
      <c r="C25" s="37" t="s">
        <v>70</v>
      </c>
      <c r="D25" s="36" t="s">
        <v>71</v>
      </c>
      <c r="E25" s="36">
        <v>1</v>
      </c>
      <c r="F25" s="37" t="s">
        <v>711</v>
      </c>
      <c r="G25" s="36" t="s">
        <v>704</v>
      </c>
    </row>
    <row r="26" spans="1:7">
      <c r="A26" s="63" t="s">
        <v>131</v>
      </c>
      <c r="B26" s="37">
        <v>3986745</v>
      </c>
      <c r="C26" s="37" t="s">
        <v>132</v>
      </c>
      <c r="D26" s="64" t="s">
        <v>133</v>
      </c>
      <c r="E26" s="64">
        <v>1</v>
      </c>
      <c r="F26" s="37"/>
      <c r="G26" s="36" t="s">
        <v>704</v>
      </c>
    </row>
    <row r="27" spans="1:7">
      <c r="A27" s="63" t="s">
        <v>121</v>
      </c>
      <c r="B27" s="37">
        <v>3641164</v>
      </c>
      <c r="C27" s="37" t="s">
        <v>77</v>
      </c>
      <c r="D27" s="37" t="s">
        <v>78</v>
      </c>
      <c r="E27" s="37">
        <v>1</v>
      </c>
      <c r="F27" s="37" t="s">
        <v>688</v>
      </c>
      <c r="G27" s="36" t="s">
        <v>704</v>
      </c>
    </row>
    <row r="28" spans="1:7">
      <c r="A28" s="63" t="s">
        <v>140</v>
      </c>
      <c r="B28" s="37">
        <v>3641417</v>
      </c>
      <c r="C28" s="37" t="s">
        <v>77</v>
      </c>
      <c r="D28" s="37" t="s">
        <v>78</v>
      </c>
      <c r="E28" s="37">
        <v>1</v>
      </c>
      <c r="F28" s="37"/>
      <c r="G28" s="36" t="s">
        <v>709</v>
      </c>
    </row>
    <row r="29" spans="1:7">
      <c r="A29" s="63" t="s">
        <v>153</v>
      </c>
      <c r="B29" s="37">
        <v>3640774</v>
      </c>
      <c r="C29" s="37" t="s">
        <v>77</v>
      </c>
      <c r="D29" s="37" t="s">
        <v>78</v>
      </c>
      <c r="E29" s="37">
        <v>1</v>
      </c>
      <c r="F29" s="37"/>
      <c r="G29" s="36" t="s">
        <v>704</v>
      </c>
    </row>
    <row r="30" spans="1:7">
      <c r="A30" s="63" t="s">
        <v>155</v>
      </c>
      <c r="B30" s="37">
        <v>3640565</v>
      </c>
      <c r="C30" s="37" t="s">
        <v>77</v>
      </c>
      <c r="D30" s="37" t="s">
        <v>78</v>
      </c>
      <c r="E30" s="37">
        <v>1</v>
      </c>
      <c r="F30" s="37"/>
      <c r="G30" s="36" t="s">
        <v>709</v>
      </c>
    </row>
    <row r="31" spans="1:7">
      <c r="A31" s="63" t="s">
        <v>111</v>
      </c>
      <c r="B31" s="37">
        <v>3640266</v>
      </c>
      <c r="C31" s="37" t="s">
        <v>109</v>
      </c>
      <c r="D31" s="37" t="s">
        <v>110</v>
      </c>
      <c r="E31" s="37">
        <v>1</v>
      </c>
      <c r="F31" s="37"/>
      <c r="G31" s="36" t="s">
        <v>709</v>
      </c>
    </row>
    <row r="32" spans="1:7" ht="14.25" customHeight="1">
      <c r="A32" s="63" t="s">
        <v>113</v>
      </c>
      <c r="B32" s="37">
        <v>3640211</v>
      </c>
      <c r="C32" s="37" t="s">
        <v>109</v>
      </c>
      <c r="D32" s="37" t="s">
        <v>110</v>
      </c>
      <c r="E32" s="37">
        <v>1</v>
      </c>
      <c r="F32" s="37"/>
      <c r="G32" s="36" t="s">
        <v>709</v>
      </c>
    </row>
    <row r="33" spans="1:7">
      <c r="A33" s="63" t="s">
        <v>123</v>
      </c>
      <c r="B33" s="37">
        <v>3640318</v>
      </c>
      <c r="C33" s="37" t="s">
        <v>109</v>
      </c>
      <c r="D33" s="37" t="s">
        <v>110</v>
      </c>
      <c r="E33" s="37">
        <v>1</v>
      </c>
      <c r="F33" s="37"/>
      <c r="G33" s="36" t="s">
        <v>709</v>
      </c>
    </row>
    <row r="34" spans="1:7">
      <c r="A34" s="63" t="s">
        <v>124</v>
      </c>
      <c r="B34" s="37">
        <v>3640151</v>
      </c>
      <c r="C34" s="37" t="s">
        <v>109</v>
      </c>
      <c r="D34" s="37" t="s">
        <v>110</v>
      </c>
      <c r="E34" s="37">
        <v>1</v>
      </c>
      <c r="F34" s="37"/>
      <c r="G34" s="36" t="s">
        <v>709</v>
      </c>
    </row>
    <row r="35" spans="1:7">
      <c r="A35" s="63" t="s">
        <v>126</v>
      </c>
      <c r="B35" s="37">
        <v>3640367</v>
      </c>
      <c r="C35" s="37" t="s">
        <v>109</v>
      </c>
      <c r="D35" s="37" t="s">
        <v>110</v>
      </c>
      <c r="E35" s="37">
        <v>1</v>
      </c>
      <c r="F35" s="37"/>
      <c r="G35" s="36" t="s">
        <v>709</v>
      </c>
    </row>
    <row r="36" spans="1:7">
      <c r="A36" s="63" t="s">
        <v>128</v>
      </c>
      <c r="B36" s="37">
        <v>3640304</v>
      </c>
      <c r="C36" s="37" t="s">
        <v>109</v>
      </c>
      <c r="D36" s="37" t="s">
        <v>110</v>
      </c>
      <c r="E36" s="37">
        <v>1</v>
      </c>
      <c r="F36" s="37"/>
      <c r="G36" s="36" t="s">
        <v>709</v>
      </c>
    </row>
    <row r="37" spans="1:7">
      <c r="A37" s="63" t="s">
        <v>144</v>
      </c>
      <c r="B37" s="37">
        <v>3640391</v>
      </c>
      <c r="C37" s="37" t="s">
        <v>109</v>
      </c>
      <c r="D37" s="37" t="s">
        <v>110</v>
      </c>
      <c r="E37" s="37">
        <v>1</v>
      </c>
      <c r="F37" s="37"/>
      <c r="G37" s="36" t="s">
        <v>709</v>
      </c>
    </row>
    <row r="38" spans="1:7">
      <c r="A38" s="63" t="s">
        <v>145</v>
      </c>
      <c r="B38" s="37">
        <v>3640308</v>
      </c>
      <c r="C38" s="37" t="s">
        <v>109</v>
      </c>
      <c r="D38" s="37" t="s">
        <v>110</v>
      </c>
      <c r="E38" s="37">
        <v>1</v>
      </c>
      <c r="F38" s="37"/>
      <c r="G38" s="36" t="s">
        <v>709</v>
      </c>
    </row>
    <row r="39" spans="1:7">
      <c r="A39" s="63" t="s">
        <v>146</v>
      </c>
      <c r="B39" s="37">
        <v>3640308</v>
      </c>
      <c r="C39" s="37" t="s">
        <v>109</v>
      </c>
      <c r="D39" s="37" t="s">
        <v>110</v>
      </c>
      <c r="E39" s="37">
        <v>1</v>
      </c>
      <c r="F39" s="37"/>
      <c r="G39" s="36" t="s">
        <v>709</v>
      </c>
    </row>
    <row r="40" spans="1:7">
      <c r="A40" s="63" t="s">
        <v>160</v>
      </c>
      <c r="B40" s="37">
        <v>3640292</v>
      </c>
      <c r="C40" s="37" t="s">
        <v>109</v>
      </c>
      <c r="D40" s="37" t="s">
        <v>110</v>
      </c>
      <c r="E40" s="37">
        <v>1</v>
      </c>
      <c r="F40" s="37"/>
      <c r="G40" s="36" t="s">
        <v>709</v>
      </c>
    </row>
    <row r="41" spans="1:7">
      <c r="A41" s="63" t="s">
        <v>161</v>
      </c>
      <c r="B41" s="37">
        <v>3640253</v>
      </c>
      <c r="C41" s="37" t="s">
        <v>109</v>
      </c>
      <c r="D41" s="37" t="s">
        <v>110</v>
      </c>
      <c r="E41" s="37">
        <v>1</v>
      </c>
      <c r="F41" s="37"/>
      <c r="G41" s="36" t="s">
        <v>709</v>
      </c>
    </row>
    <row r="42" spans="1:7">
      <c r="A42" s="37" t="s">
        <v>670</v>
      </c>
      <c r="B42" s="37">
        <v>3640268</v>
      </c>
      <c r="C42" s="37" t="s">
        <v>109</v>
      </c>
      <c r="D42" s="37" t="s">
        <v>110</v>
      </c>
      <c r="E42" s="37">
        <v>1</v>
      </c>
      <c r="F42" s="37"/>
      <c r="G42" s="36" t="s">
        <v>709</v>
      </c>
    </row>
    <row r="43" spans="1:7">
      <c r="A43" s="37" t="s">
        <v>669</v>
      </c>
      <c r="B43" s="37">
        <v>3640269</v>
      </c>
      <c r="C43" s="37" t="s">
        <v>109</v>
      </c>
      <c r="D43" s="37" t="s">
        <v>110</v>
      </c>
      <c r="E43" s="37">
        <v>1</v>
      </c>
      <c r="F43" s="37"/>
      <c r="G43" s="36" t="s">
        <v>709</v>
      </c>
    </row>
    <row r="44" spans="1:7">
      <c r="A44" s="37" t="s">
        <v>169</v>
      </c>
      <c r="B44" s="37">
        <v>3642045</v>
      </c>
      <c r="C44" s="37" t="s">
        <v>170</v>
      </c>
      <c r="D44" s="37" t="s">
        <v>89</v>
      </c>
      <c r="E44" s="37">
        <v>1</v>
      </c>
      <c r="F44" s="37"/>
      <c r="G44" s="36" t="s">
        <v>709</v>
      </c>
    </row>
    <row r="45" spans="1:7">
      <c r="A45" s="37" t="s">
        <v>175</v>
      </c>
      <c r="B45" s="37">
        <v>3642759</v>
      </c>
      <c r="C45" s="37" t="s">
        <v>88</v>
      </c>
      <c r="D45" s="37" t="s">
        <v>89</v>
      </c>
      <c r="E45" s="37">
        <v>1</v>
      </c>
      <c r="F45" s="37"/>
      <c r="G45" s="36" t="s">
        <v>709</v>
      </c>
    </row>
    <row r="46" spans="1:7">
      <c r="A46" s="37" t="s">
        <v>174</v>
      </c>
      <c r="B46" s="37">
        <v>3642328</v>
      </c>
      <c r="C46" s="37" t="s">
        <v>88</v>
      </c>
      <c r="D46" s="37" t="s">
        <v>89</v>
      </c>
      <c r="E46" s="37">
        <v>1</v>
      </c>
      <c r="F46" s="37"/>
      <c r="G46" s="36" t="s">
        <v>704</v>
      </c>
    </row>
    <row r="47" spans="1:7">
      <c r="A47" s="63" t="s">
        <v>141</v>
      </c>
      <c r="B47" s="37">
        <v>3642561</v>
      </c>
      <c r="C47" s="37" t="s">
        <v>88</v>
      </c>
      <c r="D47" s="37" t="s">
        <v>89</v>
      </c>
      <c r="E47" s="37">
        <v>1</v>
      </c>
      <c r="F47" s="37"/>
      <c r="G47" s="36" t="s">
        <v>709</v>
      </c>
    </row>
    <row r="48" spans="1:7">
      <c r="A48" s="63" t="s">
        <v>142</v>
      </c>
      <c r="B48" s="37">
        <v>3641804</v>
      </c>
      <c r="C48" s="37" t="s">
        <v>88</v>
      </c>
      <c r="D48" s="37" t="s">
        <v>89</v>
      </c>
      <c r="E48" s="37">
        <v>1</v>
      </c>
      <c r="F48" s="37" t="s">
        <v>688</v>
      </c>
      <c r="G48" s="36" t="s">
        <v>709</v>
      </c>
    </row>
    <row r="49" spans="1:7">
      <c r="A49" s="63" t="s">
        <v>152</v>
      </c>
      <c r="B49" s="37">
        <v>3641590</v>
      </c>
      <c r="C49" s="37" t="s">
        <v>88</v>
      </c>
      <c r="D49" s="37" t="s">
        <v>89</v>
      </c>
      <c r="E49" s="37">
        <v>1</v>
      </c>
      <c r="F49" s="37"/>
      <c r="G49" s="36" t="s">
        <v>709</v>
      </c>
    </row>
    <row r="50" spans="1:7">
      <c r="A50" s="63" t="s">
        <v>156</v>
      </c>
      <c r="B50" s="37">
        <v>3642874</v>
      </c>
      <c r="C50" s="37" t="s">
        <v>88</v>
      </c>
      <c r="D50" s="37" t="s">
        <v>89</v>
      </c>
      <c r="E50" s="37">
        <v>1</v>
      </c>
      <c r="F50" s="37" t="s">
        <v>688</v>
      </c>
      <c r="G50" s="36" t="s">
        <v>704</v>
      </c>
    </row>
    <row r="51" spans="1:7">
      <c r="A51" s="37" t="s">
        <v>176</v>
      </c>
      <c r="B51" s="37">
        <v>3641623</v>
      </c>
      <c r="C51" s="37" t="s">
        <v>88</v>
      </c>
      <c r="D51" s="37" t="s">
        <v>89</v>
      </c>
      <c r="E51" s="37">
        <v>1</v>
      </c>
      <c r="F51" s="37"/>
      <c r="G51" s="36" t="s">
        <v>709</v>
      </c>
    </row>
    <row r="52" spans="1:7">
      <c r="A52" s="63" t="s">
        <v>165</v>
      </c>
      <c r="B52" s="37">
        <v>1304117</v>
      </c>
      <c r="C52" s="37" t="s">
        <v>81</v>
      </c>
      <c r="D52" s="37" t="s">
        <v>82</v>
      </c>
      <c r="E52" s="37">
        <v>1</v>
      </c>
      <c r="F52" s="37"/>
      <c r="G52" s="36" t="s">
        <v>709</v>
      </c>
    </row>
    <row r="53" spans="1:7">
      <c r="A53" s="63" t="s">
        <v>115</v>
      </c>
      <c r="B53" s="37">
        <v>1305500</v>
      </c>
      <c r="C53" s="37" t="s">
        <v>81</v>
      </c>
      <c r="D53" s="37" t="s">
        <v>82</v>
      </c>
      <c r="E53" s="37">
        <v>1</v>
      </c>
      <c r="F53" s="37"/>
      <c r="G53" s="36" t="s">
        <v>709</v>
      </c>
    </row>
    <row r="54" spans="1:7">
      <c r="A54" s="63" t="s">
        <v>699</v>
      </c>
      <c r="B54" s="65" t="s">
        <v>671</v>
      </c>
      <c r="C54" s="37" t="s">
        <v>81</v>
      </c>
      <c r="D54" s="37" t="s">
        <v>82</v>
      </c>
      <c r="E54" s="37">
        <v>1</v>
      </c>
      <c r="F54" s="37"/>
      <c r="G54" s="36" t="s">
        <v>709</v>
      </c>
    </row>
    <row r="55" spans="1:7">
      <c r="A55" s="63" t="s">
        <v>139</v>
      </c>
      <c r="B55" s="37">
        <v>1303919</v>
      </c>
      <c r="C55" s="37" t="s">
        <v>81</v>
      </c>
      <c r="D55" s="37" t="s">
        <v>82</v>
      </c>
      <c r="E55" s="37">
        <v>1</v>
      </c>
      <c r="F55" s="37"/>
      <c r="G55" s="36" t="s">
        <v>709</v>
      </c>
    </row>
    <row r="56" spans="1:7">
      <c r="A56" s="63" t="s">
        <v>154</v>
      </c>
      <c r="B56" s="37">
        <v>1305451</v>
      </c>
      <c r="C56" s="37" t="s">
        <v>81</v>
      </c>
      <c r="D56" s="37" t="s">
        <v>82</v>
      </c>
      <c r="E56" s="37">
        <v>1</v>
      </c>
      <c r="F56" s="37"/>
      <c r="G56" s="36" t="s">
        <v>709</v>
      </c>
    </row>
    <row r="57" spans="1:7">
      <c r="A57" s="63" t="s">
        <v>159</v>
      </c>
      <c r="B57" s="37">
        <v>1304340</v>
      </c>
      <c r="C57" s="37" t="s">
        <v>81</v>
      </c>
      <c r="D57" s="37" t="s">
        <v>82</v>
      </c>
      <c r="E57" s="37">
        <v>1</v>
      </c>
      <c r="F57" s="37"/>
      <c r="G57" s="36" t="s">
        <v>709</v>
      </c>
    </row>
    <row r="58" spans="1:7">
      <c r="A58" s="37" t="s">
        <v>177</v>
      </c>
      <c r="B58" s="37">
        <v>1303516</v>
      </c>
      <c r="C58" s="37" t="s">
        <v>81</v>
      </c>
      <c r="D58" s="37" t="s">
        <v>82</v>
      </c>
      <c r="E58" s="37">
        <v>1</v>
      </c>
      <c r="F58" s="37"/>
      <c r="G58" s="36" t="s">
        <v>709</v>
      </c>
    </row>
    <row r="59" spans="1:7">
      <c r="A59" s="63" t="s">
        <v>163</v>
      </c>
      <c r="B59" s="37">
        <v>1303901</v>
      </c>
      <c r="C59" s="37" t="s">
        <v>81</v>
      </c>
      <c r="D59" s="37" t="s">
        <v>82</v>
      </c>
      <c r="E59" s="37">
        <v>1</v>
      </c>
      <c r="F59" s="37"/>
      <c r="G59" s="36" t="s">
        <v>709</v>
      </c>
    </row>
    <row r="60" spans="1:7">
      <c r="A60" s="63" t="s">
        <v>164</v>
      </c>
      <c r="B60" s="37">
        <v>1303051</v>
      </c>
      <c r="C60" s="37" t="s">
        <v>81</v>
      </c>
      <c r="D60" s="37" t="s">
        <v>82</v>
      </c>
      <c r="E60" s="37">
        <v>1</v>
      </c>
      <c r="F60" s="37" t="s">
        <v>688</v>
      </c>
      <c r="G60" s="36" t="s">
        <v>704</v>
      </c>
    </row>
    <row r="61" spans="1:7">
      <c r="A61" s="63" t="s">
        <v>147</v>
      </c>
      <c r="B61" s="37">
        <v>1302875</v>
      </c>
      <c r="C61" s="37" t="s">
        <v>74</v>
      </c>
      <c r="D61" s="37" t="s">
        <v>75</v>
      </c>
      <c r="E61" s="37">
        <v>1</v>
      </c>
      <c r="F61" s="37" t="s">
        <v>687</v>
      </c>
      <c r="G61" s="36" t="s">
        <v>709</v>
      </c>
    </row>
    <row r="62" spans="1:7">
      <c r="A62" s="63" t="s">
        <v>148</v>
      </c>
      <c r="B62" s="37">
        <v>1302920</v>
      </c>
      <c r="C62" s="37" t="s">
        <v>74</v>
      </c>
      <c r="D62" s="37" t="s">
        <v>75</v>
      </c>
      <c r="E62" s="37">
        <v>1</v>
      </c>
      <c r="F62" s="37" t="s">
        <v>688</v>
      </c>
      <c r="G62" s="36" t="s">
        <v>704</v>
      </c>
    </row>
    <row r="63" spans="1:7">
      <c r="A63" s="63" t="s">
        <v>162</v>
      </c>
      <c r="B63" s="37">
        <v>1302887</v>
      </c>
      <c r="C63" s="37" t="s">
        <v>74</v>
      </c>
      <c r="D63" s="37" t="s">
        <v>75</v>
      </c>
      <c r="E63" s="37">
        <v>1</v>
      </c>
      <c r="F63" s="37"/>
      <c r="G63" s="36" t="s">
        <v>704</v>
      </c>
    </row>
    <row r="64" spans="1:7">
      <c r="A64" s="63" t="s">
        <v>105</v>
      </c>
      <c r="B64" s="37">
        <v>490787</v>
      </c>
      <c r="C64" s="37" t="s">
        <v>72</v>
      </c>
      <c r="D64" s="37" t="s">
        <v>73</v>
      </c>
      <c r="E64" s="37">
        <v>1</v>
      </c>
      <c r="F64" s="37"/>
      <c r="G64" s="36" t="s">
        <v>704</v>
      </c>
    </row>
    <row r="65" spans="1:7">
      <c r="A65" s="63" t="s">
        <v>166</v>
      </c>
      <c r="B65" s="37">
        <v>491649</v>
      </c>
      <c r="C65" s="37" t="s">
        <v>72</v>
      </c>
      <c r="D65" s="37" t="s">
        <v>73</v>
      </c>
      <c r="E65" s="37">
        <v>1</v>
      </c>
      <c r="F65" s="37"/>
      <c r="G65" s="36" t="s">
        <v>709</v>
      </c>
    </row>
    <row r="66" spans="1:7">
      <c r="A66" s="37" t="s">
        <v>168</v>
      </c>
      <c r="B66" s="37">
        <v>491237</v>
      </c>
      <c r="C66" s="37" t="s">
        <v>72</v>
      </c>
      <c r="D66" s="37" t="s">
        <v>73</v>
      </c>
      <c r="E66" s="37">
        <v>1</v>
      </c>
      <c r="F66" s="37"/>
      <c r="G66" s="36" t="s">
        <v>709</v>
      </c>
    </row>
    <row r="67" spans="1:7">
      <c r="A67" s="37" t="s">
        <v>171</v>
      </c>
      <c r="B67" s="37">
        <v>491288</v>
      </c>
      <c r="C67" s="37" t="s">
        <v>72</v>
      </c>
      <c r="D67" s="37" t="s">
        <v>73</v>
      </c>
      <c r="E67" s="37">
        <v>1</v>
      </c>
      <c r="F67" s="37"/>
      <c r="G67" s="36" t="s">
        <v>709</v>
      </c>
    </row>
    <row r="68" spans="1:7">
      <c r="A68" s="37" t="s">
        <v>668</v>
      </c>
      <c r="B68" s="37">
        <v>491342</v>
      </c>
      <c r="C68" s="37" t="s">
        <v>72</v>
      </c>
      <c r="D68" s="37" t="s">
        <v>73</v>
      </c>
      <c r="E68" s="37">
        <v>1</v>
      </c>
      <c r="F68" s="37" t="s">
        <v>688</v>
      </c>
      <c r="G68" s="36" t="s">
        <v>704</v>
      </c>
    </row>
    <row r="69" spans="1:7">
      <c r="A69" s="63" t="s">
        <v>125</v>
      </c>
      <c r="B69" s="37">
        <v>3339154</v>
      </c>
      <c r="C69" s="37" t="s">
        <v>85</v>
      </c>
      <c r="D69" s="37" t="s">
        <v>85</v>
      </c>
      <c r="E69" s="37">
        <v>1</v>
      </c>
      <c r="F69" s="37"/>
      <c r="G69" s="36" t="s">
        <v>704</v>
      </c>
    </row>
    <row r="70" spans="1:7">
      <c r="A70" s="37" t="s">
        <v>172</v>
      </c>
      <c r="B70" s="37">
        <v>3339629</v>
      </c>
      <c r="C70" s="37" t="s">
        <v>85</v>
      </c>
      <c r="D70" s="37" t="s">
        <v>85</v>
      </c>
      <c r="E70" s="37">
        <v>1</v>
      </c>
      <c r="F70" s="37"/>
      <c r="G70" s="36" t="s">
        <v>709</v>
      </c>
    </row>
    <row r="71" spans="1:7">
      <c r="A71" s="37" t="s">
        <v>173</v>
      </c>
      <c r="B71" s="37">
        <v>3339437</v>
      </c>
      <c r="C71" s="37" t="s">
        <v>85</v>
      </c>
      <c r="D71" s="37" t="s">
        <v>85</v>
      </c>
      <c r="E71" s="37">
        <v>1</v>
      </c>
      <c r="F71" s="37"/>
      <c r="G71" s="36" t="s">
        <v>709</v>
      </c>
    </row>
    <row r="72" spans="1:7">
      <c r="A72" s="66" t="s">
        <v>149</v>
      </c>
      <c r="B72" s="41">
        <v>3339023</v>
      </c>
      <c r="C72" s="41" t="s">
        <v>150</v>
      </c>
      <c r="D72" s="41" t="s">
        <v>150</v>
      </c>
      <c r="E72" s="41">
        <v>1</v>
      </c>
      <c r="F72" s="41"/>
      <c r="G72" s="43" t="s">
        <v>709</v>
      </c>
    </row>
    <row r="81" spans="3:3">
      <c r="C81" s="29"/>
    </row>
  </sheetData>
  <autoFilter ref="A3:G72"/>
  <mergeCells count="2">
    <mergeCell ref="A1:G1"/>
    <mergeCell ref="A2:G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6"/>
  <sheetViews>
    <sheetView workbookViewId="0">
      <selection activeCell="F34" sqref="F34"/>
    </sheetView>
  </sheetViews>
  <sheetFormatPr defaultRowHeight="15.75"/>
  <cols>
    <col min="1" max="1" width="9.7109375" style="17" bestFit="1" customWidth="1"/>
    <col min="2" max="2" width="23" style="21" customWidth="1"/>
    <col min="3" max="3" width="20.7109375" style="17" customWidth="1"/>
    <col min="4" max="4" width="27.85546875" style="17" bestFit="1" customWidth="1"/>
    <col min="5" max="5" width="20.28515625" style="17" bestFit="1" customWidth="1"/>
    <col min="6" max="6" width="49.7109375" style="17" customWidth="1"/>
    <col min="7" max="7" width="35.28515625" style="17" bestFit="1" customWidth="1"/>
    <col min="8" max="8" width="28.7109375" style="17" bestFit="1" customWidth="1"/>
    <col min="9" max="9" width="19.5703125" style="21" customWidth="1"/>
    <col min="10" max="10" width="16.85546875" style="17" customWidth="1"/>
    <col min="11" max="16384" width="9.140625" style="17"/>
  </cols>
  <sheetData>
    <row r="1" spans="1:16" s="14" customFormat="1" ht="25.5" customHeight="1">
      <c r="A1" s="100" t="s">
        <v>753</v>
      </c>
      <c r="B1" s="100"/>
      <c r="C1" s="100"/>
      <c r="D1" s="100"/>
      <c r="E1" s="100"/>
      <c r="F1" s="100"/>
      <c r="G1" s="100"/>
      <c r="H1" s="100"/>
      <c r="I1" s="100"/>
      <c r="J1" s="100"/>
    </row>
    <row r="2" spans="1:16" s="6" customFormat="1" ht="18.75" customHeight="1">
      <c r="A2" s="73" t="s">
        <v>398</v>
      </c>
      <c r="B2" s="74" t="s">
        <v>702</v>
      </c>
      <c r="C2" s="73" t="s">
        <v>69</v>
      </c>
      <c r="D2" s="44" t="s">
        <v>399</v>
      </c>
      <c r="E2" s="73" t="s">
        <v>181</v>
      </c>
      <c r="F2" s="73" t="s">
        <v>0</v>
      </c>
      <c r="G2" s="73" t="s">
        <v>1</v>
      </c>
      <c r="H2" s="73" t="s">
        <v>2</v>
      </c>
      <c r="I2" s="74" t="s">
        <v>184</v>
      </c>
      <c r="J2" s="73" t="s">
        <v>686</v>
      </c>
    </row>
    <row r="3" spans="1:16" s="6" customFormat="1">
      <c r="A3" s="75" t="s">
        <v>437</v>
      </c>
      <c r="B3" s="76" t="s">
        <v>742</v>
      </c>
      <c r="C3" s="75" t="s">
        <v>134</v>
      </c>
      <c r="D3" s="48">
        <v>3986745</v>
      </c>
      <c r="E3" s="77" t="s">
        <v>188</v>
      </c>
      <c r="F3" s="77" t="s">
        <v>131</v>
      </c>
      <c r="G3" s="75" t="s">
        <v>132</v>
      </c>
      <c r="H3" s="77" t="s">
        <v>133</v>
      </c>
      <c r="I3" s="76" t="s">
        <v>189</v>
      </c>
      <c r="J3" s="75"/>
    </row>
    <row r="4" spans="1:16">
      <c r="A4" s="75" t="s">
        <v>448</v>
      </c>
      <c r="B4" s="76" t="s">
        <v>107</v>
      </c>
      <c r="C4" s="75" t="s">
        <v>120</v>
      </c>
      <c r="D4" s="60">
        <v>3986886</v>
      </c>
      <c r="E4" s="75" t="s">
        <v>188</v>
      </c>
      <c r="F4" s="75" t="s">
        <v>119</v>
      </c>
      <c r="G4" s="75" t="s">
        <v>70</v>
      </c>
      <c r="H4" s="75" t="s">
        <v>71</v>
      </c>
      <c r="I4" s="76" t="s">
        <v>189</v>
      </c>
      <c r="J4" s="75"/>
    </row>
    <row r="5" spans="1:16">
      <c r="A5" s="75" t="s">
        <v>450</v>
      </c>
      <c r="B5" s="76" t="s">
        <v>742</v>
      </c>
      <c r="C5" s="75" t="s">
        <v>104</v>
      </c>
      <c r="D5" s="60">
        <v>3987057</v>
      </c>
      <c r="E5" s="75" t="s">
        <v>188</v>
      </c>
      <c r="F5" s="75" t="s">
        <v>108</v>
      </c>
      <c r="G5" s="75" t="s">
        <v>70</v>
      </c>
      <c r="H5" s="75" t="s">
        <v>71</v>
      </c>
      <c r="I5" s="76" t="s">
        <v>189</v>
      </c>
      <c r="J5" s="75"/>
    </row>
    <row r="6" spans="1:16" s="18" customFormat="1">
      <c r="A6" s="75" t="s">
        <v>460</v>
      </c>
      <c r="B6" s="76" t="s">
        <v>742</v>
      </c>
      <c r="C6" s="75" t="s">
        <v>151</v>
      </c>
      <c r="D6" s="60">
        <v>3987057</v>
      </c>
      <c r="E6" s="75" t="s">
        <v>188</v>
      </c>
      <c r="F6" s="75" t="s">
        <v>108</v>
      </c>
      <c r="G6" s="75" t="s">
        <v>70</v>
      </c>
      <c r="H6" s="75" t="s">
        <v>71</v>
      </c>
      <c r="I6" s="76" t="s">
        <v>189</v>
      </c>
      <c r="J6" s="78"/>
    </row>
    <row r="7" spans="1:16">
      <c r="A7" s="79" t="s">
        <v>494</v>
      </c>
      <c r="B7" s="76" t="s">
        <v>747</v>
      </c>
      <c r="C7" s="79" t="s">
        <v>114</v>
      </c>
      <c r="D7" s="36" t="s">
        <v>635</v>
      </c>
      <c r="E7" s="36" t="s">
        <v>413</v>
      </c>
      <c r="F7" s="63" t="s">
        <v>692</v>
      </c>
      <c r="G7" s="79" t="s">
        <v>70</v>
      </c>
      <c r="H7" s="79" t="s">
        <v>71</v>
      </c>
      <c r="I7" s="80" t="s">
        <v>197</v>
      </c>
      <c r="J7" s="75" t="s">
        <v>197</v>
      </c>
    </row>
    <row r="8" spans="1:16">
      <c r="A8" s="75" t="s">
        <v>500</v>
      </c>
      <c r="B8" s="76" t="s">
        <v>747</v>
      </c>
      <c r="C8" s="75" t="s">
        <v>90</v>
      </c>
      <c r="D8" s="60">
        <v>3986935</v>
      </c>
      <c r="E8" s="75" t="s">
        <v>653</v>
      </c>
      <c r="F8" s="63" t="s">
        <v>697</v>
      </c>
      <c r="G8" s="75" t="s">
        <v>70</v>
      </c>
      <c r="H8" s="75" t="s">
        <v>71</v>
      </c>
      <c r="I8" s="76" t="s">
        <v>197</v>
      </c>
      <c r="J8" s="75" t="s">
        <v>197</v>
      </c>
    </row>
    <row r="9" spans="1:16">
      <c r="A9" s="75" t="s">
        <v>369</v>
      </c>
      <c r="B9" s="76" t="s">
        <v>747</v>
      </c>
      <c r="C9" s="75" t="s">
        <v>151</v>
      </c>
      <c r="D9" s="60">
        <v>3987057</v>
      </c>
      <c r="E9" s="75" t="s">
        <v>188</v>
      </c>
      <c r="F9" s="75" t="s">
        <v>108</v>
      </c>
      <c r="G9" s="75" t="s">
        <v>70</v>
      </c>
      <c r="H9" s="75" t="s">
        <v>71</v>
      </c>
      <c r="I9" s="76" t="s">
        <v>189</v>
      </c>
      <c r="J9" s="75"/>
    </row>
    <row r="10" spans="1:16">
      <c r="A10" s="75" t="s">
        <v>684</v>
      </c>
      <c r="B10" s="76" t="s">
        <v>747</v>
      </c>
      <c r="C10" s="75" t="s">
        <v>118</v>
      </c>
      <c r="D10" s="60">
        <v>3986910</v>
      </c>
      <c r="E10" s="75" t="s">
        <v>188</v>
      </c>
      <c r="F10" s="75" t="s">
        <v>117</v>
      </c>
      <c r="G10" s="75" t="s">
        <v>70</v>
      </c>
      <c r="H10" s="75" t="s">
        <v>71</v>
      </c>
      <c r="I10" s="76" t="s">
        <v>189</v>
      </c>
      <c r="J10" s="75"/>
    </row>
    <row r="11" spans="1:16" s="20" customFormat="1">
      <c r="A11" s="81" t="s">
        <v>502</v>
      </c>
      <c r="B11" s="82" t="s">
        <v>747</v>
      </c>
      <c r="C11" s="81" t="s">
        <v>90</v>
      </c>
      <c r="D11" s="53" t="s">
        <v>633</v>
      </c>
      <c r="E11" s="53" t="s">
        <v>587</v>
      </c>
      <c r="F11" s="53" t="s">
        <v>634</v>
      </c>
      <c r="G11" s="53" t="s">
        <v>623</v>
      </c>
      <c r="H11" s="53" t="s">
        <v>624</v>
      </c>
      <c r="I11" s="82" t="s">
        <v>189</v>
      </c>
      <c r="J11" s="81"/>
    </row>
    <row r="12" spans="1:16">
      <c r="A12" s="81" t="s">
        <v>555</v>
      </c>
      <c r="B12" s="82" t="s">
        <v>747</v>
      </c>
      <c r="C12" s="81" t="s">
        <v>104</v>
      </c>
      <c r="D12" s="53" t="s">
        <v>621</v>
      </c>
      <c r="E12" s="53" t="s">
        <v>587</v>
      </c>
      <c r="F12" s="53" t="s">
        <v>622</v>
      </c>
      <c r="G12" s="53" t="s">
        <v>623</v>
      </c>
      <c r="H12" s="53" t="s">
        <v>624</v>
      </c>
      <c r="I12" s="82" t="s">
        <v>189</v>
      </c>
      <c r="J12" s="81"/>
    </row>
    <row r="13" spans="1:16">
      <c r="A13" s="81" t="s">
        <v>236</v>
      </c>
      <c r="B13" s="82" t="s">
        <v>742</v>
      </c>
      <c r="C13" s="81" t="s">
        <v>135</v>
      </c>
      <c r="D13" s="53" t="s">
        <v>646</v>
      </c>
      <c r="E13" s="53" t="s">
        <v>587</v>
      </c>
      <c r="F13" s="53" t="s">
        <v>647</v>
      </c>
      <c r="G13" s="53" t="s">
        <v>648</v>
      </c>
      <c r="H13" s="53" t="s">
        <v>649</v>
      </c>
      <c r="I13" s="82" t="s">
        <v>189</v>
      </c>
      <c r="J13" s="81"/>
    </row>
    <row r="14" spans="1:16">
      <c r="A14" s="75" t="s">
        <v>187</v>
      </c>
      <c r="B14" s="76" t="s">
        <v>742</v>
      </c>
      <c r="C14" s="75" t="s">
        <v>94</v>
      </c>
      <c r="D14" s="60">
        <v>3642223</v>
      </c>
      <c r="E14" s="75" t="s">
        <v>188</v>
      </c>
      <c r="F14" s="75" t="s">
        <v>137</v>
      </c>
      <c r="G14" s="75" t="s">
        <v>88</v>
      </c>
      <c r="H14" s="75" t="s">
        <v>89</v>
      </c>
      <c r="I14" s="76" t="s">
        <v>189</v>
      </c>
      <c r="J14" s="75"/>
      <c r="P14" s="17" t="s">
        <v>189</v>
      </c>
    </row>
    <row r="15" spans="1:16">
      <c r="A15" s="75" t="s">
        <v>201</v>
      </c>
      <c r="B15" s="76" t="s">
        <v>742</v>
      </c>
      <c r="C15" s="75" t="s">
        <v>94</v>
      </c>
      <c r="D15" s="60">
        <v>3642561</v>
      </c>
      <c r="E15" s="75" t="s">
        <v>188</v>
      </c>
      <c r="F15" s="75" t="s">
        <v>141</v>
      </c>
      <c r="G15" s="75" t="s">
        <v>88</v>
      </c>
      <c r="H15" s="75" t="s">
        <v>89</v>
      </c>
      <c r="I15" s="76" t="s">
        <v>189</v>
      </c>
      <c r="J15" s="75"/>
    </row>
    <row r="16" spans="1:16">
      <c r="A16" s="75" t="s">
        <v>659</v>
      </c>
      <c r="B16" s="76" t="s">
        <v>742</v>
      </c>
      <c r="C16" s="75" t="s">
        <v>94</v>
      </c>
      <c r="D16" s="60">
        <v>3642478</v>
      </c>
      <c r="E16" s="75" t="s">
        <v>188</v>
      </c>
      <c r="F16" s="75" t="s">
        <v>100</v>
      </c>
      <c r="G16" s="75" t="s">
        <v>88</v>
      </c>
      <c r="H16" s="75" t="s">
        <v>89</v>
      </c>
      <c r="I16" s="76" t="s">
        <v>189</v>
      </c>
      <c r="J16" s="75"/>
    </row>
    <row r="17" spans="1:10">
      <c r="A17" s="75" t="s">
        <v>662</v>
      </c>
      <c r="B17" s="76" t="s">
        <v>742</v>
      </c>
      <c r="C17" s="75" t="s">
        <v>94</v>
      </c>
      <c r="D17" s="60">
        <v>3642517</v>
      </c>
      <c r="E17" s="75" t="s">
        <v>188</v>
      </c>
      <c r="F17" s="75" t="s">
        <v>93</v>
      </c>
      <c r="G17" s="75" t="s">
        <v>88</v>
      </c>
      <c r="H17" s="75" t="s">
        <v>89</v>
      </c>
      <c r="I17" s="76" t="s">
        <v>189</v>
      </c>
      <c r="J17" s="75"/>
    </row>
    <row r="18" spans="1:10">
      <c r="A18" s="75" t="s">
        <v>663</v>
      </c>
      <c r="B18" s="76" t="s">
        <v>742</v>
      </c>
      <c r="C18" s="75" t="s">
        <v>94</v>
      </c>
      <c r="D18" s="60">
        <v>3642517</v>
      </c>
      <c r="E18" s="75" t="s">
        <v>188</v>
      </c>
      <c r="F18" s="75" t="s">
        <v>93</v>
      </c>
      <c r="G18" s="75" t="s">
        <v>88</v>
      </c>
      <c r="H18" s="75" t="s">
        <v>89</v>
      </c>
      <c r="I18" s="76" t="s">
        <v>189</v>
      </c>
      <c r="J18" s="75"/>
    </row>
    <row r="19" spans="1:10">
      <c r="A19" s="75" t="s">
        <v>458</v>
      </c>
      <c r="B19" s="76" t="s">
        <v>747</v>
      </c>
      <c r="C19" s="75" t="s">
        <v>86</v>
      </c>
      <c r="D19" s="60">
        <v>3642466</v>
      </c>
      <c r="E19" s="75" t="s">
        <v>188</v>
      </c>
      <c r="F19" s="75" t="s">
        <v>99</v>
      </c>
      <c r="G19" s="75" t="s">
        <v>88</v>
      </c>
      <c r="H19" s="75" t="s">
        <v>89</v>
      </c>
      <c r="I19" s="76" t="s">
        <v>189</v>
      </c>
      <c r="J19" s="75"/>
    </row>
    <row r="20" spans="1:10">
      <c r="A20" s="75" t="s">
        <v>664</v>
      </c>
      <c r="B20" s="76" t="s">
        <v>742</v>
      </c>
      <c r="C20" s="75" t="s">
        <v>94</v>
      </c>
      <c r="D20" s="60">
        <v>3642478</v>
      </c>
      <c r="E20" s="75" t="s">
        <v>188</v>
      </c>
      <c r="F20" s="75" t="s">
        <v>100</v>
      </c>
      <c r="G20" s="75" t="s">
        <v>88</v>
      </c>
      <c r="H20" s="75" t="s">
        <v>89</v>
      </c>
      <c r="I20" s="76" t="s">
        <v>189</v>
      </c>
      <c r="J20" s="75"/>
    </row>
    <row r="21" spans="1:10">
      <c r="A21" s="75" t="s">
        <v>665</v>
      </c>
      <c r="B21" s="76" t="s">
        <v>742</v>
      </c>
      <c r="C21" s="75" t="s">
        <v>94</v>
      </c>
      <c r="D21" s="60">
        <v>3641590</v>
      </c>
      <c r="E21" s="75" t="s">
        <v>188</v>
      </c>
      <c r="F21" s="75" t="s">
        <v>152</v>
      </c>
      <c r="G21" s="75" t="s">
        <v>88</v>
      </c>
      <c r="H21" s="75" t="s">
        <v>89</v>
      </c>
      <c r="I21" s="76" t="s">
        <v>189</v>
      </c>
      <c r="J21" s="75"/>
    </row>
    <row r="22" spans="1:10">
      <c r="A22" s="75" t="s">
        <v>486</v>
      </c>
      <c r="B22" s="76" t="s">
        <v>747</v>
      </c>
      <c r="C22" s="75" t="s">
        <v>90</v>
      </c>
      <c r="D22" s="60">
        <v>3642877</v>
      </c>
      <c r="E22" s="75" t="s">
        <v>188</v>
      </c>
      <c r="F22" s="75" t="s">
        <v>87</v>
      </c>
      <c r="G22" s="75" t="s">
        <v>88</v>
      </c>
      <c r="H22" s="75" t="s">
        <v>89</v>
      </c>
      <c r="I22" s="76" t="s">
        <v>189</v>
      </c>
      <c r="J22" s="75"/>
    </row>
    <row r="23" spans="1:10">
      <c r="A23" s="75" t="s">
        <v>534</v>
      </c>
      <c r="B23" s="76" t="s">
        <v>747</v>
      </c>
      <c r="C23" s="75" t="s">
        <v>143</v>
      </c>
      <c r="D23" s="60">
        <v>3641804</v>
      </c>
      <c r="E23" s="75" t="s">
        <v>188</v>
      </c>
      <c r="F23" s="75" t="s">
        <v>142</v>
      </c>
      <c r="G23" s="75" t="s">
        <v>88</v>
      </c>
      <c r="H23" s="75" t="s">
        <v>89</v>
      </c>
      <c r="I23" s="76" t="s">
        <v>189</v>
      </c>
      <c r="J23" s="75"/>
    </row>
    <row r="24" spans="1:10">
      <c r="A24" s="75" t="s">
        <v>546</v>
      </c>
      <c r="B24" s="76" t="s">
        <v>747</v>
      </c>
      <c r="C24" s="75" t="s">
        <v>90</v>
      </c>
      <c r="D24" s="60">
        <v>3642877</v>
      </c>
      <c r="E24" s="75" t="s">
        <v>188</v>
      </c>
      <c r="F24" s="75" t="s">
        <v>87</v>
      </c>
      <c r="G24" s="75" t="s">
        <v>88</v>
      </c>
      <c r="H24" s="75" t="s">
        <v>89</v>
      </c>
      <c r="I24" s="76" t="s">
        <v>189</v>
      </c>
      <c r="J24" s="75"/>
    </row>
    <row r="25" spans="1:10">
      <c r="A25" s="75" t="s">
        <v>548</v>
      </c>
      <c r="B25" s="76" t="s">
        <v>747</v>
      </c>
      <c r="C25" s="75" t="s">
        <v>90</v>
      </c>
      <c r="D25" s="60">
        <v>3642877</v>
      </c>
      <c r="E25" s="75" t="s">
        <v>188</v>
      </c>
      <c r="F25" s="75" t="s">
        <v>87</v>
      </c>
      <c r="G25" s="75" t="s">
        <v>88</v>
      </c>
      <c r="H25" s="75" t="s">
        <v>89</v>
      </c>
      <c r="I25" s="76" t="s">
        <v>189</v>
      </c>
      <c r="J25" s="75"/>
    </row>
    <row r="26" spans="1:10">
      <c r="A26" s="75" t="s">
        <v>567</v>
      </c>
      <c r="B26" s="76" t="s">
        <v>747</v>
      </c>
      <c r="C26" s="75" t="s">
        <v>86</v>
      </c>
      <c r="D26" s="60">
        <v>3642466</v>
      </c>
      <c r="E26" s="75" t="s">
        <v>188</v>
      </c>
      <c r="F26" s="75" t="s">
        <v>99</v>
      </c>
      <c r="G26" s="75" t="s">
        <v>88</v>
      </c>
      <c r="H26" s="75" t="s">
        <v>89</v>
      </c>
      <c r="I26" s="76" t="s">
        <v>189</v>
      </c>
      <c r="J26" s="75"/>
    </row>
    <row r="27" spans="1:10">
      <c r="A27" s="75" t="s">
        <v>573</v>
      </c>
      <c r="B27" s="76" t="s">
        <v>743</v>
      </c>
      <c r="C27" s="75" t="s">
        <v>157</v>
      </c>
      <c r="D27" s="60">
        <v>3642874</v>
      </c>
      <c r="E27" s="75" t="s">
        <v>188</v>
      </c>
      <c r="F27" s="75" t="s">
        <v>156</v>
      </c>
      <c r="G27" s="75" t="s">
        <v>88</v>
      </c>
      <c r="H27" s="75" t="s">
        <v>89</v>
      </c>
      <c r="I27" s="76" t="s">
        <v>189</v>
      </c>
      <c r="J27" s="75"/>
    </row>
    <row r="28" spans="1:10">
      <c r="A28" s="83" t="s">
        <v>405</v>
      </c>
      <c r="B28" s="84" t="s">
        <v>744</v>
      </c>
      <c r="C28" s="83" t="s">
        <v>94</v>
      </c>
      <c r="D28" s="83" t="s">
        <v>612</v>
      </c>
      <c r="E28" s="83" t="s">
        <v>587</v>
      </c>
      <c r="F28" s="83" t="s">
        <v>613</v>
      </c>
      <c r="G28" s="83" t="s">
        <v>614</v>
      </c>
      <c r="H28" s="83" t="s">
        <v>615</v>
      </c>
      <c r="I28" s="54" t="s">
        <v>657</v>
      </c>
      <c r="J28" s="81"/>
    </row>
    <row r="29" spans="1:10">
      <c r="A29" s="81" t="s">
        <v>408</v>
      </c>
      <c r="B29" s="82" t="s">
        <v>744</v>
      </c>
      <c r="C29" s="81" t="s">
        <v>94</v>
      </c>
      <c r="D29" s="53" t="s">
        <v>612</v>
      </c>
      <c r="E29" s="53" t="s">
        <v>587</v>
      </c>
      <c r="F29" s="53" t="s">
        <v>613</v>
      </c>
      <c r="G29" s="53" t="s">
        <v>614</v>
      </c>
      <c r="H29" s="53" t="s">
        <v>615</v>
      </c>
      <c r="I29" s="82" t="s">
        <v>189</v>
      </c>
      <c r="J29" s="81"/>
    </row>
    <row r="30" spans="1:10">
      <c r="A30" s="81" t="s">
        <v>682</v>
      </c>
      <c r="B30" s="82" t="s">
        <v>747</v>
      </c>
      <c r="C30" s="81" t="s">
        <v>79</v>
      </c>
      <c r="D30" s="53" t="s">
        <v>625</v>
      </c>
      <c r="E30" s="53" t="s">
        <v>587</v>
      </c>
      <c r="F30" s="53" t="s">
        <v>626</v>
      </c>
      <c r="G30" s="53" t="s">
        <v>627</v>
      </c>
      <c r="H30" s="53" t="s">
        <v>628</v>
      </c>
      <c r="I30" s="82" t="s">
        <v>189</v>
      </c>
      <c r="J30" s="81"/>
    </row>
    <row r="31" spans="1:10">
      <c r="A31" s="53" t="s">
        <v>658</v>
      </c>
      <c r="B31" s="82" t="s">
        <v>747</v>
      </c>
      <c r="C31" s="81" t="s">
        <v>79</v>
      </c>
      <c r="D31" s="53" t="s">
        <v>629</v>
      </c>
      <c r="E31" s="53" t="s">
        <v>587</v>
      </c>
      <c r="F31" s="53" t="s">
        <v>630</v>
      </c>
      <c r="G31" s="53" t="s">
        <v>631</v>
      </c>
      <c r="H31" s="53" t="s">
        <v>632</v>
      </c>
      <c r="I31" s="82" t="s">
        <v>189</v>
      </c>
      <c r="J31" s="81"/>
    </row>
    <row r="32" spans="1:10">
      <c r="A32" s="81" t="s">
        <v>248</v>
      </c>
      <c r="B32" s="82" t="s">
        <v>747</v>
      </c>
      <c r="C32" s="81" t="s">
        <v>114</v>
      </c>
      <c r="D32" s="53" t="s">
        <v>640</v>
      </c>
      <c r="E32" s="53" t="s">
        <v>587</v>
      </c>
      <c r="F32" s="53" t="s">
        <v>641</v>
      </c>
      <c r="G32" s="53" t="s">
        <v>129</v>
      </c>
      <c r="H32" s="53" t="s">
        <v>130</v>
      </c>
      <c r="I32" s="82" t="s">
        <v>189</v>
      </c>
      <c r="J32" s="81"/>
    </row>
    <row r="33" spans="1:10">
      <c r="A33" s="75" t="s">
        <v>403</v>
      </c>
      <c r="B33" s="76" t="s">
        <v>107</v>
      </c>
      <c r="C33" s="75" t="s">
        <v>114</v>
      </c>
      <c r="D33" s="60">
        <v>3640318</v>
      </c>
      <c r="E33" s="75" t="s">
        <v>188</v>
      </c>
      <c r="F33" s="75" t="s">
        <v>123</v>
      </c>
      <c r="G33" s="75" t="s">
        <v>109</v>
      </c>
      <c r="H33" s="75" t="s">
        <v>110</v>
      </c>
      <c r="I33" s="76" t="s">
        <v>189</v>
      </c>
      <c r="J33" s="75"/>
    </row>
    <row r="34" spans="1:10">
      <c r="A34" s="75" t="s">
        <v>412</v>
      </c>
      <c r="B34" s="76" t="s">
        <v>747</v>
      </c>
      <c r="C34" s="75" t="s">
        <v>411</v>
      </c>
      <c r="D34" s="60">
        <v>3640347</v>
      </c>
      <c r="E34" s="75" t="s">
        <v>413</v>
      </c>
      <c r="F34" s="63" t="s">
        <v>690</v>
      </c>
      <c r="G34" s="75" t="s">
        <v>109</v>
      </c>
      <c r="H34" s="75" t="s">
        <v>110</v>
      </c>
      <c r="I34" s="76" t="s">
        <v>189</v>
      </c>
      <c r="J34" s="75"/>
    </row>
    <row r="35" spans="1:10">
      <c r="A35" s="75" t="s">
        <v>425</v>
      </c>
      <c r="B35" s="76" t="s">
        <v>107</v>
      </c>
      <c r="C35" s="75" t="s">
        <v>112</v>
      </c>
      <c r="D35" s="60">
        <v>3640266</v>
      </c>
      <c r="E35" s="75" t="s">
        <v>426</v>
      </c>
      <c r="F35" s="75" t="s">
        <v>111</v>
      </c>
      <c r="G35" s="75" t="s">
        <v>109</v>
      </c>
      <c r="H35" s="75" t="s">
        <v>110</v>
      </c>
      <c r="I35" s="76" t="s">
        <v>189</v>
      </c>
      <c r="J35" s="75"/>
    </row>
    <row r="36" spans="1:10">
      <c r="A36" s="75" t="s">
        <v>258</v>
      </c>
      <c r="B36" s="76" t="s">
        <v>747</v>
      </c>
      <c r="C36" s="75" t="s">
        <v>151</v>
      </c>
      <c r="D36" s="60">
        <v>3640468</v>
      </c>
      <c r="E36" s="75" t="s">
        <v>188</v>
      </c>
      <c r="F36" s="75" t="s">
        <v>476</v>
      </c>
      <c r="G36" s="75" t="s">
        <v>109</v>
      </c>
      <c r="H36" s="75" t="s">
        <v>110</v>
      </c>
      <c r="I36" s="76" t="s">
        <v>189</v>
      </c>
      <c r="J36" s="75"/>
    </row>
    <row r="37" spans="1:10">
      <c r="A37" s="75" t="s">
        <v>462</v>
      </c>
      <c r="B37" s="76" t="s">
        <v>747</v>
      </c>
      <c r="C37" s="75" t="s">
        <v>127</v>
      </c>
      <c r="D37" s="60">
        <v>3640367</v>
      </c>
      <c r="E37" s="75" t="s">
        <v>188</v>
      </c>
      <c r="F37" s="75" t="s">
        <v>126</v>
      </c>
      <c r="G37" s="75" t="s">
        <v>109</v>
      </c>
      <c r="H37" s="75" t="s">
        <v>110</v>
      </c>
      <c r="I37" s="76" t="s">
        <v>189</v>
      </c>
      <c r="J37" s="75"/>
    </row>
    <row r="38" spans="1:10">
      <c r="A38" s="75" t="s">
        <v>359</v>
      </c>
      <c r="B38" s="76" t="s">
        <v>747</v>
      </c>
      <c r="C38" s="75" t="s">
        <v>530</v>
      </c>
      <c r="D38" s="60">
        <v>3640347</v>
      </c>
      <c r="E38" s="75" t="s">
        <v>413</v>
      </c>
      <c r="F38" s="63" t="s">
        <v>690</v>
      </c>
      <c r="G38" s="75" t="s">
        <v>109</v>
      </c>
      <c r="H38" s="75" t="s">
        <v>110</v>
      </c>
      <c r="I38" s="76" t="s">
        <v>189</v>
      </c>
      <c r="J38" s="75"/>
    </row>
    <row r="39" spans="1:10">
      <c r="A39" s="75" t="s">
        <v>542</v>
      </c>
      <c r="B39" s="76" t="s">
        <v>747</v>
      </c>
      <c r="C39" s="75" t="s">
        <v>104</v>
      </c>
      <c r="D39" s="60">
        <v>3640391</v>
      </c>
      <c r="E39" s="75" t="s">
        <v>188</v>
      </c>
      <c r="F39" s="75" t="s">
        <v>144</v>
      </c>
      <c r="G39" s="75" t="s">
        <v>109</v>
      </c>
      <c r="H39" s="75" t="s">
        <v>110</v>
      </c>
      <c r="I39" s="76" t="s">
        <v>189</v>
      </c>
      <c r="J39" s="75"/>
    </row>
    <row r="40" spans="1:10">
      <c r="A40" s="75" t="s">
        <v>551</v>
      </c>
      <c r="B40" s="76" t="s">
        <v>747</v>
      </c>
      <c r="C40" s="75" t="s">
        <v>92</v>
      </c>
      <c r="D40" s="60">
        <v>3640151</v>
      </c>
      <c r="E40" s="75" t="s">
        <v>188</v>
      </c>
      <c r="F40" s="75" t="s">
        <v>124</v>
      </c>
      <c r="G40" s="75" t="s">
        <v>109</v>
      </c>
      <c r="H40" s="75" t="s">
        <v>110</v>
      </c>
      <c r="I40" s="76" t="s">
        <v>189</v>
      </c>
      <c r="J40" s="75"/>
    </row>
    <row r="41" spans="1:10">
      <c r="A41" s="75" t="s">
        <v>515</v>
      </c>
      <c r="B41" s="76" t="s">
        <v>747</v>
      </c>
      <c r="C41" s="75" t="s">
        <v>92</v>
      </c>
      <c r="D41" s="60">
        <v>3640304</v>
      </c>
      <c r="E41" s="75" t="s">
        <v>188</v>
      </c>
      <c r="F41" s="75" t="s">
        <v>128</v>
      </c>
      <c r="G41" s="75" t="s">
        <v>109</v>
      </c>
      <c r="H41" s="75" t="s">
        <v>110</v>
      </c>
      <c r="I41" s="76" t="s">
        <v>197</v>
      </c>
      <c r="J41" s="75" t="s">
        <v>189</v>
      </c>
    </row>
    <row r="42" spans="1:10">
      <c r="A42" s="75" t="s">
        <v>337</v>
      </c>
      <c r="B42" s="76" t="s">
        <v>747</v>
      </c>
      <c r="C42" s="75" t="s">
        <v>151</v>
      </c>
      <c r="D42" s="60">
        <v>3640253</v>
      </c>
      <c r="E42" s="75" t="s">
        <v>188</v>
      </c>
      <c r="F42" s="75" t="s">
        <v>161</v>
      </c>
      <c r="G42" s="75" t="s">
        <v>109</v>
      </c>
      <c r="H42" s="75" t="s">
        <v>110</v>
      </c>
      <c r="I42" s="76" t="s">
        <v>189</v>
      </c>
      <c r="J42" s="75"/>
    </row>
    <row r="43" spans="1:10">
      <c r="A43" s="75" t="s">
        <v>523</v>
      </c>
      <c r="B43" s="76" t="s">
        <v>747</v>
      </c>
      <c r="C43" s="75" t="s">
        <v>102</v>
      </c>
      <c r="D43" s="60">
        <v>3640292</v>
      </c>
      <c r="E43" s="75" t="s">
        <v>188</v>
      </c>
      <c r="F43" s="75" t="s">
        <v>160</v>
      </c>
      <c r="G43" s="75" t="s">
        <v>109</v>
      </c>
      <c r="H43" s="75" t="s">
        <v>110</v>
      </c>
      <c r="I43" s="76" t="s">
        <v>189</v>
      </c>
      <c r="J43" s="75"/>
    </row>
    <row r="44" spans="1:10">
      <c r="A44" s="75" t="s">
        <v>525</v>
      </c>
      <c r="B44" s="76" t="s">
        <v>747</v>
      </c>
      <c r="C44" s="75" t="s">
        <v>96</v>
      </c>
      <c r="D44" s="60">
        <v>3640308</v>
      </c>
      <c r="E44" s="75" t="s">
        <v>188</v>
      </c>
      <c r="F44" s="75" t="s">
        <v>146</v>
      </c>
      <c r="G44" s="75" t="s">
        <v>109</v>
      </c>
      <c r="H44" s="75" t="s">
        <v>110</v>
      </c>
      <c r="I44" s="76" t="s">
        <v>189</v>
      </c>
      <c r="J44" s="75"/>
    </row>
    <row r="45" spans="1:10">
      <c r="A45" s="75" t="s">
        <v>563</v>
      </c>
      <c r="B45" s="76" t="s">
        <v>747</v>
      </c>
      <c r="C45" s="75" t="s">
        <v>151</v>
      </c>
      <c r="D45" s="60">
        <v>3640468</v>
      </c>
      <c r="E45" s="75" t="s">
        <v>188</v>
      </c>
      <c r="F45" s="75" t="s">
        <v>476</v>
      </c>
      <c r="G45" s="75" t="s">
        <v>109</v>
      </c>
      <c r="H45" s="75" t="s">
        <v>110</v>
      </c>
      <c r="I45" s="76" t="s">
        <v>189</v>
      </c>
      <c r="J45" s="75"/>
    </row>
    <row r="46" spans="1:10">
      <c r="A46" s="79" t="s">
        <v>381</v>
      </c>
      <c r="B46" s="76" t="s">
        <v>747</v>
      </c>
      <c r="C46" s="79" t="s">
        <v>120</v>
      </c>
      <c r="D46" s="38">
        <v>3640308</v>
      </c>
      <c r="E46" s="79" t="s">
        <v>188</v>
      </c>
      <c r="F46" s="79" t="s">
        <v>145</v>
      </c>
      <c r="G46" s="79" t="s">
        <v>109</v>
      </c>
      <c r="H46" s="79" t="s">
        <v>110</v>
      </c>
      <c r="I46" s="80" t="s">
        <v>189</v>
      </c>
      <c r="J46" s="75"/>
    </row>
    <row r="47" spans="1:10">
      <c r="A47" s="75" t="s">
        <v>559</v>
      </c>
      <c r="B47" s="76" t="s">
        <v>107</v>
      </c>
      <c r="C47" s="75" t="s">
        <v>114</v>
      </c>
      <c r="D47" s="60">
        <v>3640211</v>
      </c>
      <c r="E47" s="75" t="s">
        <v>188</v>
      </c>
      <c r="F47" s="75" t="s">
        <v>113</v>
      </c>
      <c r="G47" s="75" t="s">
        <v>109</v>
      </c>
      <c r="H47" s="75" t="s">
        <v>110</v>
      </c>
      <c r="I47" s="76" t="s">
        <v>189</v>
      </c>
      <c r="J47" s="75"/>
    </row>
    <row r="48" spans="1:10">
      <c r="A48" s="75" t="s">
        <v>401</v>
      </c>
      <c r="B48" s="76" t="s">
        <v>107</v>
      </c>
      <c r="C48" s="75" t="s">
        <v>79</v>
      </c>
      <c r="D48" s="60">
        <v>3641447</v>
      </c>
      <c r="E48" s="75" t="s">
        <v>188</v>
      </c>
      <c r="F48" s="75" t="s">
        <v>76</v>
      </c>
      <c r="G48" s="75" t="s">
        <v>77</v>
      </c>
      <c r="H48" s="75" t="s">
        <v>78</v>
      </c>
      <c r="I48" s="76" t="s">
        <v>189</v>
      </c>
      <c r="J48" s="75"/>
    </row>
    <row r="49" spans="1:10">
      <c r="A49" s="75" t="s">
        <v>440</v>
      </c>
      <c r="B49" s="76" t="s">
        <v>747</v>
      </c>
      <c r="C49" s="75" t="s">
        <v>79</v>
      </c>
      <c r="D49" s="60">
        <v>3641447</v>
      </c>
      <c r="E49" s="75" t="s">
        <v>188</v>
      </c>
      <c r="F49" s="75" t="s">
        <v>76</v>
      </c>
      <c r="G49" s="75" t="s">
        <v>77</v>
      </c>
      <c r="H49" s="75" t="s">
        <v>78</v>
      </c>
      <c r="I49" s="76" t="s">
        <v>189</v>
      </c>
      <c r="J49" s="75"/>
    </row>
    <row r="50" spans="1:10">
      <c r="A50" s="75" t="s">
        <v>444</v>
      </c>
      <c r="B50" s="76" t="s">
        <v>747</v>
      </c>
      <c r="C50" s="75" t="s">
        <v>79</v>
      </c>
      <c r="D50" s="60">
        <v>3641447</v>
      </c>
      <c r="E50" s="75" t="s">
        <v>188</v>
      </c>
      <c r="F50" s="75" t="s">
        <v>76</v>
      </c>
      <c r="G50" s="75" t="s">
        <v>77</v>
      </c>
      <c r="H50" s="75" t="s">
        <v>78</v>
      </c>
      <c r="I50" s="76" t="s">
        <v>189</v>
      </c>
      <c r="J50" s="75"/>
    </row>
    <row r="51" spans="1:10">
      <c r="A51" s="75" t="s">
        <v>455</v>
      </c>
      <c r="B51" s="76" t="s">
        <v>747</v>
      </c>
      <c r="C51" s="75" t="s">
        <v>79</v>
      </c>
      <c r="D51" s="60">
        <v>3641447</v>
      </c>
      <c r="E51" s="75" t="s">
        <v>188</v>
      </c>
      <c r="F51" s="75" t="s">
        <v>76</v>
      </c>
      <c r="G51" s="75" t="s">
        <v>77</v>
      </c>
      <c r="H51" s="75" t="s">
        <v>78</v>
      </c>
      <c r="I51" s="76" t="s">
        <v>189</v>
      </c>
      <c r="J51" s="75"/>
    </row>
    <row r="52" spans="1:10">
      <c r="A52" s="75" t="s">
        <v>506</v>
      </c>
      <c r="B52" s="76" t="s">
        <v>747</v>
      </c>
      <c r="C52" s="75" t="s">
        <v>79</v>
      </c>
      <c r="D52" s="60">
        <v>3641447</v>
      </c>
      <c r="E52" s="75" t="s">
        <v>188</v>
      </c>
      <c r="F52" s="75" t="s">
        <v>76</v>
      </c>
      <c r="G52" s="75" t="s">
        <v>77</v>
      </c>
      <c r="H52" s="75" t="s">
        <v>78</v>
      </c>
      <c r="I52" s="76" t="s">
        <v>189</v>
      </c>
      <c r="J52" s="75"/>
    </row>
    <row r="53" spans="1:10">
      <c r="A53" s="75" t="s">
        <v>498</v>
      </c>
      <c r="B53" s="76" t="s">
        <v>747</v>
      </c>
      <c r="C53" s="75" t="s">
        <v>79</v>
      </c>
      <c r="D53" s="60">
        <v>3641447</v>
      </c>
      <c r="E53" s="75" t="s">
        <v>188</v>
      </c>
      <c r="F53" s="75" t="s">
        <v>76</v>
      </c>
      <c r="G53" s="75" t="s">
        <v>77</v>
      </c>
      <c r="H53" s="75" t="s">
        <v>78</v>
      </c>
      <c r="I53" s="76" t="s">
        <v>189</v>
      </c>
      <c r="J53" s="75"/>
    </row>
    <row r="54" spans="1:10">
      <c r="A54" s="75" t="s">
        <v>490</v>
      </c>
      <c r="B54" s="76" t="s">
        <v>747</v>
      </c>
      <c r="C54" s="75" t="s">
        <v>79</v>
      </c>
      <c r="D54" s="60">
        <v>3641447</v>
      </c>
      <c r="E54" s="75" t="s">
        <v>188</v>
      </c>
      <c r="F54" s="75" t="s">
        <v>76</v>
      </c>
      <c r="G54" s="75" t="s">
        <v>77</v>
      </c>
      <c r="H54" s="75" t="s">
        <v>78</v>
      </c>
      <c r="I54" s="76" t="s">
        <v>189</v>
      </c>
      <c r="J54" s="75"/>
    </row>
    <row r="55" spans="1:10">
      <c r="A55" s="75" t="s">
        <v>496</v>
      </c>
      <c r="B55" s="76" t="s">
        <v>747</v>
      </c>
      <c r="C55" s="75" t="s">
        <v>79</v>
      </c>
      <c r="D55" s="60">
        <v>3641447</v>
      </c>
      <c r="E55" s="75" t="s">
        <v>188</v>
      </c>
      <c r="F55" s="75" t="s">
        <v>76</v>
      </c>
      <c r="G55" s="75" t="s">
        <v>77</v>
      </c>
      <c r="H55" s="75" t="s">
        <v>78</v>
      </c>
      <c r="I55" s="76" t="s">
        <v>189</v>
      </c>
      <c r="J55" s="75"/>
    </row>
    <row r="56" spans="1:10">
      <c r="A56" s="75" t="s">
        <v>488</v>
      </c>
      <c r="B56" s="76" t="s">
        <v>747</v>
      </c>
      <c r="C56" s="75" t="s">
        <v>79</v>
      </c>
      <c r="D56" s="60">
        <v>3641447</v>
      </c>
      <c r="E56" s="75" t="s">
        <v>188</v>
      </c>
      <c r="F56" s="75" t="s">
        <v>76</v>
      </c>
      <c r="G56" s="75" t="s">
        <v>77</v>
      </c>
      <c r="H56" s="75" t="s">
        <v>78</v>
      </c>
      <c r="I56" s="76" t="s">
        <v>189</v>
      </c>
      <c r="J56" s="75"/>
    </row>
    <row r="57" spans="1:10">
      <c r="A57" s="75" t="s">
        <v>492</v>
      </c>
      <c r="B57" s="76" t="s">
        <v>747</v>
      </c>
      <c r="C57" s="75" t="s">
        <v>79</v>
      </c>
      <c r="D57" s="60">
        <v>3641447</v>
      </c>
      <c r="E57" s="75" t="s">
        <v>188</v>
      </c>
      <c r="F57" s="75" t="s">
        <v>76</v>
      </c>
      <c r="G57" s="75" t="s">
        <v>77</v>
      </c>
      <c r="H57" s="75" t="s">
        <v>78</v>
      </c>
      <c r="I57" s="76" t="s">
        <v>189</v>
      </c>
      <c r="J57" s="75"/>
    </row>
    <row r="58" spans="1:10" s="20" customFormat="1">
      <c r="A58" s="75" t="s">
        <v>466</v>
      </c>
      <c r="B58" s="76" t="s">
        <v>747</v>
      </c>
      <c r="C58" s="75" t="s">
        <v>79</v>
      </c>
      <c r="D58" s="60">
        <v>3641447</v>
      </c>
      <c r="E58" s="75" t="s">
        <v>188</v>
      </c>
      <c r="F58" s="75" t="s">
        <v>76</v>
      </c>
      <c r="G58" s="75" t="s">
        <v>77</v>
      </c>
      <c r="H58" s="75" t="s">
        <v>78</v>
      </c>
      <c r="I58" s="76" t="s">
        <v>189</v>
      </c>
      <c r="J58" s="79"/>
    </row>
    <row r="59" spans="1:10">
      <c r="A59" s="75" t="s">
        <v>484</v>
      </c>
      <c r="B59" s="76" t="s">
        <v>747</v>
      </c>
      <c r="C59" s="75" t="s">
        <v>79</v>
      </c>
      <c r="D59" s="60">
        <v>3641447</v>
      </c>
      <c r="E59" s="75" t="s">
        <v>188</v>
      </c>
      <c r="F59" s="75" t="s">
        <v>76</v>
      </c>
      <c r="G59" s="75" t="s">
        <v>77</v>
      </c>
      <c r="H59" s="75" t="s">
        <v>78</v>
      </c>
      <c r="I59" s="76" t="s">
        <v>189</v>
      </c>
      <c r="J59" s="75"/>
    </row>
    <row r="60" spans="1:10">
      <c r="A60" s="75" t="s">
        <v>470</v>
      </c>
      <c r="B60" s="76" t="s">
        <v>747</v>
      </c>
      <c r="C60" s="75" t="s">
        <v>79</v>
      </c>
      <c r="D60" s="60">
        <v>3641447</v>
      </c>
      <c r="E60" s="75" t="s">
        <v>188</v>
      </c>
      <c r="F60" s="75" t="s">
        <v>76</v>
      </c>
      <c r="G60" s="75" t="s">
        <v>77</v>
      </c>
      <c r="H60" s="75" t="s">
        <v>78</v>
      </c>
      <c r="I60" s="76" t="s">
        <v>189</v>
      </c>
      <c r="J60" s="75"/>
    </row>
    <row r="61" spans="1:10">
      <c r="A61" s="75" t="s">
        <v>468</v>
      </c>
      <c r="B61" s="76" t="s">
        <v>747</v>
      </c>
      <c r="C61" s="75" t="s">
        <v>79</v>
      </c>
      <c r="D61" s="60">
        <v>3641447</v>
      </c>
      <c r="E61" s="75" t="s">
        <v>188</v>
      </c>
      <c r="F61" s="75" t="s">
        <v>76</v>
      </c>
      <c r="G61" s="75" t="s">
        <v>77</v>
      </c>
      <c r="H61" s="75" t="s">
        <v>78</v>
      </c>
      <c r="I61" s="76" t="s">
        <v>189</v>
      </c>
      <c r="J61" s="75"/>
    </row>
    <row r="62" spans="1:10">
      <c r="A62" s="75" t="s">
        <v>281</v>
      </c>
      <c r="B62" s="76" t="s">
        <v>747</v>
      </c>
      <c r="C62" s="75" t="s">
        <v>79</v>
      </c>
      <c r="D62" s="60">
        <v>3641447</v>
      </c>
      <c r="E62" s="75" t="s">
        <v>188</v>
      </c>
      <c r="F62" s="75" t="s">
        <v>76</v>
      </c>
      <c r="G62" s="75" t="s">
        <v>77</v>
      </c>
      <c r="H62" s="75" t="s">
        <v>78</v>
      </c>
      <c r="I62" s="76" t="s">
        <v>189</v>
      </c>
      <c r="J62" s="75"/>
    </row>
    <row r="63" spans="1:10">
      <c r="A63" s="75" t="s">
        <v>480</v>
      </c>
      <c r="B63" s="76" t="s">
        <v>747</v>
      </c>
      <c r="C63" s="75" t="s">
        <v>79</v>
      </c>
      <c r="D63" s="60">
        <v>3641447</v>
      </c>
      <c r="E63" s="75" t="s">
        <v>188</v>
      </c>
      <c r="F63" s="75" t="s">
        <v>76</v>
      </c>
      <c r="G63" s="75" t="s">
        <v>77</v>
      </c>
      <c r="H63" s="75" t="s">
        <v>78</v>
      </c>
      <c r="I63" s="76" t="s">
        <v>189</v>
      </c>
      <c r="J63" s="75"/>
    </row>
    <row r="64" spans="1:10">
      <c r="A64" s="75" t="s">
        <v>475</v>
      </c>
      <c r="B64" s="76" t="s">
        <v>747</v>
      </c>
      <c r="C64" s="75" t="s">
        <v>79</v>
      </c>
      <c r="D64" s="60">
        <v>3641447</v>
      </c>
      <c r="E64" s="75" t="s">
        <v>188</v>
      </c>
      <c r="F64" s="75" t="s">
        <v>76</v>
      </c>
      <c r="G64" s="75" t="s">
        <v>77</v>
      </c>
      <c r="H64" s="75" t="s">
        <v>78</v>
      </c>
      <c r="I64" s="76" t="s">
        <v>189</v>
      </c>
      <c r="J64" s="75"/>
    </row>
    <row r="65" spans="1:10">
      <c r="A65" s="79" t="s">
        <v>504</v>
      </c>
      <c r="B65" s="76" t="s">
        <v>747</v>
      </c>
      <c r="C65" s="79" t="s">
        <v>79</v>
      </c>
      <c r="D65" s="38">
        <v>3641447</v>
      </c>
      <c r="E65" s="79" t="s">
        <v>188</v>
      </c>
      <c r="F65" s="79" t="s">
        <v>76</v>
      </c>
      <c r="G65" s="79" t="s">
        <v>77</v>
      </c>
      <c r="H65" s="79" t="s">
        <v>78</v>
      </c>
      <c r="I65" s="76" t="s">
        <v>189</v>
      </c>
      <c r="J65" s="75"/>
    </row>
    <row r="66" spans="1:10">
      <c r="A66" s="75" t="s">
        <v>511</v>
      </c>
      <c r="B66" s="76" t="s">
        <v>747</v>
      </c>
      <c r="C66" s="75" t="s">
        <v>86</v>
      </c>
      <c r="D66" s="60">
        <v>3641417</v>
      </c>
      <c r="E66" s="75" t="s">
        <v>188</v>
      </c>
      <c r="F66" s="75" t="s">
        <v>140</v>
      </c>
      <c r="G66" s="75" t="s">
        <v>77</v>
      </c>
      <c r="H66" s="75" t="s">
        <v>78</v>
      </c>
      <c r="I66" s="76" t="s">
        <v>189</v>
      </c>
      <c r="J66" s="75"/>
    </row>
    <row r="67" spans="1:10">
      <c r="A67" s="75" t="s">
        <v>513</v>
      </c>
      <c r="B67" s="76" t="s">
        <v>747</v>
      </c>
      <c r="C67" s="75" t="s">
        <v>79</v>
      </c>
      <c r="D67" s="60">
        <v>3641447</v>
      </c>
      <c r="E67" s="75" t="s">
        <v>188</v>
      </c>
      <c r="F67" s="75" t="s">
        <v>76</v>
      </c>
      <c r="G67" s="75" t="s">
        <v>77</v>
      </c>
      <c r="H67" s="75" t="s">
        <v>78</v>
      </c>
      <c r="I67" s="76" t="s">
        <v>189</v>
      </c>
      <c r="J67" s="75"/>
    </row>
    <row r="68" spans="1:10">
      <c r="A68" s="75" t="s">
        <v>536</v>
      </c>
      <c r="B68" s="76" t="s">
        <v>747</v>
      </c>
      <c r="C68" s="75" t="s">
        <v>79</v>
      </c>
      <c r="D68" s="60">
        <v>3641447</v>
      </c>
      <c r="E68" s="75" t="s">
        <v>188</v>
      </c>
      <c r="F68" s="75" t="s">
        <v>76</v>
      </c>
      <c r="G68" s="75" t="s">
        <v>77</v>
      </c>
      <c r="H68" s="75" t="s">
        <v>78</v>
      </c>
      <c r="I68" s="76" t="s">
        <v>189</v>
      </c>
      <c r="J68" s="75"/>
    </row>
    <row r="69" spans="1:10">
      <c r="A69" s="75" t="s">
        <v>361</v>
      </c>
      <c r="B69" s="76" t="s">
        <v>747</v>
      </c>
      <c r="C69" s="75" t="s">
        <v>79</v>
      </c>
      <c r="D69" s="60">
        <v>3641447</v>
      </c>
      <c r="E69" s="75" t="s">
        <v>188</v>
      </c>
      <c r="F69" s="75" t="s">
        <v>76</v>
      </c>
      <c r="G69" s="75" t="s">
        <v>77</v>
      </c>
      <c r="H69" s="75" t="s">
        <v>78</v>
      </c>
      <c r="I69" s="76" t="s">
        <v>189</v>
      </c>
      <c r="J69" s="75"/>
    </row>
    <row r="70" spans="1:10">
      <c r="A70" s="75" t="s">
        <v>540</v>
      </c>
      <c r="B70" s="76" t="s">
        <v>747</v>
      </c>
      <c r="C70" s="75" t="s">
        <v>92</v>
      </c>
      <c r="D70" s="60">
        <v>3640565</v>
      </c>
      <c r="E70" s="75" t="s">
        <v>188</v>
      </c>
      <c r="F70" s="75" t="s">
        <v>155</v>
      </c>
      <c r="G70" s="75" t="s">
        <v>77</v>
      </c>
      <c r="H70" s="75" t="s">
        <v>78</v>
      </c>
      <c r="I70" s="76" t="s">
        <v>197</v>
      </c>
      <c r="J70" s="75" t="s">
        <v>189</v>
      </c>
    </row>
    <row r="71" spans="1:10">
      <c r="A71" s="75" t="s">
        <v>544</v>
      </c>
      <c r="B71" s="76" t="s">
        <v>747</v>
      </c>
      <c r="C71" s="75" t="s">
        <v>79</v>
      </c>
      <c r="D71" s="60">
        <v>3641447</v>
      </c>
      <c r="E71" s="75" t="s">
        <v>188</v>
      </c>
      <c r="F71" s="75" t="s">
        <v>76</v>
      </c>
      <c r="G71" s="75" t="s">
        <v>77</v>
      </c>
      <c r="H71" s="75" t="s">
        <v>78</v>
      </c>
      <c r="I71" s="76" t="s">
        <v>189</v>
      </c>
      <c r="J71" s="75"/>
    </row>
    <row r="72" spans="1:10">
      <c r="A72" s="75" t="s">
        <v>553</v>
      </c>
      <c r="B72" s="76" t="s">
        <v>747</v>
      </c>
      <c r="C72" s="75" t="s">
        <v>122</v>
      </c>
      <c r="D72" s="60">
        <v>3641164</v>
      </c>
      <c r="E72" s="75" t="s">
        <v>188</v>
      </c>
      <c r="F72" s="75" t="s">
        <v>121</v>
      </c>
      <c r="G72" s="75" t="s">
        <v>77</v>
      </c>
      <c r="H72" s="75" t="s">
        <v>78</v>
      </c>
      <c r="I72" s="76" t="s">
        <v>189</v>
      </c>
      <c r="J72" s="75"/>
    </row>
    <row r="73" spans="1:10">
      <c r="A73" s="75" t="s">
        <v>565</v>
      </c>
      <c r="B73" s="76" t="s">
        <v>747</v>
      </c>
      <c r="C73" s="75" t="s">
        <v>79</v>
      </c>
      <c r="D73" s="60">
        <v>3641447</v>
      </c>
      <c r="E73" s="75" t="s">
        <v>188</v>
      </c>
      <c r="F73" s="75" t="s">
        <v>76</v>
      </c>
      <c r="G73" s="75" t="s">
        <v>77</v>
      </c>
      <c r="H73" s="75" t="s">
        <v>78</v>
      </c>
      <c r="I73" s="76" t="s">
        <v>189</v>
      </c>
      <c r="J73" s="75"/>
    </row>
    <row r="74" spans="1:10">
      <c r="A74" s="75" t="s">
        <v>397</v>
      </c>
      <c r="B74" s="76" t="s">
        <v>747</v>
      </c>
      <c r="C74" s="75" t="s">
        <v>79</v>
      </c>
      <c r="D74" s="60">
        <v>3641447</v>
      </c>
      <c r="E74" s="75" t="s">
        <v>188</v>
      </c>
      <c r="F74" s="75" t="s">
        <v>76</v>
      </c>
      <c r="G74" s="75" t="s">
        <v>77</v>
      </c>
      <c r="H74" s="75" t="s">
        <v>78</v>
      </c>
      <c r="I74" s="76" t="s">
        <v>189</v>
      </c>
      <c r="J74" s="75"/>
    </row>
    <row r="75" spans="1:10">
      <c r="A75" s="75" t="s">
        <v>569</v>
      </c>
      <c r="B75" s="76" t="s">
        <v>747</v>
      </c>
      <c r="C75" s="75" t="s">
        <v>79</v>
      </c>
      <c r="D75" s="60">
        <v>3641447</v>
      </c>
      <c r="E75" s="75" t="s">
        <v>188</v>
      </c>
      <c r="F75" s="75" t="s">
        <v>76</v>
      </c>
      <c r="G75" s="75" t="s">
        <v>77</v>
      </c>
      <c r="H75" s="75" t="s">
        <v>78</v>
      </c>
      <c r="I75" s="76" t="s">
        <v>189</v>
      </c>
      <c r="J75" s="75"/>
    </row>
    <row r="76" spans="1:10">
      <c r="A76" s="75" t="s">
        <v>571</v>
      </c>
      <c r="B76" s="76" t="s">
        <v>747</v>
      </c>
      <c r="C76" s="75" t="s">
        <v>79</v>
      </c>
      <c r="D76" s="60">
        <v>3641447</v>
      </c>
      <c r="E76" s="75" t="s">
        <v>188</v>
      </c>
      <c r="F76" s="75" t="s">
        <v>76</v>
      </c>
      <c r="G76" s="75" t="s">
        <v>77</v>
      </c>
      <c r="H76" s="75" t="s">
        <v>78</v>
      </c>
      <c r="I76" s="76" t="s">
        <v>189</v>
      </c>
      <c r="J76" s="75"/>
    </row>
    <row r="77" spans="1:10">
      <c r="A77" s="75" t="s">
        <v>561</v>
      </c>
      <c r="B77" s="76" t="s">
        <v>747</v>
      </c>
      <c r="C77" s="75" t="s">
        <v>116</v>
      </c>
      <c r="D77" s="60">
        <v>3640774</v>
      </c>
      <c r="E77" s="75" t="s">
        <v>188</v>
      </c>
      <c r="F77" s="75" t="s">
        <v>153</v>
      </c>
      <c r="G77" s="75" t="s">
        <v>77</v>
      </c>
      <c r="H77" s="75" t="s">
        <v>78</v>
      </c>
      <c r="I77" s="76" t="s">
        <v>189</v>
      </c>
      <c r="J77" s="75"/>
    </row>
    <row r="78" spans="1:10">
      <c r="A78" s="81" t="s">
        <v>442</v>
      </c>
      <c r="B78" s="82" t="s">
        <v>742</v>
      </c>
      <c r="C78" s="81" t="s">
        <v>138</v>
      </c>
      <c r="D78" s="53" t="s">
        <v>642</v>
      </c>
      <c r="E78" s="53" t="s">
        <v>587</v>
      </c>
      <c r="F78" s="53" t="s">
        <v>643</v>
      </c>
      <c r="G78" s="53" t="s">
        <v>644</v>
      </c>
      <c r="H78" s="53" t="s">
        <v>645</v>
      </c>
      <c r="I78" s="82" t="s">
        <v>189</v>
      </c>
      <c r="J78" s="81"/>
    </row>
    <row r="79" spans="1:10">
      <c r="A79" s="81" t="s">
        <v>478</v>
      </c>
      <c r="B79" s="82" t="s">
        <v>745</v>
      </c>
      <c r="C79" s="81" t="s">
        <v>136</v>
      </c>
      <c r="D79" s="53" t="s">
        <v>636</v>
      </c>
      <c r="E79" s="53" t="s">
        <v>587</v>
      </c>
      <c r="F79" s="53" t="s">
        <v>637</v>
      </c>
      <c r="G79" s="53" t="s">
        <v>638</v>
      </c>
      <c r="H79" s="53" t="s">
        <v>639</v>
      </c>
      <c r="I79" s="54" t="s">
        <v>189</v>
      </c>
      <c r="J79" s="81"/>
    </row>
    <row r="80" spans="1:10">
      <c r="A80" s="75" t="s">
        <v>517</v>
      </c>
      <c r="B80" s="76" t="s">
        <v>747</v>
      </c>
      <c r="C80" s="75" t="s">
        <v>151</v>
      </c>
      <c r="D80" s="60">
        <v>3339023</v>
      </c>
      <c r="E80" s="75" t="s">
        <v>188</v>
      </c>
      <c r="F80" s="75" t="s">
        <v>149</v>
      </c>
      <c r="G80" s="75" t="s">
        <v>150</v>
      </c>
      <c r="H80" s="75" t="s">
        <v>150</v>
      </c>
      <c r="I80" s="76" t="s">
        <v>189</v>
      </c>
      <c r="J80" s="75"/>
    </row>
    <row r="81" spans="1:10">
      <c r="A81" s="75" t="s">
        <v>661</v>
      </c>
      <c r="B81" s="76" t="s">
        <v>747</v>
      </c>
      <c r="C81" s="75" t="s">
        <v>86</v>
      </c>
      <c r="D81" s="48">
        <v>3339385</v>
      </c>
      <c r="E81" s="75" t="s">
        <v>188</v>
      </c>
      <c r="F81" s="75" t="s">
        <v>84</v>
      </c>
      <c r="G81" s="75" t="s">
        <v>85</v>
      </c>
      <c r="H81" s="75" t="s">
        <v>85</v>
      </c>
      <c r="I81" s="76" t="s">
        <v>189</v>
      </c>
      <c r="J81" s="75"/>
    </row>
    <row r="82" spans="1:10">
      <c r="A82" s="75" t="s">
        <v>419</v>
      </c>
      <c r="B82" s="76" t="s">
        <v>747</v>
      </c>
      <c r="C82" s="75" t="s">
        <v>86</v>
      </c>
      <c r="D82" s="60">
        <v>3339385</v>
      </c>
      <c r="E82" s="75" t="s">
        <v>188</v>
      </c>
      <c r="F82" s="75" t="s">
        <v>84</v>
      </c>
      <c r="G82" s="75" t="s">
        <v>85</v>
      </c>
      <c r="H82" s="75" t="s">
        <v>85</v>
      </c>
      <c r="I82" s="76" t="s">
        <v>189</v>
      </c>
      <c r="J82" s="75"/>
    </row>
    <row r="83" spans="1:10">
      <c r="A83" s="75" t="s">
        <v>421</v>
      </c>
      <c r="B83" s="76" t="s">
        <v>742</v>
      </c>
      <c r="C83" s="75" t="s">
        <v>94</v>
      </c>
      <c r="D83" s="60">
        <v>3339154</v>
      </c>
      <c r="E83" s="75" t="s">
        <v>188</v>
      </c>
      <c r="F83" s="75" t="s">
        <v>125</v>
      </c>
      <c r="G83" s="75" t="s">
        <v>85</v>
      </c>
      <c r="H83" s="75" t="s">
        <v>85</v>
      </c>
      <c r="I83" s="76" t="s">
        <v>189</v>
      </c>
      <c r="J83" s="75"/>
    </row>
    <row r="84" spans="1:10">
      <c r="A84" s="75" t="s">
        <v>226</v>
      </c>
      <c r="B84" s="76" t="s">
        <v>747</v>
      </c>
      <c r="C84" s="75" t="s">
        <v>86</v>
      </c>
      <c r="D84" s="60">
        <v>3339385</v>
      </c>
      <c r="E84" s="75" t="s">
        <v>188</v>
      </c>
      <c r="F84" s="75" t="s">
        <v>84</v>
      </c>
      <c r="G84" s="75" t="s">
        <v>85</v>
      </c>
      <c r="H84" s="75" t="s">
        <v>85</v>
      </c>
      <c r="I84" s="76" t="s">
        <v>189</v>
      </c>
      <c r="J84" s="75"/>
    </row>
    <row r="85" spans="1:10">
      <c r="A85" s="81" t="s">
        <v>580</v>
      </c>
      <c r="B85" s="82" t="s">
        <v>107</v>
      </c>
      <c r="C85" s="81" t="s">
        <v>90</v>
      </c>
      <c r="D85" s="53" t="s">
        <v>616</v>
      </c>
      <c r="E85" s="53" t="s">
        <v>587</v>
      </c>
      <c r="F85" s="53" t="s">
        <v>617</v>
      </c>
      <c r="G85" s="53" t="s">
        <v>618</v>
      </c>
      <c r="H85" s="53" t="s">
        <v>619</v>
      </c>
      <c r="I85" s="82" t="s">
        <v>189</v>
      </c>
      <c r="J85" s="81"/>
    </row>
    <row r="86" spans="1:10">
      <c r="A86" s="75" t="s">
        <v>423</v>
      </c>
      <c r="B86" s="76" t="s">
        <v>747</v>
      </c>
      <c r="C86" s="75" t="s">
        <v>157</v>
      </c>
      <c r="D86" s="60">
        <v>1302875</v>
      </c>
      <c r="E86" s="75" t="s">
        <v>188</v>
      </c>
      <c r="F86" s="75" t="s">
        <v>147</v>
      </c>
      <c r="G86" s="75" t="s">
        <v>74</v>
      </c>
      <c r="H86" s="75" t="s">
        <v>75</v>
      </c>
      <c r="I86" s="76" t="s">
        <v>189</v>
      </c>
      <c r="J86" s="75"/>
    </row>
    <row r="87" spans="1:10">
      <c r="A87" s="75" t="s">
        <v>452</v>
      </c>
      <c r="B87" s="76" t="s">
        <v>746</v>
      </c>
      <c r="C87" s="75" t="s">
        <v>104</v>
      </c>
      <c r="D87" s="60">
        <v>1302821</v>
      </c>
      <c r="E87" s="75" t="s">
        <v>188</v>
      </c>
      <c r="F87" s="75" t="s">
        <v>103</v>
      </c>
      <c r="G87" s="75" t="s">
        <v>74</v>
      </c>
      <c r="H87" s="75" t="s">
        <v>75</v>
      </c>
      <c r="I87" s="76" t="s">
        <v>189</v>
      </c>
      <c r="J87" s="75"/>
    </row>
    <row r="88" spans="1:10">
      <c r="A88" s="75" t="s">
        <v>288</v>
      </c>
      <c r="B88" s="76" t="s">
        <v>747</v>
      </c>
      <c r="C88" s="75" t="s">
        <v>157</v>
      </c>
      <c r="D88" s="60">
        <v>1302887</v>
      </c>
      <c r="E88" s="75" t="s">
        <v>188</v>
      </c>
      <c r="F88" s="75" t="s">
        <v>162</v>
      </c>
      <c r="G88" s="75" t="s">
        <v>74</v>
      </c>
      <c r="H88" s="75" t="s">
        <v>75</v>
      </c>
      <c r="I88" s="76" t="s">
        <v>189</v>
      </c>
      <c r="J88" s="75"/>
    </row>
    <row r="89" spans="1:10">
      <c r="A89" s="75" t="s">
        <v>312</v>
      </c>
      <c r="B89" s="76" t="s">
        <v>747</v>
      </c>
      <c r="C89" s="75" t="s">
        <v>102</v>
      </c>
      <c r="D89" s="60">
        <v>1302927</v>
      </c>
      <c r="E89" s="75" t="s">
        <v>188</v>
      </c>
      <c r="F89" s="75" t="s">
        <v>101</v>
      </c>
      <c r="G89" s="75" t="s">
        <v>74</v>
      </c>
      <c r="H89" s="75" t="s">
        <v>75</v>
      </c>
      <c r="I89" s="76" t="s">
        <v>189</v>
      </c>
      <c r="J89" s="75"/>
    </row>
    <row r="90" spans="1:10">
      <c r="A90" s="75" t="s">
        <v>532</v>
      </c>
      <c r="B90" s="76" t="s">
        <v>747</v>
      </c>
      <c r="C90" s="75" t="s">
        <v>116</v>
      </c>
      <c r="D90" s="48">
        <v>1302920</v>
      </c>
      <c r="E90" s="75" t="s">
        <v>188</v>
      </c>
      <c r="F90" s="75" t="s">
        <v>148</v>
      </c>
      <c r="G90" s="75" t="s">
        <v>74</v>
      </c>
      <c r="H90" s="75" t="s">
        <v>75</v>
      </c>
      <c r="I90" s="76" t="s">
        <v>189</v>
      </c>
      <c r="J90" s="75"/>
    </row>
    <row r="91" spans="1:10">
      <c r="A91" s="75" t="s">
        <v>383</v>
      </c>
      <c r="B91" s="76" t="s">
        <v>747</v>
      </c>
      <c r="C91" s="75" t="s">
        <v>102</v>
      </c>
      <c r="D91" s="60">
        <v>1302927</v>
      </c>
      <c r="E91" s="75" t="s">
        <v>188</v>
      </c>
      <c r="F91" s="75" t="s">
        <v>101</v>
      </c>
      <c r="G91" s="75" t="s">
        <v>74</v>
      </c>
      <c r="H91" s="75" t="s">
        <v>75</v>
      </c>
      <c r="I91" s="76" t="s">
        <v>189</v>
      </c>
      <c r="J91" s="75"/>
    </row>
    <row r="92" spans="1:10">
      <c r="A92" s="75" t="s">
        <v>575</v>
      </c>
      <c r="B92" s="76" t="s">
        <v>747</v>
      </c>
      <c r="C92" s="75" t="s">
        <v>104</v>
      </c>
      <c r="D92" s="60">
        <v>1302821</v>
      </c>
      <c r="E92" s="75" t="s">
        <v>188</v>
      </c>
      <c r="F92" s="75" t="s">
        <v>103</v>
      </c>
      <c r="G92" s="75" t="s">
        <v>74</v>
      </c>
      <c r="H92" s="75" t="s">
        <v>75</v>
      </c>
      <c r="I92" s="76" t="s">
        <v>189</v>
      </c>
      <c r="J92" s="75"/>
    </row>
    <row r="93" spans="1:10">
      <c r="A93" s="79" t="s">
        <v>660</v>
      </c>
      <c r="B93" s="76" t="s">
        <v>742</v>
      </c>
      <c r="C93" s="79" t="s">
        <v>94</v>
      </c>
      <c r="D93" s="36" t="s">
        <v>650</v>
      </c>
      <c r="E93" s="36" t="s">
        <v>653</v>
      </c>
      <c r="F93" s="63" t="s">
        <v>700</v>
      </c>
      <c r="G93" s="36" t="s">
        <v>81</v>
      </c>
      <c r="H93" s="36" t="s">
        <v>82</v>
      </c>
      <c r="I93" s="80" t="s">
        <v>189</v>
      </c>
      <c r="J93" s="75"/>
    </row>
    <row r="94" spans="1:10">
      <c r="A94" s="75" t="s">
        <v>416</v>
      </c>
      <c r="B94" s="80" t="s">
        <v>107</v>
      </c>
      <c r="C94" s="75" t="s">
        <v>83</v>
      </c>
      <c r="D94" s="60">
        <v>1304962</v>
      </c>
      <c r="E94" s="75" t="s">
        <v>188</v>
      </c>
      <c r="F94" s="75" t="s">
        <v>80</v>
      </c>
      <c r="G94" s="75" t="s">
        <v>81</v>
      </c>
      <c r="H94" s="75" t="s">
        <v>82</v>
      </c>
      <c r="I94" s="76" t="s">
        <v>189</v>
      </c>
      <c r="J94" s="75"/>
    </row>
    <row r="95" spans="1:10">
      <c r="A95" s="75" t="s">
        <v>432</v>
      </c>
      <c r="B95" s="80" t="s">
        <v>107</v>
      </c>
      <c r="C95" s="75" t="s">
        <v>83</v>
      </c>
      <c r="D95" s="60">
        <v>1304962</v>
      </c>
      <c r="E95" s="75" t="s">
        <v>188</v>
      </c>
      <c r="F95" s="75" t="s">
        <v>80</v>
      </c>
      <c r="G95" s="75" t="s">
        <v>81</v>
      </c>
      <c r="H95" s="75" t="s">
        <v>82</v>
      </c>
      <c r="I95" s="76" t="s">
        <v>189</v>
      </c>
      <c r="J95" s="75"/>
    </row>
    <row r="96" spans="1:10">
      <c r="A96" s="75" t="s">
        <v>434</v>
      </c>
      <c r="B96" s="80" t="s">
        <v>107</v>
      </c>
      <c r="C96" s="75" t="s">
        <v>83</v>
      </c>
      <c r="D96" s="60">
        <v>1304962</v>
      </c>
      <c r="E96" s="75" t="s">
        <v>188</v>
      </c>
      <c r="F96" s="75" t="s">
        <v>80</v>
      </c>
      <c r="G96" s="75" t="s">
        <v>81</v>
      </c>
      <c r="H96" s="75" t="s">
        <v>82</v>
      </c>
      <c r="I96" s="76" t="s">
        <v>189</v>
      </c>
      <c r="J96" s="75"/>
    </row>
    <row r="97" spans="1:10">
      <c r="A97" s="75" t="s">
        <v>430</v>
      </c>
      <c r="B97" s="80" t="s">
        <v>107</v>
      </c>
      <c r="C97" s="75" t="s">
        <v>83</v>
      </c>
      <c r="D97" s="60">
        <v>1304962</v>
      </c>
      <c r="E97" s="75" t="s">
        <v>188</v>
      </c>
      <c r="F97" s="75" t="s">
        <v>80</v>
      </c>
      <c r="G97" s="75" t="s">
        <v>81</v>
      </c>
      <c r="H97" s="75" t="s">
        <v>82</v>
      </c>
      <c r="I97" s="76" t="s">
        <v>189</v>
      </c>
      <c r="J97" s="75"/>
    </row>
    <row r="98" spans="1:10">
      <c r="A98" s="75" t="s">
        <v>446</v>
      </c>
      <c r="B98" s="80" t="s">
        <v>107</v>
      </c>
      <c r="C98" s="75" t="s">
        <v>83</v>
      </c>
      <c r="D98" s="60">
        <v>1304962</v>
      </c>
      <c r="E98" s="75" t="s">
        <v>188</v>
      </c>
      <c r="F98" s="75" t="s">
        <v>80</v>
      </c>
      <c r="G98" s="75" t="s">
        <v>81</v>
      </c>
      <c r="H98" s="75" t="s">
        <v>82</v>
      </c>
      <c r="I98" s="76" t="s">
        <v>189</v>
      </c>
      <c r="J98" s="75"/>
    </row>
    <row r="99" spans="1:10">
      <c r="A99" s="75" t="s">
        <v>464</v>
      </c>
      <c r="B99" s="76" t="s">
        <v>747</v>
      </c>
      <c r="C99" s="75" t="s">
        <v>116</v>
      </c>
      <c r="D99" s="60">
        <v>1304340</v>
      </c>
      <c r="E99" s="75" t="s">
        <v>188</v>
      </c>
      <c r="F99" s="75" t="s">
        <v>159</v>
      </c>
      <c r="G99" s="75" t="s">
        <v>81</v>
      </c>
      <c r="H99" s="75" t="s">
        <v>82</v>
      </c>
      <c r="I99" s="76" t="s">
        <v>189</v>
      </c>
      <c r="J99" s="75"/>
    </row>
    <row r="100" spans="1:10">
      <c r="A100" s="75" t="s">
        <v>482</v>
      </c>
      <c r="B100" s="76" t="s">
        <v>747</v>
      </c>
      <c r="C100" s="75" t="s">
        <v>157</v>
      </c>
      <c r="D100" s="60">
        <v>1303747</v>
      </c>
      <c r="E100" s="75" t="s">
        <v>188</v>
      </c>
      <c r="F100" s="75" t="s">
        <v>91</v>
      </c>
      <c r="G100" s="75" t="s">
        <v>81</v>
      </c>
      <c r="H100" s="75" t="s">
        <v>82</v>
      </c>
      <c r="I100" s="76" t="s">
        <v>189</v>
      </c>
      <c r="J100" s="75"/>
    </row>
    <row r="101" spans="1:10" s="20" customFormat="1">
      <c r="A101" s="79" t="s">
        <v>294</v>
      </c>
      <c r="B101" s="76" t="s">
        <v>747</v>
      </c>
      <c r="C101" s="79" t="s">
        <v>114</v>
      </c>
      <c r="D101" s="38">
        <v>1302953</v>
      </c>
      <c r="E101" s="79" t="s">
        <v>188</v>
      </c>
      <c r="F101" s="79" t="s">
        <v>158</v>
      </c>
      <c r="G101" s="79" t="s">
        <v>81</v>
      </c>
      <c r="H101" s="79" t="s">
        <v>82</v>
      </c>
      <c r="I101" s="76" t="s">
        <v>189</v>
      </c>
      <c r="J101" s="79"/>
    </row>
    <row r="102" spans="1:10">
      <c r="A102" s="75" t="s">
        <v>472</v>
      </c>
      <c r="B102" s="76" t="s">
        <v>747</v>
      </c>
      <c r="C102" s="75" t="s">
        <v>92</v>
      </c>
      <c r="D102" s="60">
        <v>1303747</v>
      </c>
      <c r="E102" s="75" t="s">
        <v>188</v>
      </c>
      <c r="F102" s="75" t="s">
        <v>91</v>
      </c>
      <c r="G102" s="75" t="s">
        <v>81</v>
      </c>
      <c r="H102" s="75" t="s">
        <v>82</v>
      </c>
      <c r="I102" s="76" t="s">
        <v>189</v>
      </c>
      <c r="J102" s="75"/>
    </row>
    <row r="103" spans="1:10">
      <c r="A103" s="75" t="s">
        <v>538</v>
      </c>
      <c r="B103" s="76" t="s">
        <v>743</v>
      </c>
      <c r="C103" s="79" t="s">
        <v>90</v>
      </c>
      <c r="D103" s="60">
        <v>1303901</v>
      </c>
      <c r="E103" s="75" t="s">
        <v>188</v>
      </c>
      <c r="F103" s="75" t="s">
        <v>163</v>
      </c>
      <c r="G103" s="75" t="s">
        <v>81</v>
      </c>
      <c r="H103" s="75" t="s">
        <v>82</v>
      </c>
      <c r="I103" s="76" t="s">
        <v>189</v>
      </c>
      <c r="J103" s="75"/>
    </row>
    <row r="104" spans="1:10">
      <c r="A104" s="75" t="s">
        <v>371</v>
      </c>
      <c r="B104" s="76" t="s">
        <v>747</v>
      </c>
      <c r="C104" s="75" t="s">
        <v>114</v>
      </c>
      <c r="D104" s="60">
        <v>1302953</v>
      </c>
      <c r="E104" s="75" t="s">
        <v>188</v>
      </c>
      <c r="F104" s="75" t="s">
        <v>158</v>
      </c>
      <c r="G104" s="75" t="s">
        <v>81</v>
      </c>
      <c r="H104" s="75" t="s">
        <v>82</v>
      </c>
      <c r="I104" s="76" t="s">
        <v>189</v>
      </c>
      <c r="J104" s="75"/>
    </row>
    <row r="105" spans="1:10">
      <c r="A105" s="75" t="s">
        <v>666</v>
      </c>
      <c r="B105" s="76" t="s">
        <v>747</v>
      </c>
      <c r="C105" s="75" t="s">
        <v>116</v>
      </c>
      <c r="D105" s="60">
        <v>1305500</v>
      </c>
      <c r="E105" s="75" t="s">
        <v>188</v>
      </c>
      <c r="F105" s="75" t="s">
        <v>115</v>
      </c>
      <c r="G105" s="75" t="s">
        <v>81</v>
      </c>
      <c r="H105" s="75" t="s">
        <v>82</v>
      </c>
      <c r="I105" s="76" t="s">
        <v>189</v>
      </c>
      <c r="J105" s="75"/>
    </row>
    <row r="106" spans="1:10">
      <c r="A106" s="75" t="s">
        <v>667</v>
      </c>
      <c r="B106" s="76" t="s">
        <v>747</v>
      </c>
      <c r="C106" s="79" t="s">
        <v>104</v>
      </c>
      <c r="D106" s="60">
        <v>1303051</v>
      </c>
      <c r="E106" s="75" t="s">
        <v>188</v>
      </c>
      <c r="F106" s="75" t="s">
        <v>164</v>
      </c>
      <c r="G106" s="75" t="s">
        <v>81</v>
      </c>
      <c r="H106" s="75" t="s">
        <v>82</v>
      </c>
      <c r="I106" s="76" t="s">
        <v>189</v>
      </c>
      <c r="J106" s="75"/>
    </row>
    <row r="107" spans="1:10">
      <c r="A107" s="75" t="s">
        <v>519</v>
      </c>
      <c r="B107" s="76" t="s">
        <v>747</v>
      </c>
      <c r="C107" s="75" t="s">
        <v>96</v>
      </c>
      <c r="D107" s="60">
        <v>1304501</v>
      </c>
      <c r="E107" s="75" t="s">
        <v>188</v>
      </c>
      <c r="F107" s="75" t="s">
        <v>95</v>
      </c>
      <c r="G107" s="75" t="s">
        <v>81</v>
      </c>
      <c r="H107" s="75" t="s">
        <v>82</v>
      </c>
      <c r="I107" s="76" t="s">
        <v>189</v>
      </c>
      <c r="J107" s="75"/>
    </row>
    <row r="108" spans="1:10">
      <c r="A108" s="75" t="s">
        <v>521</v>
      </c>
      <c r="B108" s="76" t="s">
        <v>747</v>
      </c>
      <c r="C108" s="75" t="s">
        <v>96</v>
      </c>
      <c r="D108" s="60">
        <v>1304501</v>
      </c>
      <c r="E108" s="75" t="s">
        <v>188</v>
      </c>
      <c r="F108" s="75" t="s">
        <v>95</v>
      </c>
      <c r="G108" s="75" t="s">
        <v>81</v>
      </c>
      <c r="H108" s="75" t="s">
        <v>82</v>
      </c>
      <c r="I108" s="76" t="s">
        <v>189</v>
      </c>
      <c r="J108" s="75"/>
    </row>
    <row r="109" spans="1:10">
      <c r="A109" s="75" t="s">
        <v>527</v>
      </c>
      <c r="B109" s="76" t="s">
        <v>742</v>
      </c>
      <c r="C109" s="75" t="s">
        <v>104</v>
      </c>
      <c r="D109" s="60">
        <v>1303919</v>
      </c>
      <c r="E109" s="75" t="s">
        <v>188</v>
      </c>
      <c r="F109" s="75" t="s">
        <v>139</v>
      </c>
      <c r="G109" s="75" t="s">
        <v>81</v>
      </c>
      <c r="H109" s="75" t="s">
        <v>82</v>
      </c>
      <c r="I109" s="76" t="s">
        <v>189</v>
      </c>
      <c r="J109" s="75"/>
    </row>
    <row r="110" spans="1:10">
      <c r="A110" s="75" t="s">
        <v>529</v>
      </c>
      <c r="B110" s="80" t="s">
        <v>748</v>
      </c>
      <c r="C110" s="75" t="s">
        <v>83</v>
      </c>
      <c r="D110" s="60">
        <v>1304962</v>
      </c>
      <c r="E110" s="75" t="s">
        <v>188</v>
      </c>
      <c r="F110" s="75" t="s">
        <v>80</v>
      </c>
      <c r="G110" s="75" t="s">
        <v>81</v>
      </c>
      <c r="H110" s="75" t="s">
        <v>82</v>
      </c>
      <c r="I110" s="76" t="s">
        <v>189</v>
      </c>
      <c r="J110" s="75"/>
    </row>
    <row r="111" spans="1:10">
      <c r="A111" s="75" t="s">
        <v>557</v>
      </c>
      <c r="B111" s="76" t="s">
        <v>747</v>
      </c>
      <c r="C111" s="75" t="s">
        <v>116</v>
      </c>
      <c r="D111" s="60">
        <v>1305451</v>
      </c>
      <c r="E111" s="75" t="s">
        <v>188</v>
      </c>
      <c r="F111" s="75" t="s">
        <v>154</v>
      </c>
      <c r="G111" s="75" t="s">
        <v>81</v>
      </c>
      <c r="H111" s="75" t="s">
        <v>82</v>
      </c>
      <c r="I111" s="76" t="s">
        <v>189</v>
      </c>
      <c r="J111" s="75"/>
    </row>
    <row r="112" spans="1:10">
      <c r="A112" s="75" t="s">
        <v>679</v>
      </c>
      <c r="B112" s="76" t="s">
        <v>747</v>
      </c>
      <c r="C112" s="75" t="s">
        <v>92</v>
      </c>
      <c r="D112" s="60">
        <v>1303747</v>
      </c>
      <c r="E112" s="75" t="s">
        <v>188</v>
      </c>
      <c r="F112" s="75" t="s">
        <v>91</v>
      </c>
      <c r="G112" s="75" t="s">
        <v>81</v>
      </c>
      <c r="H112" s="75" t="s">
        <v>82</v>
      </c>
      <c r="I112" s="76" t="s">
        <v>189</v>
      </c>
      <c r="J112" s="75"/>
    </row>
    <row r="113" spans="1:10" ht="31.5">
      <c r="A113" s="79" t="s">
        <v>578</v>
      </c>
      <c r="B113" s="76" t="s">
        <v>747</v>
      </c>
      <c r="C113" s="79" t="s">
        <v>90</v>
      </c>
      <c r="D113" s="65" t="s">
        <v>620</v>
      </c>
      <c r="E113" s="65" t="s">
        <v>653</v>
      </c>
      <c r="F113" s="63" t="s">
        <v>699</v>
      </c>
      <c r="G113" s="79" t="s">
        <v>81</v>
      </c>
      <c r="H113" s="79" t="s">
        <v>82</v>
      </c>
      <c r="I113" s="80" t="s">
        <v>189</v>
      </c>
      <c r="J113" s="75"/>
    </row>
    <row r="114" spans="1:10">
      <c r="A114" s="75" t="s">
        <v>428</v>
      </c>
      <c r="B114" s="76" t="s">
        <v>107</v>
      </c>
      <c r="C114" s="75" t="s">
        <v>106</v>
      </c>
      <c r="D114" s="48">
        <v>490787</v>
      </c>
      <c r="E114" s="75" t="s">
        <v>188</v>
      </c>
      <c r="F114" s="75" t="s">
        <v>105</v>
      </c>
      <c r="G114" s="75" t="s">
        <v>72</v>
      </c>
      <c r="H114" s="75" t="s">
        <v>73</v>
      </c>
      <c r="I114" s="76" t="s">
        <v>189</v>
      </c>
      <c r="J114" s="75"/>
    </row>
    <row r="115" spans="1:10" s="20" customFormat="1">
      <c r="A115" s="75" t="s">
        <v>301</v>
      </c>
      <c r="B115" s="76" t="s">
        <v>742</v>
      </c>
      <c r="C115" s="75" t="s">
        <v>98</v>
      </c>
      <c r="D115" s="48">
        <v>490972</v>
      </c>
      <c r="E115" s="75" t="s">
        <v>188</v>
      </c>
      <c r="F115" s="75" t="s">
        <v>97</v>
      </c>
      <c r="G115" s="75" t="s">
        <v>72</v>
      </c>
      <c r="H115" s="75" t="s">
        <v>73</v>
      </c>
      <c r="I115" s="76" t="s">
        <v>189</v>
      </c>
      <c r="J115" s="79"/>
    </row>
    <row r="116" spans="1:10" ht="17.25" customHeight="1">
      <c r="A116" s="85" t="s">
        <v>377</v>
      </c>
      <c r="B116" s="86" t="s">
        <v>742</v>
      </c>
      <c r="C116" s="85" t="s">
        <v>98</v>
      </c>
      <c r="D116" s="87">
        <v>490972</v>
      </c>
      <c r="E116" s="85" t="s">
        <v>188</v>
      </c>
      <c r="F116" s="85" t="s">
        <v>97</v>
      </c>
      <c r="G116" s="85" t="s">
        <v>72</v>
      </c>
      <c r="H116" s="85" t="s">
        <v>73</v>
      </c>
      <c r="I116" s="86" t="s">
        <v>189</v>
      </c>
      <c r="J116" s="85"/>
    </row>
  </sheetData>
  <autoFilter ref="A2:J116"/>
  <mergeCells count="1">
    <mergeCell ref="A1:J1"/>
  </mergeCells>
  <conditionalFormatting sqref="A1:A104857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9"/>
  <sheetViews>
    <sheetView workbookViewId="0">
      <selection activeCell="E26" sqref="E26"/>
    </sheetView>
  </sheetViews>
  <sheetFormatPr defaultRowHeight="15.75"/>
  <cols>
    <col min="1" max="4" width="19.140625" style="7" customWidth="1"/>
    <col min="5" max="5" width="19.140625" style="22" customWidth="1"/>
    <col min="6" max="8" width="19.140625" style="7" customWidth="1"/>
    <col min="9" max="9" width="9.140625" style="7" customWidth="1"/>
    <col min="10" max="16384" width="9.140625" style="7"/>
  </cols>
  <sheetData>
    <row r="1" spans="1:9" s="15" customFormat="1" ht="23.25" customHeight="1">
      <c r="A1" s="104" t="s">
        <v>754</v>
      </c>
      <c r="B1" s="104"/>
      <c r="C1" s="104"/>
      <c r="D1" s="104"/>
      <c r="E1" s="104"/>
      <c r="F1" s="104"/>
      <c r="G1" s="104"/>
      <c r="H1" s="104"/>
      <c r="I1" s="104"/>
    </row>
    <row r="2" spans="1:9" s="15" customFormat="1" ht="18" customHeight="1">
      <c r="A2" s="100" t="s">
        <v>685</v>
      </c>
      <c r="B2" s="100"/>
      <c r="C2" s="100"/>
      <c r="D2" s="100"/>
      <c r="E2" s="100"/>
      <c r="F2" s="100"/>
      <c r="G2" s="100"/>
      <c r="H2" s="100"/>
    </row>
    <row r="3" spans="1:9">
      <c r="A3" s="25" t="s">
        <v>178</v>
      </c>
      <c r="B3" s="35" t="s">
        <v>179</v>
      </c>
      <c r="C3" s="67" t="s">
        <v>672</v>
      </c>
      <c r="D3" s="35" t="s">
        <v>69</v>
      </c>
      <c r="E3" s="47" t="s">
        <v>182</v>
      </c>
      <c r="F3" s="47" t="s">
        <v>183</v>
      </c>
      <c r="G3" s="47" t="s">
        <v>184</v>
      </c>
      <c r="H3" s="47" t="s">
        <v>185</v>
      </c>
    </row>
    <row r="4" spans="1:9">
      <c r="A4" s="2" t="s">
        <v>284</v>
      </c>
      <c r="B4" s="36" t="s">
        <v>286</v>
      </c>
      <c r="C4" s="49" t="s">
        <v>747</v>
      </c>
      <c r="D4" s="36" t="s">
        <v>285</v>
      </c>
      <c r="E4" s="36" t="s">
        <v>189</v>
      </c>
      <c r="F4" s="36" t="s">
        <v>189</v>
      </c>
      <c r="G4" s="36" t="s">
        <v>189</v>
      </c>
      <c r="H4" s="36" t="s">
        <v>189</v>
      </c>
    </row>
    <row r="5" spans="1:9">
      <c r="A5" s="1" t="s">
        <v>390</v>
      </c>
      <c r="B5" s="36" t="s">
        <v>391</v>
      </c>
      <c r="C5" s="49" t="s">
        <v>747</v>
      </c>
      <c r="D5" s="36" t="s">
        <v>285</v>
      </c>
      <c r="E5" s="36" t="s">
        <v>189</v>
      </c>
      <c r="F5" s="36" t="s">
        <v>189</v>
      </c>
      <c r="G5" s="36" t="s">
        <v>189</v>
      </c>
      <c r="H5" s="36" t="s">
        <v>189</v>
      </c>
    </row>
    <row r="6" spans="1:9">
      <c r="A6" s="1" t="s">
        <v>400</v>
      </c>
      <c r="B6" s="36" t="s">
        <v>401</v>
      </c>
      <c r="C6" s="49" t="s">
        <v>107</v>
      </c>
      <c r="D6" s="36" t="s">
        <v>79</v>
      </c>
      <c r="E6" s="49" t="s">
        <v>189</v>
      </c>
      <c r="F6" s="49" t="s">
        <v>189</v>
      </c>
      <c r="G6" s="49" t="s">
        <v>189</v>
      </c>
      <c r="H6" s="49" t="s">
        <v>189</v>
      </c>
    </row>
    <row r="7" spans="1:9">
      <c r="A7" s="19" t="s">
        <v>439</v>
      </c>
      <c r="B7" s="36" t="s">
        <v>440</v>
      </c>
      <c r="C7" s="49" t="s">
        <v>747</v>
      </c>
      <c r="D7" s="51" t="s">
        <v>79</v>
      </c>
      <c r="E7" s="49" t="s">
        <v>189</v>
      </c>
      <c r="F7" s="49" t="s">
        <v>189</v>
      </c>
      <c r="G7" s="49" t="s">
        <v>189</v>
      </c>
      <c r="H7" s="49" t="s">
        <v>189</v>
      </c>
    </row>
    <row r="8" spans="1:9">
      <c r="A8" s="19" t="s">
        <v>443</v>
      </c>
      <c r="B8" s="36" t="s">
        <v>444</v>
      </c>
      <c r="C8" s="49" t="s">
        <v>747</v>
      </c>
      <c r="D8" s="36" t="s">
        <v>79</v>
      </c>
      <c r="E8" s="49" t="s">
        <v>189</v>
      </c>
      <c r="F8" s="49" t="s">
        <v>189</v>
      </c>
      <c r="G8" s="49" t="s">
        <v>189</v>
      </c>
      <c r="H8" s="49" t="s">
        <v>189</v>
      </c>
    </row>
    <row r="9" spans="1:9">
      <c r="A9" s="19" t="s">
        <v>454</v>
      </c>
      <c r="B9" s="36" t="s">
        <v>455</v>
      </c>
      <c r="C9" s="49" t="s">
        <v>747</v>
      </c>
      <c r="D9" s="36" t="s">
        <v>79</v>
      </c>
      <c r="E9" s="49" t="s">
        <v>189</v>
      </c>
      <c r="F9" s="49" t="s">
        <v>189</v>
      </c>
      <c r="G9" s="49" t="s">
        <v>189</v>
      </c>
      <c r="H9" s="49" t="s">
        <v>189</v>
      </c>
    </row>
    <row r="10" spans="1:9">
      <c r="A10" s="16" t="s">
        <v>505</v>
      </c>
      <c r="B10" s="36" t="s">
        <v>506</v>
      </c>
      <c r="C10" s="49" t="s">
        <v>747</v>
      </c>
      <c r="D10" s="36" t="s">
        <v>79</v>
      </c>
      <c r="E10" s="49" t="s">
        <v>189</v>
      </c>
      <c r="F10" s="49" t="s">
        <v>189</v>
      </c>
      <c r="G10" s="49" t="s">
        <v>189</v>
      </c>
      <c r="H10" s="49" t="s">
        <v>189</v>
      </c>
    </row>
    <row r="11" spans="1:9">
      <c r="A11" s="2" t="s">
        <v>497</v>
      </c>
      <c r="B11" s="36" t="s">
        <v>498</v>
      </c>
      <c r="C11" s="49" t="s">
        <v>747</v>
      </c>
      <c r="D11" s="36" t="s">
        <v>79</v>
      </c>
      <c r="E11" s="49" t="s">
        <v>189</v>
      </c>
      <c r="F11" s="49" t="s">
        <v>189</v>
      </c>
      <c r="G11" s="49" t="s">
        <v>189</v>
      </c>
      <c r="H11" s="49" t="s">
        <v>189</v>
      </c>
    </row>
    <row r="12" spans="1:9">
      <c r="A12" s="2" t="s">
        <v>489</v>
      </c>
      <c r="B12" s="36" t="s">
        <v>490</v>
      </c>
      <c r="C12" s="49" t="s">
        <v>747</v>
      </c>
      <c r="D12" s="36" t="s">
        <v>79</v>
      </c>
      <c r="E12" s="49" t="s">
        <v>189</v>
      </c>
      <c r="F12" s="49" t="s">
        <v>189</v>
      </c>
      <c r="G12" s="49" t="s">
        <v>189</v>
      </c>
      <c r="H12" s="49" t="s">
        <v>189</v>
      </c>
    </row>
    <row r="13" spans="1:9">
      <c r="A13" s="2" t="s">
        <v>495</v>
      </c>
      <c r="B13" s="36" t="s">
        <v>496</v>
      </c>
      <c r="C13" s="49" t="s">
        <v>747</v>
      </c>
      <c r="D13" s="36" t="s">
        <v>79</v>
      </c>
      <c r="E13" s="49" t="s">
        <v>189</v>
      </c>
      <c r="F13" s="49" t="s">
        <v>189</v>
      </c>
      <c r="G13" s="49" t="s">
        <v>189</v>
      </c>
      <c r="H13" s="49" t="s">
        <v>189</v>
      </c>
    </row>
    <row r="14" spans="1:9">
      <c r="A14" s="2" t="s">
        <v>487</v>
      </c>
      <c r="B14" s="36" t="s">
        <v>488</v>
      </c>
      <c r="C14" s="49" t="s">
        <v>747</v>
      </c>
      <c r="D14" s="36" t="s">
        <v>79</v>
      </c>
      <c r="E14" s="49" t="s">
        <v>189</v>
      </c>
      <c r="F14" s="49" t="s">
        <v>189</v>
      </c>
      <c r="G14" s="49" t="s">
        <v>189</v>
      </c>
      <c r="H14" s="49" t="s">
        <v>189</v>
      </c>
    </row>
    <row r="15" spans="1:9">
      <c r="A15" s="2" t="s">
        <v>491</v>
      </c>
      <c r="B15" s="36" t="s">
        <v>492</v>
      </c>
      <c r="C15" s="49" t="s">
        <v>747</v>
      </c>
      <c r="D15" s="36" t="s">
        <v>79</v>
      </c>
      <c r="E15" s="49" t="s">
        <v>189</v>
      </c>
      <c r="F15" s="49" t="s">
        <v>189</v>
      </c>
      <c r="G15" s="49" t="s">
        <v>189</v>
      </c>
      <c r="H15" s="49" t="s">
        <v>189</v>
      </c>
    </row>
    <row r="16" spans="1:9">
      <c r="A16" s="2" t="s">
        <v>465</v>
      </c>
      <c r="B16" s="36" t="s">
        <v>466</v>
      </c>
      <c r="C16" s="49" t="s">
        <v>747</v>
      </c>
      <c r="D16" s="36" t="s">
        <v>79</v>
      </c>
      <c r="E16" s="49" t="s">
        <v>189</v>
      </c>
      <c r="F16" s="49" t="s">
        <v>189</v>
      </c>
      <c r="G16" s="49" t="s">
        <v>189</v>
      </c>
      <c r="H16" s="49" t="s">
        <v>189</v>
      </c>
    </row>
    <row r="17" spans="1:8">
      <c r="A17" s="2" t="s">
        <v>483</v>
      </c>
      <c r="B17" s="36" t="s">
        <v>484</v>
      </c>
      <c r="C17" s="49" t="s">
        <v>747</v>
      </c>
      <c r="D17" s="36" t="s">
        <v>79</v>
      </c>
      <c r="E17" s="49" t="s">
        <v>189</v>
      </c>
      <c r="F17" s="49" t="s">
        <v>189</v>
      </c>
      <c r="G17" s="49" t="s">
        <v>189</v>
      </c>
      <c r="H17" s="49" t="s">
        <v>189</v>
      </c>
    </row>
    <row r="18" spans="1:8">
      <c r="A18" s="3" t="s">
        <v>469</v>
      </c>
      <c r="B18" s="36" t="s">
        <v>470</v>
      </c>
      <c r="C18" s="49" t="s">
        <v>747</v>
      </c>
      <c r="D18" s="36" t="s">
        <v>79</v>
      </c>
      <c r="E18" s="49" t="s">
        <v>189</v>
      </c>
      <c r="F18" s="49" t="s">
        <v>189</v>
      </c>
      <c r="G18" s="49" t="s">
        <v>189</v>
      </c>
      <c r="H18" s="49" t="s">
        <v>189</v>
      </c>
    </row>
    <row r="19" spans="1:8">
      <c r="A19" s="2" t="s">
        <v>467</v>
      </c>
      <c r="B19" s="36" t="s">
        <v>468</v>
      </c>
      <c r="C19" s="49" t="s">
        <v>747</v>
      </c>
      <c r="D19" s="36" t="s">
        <v>79</v>
      </c>
      <c r="E19" s="49" t="s">
        <v>189</v>
      </c>
      <c r="F19" s="49" t="s">
        <v>189</v>
      </c>
      <c r="G19" s="49" t="s">
        <v>189</v>
      </c>
      <c r="H19" s="49" t="s">
        <v>189</v>
      </c>
    </row>
    <row r="20" spans="1:8">
      <c r="A20" s="19" t="s">
        <v>280</v>
      </c>
      <c r="B20" s="36" t="s">
        <v>281</v>
      </c>
      <c r="C20" s="49" t="s">
        <v>747</v>
      </c>
      <c r="D20" s="36" t="s">
        <v>79</v>
      </c>
      <c r="E20" s="36" t="s">
        <v>189</v>
      </c>
      <c r="F20" s="36" t="s">
        <v>189</v>
      </c>
      <c r="G20" s="36" t="s">
        <v>189</v>
      </c>
      <c r="H20" s="36" t="s">
        <v>189</v>
      </c>
    </row>
    <row r="21" spans="1:8">
      <c r="A21" s="4" t="s">
        <v>479</v>
      </c>
      <c r="B21" s="36" t="s">
        <v>480</v>
      </c>
      <c r="C21" s="49" t="s">
        <v>747</v>
      </c>
      <c r="D21" s="36" t="s">
        <v>79</v>
      </c>
      <c r="E21" s="49" t="s">
        <v>189</v>
      </c>
      <c r="F21" s="49" t="s">
        <v>189</v>
      </c>
      <c r="G21" s="49" t="s">
        <v>189</v>
      </c>
      <c r="H21" s="49" t="s">
        <v>189</v>
      </c>
    </row>
    <row r="22" spans="1:8">
      <c r="A22" s="16" t="s">
        <v>503</v>
      </c>
      <c r="B22" s="36" t="s">
        <v>504</v>
      </c>
      <c r="C22" s="49" t="s">
        <v>747</v>
      </c>
      <c r="D22" s="36" t="s">
        <v>79</v>
      </c>
      <c r="E22" s="49" t="s">
        <v>189</v>
      </c>
      <c r="F22" s="49" t="s">
        <v>189</v>
      </c>
      <c r="G22" s="49" t="s">
        <v>189</v>
      </c>
      <c r="H22" s="49" t="s">
        <v>189</v>
      </c>
    </row>
    <row r="23" spans="1:8">
      <c r="A23" s="19" t="s">
        <v>512</v>
      </c>
      <c r="B23" s="36" t="s">
        <v>513</v>
      </c>
      <c r="C23" s="49" t="s">
        <v>747</v>
      </c>
      <c r="D23" s="36" t="s">
        <v>79</v>
      </c>
      <c r="E23" s="49" t="s">
        <v>189</v>
      </c>
      <c r="F23" s="49" t="s">
        <v>189</v>
      </c>
      <c r="G23" s="49" t="s">
        <v>189</v>
      </c>
      <c r="H23" s="49" t="s">
        <v>189</v>
      </c>
    </row>
    <row r="24" spans="1:8">
      <c r="A24" s="1" t="s">
        <v>535</v>
      </c>
      <c r="B24" s="36" t="s">
        <v>536</v>
      </c>
      <c r="C24" s="49" t="s">
        <v>747</v>
      </c>
      <c r="D24" s="36" t="s">
        <v>79</v>
      </c>
      <c r="E24" s="49" t="s">
        <v>189</v>
      </c>
      <c r="F24" s="49" t="s">
        <v>189</v>
      </c>
      <c r="G24" s="49" t="s">
        <v>189</v>
      </c>
      <c r="H24" s="49" t="s">
        <v>189</v>
      </c>
    </row>
    <row r="25" spans="1:8">
      <c r="A25" s="1" t="s">
        <v>360</v>
      </c>
      <c r="B25" s="36" t="s">
        <v>361</v>
      </c>
      <c r="C25" s="49" t="s">
        <v>747</v>
      </c>
      <c r="D25" s="36" t="s">
        <v>79</v>
      </c>
      <c r="E25" s="36" t="s">
        <v>189</v>
      </c>
      <c r="F25" s="36" t="s">
        <v>189</v>
      </c>
      <c r="G25" s="36" t="s">
        <v>189</v>
      </c>
      <c r="H25" s="36" t="s">
        <v>189</v>
      </c>
    </row>
    <row r="26" spans="1:8">
      <c r="A26" s="1" t="s">
        <v>543</v>
      </c>
      <c r="B26" s="36" t="s">
        <v>544</v>
      </c>
      <c r="C26" s="49" t="s">
        <v>747</v>
      </c>
      <c r="D26" s="36" t="s">
        <v>79</v>
      </c>
      <c r="E26" s="49" t="s">
        <v>189</v>
      </c>
      <c r="F26" s="49" t="s">
        <v>189</v>
      </c>
      <c r="G26" s="49" t="s">
        <v>189</v>
      </c>
      <c r="H26" s="49" t="s">
        <v>189</v>
      </c>
    </row>
    <row r="27" spans="1:8">
      <c r="A27" s="19" t="s">
        <v>549</v>
      </c>
      <c r="B27" s="36" t="s">
        <v>682</v>
      </c>
      <c r="C27" s="49" t="s">
        <v>747</v>
      </c>
      <c r="D27" s="36" t="s">
        <v>79</v>
      </c>
      <c r="E27" s="49" t="s">
        <v>189</v>
      </c>
      <c r="F27" s="49" t="s">
        <v>189</v>
      </c>
      <c r="G27" s="49" t="s">
        <v>189</v>
      </c>
      <c r="H27" s="49" t="s">
        <v>189</v>
      </c>
    </row>
    <row r="28" spans="1:8">
      <c r="A28" s="16" t="s">
        <v>508</v>
      </c>
      <c r="B28" s="36" t="s">
        <v>658</v>
      </c>
      <c r="C28" s="49" t="s">
        <v>747</v>
      </c>
      <c r="D28" s="36" t="s">
        <v>79</v>
      </c>
      <c r="E28" s="49" t="s">
        <v>189</v>
      </c>
      <c r="F28" s="49" t="s">
        <v>189</v>
      </c>
      <c r="G28" s="49" t="s">
        <v>189</v>
      </c>
      <c r="H28" s="49" t="s">
        <v>189</v>
      </c>
    </row>
    <row r="29" spans="1:8">
      <c r="A29" s="4" t="s">
        <v>564</v>
      </c>
      <c r="B29" s="36" t="s">
        <v>565</v>
      </c>
      <c r="C29" s="49" t="s">
        <v>747</v>
      </c>
      <c r="D29" s="36" t="s">
        <v>79</v>
      </c>
      <c r="E29" s="49" t="s">
        <v>189</v>
      </c>
      <c r="F29" s="49" t="s">
        <v>189</v>
      </c>
      <c r="G29" s="49" t="s">
        <v>189</v>
      </c>
      <c r="H29" s="49" t="s">
        <v>189</v>
      </c>
    </row>
    <row r="30" spans="1:8">
      <c r="A30" s="4" t="s">
        <v>396</v>
      </c>
      <c r="B30" s="36" t="s">
        <v>397</v>
      </c>
      <c r="C30" s="49" t="s">
        <v>747</v>
      </c>
      <c r="D30" s="36" t="s">
        <v>79</v>
      </c>
      <c r="E30" s="36" t="s">
        <v>189</v>
      </c>
      <c r="F30" s="36" t="s">
        <v>189</v>
      </c>
      <c r="G30" s="36" t="s">
        <v>189</v>
      </c>
      <c r="H30" s="36" t="s">
        <v>189</v>
      </c>
    </row>
    <row r="31" spans="1:8">
      <c r="A31" s="4" t="s">
        <v>568</v>
      </c>
      <c r="B31" s="36" t="s">
        <v>569</v>
      </c>
      <c r="C31" s="49" t="s">
        <v>747</v>
      </c>
      <c r="D31" s="36" t="s">
        <v>79</v>
      </c>
      <c r="E31" s="49" t="s">
        <v>189</v>
      </c>
      <c r="F31" s="49" t="s">
        <v>189</v>
      </c>
      <c r="G31" s="49" t="s">
        <v>189</v>
      </c>
      <c r="H31" s="49" t="s">
        <v>189</v>
      </c>
    </row>
    <row r="32" spans="1:8">
      <c r="A32" s="16" t="s">
        <v>570</v>
      </c>
      <c r="B32" s="36" t="s">
        <v>571</v>
      </c>
      <c r="C32" s="49" t="s">
        <v>747</v>
      </c>
      <c r="D32" s="36" t="s">
        <v>79</v>
      </c>
      <c r="E32" s="49" t="s">
        <v>189</v>
      </c>
      <c r="F32" s="49" t="s">
        <v>189</v>
      </c>
      <c r="G32" s="49" t="s">
        <v>189</v>
      </c>
      <c r="H32" s="49" t="s">
        <v>189</v>
      </c>
    </row>
    <row r="33" spans="1:8">
      <c r="A33" s="16" t="s">
        <v>295</v>
      </c>
      <c r="B33" s="36" t="s">
        <v>297</v>
      </c>
      <c r="C33" s="49" t="s">
        <v>747</v>
      </c>
      <c r="D33" s="36" t="s">
        <v>296</v>
      </c>
      <c r="E33" s="36" t="s">
        <v>189</v>
      </c>
      <c r="F33" s="36" t="s">
        <v>189</v>
      </c>
      <c r="G33" s="36" t="s">
        <v>189</v>
      </c>
      <c r="H33" s="36" t="s">
        <v>189</v>
      </c>
    </row>
    <row r="34" spans="1:8">
      <c r="A34" s="16" t="s">
        <v>473</v>
      </c>
      <c r="B34" s="36" t="s">
        <v>475</v>
      </c>
      <c r="C34" s="49" t="s">
        <v>747</v>
      </c>
      <c r="D34" s="36" t="s">
        <v>474</v>
      </c>
      <c r="E34" s="49" t="s">
        <v>189</v>
      </c>
      <c r="F34" s="49" t="s">
        <v>189</v>
      </c>
      <c r="G34" s="49" t="s">
        <v>189</v>
      </c>
      <c r="H34" s="49" t="s">
        <v>189</v>
      </c>
    </row>
    <row r="35" spans="1:8">
      <c r="A35" s="16" t="s">
        <v>306</v>
      </c>
      <c r="B35" s="36" t="s">
        <v>308</v>
      </c>
      <c r="C35" s="49" t="s">
        <v>747</v>
      </c>
      <c r="D35" s="36" t="s">
        <v>307</v>
      </c>
      <c r="E35" s="36" t="s">
        <v>189</v>
      </c>
      <c r="F35" s="36" t="s">
        <v>189</v>
      </c>
      <c r="G35" s="36" t="s">
        <v>189</v>
      </c>
      <c r="H35" s="36" t="s">
        <v>189</v>
      </c>
    </row>
    <row r="36" spans="1:8">
      <c r="A36" s="19" t="s">
        <v>447</v>
      </c>
      <c r="B36" s="36" t="s">
        <v>448</v>
      </c>
      <c r="C36" s="49" t="s">
        <v>107</v>
      </c>
      <c r="D36" s="36" t="s">
        <v>120</v>
      </c>
      <c r="E36" s="49" t="s">
        <v>189</v>
      </c>
      <c r="F36" s="49" t="s">
        <v>189</v>
      </c>
      <c r="G36" s="49" t="s">
        <v>189</v>
      </c>
      <c r="H36" s="49" t="s">
        <v>189</v>
      </c>
    </row>
    <row r="37" spans="1:8">
      <c r="A37" s="2" t="s">
        <v>282</v>
      </c>
      <c r="B37" s="36" t="s">
        <v>283</v>
      </c>
      <c r="C37" s="49" t="s">
        <v>743</v>
      </c>
      <c r="D37" s="36" t="s">
        <v>120</v>
      </c>
      <c r="E37" s="36" t="s">
        <v>189</v>
      </c>
      <c r="F37" s="36" t="s">
        <v>189</v>
      </c>
      <c r="G37" s="36" t="s">
        <v>189</v>
      </c>
      <c r="H37" s="36" t="s">
        <v>189</v>
      </c>
    </row>
    <row r="38" spans="1:8">
      <c r="A38" s="1" t="s">
        <v>356</v>
      </c>
      <c r="B38" s="36" t="s">
        <v>357</v>
      </c>
      <c r="C38" s="49" t="s">
        <v>745</v>
      </c>
      <c r="D38" s="36" t="s">
        <v>120</v>
      </c>
      <c r="E38" s="36" t="s">
        <v>189</v>
      </c>
      <c r="F38" s="36" t="s">
        <v>189</v>
      </c>
      <c r="G38" s="36" t="s">
        <v>189</v>
      </c>
      <c r="H38" s="36" t="s">
        <v>189</v>
      </c>
    </row>
    <row r="39" spans="1:8">
      <c r="A39" s="19" t="s">
        <v>352</v>
      </c>
      <c r="B39" s="36" t="s">
        <v>353</v>
      </c>
      <c r="C39" s="49" t="s">
        <v>745</v>
      </c>
      <c r="D39" s="36" t="s">
        <v>120</v>
      </c>
      <c r="E39" s="36" t="s">
        <v>189</v>
      </c>
      <c r="F39" s="36" t="s">
        <v>189</v>
      </c>
      <c r="G39" s="36" t="s">
        <v>189</v>
      </c>
      <c r="H39" s="36" t="s">
        <v>189</v>
      </c>
    </row>
    <row r="40" spans="1:8">
      <c r="A40" s="1" t="s">
        <v>380</v>
      </c>
      <c r="B40" s="36" t="s">
        <v>381</v>
      </c>
      <c r="C40" s="49" t="s">
        <v>747</v>
      </c>
      <c r="D40" s="36" t="s">
        <v>120</v>
      </c>
      <c r="E40" s="36" t="s">
        <v>197</v>
      </c>
      <c r="F40" s="36" t="s">
        <v>189</v>
      </c>
      <c r="G40" s="36" t="s">
        <v>189</v>
      </c>
      <c r="H40" s="36" t="s">
        <v>189</v>
      </c>
    </row>
    <row r="41" spans="1:8">
      <c r="A41" s="10" t="s">
        <v>195</v>
      </c>
      <c r="B41" s="36" t="s">
        <v>196</v>
      </c>
      <c r="C41" s="68" t="s">
        <v>107</v>
      </c>
      <c r="D41" s="68" t="s">
        <v>102</v>
      </c>
      <c r="E41" s="36" t="s">
        <v>197</v>
      </c>
      <c r="F41" s="36" t="s">
        <v>189</v>
      </c>
      <c r="G41" s="36" t="s">
        <v>189</v>
      </c>
      <c r="H41" s="36" t="s">
        <v>189</v>
      </c>
    </row>
    <row r="42" spans="1:8">
      <c r="A42" s="19" t="s">
        <v>311</v>
      </c>
      <c r="B42" s="36" t="s">
        <v>312</v>
      </c>
      <c r="C42" s="49" t="s">
        <v>747</v>
      </c>
      <c r="D42" s="36" t="s">
        <v>102</v>
      </c>
      <c r="E42" s="36" t="s">
        <v>189</v>
      </c>
      <c r="F42" s="36" t="s">
        <v>189</v>
      </c>
      <c r="G42" s="36" t="s">
        <v>189</v>
      </c>
      <c r="H42" s="36" t="s">
        <v>189</v>
      </c>
    </row>
    <row r="43" spans="1:8">
      <c r="A43" s="5" t="s">
        <v>366</v>
      </c>
      <c r="B43" s="36" t="s">
        <v>367</v>
      </c>
      <c r="C43" s="49" t="s">
        <v>747</v>
      </c>
      <c r="D43" s="36" t="s">
        <v>102</v>
      </c>
      <c r="E43" s="36" t="s">
        <v>189</v>
      </c>
      <c r="F43" s="36" t="s">
        <v>189</v>
      </c>
      <c r="G43" s="36" t="s">
        <v>189</v>
      </c>
      <c r="H43" s="36" t="s">
        <v>189</v>
      </c>
    </row>
    <row r="44" spans="1:8">
      <c r="A44" s="16" t="s">
        <v>372</v>
      </c>
      <c r="B44" s="36" t="s">
        <v>681</v>
      </c>
      <c r="C44" s="49" t="s">
        <v>107</v>
      </c>
      <c r="D44" s="49" t="s">
        <v>102</v>
      </c>
      <c r="E44" s="36" t="s">
        <v>197</v>
      </c>
      <c r="F44" s="36" t="s">
        <v>189</v>
      </c>
      <c r="G44" s="36" t="s">
        <v>189</v>
      </c>
      <c r="H44" s="36" t="s">
        <v>189</v>
      </c>
    </row>
    <row r="45" spans="1:8">
      <c r="A45" s="11" t="s">
        <v>522</v>
      </c>
      <c r="B45" s="36" t="s">
        <v>523</v>
      </c>
      <c r="C45" s="49" t="s">
        <v>747</v>
      </c>
      <c r="D45" s="36" t="s">
        <v>102</v>
      </c>
      <c r="E45" s="49" t="s">
        <v>189</v>
      </c>
      <c r="F45" s="49" t="s">
        <v>189</v>
      </c>
      <c r="G45" s="49" t="s">
        <v>189</v>
      </c>
      <c r="H45" s="49" t="s">
        <v>189</v>
      </c>
    </row>
    <row r="46" spans="1:8">
      <c r="A46" s="1" t="s">
        <v>382</v>
      </c>
      <c r="B46" s="36" t="s">
        <v>383</v>
      </c>
      <c r="C46" s="49" t="s">
        <v>747</v>
      </c>
      <c r="D46" s="36" t="s">
        <v>102</v>
      </c>
      <c r="E46" s="36" t="s">
        <v>189</v>
      </c>
      <c r="F46" s="36" t="s">
        <v>189</v>
      </c>
      <c r="G46" s="36" t="s">
        <v>189</v>
      </c>
      <c r="H46" s="36" t="s">
        <v>189</v>
      </c>
    </row>
    <row r="47" spans="1:8">
      <c r="A47" s="16" t="s">
        <v>193</v>
      </c>
      <c r="B47" s="36" t="s">
        <v>194</v>
      </c>
      <c r="C47" s="49" t="s">
        <v>747</v>
      </c>
      <c r="D47" s="69" t="s">
        <v>191</v>
      </c>
      <c r="E47" s="36" t="s">
        <v>189</v>
      </c>
      <c r="F47" s="36" t="s">
        <v>189</v>
      </c>
      <c r="G47" s="36" t="s">
        <v>189</v>
      </c>
      <c r="H47" s="36" t="s">
        <v>189</v>
      </c>
    </row>
    <row r="48" spans="1:8">
      <c r="A48" s="16" t="s">
        <v>251</v>
      </c>
      <c r="B48" s="36" t="s">
        <v>252</v>
      </c>
      <c r="C48" s="49" t="s">
        <v>107</v>
      </c>
      <c r="D48" s="36" t="s">
        <v>157</v>
      </c>
      <c r="E48" s="36" t="s">
        <v>189</v>
      </c>
      <c r="F48" s="36" t="s">
        <v>189</v>
      </c>
      <c r="G48" s="36" t="s">
        <v>189</v>
      </c>
      <c r="H48" s="36" t="s">
        <v>189</v>
      </c>
    </row>
    <row r="49" spans="1:8">
      <c r="A49" s="2" t="s">
        <v>481</v>
      </c>
      <c r="B49" s="36" t="s">
        <v>482</v>
      </c>
      <c r="C49" s="49" t="s">
        <v>747</v>
      </c>
      <c r="D49" s="36" t="s">
        <v>157</v>
      </c>
      <c r="E49" s="49" t="s">
        <v>189</v>
      </c>
      <c r="F49" s="49" t="s">
        <v>189</v>
      </c>
      <c r="G49" s="49" t="s">
        <v>189</v>
      </c>
      <c r="H49" s="49" t="s">
        <v>189</v>
      </c>
    </row>
    <row r="50" spans="1:8">
      <c r="A50" s="2" t="s">
        <v>264</v>
      </c>
      <c r="B50" s="36" t="s">
        <v>265</v>
      </c>
      <c r="C50" s="49" t="s">
        <v>747</v>
      </c>
      <c r="D50" s="36" t="s">
        <v>157</v>
      </c>
      <c r="E50" s="36" t="s">
        <v>189</v>
      </c>
      <c r="F50" s="36" t="s">
        <v>189</v>
      </c>
      <c r="G50" s="36" t="s">
        <v>189</v>
      </c>
      <c r="H50" s="36" t="s">
        <v>189</v>
      </c>
    </row>
    <row r="51" spans="1:8">
      <c r="A51" s="16" t="s">
        <v>471</v>
      </c>
      <c r="B51" s="36" t="s">
        <v>472</v>
      </c>
      <c r="C51" s="49" t="s">
        <v>747</v>
      </c>
      <c r="D51" s="36" t="s">
        <v>92</v>
      </c>
      <c r="E51" s="49" t="s">
        <v>189</v>
      </c>
      <c r="F51" s="49" t="s">
        <v>189</v>
      </c>
      <c r="G51" s="49" t="s">
        <v>189</v>
      </c>
      <c r="H51" s="49" t="s">
        <v>189</v>
      </c>
    </row>
    <row r="52" spans="1:8">
      <c r="A52" s="16" t="s">
        <v>287</v>
      </c>
      <c r="B52" s="36" t="s">
        <v>288</v>
      </c>
      <c r="C52" s="49" t="s">
        <v>747</v>
      </c>
      <c r="D52" s="36" t="s">
        <v>157</v>
      </c>
      <c r="E52" s="36" t="s">
        <v>197</v>
      </c>
      <c r="F52" s="36" t="s">
        <v>189</v>
      </c>
      <c r="G52" s="36" t="s">
        <v>189</v>
      </c>
      <c r="H52" s="36" t="s">
        <v>189</v>
      </c>
    </row>
    <row r="53" spans="1:8">
      <c r="A53" s="19" t="s">
        <v>328</v>
      </c>
      <c r="B53" s="36" t="s">
        <v>329</v>
      </c>
      <c r="C53" s="49" t="s">
        <v>747</v>
      </c>
      <c r="D53" s="36" t="s">
        <v>92</v>
      </c>
      <c r="E53" s="36" t="s">
        <v>189</v>
      </c>
      <c r="F53" s="36" t="s">
        <v>189</v>
      </c>
      <c r="G53" s="36" t="s">
        <v>189</v>
      </c>
      <c r="H53" s="36" t="s">
        <v>189</v>
      </c>
    </row>
    <row r="54" spans="1:8">
      <c r="A54" s="1" t="s">
        <v>539</v>
      </c>
      <c r="B54" s="36" t="s">
        <v>540</v>
      </c>
      <c r="C54" s="49" t="s">
        <v>747</v>
      </c>
      <c r="D54" s="36" t="s">
        <v>92</v>
      </c>
      <c r="E54" s="49" t="s">
        <v>189</v>
      </c>
      <c r="F54" s="49" t="s">
        <v>189</v>
      </c>
      <c r="G54" s="49" t="s">
        <v>197</v>
      </c>
      <c r="H54" s="49" t="s">
        <v>189</v>
      </c>
    </row>
    <row r="55" spans="1:8">
      <c r="A55" s="19" t="s">
        <v>324</v>
      </c>
      <c r="B55" s="36" t="s">
        <v>325</v>
      </c>
      <c r="C55" s="49" t="s">
        <v>747</v>
      </c>
      <c r="D55" s="36" t="s">
        <v>92</v>
      </c>
      <c r="E55" s="36" t="s">
        <v>189</v>
      </c>
      <c r="F55" s="36" t="s">
        <v>189</v>
      </c>
      <c r="G55" s="36" t="s">
        <v>189</v>
      </c>
      <c r="H55" s="36" t="s">
        <v>189</v>
      </c>
    </row>
    <row r="56" spans="1:8">
      <c r="A56" s="5" t="s">
        <v>550</v>
      </c>
      <c r="B56" s="36" t="s">
        <v>551</v>
      </c>
      <c r="C56" s="49" t="s">
        <v>747</v>
      </c>
      <c r="D56" s="36" t="s">
        <v>92</v>
      </c>
      <c r="E56" s="49" t="s">
        <v>189</v>
      </c>
      <c r="F56" s="49" t="s">
        <v>189</v>
      </c>
      <c r="G56" s="49" t="s">
        <v>189</v>
      </c>
      <c r="H56" s="49" t="s">
        <v>189</v>
      </c>
    </row>
    <row r="57" spans="1:8">
      <c r="A57" s="11" t="s">
        <v>514</v>
      </c>
      <c r="B57" s="36" t="s">
        <v>515</v>
      </c>
      <c r="C57" s="49" t="s">
        <v>747</v>
      </c>
      <c r="D57" s="36" t="s">
        <v>92</v>
      </c>
      <c r="E57" s="49" t="s">
        <v>189</v>
      </c>
      <c r="F57" s="49" t="s">
        <v>189</v>
      </c>
      <c r="G57" s="49" t="s">
        <v>197</v>
      </c>
      <c r="H57" s="49" t="s">
        <v>189</v>
      </c>
    </row>
    <row r="58" spans="1:8">
      <c r="A58" s="16" t="s">
        <v>572</v>
      </c>
      <c r="B58" s="36" t="s">
        <v>573</v>
      </c>
      <c r="C58" s="49" t="s">
        <v>743</v>
      </c>
      <c r="D58" s="36" t="s">
        <v>157</v>
      </c>
      <c r="E58" s="49" t="s">
        <v>189</v>
      </c>
      <c r="F58" s="49" t="s">
        <v>189</v>
      </c>
      <c r="G58" s="49" t="s">
        <v>189</v>
      </c>
      <c r="H58" s="49" t="s">
        <v>189</v>
      </c>
    </row>
    <row r="59" spans="1:8">
      <c r="A59" s="1" t="s">
        <v>576</v>
      </c>
      <c r="B59" s="36" t="s">
        <v>679</v>
      </c>
      <c r="C59" s="49" t="s">
        <v>747</v>
      </c>
      <c r="D59" s="36" t="s">
        <v>92</v>
      </c>
      <c r="E59" s="49" t="s">
        <v>189</v>
      </c>
      <c r="F59" s="49" t="s">
        <v>189</v>
      </c>
      <c r="G59" s="49" t="s">
        <v>189</v>
      </c>
      <c r="H59" s="49" t="s">
        <v>189</v>
      </c>
    </row>
    <row r="60" spans="1:8">
      <c r="A60" s="2" t="s">
        <v>186</v>
      </c>
      <c r="B60" s="36" t="s">
        <v>187</v>
      </c>
      <c r="C60" s="49" t="s">
        <v>742</v>
      </c>
      <c r="D60" s="36" t="s">
        <v>94</v>
      </c>
      <c r="E60" s="36" t="s">
        <v>189</v>
      </c>
      <c r="F60" s="36" t="s">
        <v>189</v>
      </c>
      <c r="G60" s="36" t="s">
        <v>189</v>
      </c>
      <c r="H60" s="36" t="s">
        <v>189</v>
      </c>
    </row>
    <row r="61" spans="1:8">
      <c r="A61" s="2" t="s">
        <v>404</v>
      </c>
      <c r="B61" s="36" t="s">
        <v>405</v>
      </c>
      <c r="C61" s="49" t="s">
        <v>744</v>
      </c>
      <c r="D61" s="36" t="s">
        <v>94</v>
      </c>
      <c r="E61" s="49" t="s">
        <v>657</v>
      </c>
      <c r="F61" s="49" t="s">
        <v>657</v>
      </c>
      <c r="G61" s="49" t="s">
        <v>657</v>
      </c>
      <c r="H61" s="49" t="s">
        <v>657</v>
      </c>
    </row>
    <row r="62" spans="1:8">
      <c r="A62" s="2" t="s">
        <v>406</v>
      </c>
      <c r="B62" s="36" t="s">
        <v>408</v>
      </c>
      <c r="C62" s="49" t="s">
        <v>743</v>
      </c>
      <c r="D62" s="70" t="s">
        <v>94</v>
      </c>
      <c r="E62" s="49" t="s">
        <v>189</v>
      </c>
      <c r="F62" s="49" t="s">
        <v>189</v>
      </c>
      <c r="G62" s="49" t="s">
        <v>189</v>
      </c>
      <c r="H62" s="49" t="s">
        <v>189</v>
      </c>
    </row>
    <row r="63" spans="1:8">
      <c r="A63" s="19" t="s">
        <v>200</v>
      </c>
      <c r="B63" s="36" t="s">
        <v>201</v>
      </c>
      <c r="C63" s="49" t="s">
        <v>742</v>
      </c>
      <c r="D63" s="70" t="s">
        <v>94</v>
      </c>
      <c r="E63" s="36" t="s">
        <v>189</v>
      </c>
      <c r="F63" s="36" t="s">
        <v>189</v>
      </c>
      <c r="G63" s="36" t="s">
        <v>189</v>
      </c>
      <c r="H63" s="36" t="s">
        <v>189</v>
      </c>
    </row>
    <row r="64" spans="1:8">
      <c r="A64" s="16" t="s">
        <v>409</v>
      </c>
      <c r="B64" s="36" t="s">
        <v>659</v>
      </c>
      <c r="C64" s="49" t="s">
        <v>742</v>
      </c>
      <c r="D64" s="36" t="s">
        <v>94</v>
      </c>
      <c r="E64" s="49" t="s">
        <v>189</v>
      </c>
      <c r="F64" s="49" t="s">
        <v>189</v>
      </c>
      <c r="G64" s="49" t="s">
        <v>189</v>
      </c>
      <c r="H64" s="49" t="s">
        <v>189</v>
      </c>
    </row>
    <row r="65" spans="1:8">
      <c r="A65" s="16" t="s">
        <v>414</v>
      </c>
      <c r="B65" s="36" t="s">
        <v>660</v>
      </c>
      <c r="C65" s="49" t="s">
        <v>742</v>
      </c>
      <c r="D65" s="36" t="s">
        <v>94</v>
      </c>
      <c r="E65" s="49" t="s">
        <v>189</v>
      </c>
      <c r="F65" s="49" t="s">
        <v>189</v>
      </c>
      <c r="G65" s="49" t="s">
        <v>189</v>
      </c>
      <c r="H65" s="49" t="s">
        <v>189</v>
      </c>
    </row>
    <row r="66" spans="1:8">
      <c r="A66" s="16" t="s">
        <v>204</v>
      </c>
      <c r="B66" s="36" t="s">
        <v>680</v>
      </c>
      <c r="C66" s="49" t="s">
        <v>742</v>
      </c>
      <c r="D66" s="36" t="s">
        <v>94</v>
      </c>
      <c r="E66" s="36" t="s">
        <v>657</v>
      </c>
      <c r="F66" s="36" t="s">
        <v>657</v>
      </c>
      <c r="G66" s="36" t="s">
        <v>657</v>
      </c>
      <c r="H66" s="36" t="s">
        <v>657</v>
      </c>
    </row>
    <row r="67" spans="1:8">
      <c r="A67" s="16" t="s">
        <v>420</v>
      </c>
      <c r="B67" s="36" t="s">
        <v>421</v>
      </c>
      <c r="C67" s="49" t="s">
        <v>742</v>
      </c>
      <c r="D67" s="36" t="s">
        <v>94</v>
      </c>
      <c r="E67" s="49" t="s">
        <v>189</v>
      </c>
      <c r="F67" s="49" t="s">
        <v>189</v>
      </c>
      <c r="G67" s="49" t="s">
        <v>189</v>
      </c>
      <c r="H67" s="49" t="s">
        <v>189</v>
      </c>
    </row>
    <row r="68" spans="1:8">
      <c r="A68" s="9" t="s">
        <v>410</v>
      </c>
      <c r="B68" s="36" t="s">
        <v>412</v>
      </c>
      <c r="C68" s="76" t="s">
        <v>747</v>
      </c>
      <c r="D68" s="36" t="s">
        <v>411</v>
      </c>
      <c r="E68" s="49" t="s">
        <v>189</v>
      </c>
      <c r="F68" s="49" t="s">
        <v>189</v>
      </c>
      <c r="G68" s="49" t="s">
        <v>189</v>
      </c>
      <c r="H68" s="49" t="s">
        <v>189</v>
      </c>
    </row>
    <row r="69" spans="1:8">
      <c r="A69" s="2" t="s">
        <v>438</v>
      </c>
      <c r="B69" s="36" t="s">
        <v>663</v>
      </c>
      <c r="C69" s="49" t="s">
        <v>742</v>
      </c>
      <c r="D69" s="36" t="s">
        <v>94</v>
      </c>
      <c r="E69" s="49" t="s">
        <v>189</v>
      </c>
      <c r="F69" s="49" t="s">
        <v>189</v>
      </c>
      <c r="G69" s="49" t="s">
        <v>189</v>
      </c>
      <c r="H69" s="49" t="s">
        <v>189</v>
      </c>
    </row>
    <row r="70" spans="1:8">
      <c r="A70" s="3" t="s">
        <v>453</v>
      </c>
      <c r="B70" s="36" t="s">
        <v>664</v>
      </c>
      <c r="C70" s="49" t="s">
        <v>742</v>
      </c>
      <c r="D70" s="36" t="s">
        <v>94</v>
      </c>
      <c r="E70" s="49" t="s">
        <v>189</v>
      </c>
      <c r="F70" s="49" t="s">
        <v>189</v>
      </c>
      <c r="G70" s="49" t="s">
        <v>189</v>
      </c>
      <c r="H70" s="49" t="s">
        <v>189</v>
      </c>
    </row>
    <row r="71" spans="1:8">
      <c r="A71" s="19" t="s">
        <v>418</v>
      </c>
      <c r="B71" s="36" t="s">
        <v>419</v>
      </c>
      <c r="C71" s="76" t="s">
        <v>747</v>
      </c>
      <c r="D71" s="36" t="s">
        <v>86</v>
      </c>
      <c r="E71" s="49" t="s">
        <v>189</v>
      </c>
      <c r="F71" s="49" t="s">
        <v>189</v>
      </c>
      <c r="G71" s="49" t="s">
        <v>189</v>
      </c>
      <c r="H71" s="49" t="s">
        <v>189</v>
      </c>
    </row>
    <row r="72" spans="1:8">
      <c r="A72" s="8" t="s">
        <v>424</v>
      </c>
      <c r="B72" s="36" t="s">
        <v>425</v>
      </c>
      <c r="C72" s="49" t="s">
        <v>107</v>
      </c>
      <c r="D72" s="36" t="s">
        <v>112</v>
      </c>
      <c r="E72" s="49" t="s">
        <v>189</v>
      </c>
      <c r="F72" s="49" t="s">
        <v>189</v>
      </c>
      <c r="G72" s="49" t="s">
        <v>189</v>
      </c>
      <c r="H72" s="49" t="s">
        <v>189</v>
      </c>
    </row>
    <row r="73" spans="1:8">
      <c r="A73" s="31" t="s">
        <v>675</v>
      </c>
      <c r="B73" s="71" t="s">
        <v>678</v>
      </c>
      <c r="C73" s="49" t="s">
        <v>747</v>
      </c>
      <c r="D73" s="48" t="s">
        <v>676</v>
      </c>
      <c r="E73" s="49" t="s">
        <v>189</v>
      </c>
      <c r="F73" s="49" t="s">
        <v>189</v>
      </c>
      <c r="G73" s="49" t="s">
        <v>189</v>
      </c>
      <c r="H73" s="49" t="s">
        <v>189</v>
      </c>
    </row>
    <row r="74" spans="1:8">
      <c r="A74" s="19" t="s">
        <v>277</v>
      </c>
      <c r="B74" s="36" t="s">
        <v>279</v>
      </c>
      <c r="C74" s="49" t="s">
        <v>747</v>
      </c>
      <c r="D74" s="36" t="s">
        <v>278</v>
      </c>
      <c r="E74" s="36" t="s">
        <v>189</v>
      </c>
      <c r="F74" s="36" t="s">
        <v>189</v>
      </c>
      <c r="G74" s="36" t="s">
        <v>189</v>
      </c>
      <c r="H74" s="36" t="s">
        <v>189</v>
      </c>
    </row>
    <row r="75" spans="1:8">
      <c r="A75" s="19" t="s">
        <v>202</v>
      </c>
      <c r="B75" s="36" t="s">
        <v>203</v>
      </c>
      <c r="C75" s="49" t="s">
        <v>107</v>
      </c>
      <c r="D75" s="36" t="s">
        <v>191</v>
      </c>
      <c r="E75" s="36" t="s">
        <v>189</v>
      </c>
      <c r="F75" s="36" t="s">
        <v>189</v>
      </c>
      <c r="G75" s="36" t="s">
        <v>189</v>
      </c>
      <c r="H75" s="36" t="s">
        <v>189</v>
      </c>
    </row>
    <row r="76" spans="1:8">
      <c r="A76" s="19" t="s">
        <v>205</v>
      </c>
      <c r="B76" s="36" t="s">
        <v>206</v>
      </c>
      <c r="C76" s="49" t="s">
        <v>747</v>
      </c>
      <c r="D76" s="36" t="s">
        <v>191</v>
      </c>
      <c r="E76" s="36" t="s">
        <v>189</v>
      </c>
      <c r="F76" s="36" t="s">
        <v>189</v>
      </c>
      <c r="G76" s="36" t="s">
        <v>189</v>
      </c>
      <c r="H76" s="36" t="s">
        <v>189</v>
      </c>
    </row>
    <row r="77" spans="1:8">
      <c r="A77" s="19" t="s">
        <v>341</v>
      </c>
      <c r="B77" s="36" t="s">
        <v>342</v>
      </c>
      <c r="C77" s="49" t="s">
        <v>747</v>
      </c>
      <c r="D77" s="36" t="s">
        <v>278</v>
      </c>
      <c r="E77" s="36" t="s">
        <v>189</v>
      </c>
      <c r="F77" s="36" t="s">
        <v>189</v>
      </c>
      <c r="G77" s="36" t="s">
        <v>189</v>
      </c>
      <c r="H77" s="36" t="s">
        <v>189</v>
      </c>
    </row>
    <row r="78" spans="1:8">
      <c r="A78" s="10" t="s">
        <v>415</v>
      </c>
      <c r="B78" s="36" t="s">
        <v>416</v>
      </c>
      <c r="C78" s="49" t="s">
        <v>107</v>
      </c>
      <c r="D78" s="36" t="s">
        <v>83</v>
      </c>
      <c r="E78" s="49" t="s">
        <v>189</v>
      </c>
      <c r="F78" s="49" t="s">
        <v>189</v>
      </c>
      <c r="G78" s="49" t="s">
        <v>189</v>
      </c>
      <c r="H78" s="49" t="s">
        <v>189</v>
      </c>
    </row>
    <row r="79" spans="1:8">
      <c r="A79" s="19" t="s">
        <v>431</v>
      </c>
      <c r="B79" s="36" t="s">
        <v>432</v>
      </c>
      <c r="C79" s="49" t="s">
        <v>107</v>
      </c>
      <c r="D79" s="36" t="s">
        <v>83</v>
      </c>
      <c r="E79" s="49" t="s">
        <v>189</v>
      </c>
      <c r="F79" s="49" t="s">
        <v>189</v>
      </c>
      <c r="G79" s="49" t="s">
        <v>189</v>
      </c>
      <c r="H79" s="49" t="s">
        <v>189</v>
      </c>
    </row>
    <row r="80" spans="1:8">
      <c r="A80" s="19" t="s">
        <v>433</v>
      </c>
      <c r="B80" s="36" t="s">
        <v>434</v>
      </c>
      <c r="C80" s="49" t="s">
        <v>107</v>
      </c>
      <c r="D80" s="36" t="s">
        <v>83</v>
      </c>
      <c r="E80" s="49" t="s">
        <v>189</v>
      </c>
      <c r="F80" s="49" t="s">
        <v>189</v>
      </c>
      <c r="G80" s="49" t="s">
        <v>189</v>
      </c>
      <c r="H80" s="49" t="s">
        <v>189</v>
      </c>
    </row>
    <row r="81" spans="1:8">
      <c r="A81" s="1" t="s">
        <v>429</v>
      </c>
      <c r="B81" s="36" t="s">
        <v>430</v>
      </c>
      <c r="C81" s="49" t="s">
        <v>107</v>
      </c>
      <c r="D81" s="36" t="s">
        <v>83</v>
      </c>
      <c r="E81" s="49" t="s">
        <v>189</v>
      </c>
      <c r="F81" s="49" t="s">
        <v>189</v>
      </c>
      <c r="G81" s="49" t="s">
        <v>189</v>
      </c>
      <c r="H81" s="49" t="s">
        <v>189</v>
      </c>
    </row>
    <row r="82" spans="1:8">
      <c r="A82" s="19" t="s">
        <v>445</v>
      </c>
      <c r="B82" s="36" t="s">
        <v>446</v>
      </c>
      <c r="C82" s="49" t="s">
        <v>107</v>
      </c>
      <c r="D82" s="36" t="s">
        <v>83</v>
      </c>
      <c r="E82" s="49" t="s">
        <v>189</v>
      </c>
      <c r="F82" s="49" t="s">
        <v>189</v>
      </c>
      <c r="G82" s="49" t="s">
        <v>189</v>
      </c>
      <c r="H82" s="49" t="s">
        <v>189</v>
      </c>
    </row>
    <row r="83" spans="1:8">
      <c r="A83" s="19" t="s">
        <v>275</v>
      </c>
      <c r="B83" s="36" t="s">
        <v>276</v>
      </c>
      <c r="C83" s="49" t="s">
        <v>747</v>
      </c>
      <c r="D83" s="36" t="s">
        <v>83</v>
      </c>
      <c r="E83" s="36" t="s">
        <v>189</v>
      </c>
      <c r="F83" s="36" t="s">
        <v>189</v>
      </c>
      <c r="G83" s="36" t="s">
        <v>189</v>
      </c>
      <c r="H83" s="36" t="s">
        <v>189</v>
      </c>
    </row>
    <row r="84" spans="1:8">
      <c r="A84" s="16" t="s">
        <v>326</v>
      </c>
      <c r="B84" s="36" t="s">
        <v>327</v>
      </c>
      <c r="C84" s="49" t="s">
        <v>747</v>
      </c>
      <c r="D84" s="52" t="s">
        <v>83</v>
      </c>
      <c r="E84" s="36" t="s">
        <v>189</v>
      </c>
      <c r="F84" s="36" t="s">
        <v>189</v>
      </c>
      <c r="G84" s="36" t="s">
        <v>189</v>
      </c>
      <c r="H84" s="36" t="s">
        <v>189</v>
      </c>
    </row>
    <row r="85" spans="1:8">
      <c r="A85" s="16" t="s">
        <v>315</v>
      </c>
      <c r="B85" s="36" t="s">
        <v>316</v>
      </c>
      <c r="C85" s="49" t="s">
        <v>747</v>
      </c>
      <c r="D85" s="36" t="s">
        <v>83</v>
      </c>
      <c r="E85" s="36" t="s">
        <v>189</v>
      </c>
      <c r="F85" s="36" t="s">
        <v>189</v>
      </c>
      <c r="G85" s="36" t="s">
        <v>189</v>
      </c>
      <c r="H85" s="36" t="s">
        <v>189</v>
      </c>
    </row>
    <row r="86" spans="1:8">
      <c r="A86" s="19" t="s">
        <v>528</v>
      </c>
      <c r="B86" s="36" t="s">
        <v>529</v>
      </c>
      <c r="C86" s="49" t="s">
        <v>748</v>
      </c>
      <c r="D86" s="36" t="s">
        <v>83</v>
      </c>
      <c r="E86" s="49" t="s">
        <v>189</v>
      </c>
      <c r="F86" s="49" t="s">
        <v>189</v>
      </c>
      <c r="G86" s="49" t="s">
        <v>189</v>
      </c>
      <c r="H86" s="49" t="s">
        <v>189</v>
      </c>
    </row>
    <row r="87" spans="1:8">
      <c r="A87" s="2" t="s">
        <v>461</v>
      </c>
      <c r="B87" s="36" t="s">
        <v>462</v>
      </c>
      <c r="C87" s="49" t="s">
        <v>747</v>
      </c>
      <c r="D87" s="36" t="s">
        <v>127</v>
      </c>
      <c r="E87" s="49" t="s">
        <v>189</v>
      </c>
      <c r="F87" s="49" t="s">
        <v>189</v>
      </c>
      <c r="G87" s="49" t="s">
        <v>189</v>
      </c>
      <c r="H87" s="49" t="s">
        <v>189</v>
      </c>
    </row>
    <row r="88" spans="1:8">
      <c r="A88" s="1" t="s">
        <v>509</v>
      </c>
      <c r="B88" s="36" t="s">
        <v>684</v>
      </c>
      <c r="C88" s="49" t="s">
        <v>747</v>
      </c>
      <c r="D88" s="36" t="s">
        <v>118</v>
      </c>
      <c r="E88" s="49" t="s">
        <v>189</v>
      </c>
      <c r="F88" s="49" t="s">
        <v>189</v>
      </c>
      <c r="G88" s="49" t="s">
        <v>189</v>
      </c>
      <c r="H88" s="49" t="s">
        <v>189</v>
      </c>
    </row>
    <row r="89" spans="1:8">
      <c r="A89" s="19" t="s">
        <v>463</v>
      </c>
      <c r="B89" s="36" t="s">
        <v>464</v>
      </c>
      <c r="C89" s="49" t="s">
        <v>747</v>
      </c>
      <c r="D89" s="36" t="s">
        <v>116</v>
      </c>
      <c r="E89" s="49" t="s">
        <v>189</v>
      </c>
      <c r="F89" s="49" t="s">
        <v>189</v>
      </c>
      <c r="G89" s="49" t="s">
        <v>189</v>
      </c>
      <c r="H89" s="49" t="s">
        <v>189</v>
      </c>
    </row>
    <row r="90" spans="1:8">
      <c r="A90" s="5" t="s">
        <v>531</v>
      </c>
      <c r="B90" s="36" t="s">
        <v>532</v>
      </c>
      <c r="C90" s="49" t="s">
        <v>747</v>
      </c>
      <c r="D90" s="36" t="s">
        <v>116</v>
      </c>
      <c r="E90" s="49" t="s">
        <v>189</v>
      </c>
      <c r="F90" s="49" t="s">
        <v>189</v>
      </c>
      <c r="G90" s="49" t="s">
        <v>189</v>
      </c>
      <c r="H90" s="49" t="s">
        <v>189</v>
      </c>
    </row>
    <row r="91" spans="1:8">
      <c r="A91" s="16" t="s">
        <v>507</v>
      </c>
      <c r="B91" s="36" t="s">
        <v>666</v>
      </c>
      <c r="C91" s="49" t="s">
        <v>747</v>
      </c>
      <c r="D91" s="36" t="s">
        <v>116</v>
      </c>
      <c r="E91" s="49" t="s">
        <v>189</v>
      </c>
      <c r="F91" s="49" t="s">
        <v>189</v>
      </c>
      <c r="G91" s="49" t="s">
        <v>189</v>
      </c>
      <c r="H91" s="49" t="s">
        <v>189</v>
      </c>
    </row>
    <row r="92" spans="1:8">
      <c r="A92" s="31" t="s">
        <v>674</v>
      </c>
      <c r="B92" s="71" t="s">
        <v>677</v>
      </c>
      <c r="C92" s="49" t="s">
        <v>747</v>
      </c>
      <c r="D92" s="48" t="s">
        <v>116</v>
      </c>
      <c r="E92" s="49" t="s">
        <v>189</v>
      </c>
      <c r="F92" s="49" t="s">
        <v>189</v>
      </c>
      <c r="G92" s="49" t="s">
        <v>189</v>
      </c>
      <c r="H92" s="49" t="s">
        <v>189</v>
      </c>
    </row>
    <row r="93" spans="1:8">
      <c r="A93" s="23" t="s">
        <v>556</v>
      </c>
      <c r="B93" s="36" t="s">
        <v>557</v>
      </c>
      <c r="C93" s="49" t="s">
        <v>747</v>
      </c>
      <c r="D93" s="36" t="s">
        <v>116</v>
      </c>
      <c r="E93" s="49" t="s">
        <v>189</v>
      </c>
      <c r="F93" s="49" t="s">
        <v>189</v>
      </c>
      <c r="G93" s="49" t="s">
        <v>189</v>
      </c>
      <c r="H93" s="49" t="s">
        <v>189</v>
      </c>
    </row>
    <row r="94" spans="1:8">
      <c r="A94" s="13" t="s">
        <v>560</v>
      </c>
      <c r="B94" s="36" t="s">
        <v>561</v>
      </c>
      <c r="C94" s="49" t="s">
        <v>747</v>
      </c>
      <c r="D94" s="36" t="s">
        <v>116</v>
      </c>
      <c r="E94" s="49" t="s">
        <v>189</v>
      </c>
      <c r="F94" s="49" t="s">
        <v>189</v>
      </c>
      <c r="G94" s="49" t="s">
        <v>189</v>
      </c>
      <c r="H94" s="49" t="s">
        <v>189</v>
      </c>
    </row>
    <row r="95" spans="1:8">
      <c r="A95" s="19" t="s">
        <v>417</v>
      </c>
      <c r="B95" s="36" t="s">
        <v>661</v>
      </c>
      <c r="C95" s="49" t="s">
        <v>747</v>
      </c>
      <c r="D95" s="36" t="s">
        <v>86</v>
      </c>
      <c r="E95" s="49" t="s">
        <v>189</v>
      </c>
      <c r="F95" s="49" t="s">
        <v>189</v>
      </c>
      <c r="G95" s="49" t="s">
        <v>189</v>
      </c>
      <c r="H95" s="49" t="s">
        <v>189</v>
      </c>
    </row>
    <row r="96" spans="1:8">
      <c r="A96" s="19" t="s">
        <v>207</v>
      </c>
      <c r="B96" s="36" t="s">
        <v>208</v>
      </c>
      <c r="C96" s="49" t="s">
        <v>745</v>
      </c>
      <c r="D96" s="36" t="s">
        <v>191</v>
      </c>
      <c r="E96" s="36" t="s">
        <v>189</v>
      </c>
      <c r="F96" s="36" t="s">
        <v>189</v>
      </c>
      <c r="G96" s="36" t="s">
        <v>189</v>
      </c>
      <c r="H96" s="36" t="s">
        <v>189</v>
      </c>
    </row>
    <row r="97" spans="1:8">
      <c r="A97" s="19" t="s">
        <v>225</v>
      </c>
      <c r="B97" s="36" t="s">
        <v>226</v>
      </c>
      <c r="C97" s="49" t="s">
        <v>747</v>
      </c>
      <c r="D97" s="36" t="s">
        <v>86</v>
      </c>
      <c r="E97" s="36" t="s">
        <v>189</v>
      </c>
      <c r="F97" s="36" t="s">
        <v>189</v>
      </c>
      <c r="G97" s="36" t="s">
        <v>189</v>
      </c>
      <c r="H97" s="36" t="s">
        <v>189</v>
      </c>
    </row>
    <row r="98" spans="1:8">
      <c r="A98" s="19" t="s">
        <v>457</v>
      </c>
      <c r="B98" s="36" t="s">
        <v>458</v>
      </c>
      <c r="C98" s="49" t="s">
        <v>747</v>
      </c>
      <c r="D98" s="36" t="s">
        <v>86</v>
      </c>
      <c r="E98" s="49" t="s">
        <v>189</v>
      </c>
      <c r="F98" s="49" t="s">
        <v>189</v>
      </c>
      <c r="G98" s="49" t="s">
        <v>189</v>
      </c>
      <c r="H98" s="49" t="s">
        <v>189</v>
      </c>
    </row>
    <row r="99" spans="1:8">
      <c r="A99" s="19" t="s">
        <v>510</v>
      </c>
      <c r="B99" s="36" t="s">
        <v>511</v>
      </c>
      <c r="C99" s="49" t="s">
        <v>747</v>
      </c>
      <c r="D99" s="36" t="s">
        <v>86</v>
      </c>
      <c r="E99" s="49" t="s">
        <v>189</v>
      </c>
      <c r="F99" s="49" t="s">
        <v>189</v>
      </c>
      <c r="G99" s="49" t="s">
        <v>189</v>
      </c>
      <c r="H99" s="49" t="s">
        <v>189</v>
      </c>
    </row>
    <row r="100" spans="1:8">
      <c r="A100" s="4" t="s">
        <v>566</v>
      </c>
      <c r="B100" s="36" t="s">
        <v>567</v>
      </c>
      <c r="C100" s="49" t="s">
        <v>747</v>
      </c>
      <c r="D100" s="36" t="s">
        <v>86</v>
      </c>
      <c r="E100" s="49" t="s">
        <v>189</v>
      </c>
      <c r="F100" s="49" t="s">
        <v>189</v>
      </c>
      <c r="G100" s="49" t="s">
        <v>189</v>
      </c>
      <c r="H100" s="49" t="s">
        <v>189</v>
      </c>
    </row>
    <row r="101" spans="1:8">
      <c r="A101" s="9" t="s">
        <v>422</v>
      </c>
      <c r="B101" s="36" t="s">
        <v>423</v>
      </c>
      <c r="C101" s="76" t="s">
        <v>747</v>
      </c>
      <c r="D101" s="36" t="s">
        <v>157</v>
      </c>
      <c r="E101" s="49" t="s">
        <v>189</v>
      </c>
      <c r="F101" s="49" t="s">
        <v>189</v>
      </c>
      <c r="G101" s="49" t="s">
        <v>189</v>
      </c>
      <c r="H101" s="49" t="s">
        <v>189</v>
      </c>
    </row>
    <row r="102" spans="1:8">
      <c r="A102" s="16" t="s">
        <v>477</v>
      </c>
      <c r="B102" s="36" t="s">
        <v>478</v>
      </c>
      <c r="C102" s="49" t="s">
        <v>745</v>
      </c>
      <c r="D102" s="36" t="s">
        <v>136</v>
      </c>
      <c r="E102" s="49" t="s">
        <v>189</v>
      </c>
      <c r="F102" s="49" t="s">
        <v>189</v>
      </c>
      <c r="G102" s="49" t="s">
        <v>189</v>
      </c>
      <c r="H102" s="49" t="s">
        <v>189</v>
      </c>
    </row>
    <row r="103" spans="1:8">
      <c r="A103" s="16" t="s">
        <v>259</v>
      </c>
      <c r="B103" s="36" t="s">
        <v>260</v>
      </c>
      <c r="C103" s="49" t="s">
        <v>747</v>
      </c>
      <c r="D103" s="36" t="s">
        <v>240</v>
      </c>
      <c r="E103" s="36" t="s">
        <v>189</v>
      </c>
      <c r="F103" s="36" t="s">
        <v>189</v>
      </c>
      <c r="G103" s="36" t="s">
        <v>189</v>
      </c>
      <c r="H103" s="36" t="s">
        <v>189</v>
      </c>
    </row>
    <row r="104" spans="1:8">
      <c r="A104" s="2" t="s">
        <v>242</v>
      </c>
      <c r="B104" s="36" t="s">
        <v>243</v>
      </c>
      <c r="C104" s="49" t="s">
        <v>747</v>
      </c>
      <c r="D104" s="36" t="s">
        <v>240</v>
      </c>
      <c r="E104" s="36" t="s">
        <v>189</v>
      </c>
      <c r="F104" s="36" t="s">
        <v>189</v>
      </c>
      <c r="G104" s="36" t="s">
        <v>189</v>
      </c>
      <c r="H104" s="36" t="s">
        <v>189</v>
      </c>
    </row>
    <row r="105" spans="1:8">
      <c r="A105" s="2" t="s">
        <v>239</v>
      </c>
      <c r="B105" s="36" t="s">
        <v>241</v>
      </c>
      <c r="C105" s="49" t="s">
        <v>747</v>
      </c>
      <c r="D105" s="36" t="s">
        <v>240</v>
      </c>
      <c r="E105" s="36" t="s">
        <v>189</v>
      </c>
      <c r="F105" s="36" t="s">
        <v>189</v>
      </c>
      <c r="G105" s="36" t="s">
        <v>189</v>
      </c>
      <c r="H105" s="36" t="s">
        <v>189</v>
      </c>
    </row>
    <row r="106" spans="1:8" ht="31.5">
      <c r="A106" s="16" t="s">
        <v>321</v>
      </c>
      <c r="B106" s="36" t="s">
        <v>322</v>
      </c>
      <c r="C106" s="49" t="s">
        <v>747</v>
      </c>
      <c r="D106" s="52" t="s">
        <v>240</v>
      </c>
      <c r="E106" s="36" t="s">
        <v>189</v>
      </c>
      <c r="F106" s="36" t="s">
        <v>189</v>
      </c>
      <c r="G106" s="36" t="s">
        <v>323</v>
      </c>
      <c r="H106" s="36" t="s">
        <v>189</v>
      </c>
    </row>
    <row r="107" spans="1:8">
      <c r="A107" s="19" t="s">
        <v>313</v>
      </c>
      <c r="B107" s="36" t="s">
        <v>314</v>
      </c>
      <c r="C107" s="49" t="s">
        <v>747</v>
      </c>
      <c r="D107" s="36" t="s">
        <v>240</v>
      </c>
      <c r="E107" s="36" t="s">
        <v>189</v>
      </c>
      <c r="F107" s="36" t="s">
        <v>189</v>
      </c>
      <c r="G107" s="36" t="s">
        <v>189</v>
      </c>
      <c r="H107" s="36" t="s">
        <v>189</v>
      </c>
    </row>
    <row r="108" spans="1:8">
      <c r="A108" s="19" t="s">
        <v>338</v>
      </c>
      <c r="B108" s="36" t="s">
        <v>340</v>
      </c>
      <c r="C108" s="49" t="s">
        <v>747</v>
      </c>
      <c r="D108" s="36" t="s">
        <v>339</v>
      </c>
      <c r="E108" s="36" t="s">
        <v>189</v>
      </c>
      <c r="F108" s="36" t="s">
        <v>189</v>
      </c>
      <c r="G108" s="36" t="s">
        <v>189</v>
      </c>
      <c r="H108" s="36" t="s">
        <v>189</v>
      </c>
    </row>
    <row r="109" spans="1:8" ht="31.5">
      <c r="A109" s="4" t="s">
        <v>384</v>
      </c>
      <c r="B109" s="36" t="s">
        <v>385</v>
      </c>
      <c r="C109" s="49" t="s">
        <v>747</v>
      </c>
      <c r="D109" s="52" t="s">
        <v>339</v>
      </c>
      <c r="E109" s="36" t="s">
        <v>189</v>
      </c>
      <c r="F109" s="36" t="s">
        <v>189</v>
      </c>
      <c r="G109" s="36" t="s">
        <v>189</v>
      </c>
      <c r="H109" s="36" t="s">
        <v>189</v>
      </c>
    </row>
    <row r="110" spans="1:8">
      <c r="A110" s="4" t="s">
        <v>392</v>
      </c>
      <c r="B110" s="36" t="s">
        <v>393</v>
      </c>
      <c r="C110" s="49" t="s">
        <v>747</v>
      </c>
      <c r="D110" s="36" t="s">
        <v>339</v>
      </c>
      <c r="E110" s="36" t="s">
        <v>189</v>
      </c>
      <c r="F110" s="36" t="s">
        <v>189</v>
      </c>
      <c r="G110" s="36" t="s">
        <v>189</v>
      </c>
      <c r="H110" s="36" t="s">
        <v>189</v>
      </c>
    </row>
    <row r="111" spans="1:8">
      <c r="A111" s="2" t="s">
        <v>244</v>
      </c>
      <c r="B111" s="36" t="s">
        <v>246</v>
      </c>
      <c r="C111" s="49" t="s">
        <v>747</v>
      </c>
      <c r="D111" s="36" t="s">
        <v>245</v>
      </c>
      <c r="E111" s="36" t="s">
        <v>189</v>
      </c>
      <c r="F111" s="36" t="s">
        <v>189</v>
      </c>
      <c r="G111" s="36" t="s">
        <v>189</v>
      </c>
      <c r="H111" s="36" t="s">
        <v>189</v>
      </c>
    </row>
    <row r="112" spans="1:8">
      <c r="A112" s="10" t="s">
        <v>427</v>
      </c>
      <c r="B112" s="36" t="s">
        <v>428</v>
      </c>
      <c r="C112" s="49" t="s">
        <v>107</v>
      </c>
      <c r="D112" s="36" t="s">
        <v>106</v>
      </c>
      <c r="E112" s="49" t="s">
        <v>189</v>
      </c>
      <c r="F112" s="49" t="s">
        <v>189</v>
      </c>
      <c r="G112" s="49" t="s">
        <v>189</v>
      </c>
      <c r="H112" s="49" t="s">
        <v>189</v>
      </c>
    </row>
    <row r="113" spans="1:8">
      <c r="A113" s="10" t="s">
        <v>552</v>
      </c>
      <c r="B113" s="36" t="s">
        <v>553</v>
      </c>
      <c r="C113" s="49" t="s">
        <v>747</v>
      </c>
      <c r="D113" s="36" t="s">
        <v>122</v>
      </c>
      <c r="E113" s="49" t="s">
        <v>189</v>
      </c>
      <c r="F113" s="49" t="s">
        <v>189</v>
      </c>
      <c r="G113" s="49" t="s">
        <v>189</v>
      </c>
      <c r="H113" s="49" t="s">
        <v>189</v>
      </c>
    </row>
    <row r="114" spans="1:8">
      <c r="A114" s="1" t="s">
        <v>378</v>
      </c>
      <c r="B114" s="36" t="s">
        <v>379</v>
      </c>
      <c r="C114" s="49" t="s">
        <v>747</v>
      </c>
      <c r="D114" s="36" t="s">
        <v>122</v>
      </c>
      <c r="E114" s="36" t="s">
        <v>189</v>
      </c>
      <c r="F114" s="36" t="s">
        <v>189</v>
      </c>
      <c r="G114" s="36" t="s">
        <v>189</v>
      </c>
      <c r="H114" s="36" t="s">
        <v>189</v>
      </c>
    </row>
    <row r="115" spans="1:8">
      <c r="A115" s="19" t="s">
        <v>518</v>
      </c>
      <c r="B115" s="36" t="s">
        <v>519</v>
      </c>
      <c r="C115" s="49" t="s">
        <v>747</v>
      </c>
      <c r="D115" s="36" t="s">
        <v>96</v>
      </c>
      <c r="E115" s="49" t="s">
        <v>189</v>
      </c>
      <c r="F115" s="49" t="s">
        <v>189</v>
      </c>
      <c r="G115" s="49" t="s">
        <v>189</v>
      </c>
      <c r="H115" s="49" t="s">
        <v>189</v>
      </c>
    </row>
    <row r="116" spans="1:8">
      <c r="A116" s="19" t="s">
        <v>520</v>
      </c>
      <c r="B116" s="36" t="s">
        <v>521</v>
      </c>
      <c r="C116" s="49" t="s">
        <v>747</v>
      </c>
      <c r="D116" s="36" t="s">
        <v>96</v>
      </c>
      <c r="E116" s="49" t="s">
        <v>189</v>
      </c>
      <c r="F116" s="49" t="s">
        <v>189</v>
      </c>
      <c r="G116" s="49" t="s">
        <v>189</v>
      </c>
      <c r="H116" s="49" t="s">
        <v>189</v>
      </c>
    </row>
    <row r="117" spans="1:8">
      <c r="A117" s="11" t="s">
        <v>524</v>
      </c>
      <c r="B117" s="36" t="s">
        <v>525</v>
      </c>
      <c r="C117" s="49" t="s">
        <v>747</v>
      </c>
      <c r="D117" s="36" t="s">
        <v>96</v>
      </c>
      <c r="E117" s="49" t="s">
        <v>189</v>
      </c>
      <c r="F117" s="49" t="s">
        <v>189</v>
      </c>
      <c r="G117" s="49" t="s">
        <v>189</v>
      </c>
      <c r="H117" s="49" t="s">
        <v>189</v>
      </c>
    </row>
    <row r="118" spans="1:8">
      <c r="A118" s="19" t="s">
        <v>231</v>
      </c>
      <c r="B118" s="36" t="s">
        <v>232</v>
      </c>
      <c r="C118" s="49" t="s">
        <v>744</v>
      </c>
      <c r="D118" s="36" t="s">
        <v>104</v>
      </c>
      <c r="E118" s="36" t="s">
        <v>189</v>
      </c>
      <c r="F118" s="36" t="s">
        <v>189</v>
      </c>
      <c r="G118" s="36" t="s">
        <v>189</v>
      </c>
      <c r="H118" s="36" t="s">
        <v>189</v>
      </c>
    </row>
    <row r="119" spans="1:8">
      <c r="A119" s="19" t="s">
        <v>449</v>
      </c>
      <c r="B119" s="36" t="s">
        <v>450</v>
      </c>
      <c r="C119" s="49" t="s">
        <v>742</v>
      </c>
      <c r="D119" s="36" t="s">
        <v>104</v>
      </c>
      <c r="E119" s="49" t="s">
        <v>189</v>
      </c>
      <c r="F119" s="49" t="s">
        <v>189</v>
      </c>
      <c r="G119" s="49" t="s">
        <v>189</v>
      </c>
      <c r="H119" s="49" t="s">
        <v>189</v>
      </c>
    </row>
    <row r="120" spans="1:8">
      <c r="A120" s="12" t="s">
        <v>451</v>
      </c>
      <c r="B120" s="36" t="s">
        <v>452</v>
      </c>
      <c r="C120" s="49" t="s">
        <v>746</v>
      </c>
      <c r="D120" s="36" t="s">
        <v>104</v>
      </c>
      <c r="E120" s="49" t="s">
        <v>189</v>
      </c>
      <c r="F120" s="49" t="s">
        <v>189</v>
      </c>
      <c r="G120" s="49" t="s">
        <v>189</v>
      </c>
      <c r="H120" s="49" t="s">
        <v>189</v>
      </c>
    </row>
    <row r="121" spans="1:8">
      <c r="A121" s="16" t="s">
        <v>269</v>
      </c>
      <c r="B121" s="36" t="s">
        <v>270</v>
      </c>
      <c r="C121" s="49" t="s">
        <v>747</v>
      </c>
      <c r="D121" s="36" t="s">
        <v>104</v>
      </c>
      <c r="E121" s="36" t="s">
        <v>189</v>
      </c>
      <c r="F121" s="36" t="s">
        <v>189</v>
      </c>
      <c r="G121" s="36" t="s">
        <v>189</v>
      </c>
      <c r="H121" s="36" t="s">
        <v>189</v>
      </c>
    </row>
    <row r="122" spans="1:8">
      <c r="A122" s="5" t="s">
        <v>541</v>
      </c>
      <c r="B122" s="36" t="s">
        <v>542</v>
      </c>
      <c r="C122" s="49" t="s">
        <v>747</v>
      </c>
      <c r="D122" s="36" t="s">
        <v>104</v>
      </c>
      <c r="E122" s="49" t="s">
        <v>189</v>
      </c>
      <c r="F122" s="49" t="s">
        <v>189</v>
      </c>
      <c r="G122" s="49" t="s">
        <v>189</v>
      </c>
      <c r="H122" s="49" t="s">
        <v>189</v>
      </c>
    </row>
    <row r="123" spans="1:8">
      <c r="A123" s="16" t="s">
        <v>374</v>
      </c>
      <c r="B123" s="36" t="s">
        <v>683</v>
      </c>
      <c r="C123" s="49" t="s">
        <v>747</v>
      </c>
      <c r="D123" s="36" t="s">
        <v>104</v>
      </c>
      <c r="E123" s="36" t="s">
        <v>189</v>
      </c>
      <c r="F123" s="36" t="s">
        <v>189</v>
      </c>
      <c r="G123" s="36" t="s">
        <v>189</v>
      </c>
      <c r="H123" s="36" t="s">
        <v>189</v>
      </c>
    </row>
    <row r="124" spans="1:8">
      <c r="A124" s="16" t="s">
        <v>375</v>
      </c>
      <c r="B124" s="36" t="s">
        <v>667</v>
      </c>
      <c r="C124" s="49" t="s">
        <v>747</v>
      </c>
      <c r="D124" s="36" t="s">
        <v>104</v>
      </c>
      <c r="E124" s="36" t="s">
        <v>189</v>
      </c>
      <c r="F124" s="36" t="s">
        <v>189</v>
      </c>
      <c r="G124" s="36" t="s">
        <v>189</v>
      </c>
      <c r="H124" s="36" t="s">
        <v>189</v>
      </c>
    </row>
    <row r="125" spans="1:8">
      <c r="A125" s="1" t="s">
        <v>554</v>
      </c>
      <c r="B125" s="36" t="s">
        <v>555</v>
      </c>
      <c r="C125" s="49" t="s">
        <v>747</v>
      </c>
      <c r="D125" s="36" t="s">
        <v>104</v>
      </c>
      <c r="E125" s="49" t="s">
        <v>189</v>
      </c>
      <c r="F125" s="49" t="s">
        <v>189</v>
      </c>
      <c r="G125" s="49" t="s">
        <v>189</v>
      </c>
      <c r="H125" s="49" t="s">
        <v>189</v>
      </c>
    </row>
    <row r="126" spans="1:8">
      <c r="A126" s="19" t="s">
        <v>348</v>
      </c>
      <c r="B126" s="36" t="s">
        <v>349</v>
      </c>
      <c r="C126" s="49" t="s">
        <v>747</v>
      </c>
      <c r="D126" s="36" t="s">
        <v>104</v>
      </c>
      <c r="E126" s="36" t="s">
        <v>189</v>
      </c>
      <c r="F126" s="36" t="s">
        <v>189</v>
      </c>
      <c r="G126" s="36" t="s">
        <v>189</v>
      </c>
      <c r="H126" s="36" t="s">
        <v>189</v>
      </c>
    </row>
    <row r="127" spans="1:8">
      <c r="A127" s="19" t="s">
        <v>526</v>
      </c>
      <c r="B127" s="36" t="s">
        <v>527</v>
      </c>
      <c r="C127" s="49" t="s">
        <v>742</v>
      </c>
      <c r="D127" s="36" t="s">
        <v>104</v>
      </c>
      <c r="E127" s="49" t="s">
        <v>189</v>
      </c>
      <c r="F127" s="49" t="s">
        <v>189</v>
      </c>
      <c r="G127" s="49" t="s">
        <v>189</v>
      </c>
      <c r="H127" s="49" t="s">
        <v>189</v>
      </c>
    </row>
    <row r="128" spans="1:8">
      <c r="A128" s="12" t="s">
        <v>574</v>
      </c>
      <c r="B128" s="36" t="s">
        <v>575</v>
      </c>
      <c r="C128" s="49" t="s">
        <v>747</v>
      </c>
      <c r="D128" s="36" t="s">
        <v>104</v>
      </c>
      <c r="E128" s="49" t="s">
        <v>189</v>
      </c>
      <c r="F128" s="49" t="s">
        <v>189</v>
      </c>
      <c r="G128" s="49" t="s">
        <v>189</v>
      </c>
      <c r="H128" s="49" t="s">
        <v>189</v>
      </c>
    </row>
    <row r="129" spans="1:8">
      <c r="A129" s="16" t="s">
        <v>235</v>
      </c>
      <c r="B129" s="36" t="s">
        <v>236</v>
      </c>
      <c r="C129" s="49" t="s">
        <v>742</v>
      </c>
      <c r="D129" s="36" t="s">
        <v>135</v>
      </c>
      <c r="E129" s="36" t="s">
        <v>189</v>
      </c>
      <c r="F129" s="36" t="s">
        <v>189</v>
      </c>
      <c r="G129" s="36" t="s">
        <v>189</v>
      </c>
      <c r="H129" s="36" t="s">
        <v>189</v>
      </c>
    </row>
    <row r="130" spans="1:8">
      <c r="A130" s="19" t="s">
        <v>441</v>
      </c>
      <c r="B130" s="36" t="s">
        <v>442</v>
      </c>
      <c r="C130" s="49" t="s">
        <v>742</v>
      </c>
      <c r="D130" s="36" t="s">
        <v>138</v>
      </c>
      <c r="E130" s="49" t="s">
        <v>189</v>
      </c>
      <c r="F130" s="49" t="s">
        <v>189</v>
      </c>
      <c r="G130" s="49" t="s">
        <v>189</v>
      </c>
      <c r="H130" s="49" t="s">
        <v>189</v>
      </c>
    </row>
    <row r="131" spans="1:8">
      <c r="A131" s="19" t="s">
        <v>459</v>
      </c>
      <c r="B131" s="36" t="s">
        <v>460</v>
      </c>
      <c r="C131" s="49" t="s">
        <v>742</v>
      </c>
      <c r="D131" s="36" t="s">
        <v>151</v>
      </c>
      <c r="E131" s="49" t="s">
        <v>189</v>
      </c>
      <c r="F131" s="49" t="s">
        <v>189</v>
      </c>
      <c r="G131" s="49" t="s">
        <v>189</v>
      </c>
      <c r="H131" s="49" t="s">
        <v>189</v>
      </c>
    </row>
    <row r="132" spans="1:8">
      <c r="A132" s="16" t="s">
        <v>257</v>
      </c>
      <c r="B132" s="36" t="s">
        <v>258</v>
      </c>
      <c r="C132" s="49" t="s">
        <v>747</v>
      </c>
      <c r="D132" s="36" t="s">
        <v>151</v>
      </c>
      <c r="E132" s="36" t="s">
        <v>189</v>
      </c>
      <c r="F132" s="36" t="s">
        <v>189</v>
      </c>
      <c r="G132" s="36" t="s">
        <v>189</v>
      </c>
      <c r="H132" s="36" t="s">
        <v>189</v>
      </c>
    </row>
    <row r="133" spans="1:8">
      <c r="A133" s="19" t="s">
        <v>273</v>
      </c>
      <c r="B133" s="36" t="s">
        <v>274</v>
      </c>
      <c r="C133" s="49" t="s">
        <v>747</v>
      </c>
      <c r="D133" s="36" t="s">
        <v>151</v>
      </c>
      <c r="E133" s="36" t="s">
        <v>189</v>
      </c>
      <c r="F133" s="36" t="s">
        <v>189</v>
      </c>
      <c r="G133" s="36" t="s">
        <v>189</v>
      </c>
      <c r="H133" s="36" t="s">
        <v>189</v>
      </c>
    </row>
    <row r="134" spans="1:8">
      <c r="A134" s="16" t="s">
        <v>271</v>
      </c>
      <c r="B134" s="36" t="s">
        <v>272</v>
      </c>
      <c r="C134" s="49" t="s">
        <v>742</v>
      </c>
      <c r="D134" s="36" t="s">
        <v>151</v>
      </c>
      <c r="E134" s="36" t="s">
        <v>189</v>
      </c>
      <c r="F134" s="36" t="s">
        <v>189</v>
      </c>
      <c r="G134" s="36" t="s">
        <v>189</v>
      </c>
      <c r="H134" s="36" t="s">
        <v>189</v>
      </c>
    </row>
    <row r="135" spans="1:8">
      <c r="A135" s="1" t="s">
        <v>368</v>
      </c>
      <c r="B135" s="36" t="s">
        <v>369</v>
      </c>
      <c r="C135" s="49" t="s">
        <v>747</v>
      </c>
      <c r="D135" s="36" t="s">
        <v>151</v>
      </c>
      <c r="E135" s="36" t="s">
        <v>189</v>
      </c>
      <c r="F135" s="36" t="s">
        <v>189</v>
      </c>
      <c r="G135" s="36" t="s">
        <v>189</v>
      </c>
      <c r="H135" s="36" t="s">
        <v>189</v>
      </c>
    </row>
    <row r="136" spans="1:8">
      <c r="A136" s="11" t="s">
        <v>516</v>
      </c>
      <c r="B136" s="36" t="s">
        <v>517</v>
      </c>
      <c r="C136" s="49" t="s">
        <v>747</v>
      </c>
      <c r="D136" s="36" t="s">
        <v>151</v>
      </c>
      <c r="E136" s="49" t="s">
        <v>189</v>
      </c>
      <c r="F136" s="49" t="s">
        <v>189</v>
      </c>
      <c r="G136" s="49" t="s">
        <v>189</v>
      </c>
      <c r="H136" s="49" t="s">
        <v>189</v>
      </c>
    </row>
    <row r="137" spans="1:8">
      <c r="A137" s="19" t="s">
        <v>336</v>
      </c>
      <c r="B137" s="36" t="s">
        <v>337</v>
      </c>
      <c r="C137" s="49" t="s">
        <v>747</v>
      </c>
      <c r="D137" s="36" t="s">
        <v>151</v>
      </c>
      <c r="E137" s="36" t="s">
        <v>189</v>
      </c>
      <c r="F137" s="36" t="s">
        <v>189</v>
      </c>
      <c r="G137" s="36" t="s">
        <v>189</v>
      </c>
      <c r="H137" s="36" t="s">
        <v>189</v>
      </c>
    </row>
    <row r="138" spans="1:8">
      <c r="A138" s="5" t="s">
        <v>562</v>
      </c>
      <c r="B138" s="36" t="s">
        <v>563</v>
      </c>
      <c r="C138" s="49" t="s">
        <v>747</v>
      </c>
      <c r="D138" s="36" t="s">
        <v>151</v>
      </c>
      <c r="E138" s="49" t="s">
        <v>189</v>
      </c>
      <c r="F138" s="49" t="s">
        <v>189</v>
      </c>
      <c r="G138" s="49" t="s">
        <v>189</v>
      </c>
      <c r="H138" s="49" t="s">
        <v>189</v>
      </c>
    </row>
    <row r="139" spans="1:8">
      <c r="A139" s="16" t="s">
        <v>300</v>
      </c>
      <c r="B139" s="36" t="s">
        <v>301</v>
      </c>
      <c r="C139" s="49" t="s">
        <v>742</v>
      </c>
      <c r="D139" s="36" t="s">
        <v>98</v>
      </c>
      <c r="E139" s="36" t="s">
        <v>189</v>
      </c>
      <c r="F139" s="36" t="s">
        <v>189</v>
      </c>
      <c r="G139" s="36" t="s">
        <v>189</v>
      </c>
      <c r="H139" s="36" t="s">
        <v>189</v>
      </c>
    </row>
    <row r="140" spans="1:8">
      <c r="A140" s="1" t="s">
        <v>376</v>
      </c>
      <c r="B140" s="36" t="s">
        <v>377</v>
      </c>
      <c r="C140" s="49" t="s">
        <v>742</v>
      </c>
      <c r="D140" s="36" t="s">
        <v>98</v>
      </c>
      <c r="E140" s="36" t="s">
        <v>189</v>
      </c>
      <c r="F140" s="36" t="s">
        <v>189</v>
      </c>
      <c r="G140" s="36" t="s">
        <v>189</v>
      </c>
      <c r="H140" s="36" t="s">
        <v>189</v>
      </c>
    </row>
    <row r="141" spans="1:8">
      <c r="A141" s="11" t="s">
        <v>436</v>
      </c>
      <c r="B141" s="36" t="s">
        <v>437</v>
      </c>
      <c r="C141" s="49" t="s">
        <v>742</v>
      </c>
      <c r="D141" s="36" t="s">
        <v>134</v>
      </c>
      <c r="E141" s="49" t="s">
        <v>189</v>
      </c>
      <c r="F141" s="49" t="s">
        <v>189</v>
      </c>
      <c r="G141" s="49" t="s">
        <v>189</v>
      </c>
      <c r="H141" s="49" t="s">
        <v>189</v>
      </c>
    </row>
    <row r="142" spans="1:8">
      <c r="A142" s="23" t="s">
        <v>388</v>
      </c>
      <c r="B142" s="36" t="s">
        <v>389</v>
      </c>
      <c r="C142" s="49" t="s">
        <v>747</v>
      </c>
      <c r="D142" s="36" t="s">
        <v>134</v>
      </c>
      <c r="E142" s="36" t="s">
        <v>189</v>
      </c>
      <c r="F142" s="36" t="s">
        <v>189</v>
      </c>
      <c r="G142" s="36" t="s">
        <v>189</v>
      </c>
      <c r="H142" s="36" t="s">
        <v>189</v>
      </c>
    </row>
    <row r="143" spans="1:8">
      <c r="A143" s="26" t="s">
        <v>261</v>
      </c>
      <c r="B143" s="36" t="s">
        <v>263</v>
      </c>
      <c r="C143" s="49" t="s">
        <v>747</v>
      </c>
      <c r="D143" s="36" t="s">
        <v>262</v>
      </c>
      <c r="E143" s="36" t="s">
        <v>189</v>
      </c>
      <c r="F143" s="36" t="s">
        <v>189</v>
      </c>
      <c r="G143" s="36" t="s">
        <v>189</v>
      </c>
      <c r="H143" s="36" t="s">
        <v>189</v>
      </c>
    </row>
    <row r="144" spans="1:8">
      <c r="A144" s="4" t="s">
        <v>394</v>
      </c>
      <c r="B144" s="36" t="s">
        <v>395</v>
      </c>
      <c r="C144" s="49" t="s">
        <v>747</v>
      </c>
      <c r="D144" s="36" t="s">
        <v>262</v>
      </c>
      <c r="E144" s="36" t="s">
        <v>189</v>
      </c>
      <c r="F144" s="36" t="s">
        <v>189</v>
      </c>
      <c r="G144" s="36" t="s">
        <v>189</v>
      </c>
      <c r="H144" s="36" t="s">
        <v>189</v>
      </c>
    </row>
    <row r="145" spans="1:8">
      <c r="A145" s="1" t="s">
        <v>533</v>
      </c>
      <c r="B145" s="36" t="s">
        <v>534</v>
      </c>
      <c r="C145" s="49" t="s">
        <v>747</v>
      </c>
      <c r="D145" s="36" t="s">
        <v>143</v>
      </c>
      <c r="E145" s="49" t="s">
        <v>189</v>
      </c>
      <c r="F145" s="49" t="s">
        <v>189</v>
      </c>
      <c r="G145" s="49" t="s">
        <v>189</v>
      </c>
      <c r="H145" s="49" t="s">
        <v>189</v>
      </c>
    </row>
    <row r="146" spans="1:8">
      <c r="A146" s="2" t="s">
        <v>485</v>
      </c>
      <c r="B146" s="36" t="s">
        <v>486</v>
      </c>
      <c r="C146" s="49" t="s">
        <v>747</v>
      </c>
      <c r="D146" s="36" t="s">
        <v>90</v>
      </c>
      <c r="E146" s="49" t="s">
        <v>189</v>
      </c>
      <c r="F146" s="49" t="s">
        <v>189</v>
      </c>
      <c r="G146" s="49" t="s">
        <v>189</v>
      </c>
      <c r="H146" s="49" t="s">
        <v>189</v>
      </c>
    </row>
    <row r="147" spans="1:8">
      <c r="A147" s="16" t="s">
        <v>253</v>
      </c>
      <c r="B147" s="36" t="s">
        <v>254</v>
      </c>
      <c r="C147" s="49" t="s">
        <v>743</v>
      </c>
      <c r="D147" s="49" t="s">
        <v>90</v>
      </c>
      <c r="E147" s="36" t="s">
        <v>189</v>
      </c>
      <c r="F147" s="36" t="s">
        <v>189</v>
      </c>
      <c r="G147" s="36" t="s">
        <v>189</v>
      </c>
      <c r="H147" s="36" t="s">
        <v>189</v>
      </c>
    </row>
    <row r="148" spans="1:8">
      <c r="A148" s="16" t="s">
        <v>499</v>
      </c>
      <c r="B148" s="36" t="s">
        <v>500</v>
      </c>
      <c r="C148" s="49" t="s">
        <v>747</v>
      </c>
      <c r="D148" s="36" t="s">
        <v>90</v>
      </c>
      <c r="E148" s="49" t="s">
        <v>189</v>
      </c>
      <c r="F148" s="49" t="s">
        <v>189</v>
      </c>
      <c r="G148" s="49" t="s">
        <v>197</v>
      </c>
      <c r="H148" s="49" t="s">
        <v>189</v>
      </c>
    </row>
    <row r="149" spans="1:8">
      <c r="A149" s="16" t="s">
        <v>501</v>
      </c>
      <c r="B149" s="36" t="s">
        <v>502</v>
      </c>
      <c r="C149" s="49" t="s">
        <v>747</v>
      </c>
      <c r="D149" s="36" t="s">
        <v>90</v>
      </c>
      <c r="E149" s="49" t="s">
        <v>189</v>
      </c>
      <c r="F149" s="49" t="s">
        <v>189</v>
      </c>
      <c r="G149" s="49" t="s">
        <v>189</v>
      </c>
      <c r="H149" s="49" t="s">
        <v>189</v>
      </c>
    </row>
    <row r="150" spans="1:8">
      <c r="A150" s="1" t="s">
        <v>249</v>
      </c>
      <c r="B150" s="36" t="s">
        <v>250</v>
      </c>
      <c r="C150" s="49" t="s">
        <v>747</v>
      </c>
      <c r="D150" s="36" t="s">
        <v>90</v>
      </c>
      <c r="E150" s="36" t="s">
        <v>189</v>
      </c>
      <c r="F150" s="36" t="s">
        <v>189</v>
      </c>
      <c r="G150" s="36" t="s">
        <v>189</v>
      </c>
      <c r="H150" s="36" t="s">
        <v>189</v>
      </c>
    </row>
    <row r="151" spans="1:8">
      <c r="A151" s="1" t="s">
        <v>537</v>
      </c>
      <c r="B151" s="36" t="s">
        <v>538</v>
      </c>
      <c r="C151" s="49" t="s">
        <v>407</v>
      </c>
      <c r="D151" s="36" t="s">
        <v>90</v>
      </c>
      <c r="E151" s="49" t="s">
        <v>189</v>
      </c>
      <c r="F151" s="49" t="s">
        <v>189</v>
      </c>
      <c r="G151" s="49" t="s">
        <v>189</v>
      </c>
      <c r="H151" s="49" t="s">
        <v>189</v>
      </c>
    </row>
    <row r="152" spans="1:8">
      <c r="A152" s="19" t="s">
        <v>219</v>
      </c>
      <c r="B152" s="36" t="s">
        <v>220</v>
      </c>
      <c r="C152" s="49" t="s">
        <v>747</v>
      </c>
      <c r="D152" s="52" t="s">
        <v>114</v>
      </c>
      <c r="E152" s="36" t="s">
        <v>189</v>
      </c>
      <c r="F152" s="36" t="s">
        <v>189</v>
      </c>
      <c r="G152" s="36" t="s">
        <v>189</v>
      </c>
      <c r="H152" s="36" t="s">
        <v>189</v>
      </c>
    </row>
    <row r="153" spans="1:8">
      <c r="A153" s="19" t="s">
        <v>547</v>
      </c>
      <c r="B153" s="36" t="s">
        <v>548</v>
      </c>
      <c r="C153" s="49" t="s">
        <v>747</v>
      </c>
      <c r="D153" s="36" t="s">
        <v>90</v>
      </c>
      <c r="E153" s="49" t="s">
        <v>189</v>
      </c>
      <c r="F153" s="49" t="s">
        <v>189</v>
      </c>
      <c r="G153" s="49" t="s">
        <v>189</v>
      </c>
      <c r="H153" s="49" t="s">
        <v>189</v>
      </c>
    </row>
    <row r="154" spans="1:8">
      <c r="A154" s="16" t="s">
        <v>319</v>
      </c>
      <c r="B154" s="36" t="s">
        <v>320</v>
      </c>
      <c r="C154" s="49" t="s">
        <v>747</v>
      </c>
      <c r="D154" s="36" t="s">
        <v>90</v>
      </c>
      <c r="E154" s="36" t="s">
        <v>189</v>
      </c>
      <c r="F154" s="36" t="s">
        <v>189</v>
      </c>
      <c r="G154" s="36" t="s">
        <v>189</v>
      </c>
      <c r="H154" s="36" t="s">
        <v>189</v>
      </c>
    </row>
    <row r="155" spans="1:8">
      <c r="A155" s="19" t="s">
        <v>332</v>
      </c>
      <c r="B155" s="36" t="s">
        <v>333</v>
      </c>
      <c r="C155" s="49" t="s">
        <v>747</v>
      </c>
      <c r="D155" s="36" t="s">
        <v>90</v>
      </c>
      <c r="E155" s="36" t="s">
        <v>189</v>
      </c>
      <c r="F155" s="36" t="s">
        <v>189</v>
      </c>
      <c r="G155" s="36" t="s">
        <v>189</v>
      </c>
      <c r="H155" s="36" t="s">
        <v>189</v>
      </c>
    </row>
    <row r="156" spans="1:8">
      <c r="A156" s="19" t="s">
        <v>343</v>
      </c>
      <c r="B156" s="36" t="s">
        <v>344</v>
      </c>
      <c r="C156" s="49" t="s">
        <v>747</v>
      </c>
      <c r="D156" s="36" t="s">
        <v>90</v>
      </c>
      <c r="E156" s="36" t="s">
        <v>189</v>
      </c>
      <c r="F156" s="36" t="s">
        <v>189</v>
      </c>
      <c r="G156" s="36" t="s">
        <v>189</v>
      </c>
      <c r="H156" s="36" t="s">
        <v>189</v>
      </c>
    </row>
    <row r="157" spans="1:8">
      <c r="A157" s="19" t="s">
        <v>317</v>
      </c>
      <c r="B157" s="36" t="s">
        <v>318</v>
      </c>
      <c r="C157" s="49" t="s">
        <v>747</v>
      </c>
      <c r="D157" s="36" t="s">
        <v>90</v>
      </c>
      <c r="E157" s="36" t="s">
        <v>189</v>
      </c>
      <c r="F157" s="36" t="s">
        <v>189</v>
      </c>
      <c r="G157" s="36" t="s">
        <v>189</v>
      </c>
      <c r="H157" s="36" t="s">
        <v>189</v>
      </c>
    </row>
    <row r="158" spans="1:8">
      <c r="A158" s="19" t="s">
        <v>354</v>
      </c>
      <c r="B158" s="36" t="s">
        <v>355</v>
      </c>
      <c r="C158" s="49" t="s">
        <v>747</v>
      </c>
      <c r="D158" s="36" t="s">
        <v>90</v>
      </c>
      <c r="E158" s="36" t="s">
        <v>189</v>
      </c>
      <c r="F158" s="36" t="s">
        <v>189</v>
      </c>
      <c r="G158" s="36" t="s">
        <v>189</v>
      </c>
      <c r="H158" s="36" t="s">
        <v>189</v>
      </c>
    </row>
    <row r="159" spans="1:8">
      <c r="A159" s="23" t="s">
        <v>386</v>
      </c>
      <c r="B159" s="36" t="s">
        <v>387</v>
      </c>
      <c r="C159" s="49" t="s">
        <v>747</v>
      </c>
      <c r="D159" s="36" t="s">
        <v>90</v>
      </c>
      <c r="E159" s="36" t="s">
        <v>189</v>
      </c>
      <c r="F159" s="36" t="s">
        <v>189</v>
      </c>
      <c r="G159" s="36" t="s">
        <v>189</v>
      </c>
      <c r="H159" s="36" t="s">
        <v>189</v>
      </c>
    </row>
    <row r="160" spans="1:8">
      <c r="A160" s="13" t="s">
        <v>579</v>
      </c>
      <c r="B160" s="36" t="s">
        <v>580</v>
      </c>
      <c r="C160" s="49" t="s">
        <v>107</v>
      </c>
      <c r="D160" s="36" t="s">
        <v>90</v>
      </c>
      <c r="E160" s="49" t="s">
        <v>189</v>
      </c>
      <c r="F160" s="49" t="s">
        <v>189</v>
      </c>
      <c r="G160" s="49" t="s">
        <v>189</v>
      </c>
      <c r="H160" s="49" t="s">
        <v>189</v>
      </c>
    </row>
    <row r="161" spans="1:8">
      <c r="A161" s="1" t="s">
        <v>577</v>
      </c>
      <c r="B161" s="36" t="s">
        <v>578</v>
      </c>
      <c r="C161" s="49" t="s">
        <v>747</v>
      </c>
      <c r="D161" s="36" t="s">
        <v>90</v>
      </c>
      <c r="E161" s="49" t="s">
        <v>189</v>
      </c>
      <c r="F161" s="49" t="s">
        <v>189</v>
      </c>
      <c r="G161" s="49" t="s">
        <v>189</v>
      </c>
      <c r="H161" s="49" t="s">
        <v>189</v>
      </c>
    </row>
    <row r="162" spans="1:8">
      <c r="A162" s="19" t="s">
        <v>345</v>
      </c>
      <c r="B162" s="36" t="s">
        <v>347</v>
      </c>
      <c r="C162" s="49" t="s">
        <v>747</v>
      </c>
      <c r="D162" s="36" t="s">
        <v>346</v>
      </c>
      <c r="E162" s="36" t="s">
        <v>189</v>
      </c>
      <c r="F162" s="36" t="s">
        <v>189</v>
      </c>
      <c r="G162" s="36" t="s">
        <v>189</v>
      </c>
      <c r="H162" s="36" t="s">
        <v>189</v>
      </c>
    </row>
    <row r="163" spans="1:8">
      <c r="A163" s="19" t="s">
        <v>190</v>
      </c>
      <c r="B163" s="36" t="s">
        <v>192</v>
      </c>
      <c r="C163" s="49" t="s">
        <v>743</v>
      </c>
      <c r="D163" s="36" t="s">
        <v>191</v>
      </c>
      <c r="E163" s="36" t="s">
        <v>189</v>
      </c>
      <c r="F163" s="36" t="s">
        <v>189</v>
      </c>
      <c r="G163" s="36" t="s">
        <v>189</v>
      </c>
      <c r="H163" s="36" t="s">
        <v>189</v>
      </c>
    </row>
    <row r="164" spans="1:8">
      <c r="A164" s="19" t="s">
        <v>198</v>
      </c>
      <c r="B164" s="36" t="s">
        <v>199</v>
      </c>
      <c r="C164" s="49" t="s">
        <v>743</v>
      </c>
      <c r="D164" s="69" t="s">
        <v>191</v>
      </c>
      <c r="E164" s="36" t="s">
        <v>189</v>
      </c>
      <c r="F164" s="36" t="s">
        <v>189</v>
      </c>
      <c r="G164" s="36" t="s">
        <v>189</v>
      </c>
      <c r="H164" s="36" t="s">
        <v>189</v>
      </c>
    </row>
    <row r="165" spans="1:8">
      <c r="A165" s="19" t="s">
        <v>223</v>
      </c>
      <c r="B165" s="36" t="s">
        <v>224</v>
      </c>
      <c r="C165" s="49" t="s">
        <v>747</v>
      </c>
      <c r="D165" s="36" t="s">
        <v>114</v>
      </c>
      <c r="E165" s="36" t="s">
        <v>189</v>
      </c>
      <c r="F165" s="36" t="s">
        <v>189</v>
      </c>
      <c r="G165" s="36" t="s">
        <v>189</v>
      </c>
      <c r="H165" s="36" t="s">
        <v>189</v>
      </c>
    </row>
    <row r="166" spans="1:8">
      <c r="A166" s="19" t="s">
        <v>229</v>
      </c>
      <c r="B166" s="36" t="s">
        <v>230</v>
      </c>
      <c r="C166" s="49" t="s">
        <v>747</v>
      </c>
      <c r="D166" s="36" t="s">
        <v>114</v>
      </c>
      <c r="E166" s="36" t="s">
        <v>189</v>
      </c>
      <c r="F166" s="36" t="s">
        <v>189</v>
      </c>
      <c r="G166" s="36" t="s">
        <v>189</v>
      </c>
      <c r="H166" s="36" t="s">
        <v>189</v>
      </c>
    </row>
    <row r="167" spans="1:8">
      <c r="A167" s="2" t="s">
        <v>435</v>
      </c>
      <c r="B167" s="36" t="s">
        <v>662</v>
      </c>
      <c r="C167" s="76" t="s">
        <v>742</v>
      </c>
      <c r="D167" s="36" t="s">
        <v>94</v>
      </c>
      <c r="E167" s="49" t="s">
        <v>189</v>
      </c>
      <c r="F167" s="49" t="s">
        <v>189</v>
      </c>
      <c r="G167" s="49" t="s">
        <v>189</v>
      </c>
      <c r="H167" s="49" t="s">
        <v>189</v>
      </c>
    </row>
    <row r="168" spans="1:8">
      <c r="A168" s="2" t="s">
        <v>456</v>
      </c>
      <c r="B168" s="36" t="s">
        <v>665</v>
      </c>
      <c r="C168" s="76" t="s">
        <v>742</v>
      </c>
      <c r="D168" s="36" t="s">
        <v>94</v>
      </c>
      <c r="E168" s="49" t="s">
        <v>189</v>
      </c>
      <c r="F168" s="49" t="s">
        <v>189</v>
      </c>
      <c r="G168" s="49" t="s">
        <v>189</v>
      </c>
      <c r="H168" s="49" t="s">
        <v>189</v>
      </c>
    </row>
    <row r="169" spans="1:8">
      <c r="A169" s="19" t="s">
        <v>217</v>
      </c>
      <c r="B169" s="36" t="s">
        <v>218</v>
      </c>
      <c r="C169" s="49" t="s">
        <v>743</v>
      </c>
      <c r="D169" s="36" t="s">
        <v>191</v>
      </c>
      <c r="E169" s="36" t="s">
        <v>189</v>
      </c>
      <c r="F169" s="36" t="s">
        <v>189</v>
      </c>
      <c r="G169" s="36" t="s">
        <v>189</v>
      </c>
      <c r="H169" s="36" t="s">
        <v>189</v>
      </c>
    </row>
    <row r="170" spans="1:8">
      <c r="A170" s="19" t="s">
        <v>221</v>
      </c>
      <c r="B170" s="36" t="s">
        <v>222</v>
      </c>
      <c r="C170" s="49" t="s">
        <v>743</v>
      </c>
      <c r="D170" s="36" t="s">
        <v>191</v>
      </c>
      <c r="E170" s="36" t="s">
        <v>189</v>
      </c>
      <c r="F170" s="36" t="s">
        <v>189</v>
      </c>
      <c r="G170" s="36" t="s">
        <v>189</v>
      </c>
      <c r="H170" s="36" t="s">
        <v>189</v>
      </c>
    </row>
    <row r="171" spans="1:8">
      <c r="A171" s="19" t="s">
        <v>227</v>
      </c>
      <c r="B171" s="36" t="s">
        <v>228</v>
      </c>
      <c r="C171" s="49" t="s">
        <v>743</v>
      </c>
      <c r="D171" s="36" t="s">
        <v>191</v>
      </c>
      <c r="E171" s="36" t="s">
        <v>189</v>
      </c>
      <c r="F171" s="36" t="s">
        <v>189</v>
      </c>
      <c r="G171" s="36" t="s">
        <v>189</v>
      </c>
      <c r="H171" s="36" t="s">
        <v>189</v>
      </c>
    </row>
    <row r="172" spans="1:8">
      <c r="A172" s="19" t="s">
        <v>237</v>
      </c>
      <c r="B172" s="36" t="s">
        <v>238</v>
      </c>
      <c r="C172" s="49" t="s">
        <v>747</v>
      </c>
      <c r="D172" s="36" t="s">
        <v>191</v>
      </c>
      <c r="E172" s="36" t="s">
        <v>189</v>
      </c>
      <c r="F172" s="36" t="s">
        <v>189</v>
      </c>
      <c r="G172" s="36" t="s">
        <v>189</v>
      </c>
      <c r="H172" s="36" t="s">
        <v>189</v>
      </c>
    </row>
    <row r="173" spans="1:8">
      <c r="A173" s="19" t="s">
        <v>304</v>
      </c>
      <c r="B173" s="36" t="s">
        <v>305</v>
      </c>
      <c r="C173" s="49" t="s">
        <v>743</v>
      </c>
      <c r="D173" s="36" t="s">
        <v>191</v>
      </c>
      <c r="E173" s="36" t="s">
        <v>189</v>
      </c>
      <c r="F173" s="36" t="s">
        <v>189</v>
      </c>
      <c r="G173" s="36" t="s">
        <v>189</v>
      </c>
      <c r="H173" s="36" t="s">
        <v>189</v>
      </c>
    </row>
    <row r="174" spans="1:8">
      <c r="A174" s="19" t="s">
        <v>302</v>
      </c>
      <c r="B174" s="36" t="s">
        <v>303</v>
      </c>
      <c r="C174" s="49" t="s">
        <v>747</v>
      </c>
      <c r="D174" s="36" t="s">
        <v>191</v>
      </c>
      <c r="E174" s="36" t="s">
        <v>189</v>
      </c>
      <c r="F174" s="36" t="s">
        <v>189</v>
      </c>
      <c r="G174" s="36" t="s">
        <v>189</v>
      </c>
      <c r="H174" s="36" t="s">
        <v>189</v>
      </c>
    </row>
    <row r="175" spans="1:8">
      <c r="A175" s="19" t="s">
        <v>255</v>
      </c>
      <c r="B175" s="36" t="s">
        <v>256</v>
      </c>
      <c r="C175" s="49" t="s">
        <v>747</v>
      </c>
      <c r="D175" s="36" t="s">
        <v>191</v>
      </c>
      <c r="E175" s="36" t="s">
        <v>189</v>
      </c>
      <c r="F175" s="36" t="s">
        <v>189</v>
      </c>
      <c r="G175" s="36" t="s">
        <v>189</v>
      </c>
      <c r="H175" s="36" t="s">
        <v>189</v>
      </c>
    </row>
    <row r="176" spans="1:8">
      <c r="A176" s="19" t="s">
        <v>358</v>
      </c>
      <c r="B176" s="36" t="s">
        <v>359</v>
      </c>
      <c r="C176" s="49" t="s">
        <v>747</v>
      </c>
      <c r="D176" s="36" t="s">
        <v>191</v>
      </c>
      <c r="E176" s="36" t="s">
        <v>189</v>
      </c>
      <c r="F176" s="36" t="s">
        <v>189</v>
      </c>
      <c r="G176" s="36" t="s">
        <v>189</v>
      </c>
      <c r="H176" s="36" t="s">
        <v>189</v>
      </c>
    </row>
    <row r="177" spans="1:8">
      <c r="A177" s="19" t="s">
        <v>330</v>
      </c>
      <c r="B177" s="36" t="s">
        <v>331</v>
      </c>
      <c r="C177" s="49" t="s">
        <v>747</v>
      </c>
      <c r="D177" s="36" t="s">
        <v>191</v>
      </c>
      <c r="E177" s="36" t="s">
        <v>189</v>
      </c>
      <c r="F177" s="36" t="s">
        <v>189</v>
      </c>
      <c r="G177" s="36" t="s">
        <v>189</v>
      </c>
      <c r="H177" s="36" t="s">
        <v>189</v>
      </c>
    </row>
    <row r="178" spans="1:8">
      <c r="A178" s="19" t="s">
        <v>266</v>
      </c>
      <c r="B178" s="36" t="s">
        <v>268</v>
      </c>
      <c r="C178" s="49" t="s">
        <v>747</v>
      </c>
      <c r="D178" s="36" t="s">
        <v>267</v>
      </c>
      <c r="E178" s="36" t="s">
        <v>189</v>
      </c>
      <c r="F178" s="36" t="s">
        <v>189</v>
      </c>
      <c r="G178" s="36" t="s">
        <v>189</v>
      </c>
      <c r="H178" s="36" t="s">
        <v>189</v>
      </c>
    </row>
    <row r="179" spans="1:8">
      <c r="A179" s="16" t="s">
        <v>298</v>
      </c>
      <c r="B179" s="36" t="s">
        <v>299</v>
      </c>
      <c r="C179" s="49" t="s">
        <v>747</v>
      </c>
      <c r="D179" s="36" t="s">
        <v>267</v>
      </c>
      <c r="E179" s="36" t="s">
        <v>189</v>
      </c>
      <c r="F179" s="36" t="s">
        <v>189</v>
      </c>
      <c r="G179" s="36" t="s">
        <v>189</v>
      </c>
      <c r="H179" s="36" t="s">
        <v>189</v>
      </c>
    </row>
    <row r="180" spans="1:8">
      <c r="A180" s="16" t="s">
        <v>291</v>
      </c>
      <c r="B180" s="36" t="s">
        <v>292</v>
      </c>
      <c r="C180" s="49" t="s">
        <v>747</v>
      </c>
      <c r="D180" s="36" t="s">
        <v>267</v>
      </c>
      <c r="E180" s="36" t="s">
        <v>189</v>
      </c>
      <c r="F180" s="36" t="s">
        <v>189</v>
      </c>
      <c r="G180" s="36" t="s">
        <v>189</v>
      </c>
      <c r="H180" s="36" t="s">
        <v>189</v>
      </c>
    </row>
    <row r="181" spans="1:8">
      <c r="A181" s="19" t="s">
        <v>350</v>
      </c>
      <c r="B181" s="36" t="s">
        <v>351</v>
      </c>
      <c r="C181" s="49" t="s">
        <v>747</v>
      </c>
      <c r="D181" s="36" t="s">
        <v>267</v>
      </c>
      <c r="E181" s="36" t="s">
        <v>189</v>
      </c>
      <c r="F181" s="36" t="s">
        <v>189</v>
      </c>
      <c r="G181" s="36" t="s">
        <v>189</v>
      </c>
      <c r="H181" s="36" t="s">
        <v>189</v>
      </c>
    </row>
    <row r="182" spans="1:8">
      <c r="A182" s="8" t="s">
        <v>402</v>
      </c>
      <c r="B182" s="36" t="s">
        <v>403</v>
      </c>
      <c r="C182" s="49" t="s">
        <v>107</v>
      </c>
      <c r="D182" s="36" t="s">
        <v>114</v>
      </c>
      <c r="E182" s="49" t="s">
        <v>189</v>
      </c>
      <c r="F182" s="49" t="s">
        <v>189</v>
      </c>
      <c r="G182" s="49" t="s">
        <v>189</v>
      </c>
      <c r="H182" s="49" t="s">
        <v>189</v>
      </c>
    </row>
    <row r="183" spans="1:8">
      <c r="A183" s="19" t="s">
        <v>211</v>
      </c>
      <c r="B183" s="36" t="s">
        <v>212</v>
      </c>
      <c r="C183" s="49" t="s">
        <v>747</v>
      </c>
      <c r="D183" s="52" t="s">
        <v>114</v>
      </c>
      <c r="E183" s="36" t="s">
        <v>189</v>
      </c>
      <c r="F183" s="36" t="s">
        <v>189</v>
      </c>
      <c r="G183" s="36" t="s">
        <v>189</v>
      </c>
      <c r="H183" s="36" t="s">
        <v>189</v>
      </c>
    </row>
    <row r="184" spans="1:8">
      <c r="A184" s="1" t="s">
        <v>364</v>
      </c>
      <c r="B184" s="36" t="s">
        <v>365</v>
      </c>
      <c r="C184" s="49" t="s">
        <v>747</v>
      </c>
      <c r="D184" s="36" t="s">
        <v>278</v>
      </c>
      <c r="E184" s="36" t="s">
        <v>189</v>
      </c>
      <c r="F184" s="36" t="s">
        <v>189</v>
      </c>
      <c r="G184" s="36" t="s">
        <v>189</v>
      </c>
      <c r="H184" s="36" t="s">
        <v>189</v>
      </c>
    </row>
    <row r="185" spans="1:8">
      <c r="A185" s="19" t="s">
        <v>209</v>
      </c>
      <c r="B185" s="36" t="s">
        <v>210</v>
      </c>
      <c r="C185" s="49" t="s">
        <v>747</v>
      </c>
      <c r="D185" s="36" t="s">
        <v>114</v>
      </c>
      <c r="E185" s="36" t="s">
        <v>189</v>
      </c>
      <c r="F185" s="36" t="s">
        <v>189</v>
      </c>
      <c r="G185" s="36" t="s">
        <v>189</v>
      </c>
      <c r="H185" s="36" t="s">
        <v>189</v>
      </c>
    </row>
    <row r="186" spans="1:8">
      <c r="A186" s="19" t="s">
        <v>215</v>
      </c>
      <c r="B186" s="36" t="s">
        <v>216</v>
      </c>
      <c r="C186" s="49" t="s">
        <v>747</v>
      </c>
      <c r="D186" s="36" t="s">
        <v>114</v>
      </c>
      <c r="E186" s="36" t="s">
        <v>657</v>
      </c>
      <c r="F186" s="36" t="s">
        <v>657</v>
      </c>
      <c r="G186" s="36" t="s">
        <v>657</v>
      </c>
      <c r="H186" s="36" t="s">
        <v>657</v>
      </c>
    </row>
    <row r="187" spans="1:8">
      <c r="A187" s="19" t="s">
        <v>545</v>
      </c>
      <c r="B187" s="36" t="s">
        <v>546</v>
      </c>
      <c r="C187" s="76" t="s">
        <v>747</v>
      </c>
      <c r="D187" s="36" t="s">
        <v>90</v>
      </c>
      <c r="E187" s="49" t="s">
        <v>189</v>
      </c>
      <c r="F187" s="49" t="s">
        <v>189</v>
      </c>
      <c r="G187" s="49" t="s">
        <v>189</v>
      </c>
      <c r="H187" s="49" t="s">
        <v>189</v>
      </c>
    </row>
    <row r="188" spans="1:8">
      <c r="A188" s="19" t="s">
        <v>213</v>
      </c>
      <c r="B188" s="36" t="s">
        <v>214</v>
      </c>
      <c r="C188" s="49" t="s">
        <v>747</v>
      </c>
      <c r="D188" s="36" t="s">
        <v>114</v>
      </c>
      <c r="E188" s="36" t="s">
        <v>189</v>
      </c>
      <c r="F188" s="36" t="s">
        <v>189</v>
      </c>
      <c r="G188" s="36" t="s">
        <v>189</v>
      </c>
      <c r="H188" s="36" t="s">
        <v>189</v>
      </c>
    </row>
    <row r="189" spans="1:8">
      <c r="A189" s="19" t="s">
        <v>334</v>
      </c>
      <c r="B189" s="36" t="s">
        <v>335</v>
      </c>
      <c r="C189" s="76" t="s">
        <v>747</v>
      </c>
      <c r="D189" s="36" t="s">
        <v>278</v>
      </c>
      <c r="E189" s="36" t="s">
        <v>189</v>
      </c>
      <c r="F189" s="36" t="s">
        <v>189</v>
      </c>
      <c r="G189" s="36" t="s">
        <v>189</v>
      </c>
      <c r="H189" s="36" t="s">
        <v>189</v>
      </c>
    </row>
    <row r="190" spans="1:8">
      <c r="A190" s="30" t="s">
        <v>233</v>
      </c>
      <c r="B190" s="36" t="s">
        <v>234</v>
      </c>
      <c r="C190" s="49" t="s">
        <v>747</v>
      </c>
      <c r="D190" s="36" t="s">
        <v>114</v>
      </c>
      <c r="E190" s="36" t="s">
        <v>189</v>
      </c>
      <c r="F190" s="36" t="s">
        <v>189</v>
      </c>
      <c r="G190" s="36" t="s">
        <v>189</v>
      </c>
      <c r="H190" s="36" t="s">
        <v>189</v>
      </c>
    </row>
    <row r="191" spans="1:8">
      <c r="A191" s="2" t="s">
        <v>493</v>
      </c>
      <c r="B191" s="36" t="s">
        <v>494</v>
      </c>
      <c r="C191" s="49" t="s">
        <v>747</v>
      </c>
      <c r="D191" s="36" t="s">
        <v>114</v>
      </c>
      <c r="E191" s="49" t="s">
        <v>189</v>
      </c>
      <c r="F191" s="49" t="s">
        <v>189</v>
      </c>
      <c r="G191" s="49" t="s">
        <v>197</v>
      </c>
      <c r="H191" s="49" t="s">
        <v>189</v>
      </c>
    </row>
    <row r="192" spans="1:8">
      <c r="A192" s="16" t="s">
        <v>247</v>
      </c>
      <c r="B192" s="36" t="s">
        <v>248</v>
      </c>
      <c r="C192" s="49" t="s">
        <v>747</v>
      </c>
      <c r="D192" s="36" t="s">
        <v>114</v>
      </c>
      <c r="E192" s="36" t="s">
        <v>189</v>
      </c>
      <c r="F192" s="36" t="s">
        <v>189</v>
      </c>
      <c r="G192" s="36" t="s">
        <v>189</v>
      </c>
      <c r="H192" s="36" t="s">
        <v>189</v>
      </c>
    </row>
    <row r="193" spans="1:8">
      <c r="A193" s="16" t="s">
        <v>309</v>
      </c>
      <c r="B193" s="36" t="s">
        <v>310</v>
      </c>
      <c r="C193" s="49" t="s">
        <v>747</v>
      </c>
      <c r="D193" s="36" t="s">
        <v>114</v>
      </c>
      <c r="E193" s="36" t="s">
        <v>189</v>
      </c>
      <c r="F193" s="36" t="s">
        <v>189</v>
      </c>
      <c r="G193" s="36" t="s">
        <v>189</v>
      </c>
      <c r="H193" s="36" t="s">
        <v>189</v>
      </c>
    </row>
    <row r="194" spans="1:8">
      <c r="A194" s="16" t="s">
        <v>293</v>
      </c>
      <c r="B194" s="36" t="s">
        <v>294</v>
      </c>
      <c r="C194" s="49" t="s">
        <v>747</v>
      </c>
      <c r="D194" s="36" t="s">
        <v>114</v>
      </c>
      <c r="E194" s="36" t="s">
        <v>189</v>
      </c>
      <c r="F194" s="36" t="s">
        <v>189</v>
      </c>
      <c r="G194" s="36" t="s">
        <v>189</v>
      </c>
      <c r="H194" s="36" t="s">
        <v>189</v>
      </c>
    </row>
    <row r="195" spans="1:8">
      <c r="A195" s="16" t="s">
        <v>289</v>
      </c>
      <c r="B195" s="36" t="s">
        <v>290</v>
      </c>
      <c r="C195" s="49" t="s">
        <v>747</v>
      </c>
      <c r="D195" s="36" t="s">
        <v>114</v>
      </c>
      <c r="E195" s="36" t="s">
        <v>189</v>
      </c>
      <c r="F195" s="36" t="s">
        <v>189</v>
      </c>
      <c r="G195" s="36" t="s">
        <v>189</v>
      </c>
      <c r="H195" s="36" t="s">
        <v>189</v>
      </c>
    </row>
    <row r="196" spans="1:8">
      <c r="A196" s="5" t="s">
        <v>362</v>
      </c>
      <c r="B196" s="36" t="s">
        <v>363</v>
      </c>
      <c r="C196" s="49" t="s">
        <v>747</v>
      </c>
      <c r="D196" s="36" t="s">
        <v>114</v>
      </c>
      <c r="E196" s="36" t="s">
        <v>189</v>
      </c>
      <c r="F196" s="36" t="s">
        <v>323</v>
      </c>
      <c r="G196" s="36" t="s">
        <v>189</v>
      </c>
      <c r="H196" s="36" t="s">
        <v>189</v>
      </c>
    </row>
    <row r="197" spans="1:8">
      <c r="A197" s="32" t="s">
        <v>370</v>
      </c>
      <c r="B197" s="36" t="s">
        <v>371</v>
      </c>
      <c r="C197" s="49" t="s">
        <v>747</v>
      </c>
      <c r="D197" s="36" t="s">
        <v>114</v>
      </c>
      <c r="E197" s="36" t="s">
        <v>189</v>
      </c>
      <c r="F197" s="36" t="s">
        <v>189</v>
      </c>
      <c r="G197" s="36" t="s">
        <v>189</v>
      </c>
      <c r="H197" s="36" t="s">
        <v>189</v>
      </c>
    </row>
    <row r="198" spans="1:8">
      <c r="A198" s="33" t="s">
        <v>558</v>
      </c>
      <c r="B198" s="43" t="s">
        <v>559</v>
      </c>
      <c r="C198" s="72" t="s">
        <v>107</v>
      </c>
      <c r="D198" s="43" t="s">
        <v>114</v>
      </c>
      <c r="E198" s="72" t="s">
        <v>189</v>
      </c>
      <c r="F198" s="72" t="s">
        <v>189</v>
      </c>
      <c r="G198" s="72" t="s">
        <v>189</v>
      </c>
      <c r="H198" s="72" t="s">
        <v>189</v>
      </c>
    </row>
    <row r="199" spans="1:8">
      <c r="C199" s="49"/>
    </row>
  </sheetData>
  <autoFilter ref="A3:H198">
    <sortState ref="A46:H188">
      <sortCondition ref="B2:B197"/>
    </sortState>
  </autoFilter>
  <mergeCells count="2">
    <mergeCell ref="A1:I1"/>
    <mergeCell ref="A2:H2"/>
  </mergeCells>
  <conditionalFormatting sqref="A201:B1048576 B200 A3:B199 A1:A2">
    <cfRule type="duplicateValues" dxfId="1" priority="3"/>
  </conditionalFormatting>
  <conditionalFormatting sqref="A201:A1048576 A1:A19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>St. James's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k, Simone (Microbiology)</dc:creator>
  <cp:lastModifiedBy>Mok, Simone (Microbiology)</cp:lastModifiedBy>
  <dcterms:created xsi:type="dcterms:W3CDTF">2022-09-01T14:20:27Z</dcterms:created>
  <dcterms:modified xsi:type="dcterms:W3CDTF">2023-03-06T11:14:43Z</dcterms:modified>
</cp:coreProperties>
</file>